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Table S4" sheetId="1" r:id="rId1"/>
  </sheets>
  <calcPr calcId="144525"/>
</workbook>
</file>

<file path=xl/sharedStrings.xml><?xml version="1.0" encoding="utf-8"?>
<sst xmlns="http://schemas.openxmlformats.org/spreadsheetml/2006/main" count="12982" uniqueCount="8139">
  <si>
    <t>RSP number</t>
  </si>
  <si>
    <t>Gene</t>
  </si>
  <si>
    <t>avrg A-value</t>
  </si>
  <si>
    <t>Description</t>
  </si>
  <si>
    <t>RSP_0002</t>
  </si>
  <si>
    <t>spbB</t>
  </si>
  <si>
    <t>Histone-like nucleoid-structuring protein H-NS</t>
  </si>
  <si>
    <t>RSP_0004</t>
  </si>
  <si>
    <t xml:space="preserve"> </t>
  </si>
  <si>
    <t>hypothetical protein</t>
  </si>
  <si>
    <t>RSP_0005</t>
  </si>
  <si>
    <t>guaA</t>
  </si>
  <si>
    <t>GMP synthase (glutamine-hydrolyzing)( EC:6.3.5.2 )</t>
  </si>
  <si>
    <t>RSP_0006</t>
  </si>
  <si>
    <t>possible transporter, DMT superfamily</t>
  </si>
  <si>
    <t>RSP_0007</t>
  </si>
  <si>
    <t>putative outer membrane protein</t>
  </si>
  <si>
    <t>RSP_0008</t>
  </si>
  <si>
    <t>possible transporter, DME family, DMT superfamily</t>
  </si>
  <si>
    <t>RSP_0009</t>
  </si>
  <si>
    <t>RSP_0010</t>
  </si>
  <si>
    <t>homoserine O-succinyltransferase( EC:2.3.1.46 )</t>
  </si>
  <si>
    <t>RSP_0011</t>
  </si>
  <si>
    <t>Predicted hydrolase or acyltransferase (alpha/beta hydrolase)</t>
  </si>
  <si>
    <t>RSP_0013</t>
  </si>
  <si>
    <t>RSP_0014</t>
  </si>
  <si>
    <t>transcriptional regulator, TetR family</t>
  </si>
  <si>
    <t>RSP_0015</t>
  </si>
  <si>
    <t>ABC spermidine/putrescine transporter, ATPase subunit</t>
  </si>
  <si>
    <t>RSP_0017</t>
  </si>
  <si>
    <t>ABC spermidine/putrescine transporter, inner membrane subunit</t>
  </si>
  <si>
    <t>RSP_0018</t>
  </si>
  <si>
    <t>Putative transcriptional regulator, gntR family</t>
  </si>
  <si>
    <t>RSP_0019</t>
  </si>
  <si>
    <t>RSP_0020</t>
  </si>
  <si>
    <t>RSP_0021</t>
  </si>
  <si>
    <t>rpsI</t>
  </si>
  <si>
    <t>30S ribosomal protein S9</t>
  </si>
  <si>
    <t>RSP_0022</t>
  </si>
  <si>
    <t>50S ribosomal protein L13</t>
  </si>
  <si>
    <t>RSP_0024</t>
  </si>
  <si>
    <t>rfbC</t>
  </si>
  <si>
    <t>Putative dTDP-4-dehydrorhamnose 3,5-epimerase (dTDP-L-rhamnose synthetase)( EC:5.1.3.13 )</t>
  </si>
  <si>
    <t>RSP_0025</t>
  </si>
  <si>
    <t>probable NAD(P)-dependent oxidoreductase</t>
  </si>
  <si>
    <t>RSP_0026</t>
  </si>
  <si>
    <t>Probable epimerase/dehydratase</t>
  </si>
  <si>
    <t>RSP_0027</t>
  </si>
  <si>
    <t>RSP_0029</t>
  </si>
  <si>
    <t>acetyl-CoA hydrolase/transferase family protein</t>
  </si>
  <si>
    <t>RSP_0030</t>
  </si>
  <si>
    <t>PAS sensor diguanylatecyclase/phosphodiesterase</t>
  </si>
  <si>
    <t>RSP_0032</t>
  </si>
  <si>
    <t>fliA</t>
  </si>
  <si>
    <t>sigma factor FliA (Sigma-28 group, flagellar)</t>
  </si>
  <si>
    <t>RSP_0033</t>
  </si>
  <si>
    <t>RSP_0034</t>
  </si>
  <si>
    <t>flhA</t>
  </si>
  <si>
    <t>flagellar biosynthesis protein, FlhA</t>
  </si>
  <si>
    <t>RSP_0035</t>
  </si>
  <si>
    <t>RSP_0037</t>
  </si>
  <si>
    <t>flgM</t>
  </si>
  <si>
    <t>Putative FlgM, negative regulator of flagellin synthesis</t>
  </si>
  <si>
    <t>RSP_0038</t>
  </si>
  <si>
    <t>RSP_0039</t>
  </si>
  <si>
    <t>RSP_0040</t>
  </si>
  <si>
    <t>fliS</t>
  </si>
  <si>
    <t>putative flagellar protein FliS</t>
  </si>
  <si>
    <t>RSP_0041</t>
  </si>
  <si>
    <t>RSP_0042</t>
  </si>
  <si>
    <t>cheA3</t>
  </si>
  <si>
    <t>Chemotaxis histidine protein kinase, CheA3( EC:2.7.3.- )</t>
  </si>
  <si>
    <t>RSP_0043</t>
  </si>
  <si>
    <t>cheY6</t>
  </si>
  <si>
    <t>chemotaxis response regulator, CheY6</t>
  </si>
  <si>
    <t>RSP_0044</t>
  </si>
  <si>
    <t>tlpT</t>
  </si>
  <si>
    <t>putative cytoplasmic chemoreceptor, TlpT</t>
  </si>
  <si>
    <t>RSP_0045</t>
  </si>
  <si>
    <t>slp</t>
  </si>
  <si>
    <t>Slp</t>
  </si>
  <si>
    <t>RSP_0046</t>
  </si>
  <si>
    <t>cheW4</t>
  </si>
  <si>
    <t>Chemotaxis protein, CheW4</t>
  </si>
  <si>
    <t>RSP_0047</t>
  </si>
  <si>
    <t>cheB2</t>
  </si>
  <si>
    <t>chemotaxis methylesterase, CheB2( EC:3.1.1.61 )</t>
  </si>
  <si>
    <t>RSP_0048</t>
  </si>
  <si>
    <t>cheR3</t>
  </si>
  <si>
    <t>MCP methyltransferase, CheR3( EC:2.1.1.80 )</t>
  </si>
  <si>
    <t>RSP_0049</t>
  </si>
  <si>
    <t>cheA4</t>
  </si>
  <si>
    <t>Chemotaxis histidine protein kinase, CheA4( EC:2.7.3.- )</t>
  </si>
  <si>
    <t>RSP_0051</t>
  </si>
  <si>
    <t>torF</t>
  </si>
  <si>
    <t>Torf protein</t>
  </si>
  <si>
    <t>RSP_0052</t>
  </si>
  <si>
    <t>fliE</t>
  </si>
  <si>
    <t>flagellar protein FliE</t>
  </si>
  <si>
    <t>RSP_0054</t>
  </si>
  <si>
    <t>fliG</t>
  </si>
  <si>
    <t>Probable flagellar motor switch protein FliG</t>
  </si>
  <si>
    <t>RSP_0055</t>
  </si>
  <si>
    <t>fliH</t>
  </si>
  <si>
    <t>flagellar protein FliH</t>
  </si>
  <si>
    <t>RSP_0056</t>
  </si>
  <si>
    <t>fliI</t>
  </si>
  <si>
    <t>FliI, Flagellum-specific ATPase( EC:3.6.3.14 )</t>
  </si>
  <si>
    <t>RSP_0057</t>
  </si>
  <si>
    <t>fliJ</t>
  </si>
  <si>
    <t>Flagellar protein FliJ</t>
  </si>
  <si>
    <t>RSP_0059</t>
  </si>
  <si>
    <t>fliL</t>
  </si>
  <si>
    <t>flagellar biosynthesis protein, FliL</t>
  </si>
  <si>
    <t>RSP_0060</t>
  </si>
  <si>
    <t>fliM</t>
  </si>
  <si>
    <t>Flagellar switch protein FliM</t>
  </si>
  <si>
    <t>RSP_0061</t>
  </si>
  <si>
    <t>fliN</t>
  </si>
  <si>
    <t>Flagellar motor switch FliN protein</t>
  </si>
  <si>
    <t>RSP_0062</t>
  </si>
  <si>
    <t>fliO</t>
  </si>
  <si>
    <t>Flagellar protein FliO</t>
  </si>
  <si>
    <t>RSP_0065</t>
  </si>
  <si>
    <t>fliR</t>
  </si>
  <si>
    <t>Flagellar protein FliR</t>
  </si>
  <si>
    <t>RSP_0066</t>
  </si>
  <si>
    <t>flhB</t>
  </si>
  <si>
    <t>Flagellar protein FlhB</t>
  </si>
  <si>
    <t>RSP_0067</t>
  </si>
  <si>
    <t>RSP_0068</t>
  </si>
  <si>
    <t>rpoN2</t>
  </si>
  <si>
    <t>Sigma-54 factor (RpoN2)</t>
  </si>
  <si>
    <t>RSP_0069</t>
  </si>
  <si>
    <t>fliC</t>
  </si>
  <si>
    <t>Flagellar filament protein</t>
  </si>
  <si>
    <t>RSP_0070</t>
  </si>
  <si>
    <t>fliD</t>
  </si>
  <si>
    <t>possible flagellar hook-associated protein 2 (filament cap protein)</t>
  </si>
  <si>
    <t>RSP_0071</t>
  </si>
  <si>
    <t>fleQ</t>
  </si>
  <si>
    <t>sigma54 specific transcriptional regulator, fis family</t>
  </si>
  <si>
    <t>RSP_0072</t>
  </si>
  <si>
    <t>possible invasion protein</t>
  </si>
  <si>
    <t>RSP_0073</t>
  </si>
  <si>
    <t>flgL</t>
  </si>
  <si>
    <t>flagellar hook-associated protein 3 FlgL</t>
  </si>
  <si>
    <t>RSP_0076</t>
  </si>
  <si>
    <t>flgI</t>
  </si>
  <si>
    <t>flagellar P-ring protein</t>
  </si>
  <si>
    <t>RSP_0077</t>
  </si>
  <si>
    <t>flgH</t>
  </si>
  <si>
    <t>Flagellar L-ring protein</t>
  </si>
  <si>
    <t>RSP_0078</t>
  </si>
  <si>
    <t>flgG</t>
  </si>
  <si>
    <t>Flagellar distal rod protein</t>
  </si>
  <si>
    <t>RSP_0080</t>
  </si>
  <si>
    <t>flgE</t>
  </si>
  <si>
    <t>flagellar hook protein FlgE</t>
  </si>
  <si>
    <t>RSP_0081</t>
  </si>
  <si>
    <t>flgD</t>
  </si>
  <si>
    <t>Flagellar scaffolding protein FlgD</t>
  </si>
  <si>
    <t>RSP_0082</t>
  </si>
  <si>
    <t>flgC</t>
  </si>
  <si>
    <t>flagellar basal-body rod protein FlgC</t>
  </si>
  <si>
    <t>RSP_0083</t>
  </si>
  <si>
    <t>flgB</t>
  </si>
  <si>
    <t>Flagellar proximal rod protein FlgB</t>
  </si>
  <si>
    <t>RSP_0084</t>
  </si>
  <si>
    <t>RSP_0085</t>
  </si>
  <si>
    <t>multisensor hybrid histidine kinase( EC:2.7.3.- )</t>
  </si>
  <si>
    <t>RSP_0086</t>
  </si>
  <si>
    <t>RSP_0087</t>
  </si>
  <si>
    <t>two component transcriptional regulator, LuxR</t>
  </si>
  <si>
    <t>RSP_0088</t>
  </si>
  <si>
    <t>ycfI, putative structural proteins</t>
  </si>
  <si>
    <t>RSP_0089</t>
  </si>
  <si>
    <t>RSP_0090</t>
  </si>
  <si>
    <t>smoC</t>
  </si>
  <si>
    <t>Operon regulator SmoC</t>
  </si>
  <si>
    <t>RSP_0091</t>
  </si>
  <si>
    <t>smoE</t>
  </si>
  <si>
    <t>ABC sorbitol/mannitol transporter, periplasmic binding protein</t>
  </si>
  <si>
    <t>RSP_0092</t>
  </si>
  <si>
    <t>smoF</t>
  </si>
  <si>
    <t>ABC sorbitol/mannitol transporter, inner membrane subunit</t>
  </si>
  <si>
    <t>RSP_0094</t>
  </si>
  <si>
    <t>smoK</t>
  </si>
  <si>
    <t>ABC sorbitol/mannitol transporter, ATPase subunit</t>
  </si>
  <si>
    <t>RSP_0095</t>
  </si>
  <si>
    <t>smoS</t>
  </si>
  <si>
    <t>sorbitol dehydrogenase( EC:1.1.1.14 )</t>
  </si>
  <si>
    <t>RSP_0096</t>
  </si>
  <si>
    <t>mtlK</t>
  </si>
  <si>
    <t>Mannitol dehydrogenase( EC:1.1.1.67 )</t>
  </si>
  <si>
    <t>RSP_0097</t>
  </si>
  <si>
    <t>smoM</t>
  </si>
  <si>
    <t>TRAP-T family sorbitol/mannitol transporter, periplasmic binding protein, SmoM</t>
  </si>
  <si>
    <t>RSP_0099</t>
  </si>
  <si>
    <t>TRAP-T family sorbitol/mannitol transporter, DctQ (4TMs) subunit</t>
  </si>
  <si>
    <t>RSP_0100</t>
  </si>
  <si>
    <t>nuoA</t>
  </si>
  <si>
    <t>putative NADH dehydrogenase I chain A( EC:1.6.5.3 )</t>
  </si>
  <si>
    <t>RSP_0101</t>
  </si>
  <si>
    <t>nuoB</t>
  </si>
  <si>
    <t>NADH dehydrogenase (ubiquinone), 20 kDa subunit( EC:1.6.5.3 )</t>
  </si>
  <si>
    <t>RSP_0102</t>
  </si>
  <si>
    <t>nuoCD</t>
  </si>
  <si>
    <t>NADH-ubiquinone oxidoreductase, chain 49kDa / NADH dehydrogenase (ubiquinone), 30 kDa subunit( EC:1.6.5.3 )</t>
  </si>
  <si>
    <t>RSP_0103</t>
  </si>
  <si>
    <t>nuoE</t>
  </si>
  <si>
    <t>ATP synthase subunit E( EC:1.6.5.3 )</t>
  </si>
  <si>
    <t>RSP_0105</t>
  </si>
  <si>
    <t>nuoG</t>
  </si>
  <si>
    <t>NADH dehydrogenase gamma subunit( EC:1.6.5.3 )</t>
  </si>
  <si>
    <t>RSP_0106</t>
  </si>
  <si>
    <t>nuoH</t>
  </si>
  <si>
    <t>putative NADH dehydrogenase I chain H( EC:1.6.5.3 )</t>
  </si>
  <si>
    <t>RSP_0107</t>
  </si>
  <si>
    <t>nuoI</t>
  </si>
  <si>
    <t>NADH-quinone oxidoreductase, chain I, ferredoxin( EC:1.6.5.3 )</t>
  </si>
  <si>
    <t>RSP_0108</t>
  </si>
  <si>
    <t>nuoJ</t>
  </si>
  <si>
    <t>NADH dehydrogenase I chain J( EC:1.6.5.3 )</t>
  </si>
  <si>
    <t>RSP_0109</t>
  </si>
  <si>
    <t>nuoK</t>
  </si>
  <si>
    <t>putative NADH dehydrogenase I chain K( EC:1.6.5.3 )</t>
  </si>
  <si>
    <t>RSP_0110</t>
  </si>
  <si>
    <t>nuoL</t>
  </si>
  <si>
    <t>NADH-ubiquinone oxidoreductase, chain 5( EC:1.6.5.3 )</t>
  </si>
  <si>
    <t>RSP_0111C</t>
  </si>
  <si>
    <t>nuoM</t>
  </si>
  <si>
    <t>RSP_0113</t>
  </si>
  <si>
    <t>Phospholipase D/Transphosphatidylase( EC:3.1.4.4 )</t>
  </si>
  <si>
    <t>RSP_0114</t>
  </si>
  <si>
    <t>RSP_0115</t>
  </si>
  <si>
    <t>Class I triheme cytochrome c</t>
  </si>
  <si>
    <t>RSP_0116</t>
  </si>
  <si>
    <t>RSP_0117</t>
  </si>
  <si>
    <t>Cytochrome c oxidase, subunit I( EC:1.9.3.1 )</t>
  </si>
  <si>
    <t>RSP_0118</t>
  </si>
  <si>
    <t>Cytochrome c oxidase, subunit IIc( EC:1.9.3.1 )</t>
  </si>
  <si>
    <t>RSP_0119</t>
  </si>
  <si>
    <t>PA-phosphatase related phosphoesterase</t>
  </si>
  <si>
    <t>RSP_0122</t>
  </si>
  <si>
    <t>cerR</t>
  </si>
  <si>
    <t>transcriptional regulator, LuxR family</t>
  </si>
  <si>
    <t>RSP_0123</t>
  </si>
  <si>
    <t>cerI</t>
  </si>
  <si>
    <t>Autoinducer synthesis protein</t>
  </si>
  <si>
    <t>RSP_0124</t>
  </si>
  <si>
    <t>RSP_0125</t>
  </si>
  <si>
    <t>opgG</t>
  </si>
  <si>
    <t>periplasmic glucan biosynthesis protein</t>
  </si>
  <si>
    <t>RSP_0126</t>
  </si>
  <si>
    <t>RSP_0127</t>
  </si>
  <si>
    <t>opgH</t>
  </si>
  <si>
    <t>Glycosyl transferase, family 2</t>
  </si>
  <si>
    <t>RSP_0128</t>
  </si>
  <si>
    <t>opgC</t>
  </si>
  <si>
    <t>OpgC protein</t>
  </si>
  <si>
    <t>RSP_0130</t>
  </si>
  <si>
    <t>metI</t>
  </si>
  <si>
    <t>ABC D-methionine uptake transporter, inner membrane subunit</t>
  </si>
  <si>
    <t>RSP_0132</t>
  </si>
  <si>
    <t>metQ</t>
  </si>
  <si>
    <t>ABC D-methionine uptake transporter, substrate-binding protein</t>
  </si>
  <si>
    <t>RSP_0134</t>
  </si>
  <si>
    <t>RSP_0135</t>
  </si>
  <si>
    <t>RSP_0136</t>
  </si>
  <si>
    <t>putative integrase for prophage CP-933U</t>
  </si>
  <si>
    <t>RSP_0137</t>
  </si>
  <si>
    <t>RSP_0138</t>
  </si>
  <si>
    <t>RSP_0139</t>
  </si>
  <si>
    <t>Ribosomal protein S6</t>
  </si>
  <si>
    <t>RSP_0140</t>
  </si>
  <si>
    <t>rpsR</t>
  </si>
  <si>
    <t>30S ribosomal protein S18</t>
  </si>
  <si>
    <t>RSP_0141</t>
  </si>
  <si>
    <t>50S ribosomal protein L9</t>
  </si>
  <si>
    <t>RSP_0142</t>
  </si>
  <si>
    <t>tig</t>
  </si>
  <si>
    <t>trigger factor</t>
  </si>
  <si>
    <t>RSP_0144</t>
  </si>
  <si>
    <t>RSP_0145</t>
  </si>
  <si>
    <t>RSP_0146</t>
  </si>
  <si>
    <t>glnB</t>
  </si>
  <si>
    <t>Nitrogen regulatory protein P-II</t>
  </si>
  <si>
    <t>RSP_0147</t>
  </si>
  <si>
    <t>glnA</t>
  </si>
  <si>
    <t>Glutamine synthetase class-I( EC:6.3.1.2 )</t>
  </si>
  <si>
    <t>RSP_0148</t>
  </si>
  <si>
    <t>Signal transduction histidine kinase( EC:2.7.3.- )</t>
  </si>
  <si>
    <t>RSP_0149</t>
  </si>
  <si>
    <t>CheY-like receiver protein( EC:2.7.3.- )</t>
  </si>
  <si>
    <t>RSP_0150</t>
  </si>
  <si>
    <t>chase sensor signal transducdtion histidine kinase( EC:2.7.3.- )</t>
  </si>
  <si>
    <t>RSP_0151</t>
  </si>
  <si>
    <t>RSP_0152</t>
  </si>
  <si>
    <t>P-loop ATPase</t>
  </si>
  <si>
    <t>RSP_0153</t>
  </si>
  <si>
    <t>RSP_0154</t>
  </si>
  <si>
    <t>3-hydroxyisobutyrate dehydrogenase( EC:1.1.1.31 )</t>
  </si>
  <si>
    <t>RSP_0155</t>
  </si>
  <si>
    <t>enoyl-CoA hydratase( EC:4.2.1.17 )</t>
  </si>
  <si>
    <t>RSP_0156</t>
  </si>
  <si>
    <t>Acyl-CoA dehydrogenase( EC:1.3.99.2 )</t>
  </si>
  <si>
    <t>RSP_0157</t>
  </si>
  <si>
    <t>Beta-mannanase( EC:3.2.1.4 )</t>
  </si>
  <si>
    <t>RSP_0158</t>
  </si>
  <si>
    <t>cellulose synthase-like protein( EC:2.4.1.12 )</t>
  </si>
  <si>
    <t>RSP_0159</t>
  </si>
  <si>
    <t>galE-2</t>
  </si>
  <si>
    <t>UDP-glucose 4-epimerase( EC:5.1.3.2 )</t>
  </si>
  <si>
    <t>RSP_0161</t>
  </si>
  <si>
    <t>Spermidine/putrescine-binding periplasmic protein</t>
  </si>
  <si>
    <t>RSP_0162</t>
  </si>
  <si>
    <t>RSP_0164</t>
  </si>
  <si>
    <t>RSP_0165</t>
  </si>
  <si>
    <t>RSP_0166</t>
  </si>
  <si>
    <t>dksA</t>
  </si>
  <si>
    <t>DnaK suppressor protein</t>
  </si>
  <si>
    <t>RSP_0167</t>
  </si>
  <si>
    <t>RSP_0170</t>
  </si>
  <si>
    <t>RSP_0171</t>
  </si>
  <si>
    <t>Response regulator receiver protein</t>
  </si>
  <si>
    <t>RSP_0172</t>
  </si>
  <si>
    <t>Predicted transcriptional regulators</t>
  </si>
  <si>
    <t>RSP_0173</t>
  </si>
  <si>
    <t>2-keto-4-pentenoate hydratase/2-oxohepta-3-ene-1 7-dioic acid hydratase( EC:4.1.1.- )</t>
  </si>
  <si>
    <t>RSP_0174</t>
  </si>
  <si>
    <t>ucpA</t>
  </si>
  <si>
    <t>short-chain dehydrogenase( EC:1.- )</t>
  </si>
  <si>
    <t>RSP_0175</t>
  </si>
  <si>
    <t>Lactate dehydrogenase and related dehydrogenase</t>
  </si>
  <si>
    <t>RSP_0176</t>
  </si>
  <si>
    <t>dihydroxy-acid dehydratase( EC:4.2.1.9 )</t>
  </si>
  <si>
    <t>RSP_0177</t>
  </si>
  <si>
    <t>FAD/FMN-containing dehydrogenase( EC:1.1.2.4 )</t>
  </si>
  <si>
    <t>RSP_0179</t>
  </si>
  <si>
    <t>ABC-type nitrate/sulfonate/bicarbonate transport systems, periplasmic components TauA</t>
  </si>
  <si>
    <t>RSP_0180</t>
  </si>
  <si>
    <t>ABC nitrate/sulfonate/bicarbonate transporter, inner membrane subunit</t>
  </si>
  <si>
    <t>RSP_0181</t>
  </si>
  <si>
    <t>RSP_0182</t>
  </si>
  <si>
    <t>RSP_0183</t>
  </si>
  <si>
    <t>dht</t>
  </si>
  <si>
    <t>dihydropyrimidinase( EC:3.5.2.2 )</t>
  </si>
  <si>
    <t>RSP_0184</t>
  </si>
  <si>
    <t>N-carbamoyl-L-amino acid amidohydrolase( EC:3.5.1.6 )</t>
  </si>
  <si>
    <t>RSP_0185</t>
  </si>
  <si>
    <t>Transcriptional regulator, TetR family</t>
  </si>
  <si>
    <t>RSP_0186</t>
  </si>
  <si>
    <t>RSP_0187</t>
  </si>
  <si>
    <t>dihydropyrimidine dehydrogenase( EC:1.3.1.2 )</t>
  </si>
  <si>
    <t>RSP_0188</t>
  </si>
  <si>
    <t>Uncharacterized membrane-associated protein</t>
  </si>
  <si>
    <t>RSP_0189</t>
  </si>
  <si>
    <t>NADPH-dependent glutamate synthase beta chain and related oxidoreductase( EC:1.4.1.13 )</t>
  </si>
  <si>
    <t>RSP_0190</t>
  </si>
  <si>
    <t>accB</t>
  </si>
  <si>
    <t>Biotin carboxyl carrier protein, AccB</t>
  </si>
  <si>
    <t>RSP_0191</t>
  </si>
  <si>
    <t>accC</t>
  </si>
  <si>
    <t>acetyl-CoA carboxylase( EC:6.3.4.14 )</t>
  </si>
  <si>
    <t>RSP_0194</t>
  </si>
  <si>
    <t>possible ABC transporter, substrate-binding protein</t>
  </si>
  <si>
    <t>RSP_0195</t>
  </si>
  <si>
    <t>NADH-ubiquinone oxidoreductase( EC:1.6.99.3 )</t>
  </si>
  <si>
    <t>RSP_0196</t>
  </si>
  <si>
    <t>clpX</t>
  </si>
  <si>
    <t>ATP-dependent protease ATP-binding subunit</t>
  </si>
  <si>
    <t>RSP_0197</t>
  </si>
  <si>
    <t>clpP</t>
  </si>
  <si>
    <t>Protease subunit of ATP-dependent Clp protease( EC:3.4.21.92 )</t>
  </si>
  <si>
    <t>RSP_0198</t>
  </si>
  <si>
    <t>Phosphatidylglycerophosphate synthase</t>
  </si>
  <si>
    <t>RSP_0200</t>
  </si>
  <si>
    <t>ABC transporter, periplasmic binding protein</t>
  </si>
  <si>
    <t>RSP_0202</t>
  </si>
  <si>
    <t>RSP_0204</t>
  </si>
  <si>
    <t>metallo-beta-lactamase family protein( EC:3.1.2.6 )</t>
  </si>
  <si>
    <t>RSP_0205</t>
  </si>
  <si>
    <t>RSP_0206</t>
  </si>
  <si>
    <t>RSP_0207</t>
  </si>
  <si>
    <t>RSP_0209</t>
  </si>
  <si>
    <t>possible prophage Lp3 protein 18</t>
  </si>
  <si>
    <t>RSP_0211</t>
  </si>
  <si>
    <t>RSP_0212</t>
  </si>
  <si>
    <t>HNH nuclease</t>
  </si>
  <si>
    <t>RSP_0213</t>
  </si>
  <si>
    <t>Phage terminase-like protein large subunit</t>
  </si>
  <si>
    <t>RSP_0214</t>
  </si>
  <si>
    <t>possible uncharacterized phage protein</t>
  </si>
  <si>
    <t>RSP_0215</t>
  </si>
  <si>
    <t>RSP_0216</t>
  </si>
  <si>
    <t>RSP_0217</t>
  </si>
  <si>
    <t>int</t>
  </si>
  <si>
    <t>possible phage-related integrase</t>
  </si>
  <si>
    <t>RSP_0218</t>
  </si>
  <si>
    <t>mcpM</t>
  </si>
  <si>
    <t>methyl accepting chemotaxis protein</t>
  </si>
  <si>
    <t>RSP_0219</t>
  </si>
  <si>
    <t>RSP_0220</t>
  </si>
  <si>
    <t>RSP_0223</t>
  </si>
  <si>
    <t>RSP_0224</t>
  </si>
  <si>
    <t>ATP-dependent helicase( EC:3.6.1.- )</t>
  </si>
  <si>
    <t>RSP_0227</t>
  </si>
  <si>
    <t>RSP_0228</t>
  </si>
  <si>
    <t>hmuS</t>
  </si>
  <si>
    <t>putative hemin transport protein</t>
  </si>
  <si>
    <t>RSP_0229</t>
  </si>
  <si>
    <t>multidrug efflux pump, MF Superfamily</t>
  </si>
  <si>
    <t>RSP_0230</t>
  </si>
  <si>
    <t>Neutral zinc metallopeptidase( EC:3.4.24.- )</t>
  </si>
  <si>
    <t>RSP_0231</t>
  </si>
  <si>
    <t>motB</t>
  </si>
  <si>
    <t>flagellar MotB protein</t>
  </si>
  <si>
    <t>RSP_0233</t>
  </si>
  <si>
    <t>motA</t>
  </si>
  <si>
    <t>Flagellar motor protein MotA</t>
  </si>
  <si>
    <t>RSP_0234</t>
  </si>
  <si>
    <t>tlpL</t>
  </si>
  <si>
    <t>TlpL, putative cytoplasmic chemoreceptor</t>
  </si>
  <si>
    <t>RSP_0235</t>
  </si>
  <si>
    <t>moaA</t>
  </si>
  <si>
    <t>molybdenum cofactor biosynthesis protein A</t>
  </si>
  <si>
    <t>RSP_0236</t>
  </si>
  <si>
    <t>AgaE protein</t>
  </si>
  <si>
    <t>RSP_0237</t>
  </si>
  <si>
    <t>argE</t>
  </si>
  <si>
    <t>acetylornithine deacetylase( EC:3.5.1.16 )</t>
  </si>
  <si>
    <t>RSP_0238</t>
  </si>
  <si>
    <t>RSP_0239</t>
  </si>
  <si>
    <t>PntB</t>
  </si>
  <si>
    <t>Pyridine nucleotide transhydrogenase beta subunit( EC:1.6.1.2 )</t>
  </si>
  <si>
    <t>RSP_0240</t>
  </si>
  <si>
    <t>pntA</t>
  </si>
  <si>
    <t>NAD(P) transhydrogenase subunit alpha( EC:1.6.1.2 )</t>
  </si>
  <si>
    <t>RSP_0241</t>
  </si>
  <si>
    <t>Putative protein-S-isoprenylcysteine methyltransferase</t>
  </si>
  <si>
    <t>RSP_0242</t>
  </si>
  <si>
    <t>probable kyurenine hydrolase( EC:3.7.1.3 )</t>
  </si>
  <si>
    <t>RSP_0243</t>
  </si>
  <si>
    <t>putative lipoprotein</t>
  </si>
  <si>
    <t>RSP_0244</t>
  </si>
  <si>
    <t>Predicted glutamine amidotransferase( EC:4.1.3.27 )</t>
  </si>
  <si>
    <t>RSP_0245</t>
  </si>
  <si>
    <t>Serine-pyruvate aminotransferase/aspartate aminotransferase( EC:2.6.1.45 )</t>
  </si>
  <si>
    <t>RSP_0246</t>
  </si>
  <si>
    <t>ABC lipid efflux transporter, fused ATPase and inner membrane subunits</t>
  </si>
  <si>
    <t>RSP_0247</t>
  </si>
  <si>
    <t>aminomethyltransferase related to GcvT</t>
  </si>
  <si>
    <t>RSP_0248</t>
  </si>
  <si>
    <t>elongation factor P</t>
  </si>
  <si>
    <t>RSP_0250</t>
  </si>
  <si>
    <t>RSP_0251</t>
  </si>
  <si>
    <t>Outer membrane efflux protein</t>
  </si>
  <si>
    <t>RSP_0252</t>
  </si>
  <si>
    <t>Protein-L-isoaspartate carboxylmethyltransferase( EC:2.1.1.77 )</t>
  </si>
  <si>
    <t>RSP_0253</t>
  </si>
  <si>
    <t>Glycine/D-amino acid oxidase (deaminating)</t>
  </si>
  <si>
    <t>RSP_0254</t>
  </si>
  <si>
    <t>dxsA</t>
  </si>
  <si>
    <t>1-deoxy-D-xylulose-5-phosphate synthase( EC:2.2.1.7 )</t>
  </si>
  <si>
    <t>RSP_0255</t>
  </si>
  <si>
    <t>pufX</t>
  </si>
  <si>
    <t>Intrinsic membrane pufX protien</t>
  </si>
  <si>
    <t>RSP_0256</t>
  </si>
  <si>
    <t>pufM</t>
  </si>
  <si>
    <t>PufM, photosynthetic reaction center M subunit</t>
  </si>
  <si>
    <t>RSP_0257</t>
  </si>
  <si>
    <t>pufL</t>
  </si>
  <si>
    <t>PufL, Photosynthetic reaction center L subunit</t>
  </si>
  <si>
    <t>RSP_0258</t>
  </si>
  <si>
    <t>pufA</t>
  </si>
  <si>
    <t>LHI alpha, Light-harvesting B875 protein</t>
  </si>
  <si>
    <t>RSP_0259</t>
  </si>
  <si>
    <t>pufQ</t>
  </si>
  <si>
    <t>Protein pufQ</t>
  </si>
  <si>
    <t>RSP_0260</t>
  </si>
  <si>
    <t>bchZ</t>
  </si>
  <si>
    <t>putative chlorophyllide reductase, BchZ subunit( EC:1.18.- )</t>
  </si>
  <si>
    <t>RSP_0261</t>
  </si>
  <si>
    <t>bchY</t>
  </si>
  <si>
    <t>Chlorophyllide reductase, BchY subunit</t>
  </si>
  <si>
    <t>RSP_0262</t>
  </si>
  <si>
    <t>bchX</t>
  </si>
  <si>
    <t>Chlorophyllide reductase, BchX subunit( EC:1.18.6.1 )</t>
  </si>
  <si>
    <t>RSP_0263</t>
  </si>
  <si>
    <t>bchC</t>
  </si>
  <si>
    <t>Chlorophyll synthesis pathway, bchC( EC:1.1.1.14 )</t>
  </si>
  <si>
    <t>RSP_0264</t>
  </si>
  <si>
    <t>crtF</t>
  </si>
  <si>
    <t>Hydroxyneurosporene methyltransferase( EC:2.1.1.- )</t>
  </si>
  <si>
    <t>RSP_0265</t>
  </si>
  <si>
    <t>crtE</t>
  </si>
  <si>
    <t>Geranylgeranyl pyrophosphate synthetase( EC:2.5.1.10 )</t>
  </si>
  <si>
    <t>RSP_0266</t>
  </si>
  <si>
    <t>crtD</t>
  </si>
  <si>
    <t>Methoxyneurosporene dehydrogenase( EC:1.3.- )</t>
  </si>
  <si>
    <t>RSP_0267</t>
  </si>
  <si>
    <t>ctrC</t>
  </si>
  <si>
    <t>Hydroxyneurosporene dehydrogenase</t>
  </si>
  <si>
    <t>RSP_0269</t>
  </si>
  <si>
    <t>tspO</t>
  </si>
  <si>
    <t>Tryptophan rich sensory protein</t>
  </si>
  <si>
    <t>RSP_0270</t>
  </si>
  <si>
    <t>crtB</t>
  </si>
  <si>
    <t>Squalene/phytoene synthase( EC:2.5.1.32 )</t>
  </si>
  <si>
    <t>RSP_0271</t>
  </si>
  <si>
    <t>crtI</t>
  </si>
  <si>
    <t>Phytoene dehydrogenase( EC:1.3.- )</t>
  </si>
  <si>
    <t>RSP_0272</t>
  </si>
  <si>
    <t>crtA</t>
  </si>
  <si>
    <t>Spheroidene monooxygenase</t>
  </si>
  <si>
    <t>RSP_0273</t>
  </si>
  <si>
    <t>bchI</t>
  </si>
  <si>
    <t>Magnesium-chelatase, ChlI subunit( EC:6.6.1.1 )</t>
  </si>
  <si>
    <t>RSP_0274</t>
  </si>
  <si>
    <t>bchD</t>
  </si>
  <si>
    <t>Magnesium-chelatase, subunit D</t>
  </si>
  <si>
    <t>RSP_0275</t>
  </si>
  <si>
    <t>bchO</t>
  </si>
  <si>
    <t>Magnesium-chelatase, BchO</t>
  </si>
  <si>
    <t>RSP_0276</t>
  </si>
  <si>
    <t>Isopentenyl-diphosphate delta-isomerase( EC:5.3.3.2 )</t>
  </si>
  <si>
    <t>RSP_0277</t>
  </si>
  <si>
    <t>bchP</t>
  </si>
  <si>
    <t>Geranylgeranyl hydrogenase</t>
  </si>
  <si>
    <t>RSP_0278</t>
  </si>
  <si>
    <t>putative light-harvesting 1 (B870) complex assembly protein PucC</t>
  </si>
  <si>
    <t>RSP_0279</t>
  </si>
  <si>
    <t>bchG</t>
  </si>
  <si>
    <t>bacteriochlorophyll a synthase</t>
  </si>
  <si>
    <t>RSP_0280</t>
  </si>
  <si>
    <t>bchJ</t>
  </si>
  <si>
    <t>Bacteriochlorophyll synthase, 23 kDa subunit (bchJ)</t>
  </si>
  <si>
    <t>RSP_0281</t>
  </si>
  <si>
    <t>bchE</t>
  </si>
  <si>
    <t>Magnesium-protoporphyrin IX monomethylester oxidative cyclase, 66 kDa subunit(bchE)( EC:1.97.1.4 )</t>
  </si>
  <si>
    <t>RSP_0282</t>
  </si>
  <si>
    <t>ppsR</t>
  </si>
  <si>
    <t>Transcriptional regulator, PpsR</t>
  </si>
  <si>
    <t>RSP_0283</t>
  </si>
  <si>
    <t>ppaA</t>
  </si>
  <si>
    <t>regulatory protein, PpaA</t>
  </si>
  <si>
    <t>RSP_0284</t>
  </si>
  <si>
    <t>bchF</t>
  </si>
  <si>
    <t>2-vinyl bacteriochlorophyllide hydratase</t>
  </si>
  <si>
    <t>RSP_0286</t>
  </si>
  <si>
    <t>bchB</t>
  </si>
  <si>
    <t>light-independent protochlorophyllide reductase subunit B( EC:1.18.- )</t>
  </si>
  <si>
    <t>RSP_0287</t>
  </si>
  <si>
    <t>bchH</t>
  </si>
  <si>
    <t>Magnesium-chelatase subunit H</t>
  </si>
  <si>
    <t>RSP_0288</t>
  </si>
  <si>
    <t>bchL</t>
  </si>
  <si>
    <t>Light-independent protochlorophyllide reductase iron protein( EC:1.18.- )</t>
  </si>
  <si>
    <t>RSP_0289</t>
  </si>
  <si>
    <t>bchM</t>
  </si>
  <si>
    <t>Mg-protoporphyrin IX methyl transferase( EC:2.1.1.11 )</t>
  </si>
  <si>
    <t>RSP_0290</t>
  </si>
  <si>
    <t>Light-harvesting 1 (B870) complex assembly</t>
  </si>
  <si>
    <t>RSP_0291</t>
  </si>
  <si>
    <t>puhA</t>
  </si>
  <si>
    <t>Reaction centre H protein</t>
  </si>
  <si>
    <t>RSP_0292</t>
  </si>
  <si>
    <t>RSP_0293</t>
  </si>
  <si>
    <t>RSP_0294</t>
  </si>
  <si>
    <t>RSP_0295</t>
  </si>
  <si>
    <t>RSP_0296</t>
  </si>
  <si>
    <t>cycA</t>
  </si>
  <si>
    <t>Cytochrome c2</t>
  </si>
  <si>
    <t>RSP_0297</t>
  </si>
  <si>
    <t>ABC branched chain amino acid transporter, ATPase subunit</t>
  </si>
  <si>
    <t>RSP_0298</t>
  </si>
  <si>
    <t>RSP_0299</t>
  </si>
  <si>
    <t>ABC branched chain amino acid transporter, inner membrane subunit</t>
  </si>
  <si>
    <t>RSP_0301</t>
  </si>
  <si>
    <t>ABC branched chain amino acid transporter, substrate binding protein</t>
  </si>
  <si>
    <t>RSP_0302</t>
  </si>
  <si>
    <t>ureG</t>
  </si>
  <si>
    <t>Urease accessory protein G</t>
  </si>
  <si>
    <t>RSP_0303</t>
  </si>
  <si>
    <t>ureF</t>
  </si>
  <si>
    <t>Urease accessory protein UreF</t>
  </si>
  <si>
    <t>RSP_0304</t>
  </si>
  <si>
    <t>ureE</t>
  </si>
  <si>
    <t>urease accessory protein UreE</t>
  </si>
  <si>
    <t>RSP_0305</t>
  </si>
  <si>
    <t>RSP_0307</t>
  </si>
  <si>
    <t>Antifreeze protein, type I</t>
  </si>
  <si>
    <t>RSP_0308</t>
  </si>
  <si>
    <t>ureB</t>
  </si>
  <si>
    <t>Urease, beta subunit( EC:3.5.1.5 )</t>
  </si>
  <si>
    <t>RSP_0309</t>
  </si>
  <si>
    <t>ureA</t>
  </si>
  <si>
    <t>Urease, gamma subunit( EC:3.5.1.5 )</t>
  </si>
  <si>
    <t>RSP_0310</t>
  </si>
  <si>
    <t>ureD</t>
  </si>
  <si>
    <t>Urease accessory protein UreD</t>
  </si>
  <si>
    <t>RSP_0311</t>
  </si>
  <si>
    <t>Putative aminotransferase protein( EC:2.6.1.- )</t>
  </si>
  <si>
    <t>RSP_0312</t>
  </si>
  <si>
    <t>Aminotransferase class-III</t>
  </si>
  <si>
    <t>RSP_0313</t>
  </si>
  <si>
    <t>RSP_0314</t>
  </si>
  <si>
    <t>pucB</t>
  </si>
  <si>
    <t>LHII beta, light-harvesting B800/850 protein</t>
  </si>
  <si>
    <t>RSP_0315</t>
  </si>
  <si>
    <t>pucC</t>
  </si>
  <si>
    <t>RSP_0316</t>
  </si>
  <si>
    <t>Transcriptional regulator, LuxR family</t>
  </si>
  <si>
    <t>RSP_0317</t>
  </si>
  <si>
    <t>hemN</t>
  </si>
  <si>
    <t>coproporphyrinogen III oxidase</t>
  </si>
  <si>
    <t>RSP_0318</t>
  </si>
  <si>
    <t>RSP_0319</t>
  </si>
  <si>
    <t>NnrU</t>
  </si>
  <si>
    <t>RSP_0320</t>
  </si>
  <si>
    <t>NnrT</t>
  </si>
  <si>
    <t>RSP_0321</t>
  </si>
  <si>
    <t>norD</t>
  </si>
  <si>
    <t>NorD Nitric oxide reductase activation protein</t>
  </si>
  <si>
    <t>RSP_0323</t>
  </si>
  <si>
    <t>norB</t>
  </si>
  <si>
    <t>Nitric oxide reductase large subunit, cytochrome b</t>
  </si>
  <si>
    <t>RSP_0324</t>
  </si>
  <si>
    <t>norC</t>
  </si>
  <si>
    <t>nitric oxide reductase subunit C, cytochrome c( EC:1.7.99.7 )</t>
  </si>
  <si>
    <t>RSP_0325</t>
  </si>
  <si>
    <t>RSP_0326</t>
  </si>
  <si>
    <t>RSP_0327</t>
  </si>
  <si>
    <t>nnrR</t>
  </si>
  <si>
    <t>Crp-Fnr regulatory protein (NnrR)</t>
  </si>
  <si>
    <t>RSP_0328</t>
  </si>
  <si>
    <t>nnrS</t>
  </si>
  <si>
    <t>RSP_0329</t>
  </si>
  <si>
    <t>GAF sensor diguanylate cyclase (GGDEF)</t>
  </si>
  <si>
    <t>RSP_0330</t>
  </si>
  <si>
    <t>RSP_0331</t>
  </si>
  <si>
    <t>RSP_0332</t>
  </si>
  <si>
    <t>possible cellulose synthase</t>
  </si>
  <si>
    <t>RSP_0333</t>
  </si>
  <si>
    <t>RSP_0334</t>
  </si>
  <si>
    <t>RSP_0335</t>
  </si>
  <si>
    <t>Probable dicyclicGMP cyclasephosphodiesterase</t>
  </si>
  <si>
    <t>RSP_0337</t>
  </si>
  <si>
    <t>possible phospodiesterase</t>
  </si>
  <si>
    <t>RSP_0338</t>
  </si>
  <si>
    <t>RSP_0339</t>
  </si>
  <si>
    <t>RSP_0340</t>
  </si>
  <si>
    <t>RSP_0341</t>
  </si>
  <si>
    <t>cytosine deaminase</t>
  </si>
  <si>
    <t>RSP_0343</t>
  </si>
  <si>
    <t>putative ABC sugar transporter, inner membrane subunit</t>
  </si>
  <si>
    <t>RSP_0344</t>
  </si>
  <si>
    <t>putative ABC sugar transporter, fused ATPase subunits</t>
  </si>
  <si>
    <t>RSP_0345</t>
  </si>
  <si>
    <t>Possible ABC transporter, periplasmic binding protein</t>
  </si>
  <si>
    <t>RSP_0346</t>
  </si>
  <si>
    <t>ABC transporter, substrate binding protein</t>
  </si>
  <si>
    <t>RSP_0347</t>
  </si>
  <si>
    <t>ABC transporter, inner membrane subunit</t>
  </si>
  <si>
    <t>RSP_0349</t>
  </si>
  <si>
    <t>ABC transporter, ATPase subunit</t>
  </si>
  <si>
    <t>RSP_0350</t>
  </si>
  <si>
    <t>RSP_0351</t>
  </si>
  <si>
    <t>D-threo-aldose 1-dehydrogenase</t>
  </si>
  <si>
    <t>RSP_0352</t>
  </si>
  <si>
    <t>probable ferredoxin</t>
  </si>
  <si>
    <t>RSP_0353</t>
  </si>
  <si>
    <t>RSP_0354</t>
  </si>
  <si>
    <t>RSP_0355</t>
  </si>
  <si>
    <t>possible serine protease</t>
  </si>
  <si>
    <t>RSP_0356</t>
  </si>
  <si>
    <t>Probable HflC protein</t>
  </si>
  <si>
    <t>RSP_0357</t>
  </si>
  <si>
    <t>Probable HflK protein</t>
  </si>
  <si>
    <t>RSP_0358</t>
  </si>
  <si>
    <t>gor</t>
  </si>
  <si>
    <t>probable glutathione reductase( EC:1.8.1.7 )</t>
  </si>
  <si>
    <t>RSP_0359</t>
  </si>
  <si>
    <t>cbbI</t>
  </si>
  <si>
    <t>Ribose-5-phosphate isomerase( EC:5.3.1.6 )</t>
  </si>
  <si>
    <t>RSP_0360</t>
  </si>
  <si>
    <t>RSP_0361</t>
  </si>
  <si>
    <t>sda</t>
  </si>
  <si>
    <t>probable L-serine dehydratase protein</t>
  </si>
  <si>
    <t>RSP_0362</t>
  </si>
  <si>
    <t>RSP_0363</t>
  </si>
  <si>
    <t>RSP_0364</t>
  </si>
  <si>
    <t>possible transporter, RarD family, DMT superfamily</t>
  </si>
  <si>
    <t>RSP_0365</t>
  </si>
  <si>
    <t>RSP_0366</t>
  </si>
  <si>
    <t>adenylosuccinate synthetase( EC:6.3.4.4 )</t>
  </si>
  <si>
    <t>RSP_0367</t>
  </si>
  <si>
    <t>Preprotein translocase SecG subunit</t>
  </si>
  <si>
    <t>RSP_0368</t>
  </si>
  <si>
    <t>CTP synthetase( EC:6.3.4.2 )</t>
  </si>
  <si>
    <t>RSP_0369</t>
  </si>
  <si>
    <t>RSP_0370</t>
  </si>
  <si>
    <t>RSP_0371</t>
  </si>
  <si>
    <t>ABC basic amino acid transporter, ATPase subunit</t>
  </si>
  <si>
    <t>RSP_0372</t>
  </si>
  <si>
    <t>ABC basic amino acid transporter, solute-binding protein</t>
  </si>
  <si>
    <t>RSP_0375</t>
  </si>
  <si>
    <t>probable glutamine synthetase</t>
  </si>
  <si>
    <t>RSP_0376</t>
  </si>
  <si>
    <t>Glutamine amidotransferase class-I</t>
  </si>
  <si>
    <t>RSP_0377</t>
  </si>
  <si>
    <t>RSP_0378</t>
  </si>
  <si>
    <t>RSP_0379</t>
  </si>
  <si>
    <t>putative aminotransferase protein</t>
  </si>
  <si>
    <t>RSP_0380</t>
  </si>
  <si>
    <t>RSP_0381</t>
  </si>
  <si>
    <t>RSP_0382</t>
  </si>
  <si>
    <t>poly-beta-hydroxybutyrate polymerase</t>
  </si>
  <si>
    <t>RSP_0383</t>
  </si>
  <si>
    <t>RSP_0384</t>
  </si>
  <si>
    <t>RSP_0385</t>
  </si>
  <si>
    <t>Threonyl-tRNA synthetase, class IIa</t>
  </si>
  <si>
    <t>RSP_0386</t>
  </si>
  <si>
    <t>Cold-shock DNA-binding domain protein</t>
  </si>
  <si>
    <t>RSP_0387</t>
  </si>
  <si>
    <t>RSP_0388</t>
  </si>
  <si>
    <t>RSP_0390</t>
  </si>
  <si>
    <t>Thymidylate synthase</t>
  </si>
  <si>
    <t>RSP_0392</t>
  </si>
  <si>
    <t>probable lactoylglutathione lyase</t>
  </si>
  <si>
    <t>RSP_0393</t>
  </si>
  <si>
    <t>probable riboflavin biosynthesis protein</t>
  </si>
  <si>
    <t>RSP_0394</t>
  </si>
  <si>
    <t>RSP_0395</t>
  </si>
  <si>
    <t>rpoD</t>
  </si>
  <si>
    <t>RNA polymerase sigma factor</t>
  </si>
  <si>
    <t>RSP_0396</t>
  </si>
  <si>
    <t>RSP_0397</t>
  </si>
  <si>
    <t>dnaG</t>
  </si>
  <si>
    <t>DNA primase</t>
  </si>
  <si>
    <t>RSP_0398</t>
  </si>
  <si>
    <t>dehydrogenase( EC:1.4.1.3 )</t>
  </si>
  <si>
    <t>RSP_0399</t>
  </si>
  <si>
    <t>RSP_0400</t>
  </si>
  <si>
    <t>RSP_0401</t>
  </si>
  <si>
    <t>RSP_0402</t>
  </si>
  <si>
    <t>RSP_0403</t>
  </si>
  <si>
    <t>homoserine dehydrogenase( EC:1.1.1.3 )</t>
  </si>
  <si>
    <t>RSP_0404</t>
  </si>
  <si>
    <t>fructose - 1,6 - bisphosphatase, GlpX-like</t>
  </si>
  <si>
    <t>RSP_0405</t>
  </si>
  <si>
    <t>probable single-stranded DNA-specific exonuclease</t>
  </si>
  <si>
    <t>RSP_0406</t>
  </si>
  <si>
    <t>periplasmic sensor diguanylate cyclase (GGDEF)</t>
  </si>
  <si>
    <t>RSP_0408</t>
  </si>
  <si>
    <t>RSP_0409</t>
  </si>
  <si>
    <t>RSP_0410</t>
  </si>
  <si>
    <t>sensor diguanylate cyclase (GGDEF)</t>
  </si>
  <si>
    <t>RSP_0411</t>
  </si>
  <si>
    <t>RSP_0412</t>
  </si>
  <si>
    <t>putative phosphatase</t>
  </si>
  <si>
    <t>RSP_0414</t>
  </si>
  <si>
    <t>RSP_0415</t>
  </si>
  <si>
    <t>RNA polymerase sigma-70 factor</t>
  </si>
  <si>
    <t>RSP_0416</t>
  </si>
  <si>
    <t>putative calcium-binding EF-hand domain protein</t>
  </si>
  <si>
    <t>RSP_0418</t>
  </si>
  <si>
    <t>RSP_0419</t>
  </si>
  <si>
    <t>RSP_0420</t>
  </si>
  <si>
    <t>RSP_0421</t>
  </si>
  <si>
    <t>RSP_0422</t>
  </si>
  <si>
    <t>RSP_0423</t>
  </si>
  <si>
    <t>Aldo/keto reductase</t>
  </si>
  <si>
    <t>RSP_0424</t>
  </si>
  <si>
    <t>RSP_0425</t>
  </si>
  <si>
    <t>metG</t>
  </si>
  <si>
    <t>methionyl-tRNA synthetase</t>
  </si>
  <si>
    <t>RSP_0426</t>
  </si>
  <si>
    <t>putative Naﱿ antiporter with cyclic nucleotide-binding domain</t>
  </si>
  <si>
    <t>RSP_0427</t>
  </si>
  <si>
    <t>RSP_0428</t>
  </si>
  <si>
    <t>RSP_0429</t>
  </si>
  <si>
    <t>Probable ABC drug/toxin efflux transporter; fused ATPase and inner membrane subunits</t>
  </si>
  <si>
    <t>RSP_0430</t>
  </si>
  <si>
    <t>cobD</t>
  </si>
  <si>
    <t>cobalamin biosynthesis protein CobD</t>
  </si>
  <si>
    <t>RSP_0431</t>
  </si>
  <si>
    <t>putative selenocysteine lyase( EC:4.4.1.16 )</t>
  </si>
  <si>
    <t>RSP_0432</t>
  </si>
  <si>
    <t>RSP_0433</t>
  </si>
  <si>
    <t>RSP_0434</t>
  </si>
  <si>
    <t>SufD</t>
  </si>
  <si>
    <t>RSP_0437</t>
  </si>
  <si>
    <t>SufC</t>
  </si>
  <si>
    <t>Suf C, ATPase</t>
  </si>
  <si>
    <t>RSP_0439</t>
  </si>
  <si>
    <t>RSP_0440</t>
  </si>
  <si>
    <t>sufB</t>
  </si>
  <si>
    <t>putative SufB</t>
  </si>
  <si>
    <t>RSP_0442</t>
  </si>
  <si>
    <t>putative aminotransferase</t>
  </si>
  <si>
    <t>RSP_0443</t>
  </si>
  <si>
    <t>Rrf2 family transcriptional regulator</t>
  </si>
  <si>
    <t>RSP_0444</t>
  </si>
  <si>
    <t>RSP_0445</t>
  </si>
  <si>
    <t>RSP_0446</t>
  </si>
  <si>
    <t>isocitrate dehydrogenase( EC:1.1.1.42 )</t>
  </si>
  <si>
    <t>RSP_0448</t>
  </si>
  <si>
    <t>EF-Tu; elongation factor Tu</t>
  </si>
  <si>
    <t>RSP_0449</t>
  </si>
  <si>
    <t>putative glutamine amidotransferase</t>
  </si>
  <si>
    <t>RSP_0450</t>
  </si>
  <si>
    <t>RSP_0451</t>
  </si>
  <si>
    <t>alaS</t>
  </si>
  <si>
    <t>alanyl-tRNA synthetase</t>
  </si>
  <si>
    <t>RSP_0452</t>
  </si>
  <si>
    <t>recA</t>
  </si>
  <si>
    <t>recombinase A</t>
  </si>
  <si>
    <t>RSP_0453</t>
  </si>
  <si>
    <t>RSP_0454</t>
  </si>
  <si>
    <t>multisensor hybrid histidine kinase</t>
  </si>
  <si>
    <t>RSP_0455</t>
  </si>
  <si>
    <t>possible NOL1/NOP2/sun family protein</t>
  </si>
  <si>
    <t>RSP_0456</t>
  </si>
  <si>
    <t>RSP_0457</t>
  </si>
  <si>
    <t>glpR</t>
  </si>
  <si>
    <t>probable glycerol-3-phosphate regulon repressor</t>
  </si>
  <si>
    <t>RSP_0458</t>
  </si>
  <si>
    <t>RSP_0460</t>
  </si>
  <si>
    <t>AcrB/AcrD/AcrF family cation/multidrug efflux pump</t>
  </si>
  <si>
    <t>RSP_0461</t>
  </si>
  <si>
    <t>multidrug/cation efflux pump, membrane fusion protein (MFP) family</t>
  </si>
  <si>
    <t>RSP_0462</t>
  </si>
  <si>
    <t>RSP_0463</t>
  </si>
  <si>
    <t>cation efflux transporter, CDF family</t>
  </si>
  <si>
    <t>RSP_0464</t>
  </si>
  <si>
    <t>putative protease</t>
  </si>
  <si>
    <t>RSP_0465</t>
  </si>
  <si>
    <t>RSP_0466</t>
  </si>
  <si>
    <t>RSP_0468</t>
  </si>
  <si>
    <t>putative 3-octaprenyl-4-hydroxybenzoate carboxy-lyase</t>
  </si>
  <si>
    <t>RSP_0470</t>
  </si>
  <si>
    <t>RSP_0472</t>
  </si>
  <si>
    <t>RSP_0473</t>
  </si>
  <si>
    <t>phospholipase-D family protein</t>
  </si>
  <si>
    <t>RSP_0474</t>
  </si>
  <si>
    <t>cycP</t>
  </si>
  <si>
    <t>Cytochrome c'</t>
  </si>
  <si>
    <t>RSP_0475</t>
  </si>
  <si>
    <t>cytochrome b</t>
  </si>
  <si>
    <t>RSP_0476</t>
  </si>
  <si>
    <t>L-fuculose-phosphate aldolase( EC:4.1.2.17 )</t>
  </si>
  <si>
    <t>RSP_0477</t>
  </si>
  <si>
    <t>RSP_0478</t>
  </si>
  <si>
    <t>putative lysyl-tRNA synthetase</t>
  </si>
  <si>
    <t>RSP_0479</t>
  </si>
  <si>
    <t>RSP_0480</t>
  </si>
  <si>
    <t>uxuB</t>
  </si>
  <si>
    <t>D-mannonate oxidoreductase( EC:1.1.1.57 )</t>
  </si>
  <si>
    <t>RSP_0481</t>
  </si>
  <si>
    <t>possible 2-deoxy-D-gluconate 3-dehydrogenase( EC:1.1.1.125 )</t>
  </si>
  <si>
    <t>RSP_0482</t>
  </si>
  <si>
    <t>kduI</t>
  </si>
  <si>
    <t>4-deoxy-L-threo-5-hexosulose-uronate ketol-isomerase( EC:5.3.1.17 )</t>
  </si>
  <si>
    <t>RSP_0485</t>
  </si>
  <si>
    <t>TRAP-T family transporter, DctQ (4 TMs) subunit</t>
  </si>
  <si>
    <t>RSP_0487</t>
  </si>
  <si>
    <t>TRAP-T family transporter, DctP (periplasmic binding) subunit</t>
  </si>
  <si>
    <t>RSP_0488</t>
  </si>
  <si>
    <t>uxaC</t>
  </si>
  <si>
    <t>uronate isomerase</t>
  </si>
  <si>
    <t>RSP_0489</t>
  </si>
  <si>
    <t>GntR family transcriptional regulator</t>
  </si>
  <si>
    <t>RSP_0491</t>
  </si>
  <si>
    <t>hupT</t>
  </si>
  <si>
    <t>Hydrogen uptake histidine-kinase</t>
  </si>
  <si>
    <t>RSP_0492</t>
  </si>
  <si>
    <t>hupU</t>
  </si>
  <si>
    <t>hydrogenase small subunit</t>
  </si>
  <si>
    <t>RSP_0493</t>
  </si>
  <si>
    <t>hupV</t>
  </si>
  <si>
    <t>hydrogenase large subunit</t>
  </si>
  <si>
    <t>RSP_0494</t>
  </si>
  <si>
    <t>hypF</t>
  </si>
  <si>
    <t>hydrogenase maturation factor F</t>
  </si>
  <si>
    <t>RSP_0495</t>
  </si>
  <si>
    <t>hupS</t>
  </si>
  <si>
    <t>hydrogenase protein small subunit( EC:1.12.99.6 )</t>
  </si>
  <si>
    <t>RSP_0496</t>
  </si>
  <si>
    <t>hupL</t>
  </si>
  <si>
    <t>hydrogenase protein large subunit</t>
  </si>
  <si>
    <t>RSP_0497</t>
  </si>
  <si>
    <t>HupE/UreJ accessory protein</t>
  </si>
  <si>
    <t>RSP_0499</t>
  </si>
  <si>
    <t>hupD</t>
  </si>
  <si>
    <t>HycI, hydrogenase maturation protease</t>
  </si>
  <si>
    <t>RSP_0500</t>
  </si>
  <si>
    <t>putative HupF/HypC hydrogenase protein</t>
  </si>
  <si>
    <t>RSP_0501</t>
  </si>
  <si>
    <t>hupG</t>
  </si>
  <si>
    <t>HupG hydrogenase expression/formation protein</t>
  </si>
  <si>
    <t>RSP_0502</t>
  </si>
  <si>
    <t>hupH</t>
  </si>
  <si>
    <t>HupH hydrogenase expression/formation protein</t>
  </si>
  <si>
    <t>RSP_0505</t>
  </si>
  <si>
    <t>hypA</t>
  </si>
  <si>
    <t>Hydrogenase expression/synthesis, HypA family</t>
  </si>
  <si>
    <t>RSP_0506</t>
  </si>
  <si>
    <t>hypB</t>
  </si>
  <si>
    <t>NI2+binding GTPase protein HypB</t>
  </si>
  <si>
    <t>RSP_0507</t>
  </si>
  <si>
    <t>HupR response regulator</t>
  </si>
  <si>
    <t>RSP_0508</t>
  </si>
  <si>
    <t>hypC</t>
  </si>
  <si>
    <t>Hydrogenase expression/formation protein HypC</t>
  </si>
  <si>
    <t>RSP_0509</t>
  </si>
  <si>
    <t>hypD</t>
  </si>
  <si>
    <t>hydrogenase isoenzyme formation protein HypD</t>
  </si>
  <si>
    <t>RSP_0510</t>
  </si>
  <si>
    <t>hypE</t>
  </si>
  <si>
    <t>hydrogenase expression/formation protein HypE</t>
  </si>
  <si>
    <t>RSP_0511</t>
  </si>
  <si>
    <t>two component transcriptional regulator, LuxR family</t>
  </si>
  <si>
    <t>RSP_0512</t>
  </si>
  <si>
    <t>RSP_0513</t>
  </si>
  <si>
    <t>RSP_0514</t>
  </si>
  <si>
    <t>dTDP-glucose 4,6-dehydratase protein( EC:4.2.1.46 )</t>
  </si>
  <si>
    <t>RSP_0515</t>
  </si>
  <si>
    <t>RSP_0517</t>
  </si>
  <si>
    <t>RSP_0518</t>
  </si>
  <si>
    <t>putative glycosyltransferase protein</t>
  </si>
  <si>
    <t>RSP_0519</t>
  </si>
  <si>
    <t>NAD-dependent epimerase/dehydratase</t>
  </si>
  <si>
    <t>RSP_0520</t>
  </si>
  <si>
    <t>NAD-dependent dehydratase/epimerase</t>
  </si>
  <si>
    <t>RSP_0521</t>
  </si>
  <si>
    <t>putative Zn-containing dehydrogenase</t>
  </si>
  <si>
    <t>RSP_0523</t>
  </si>
  <si>
    <t>RSP_0524</t>
  </si>
  <si>
    <t>RSP_0525</t>
  </si>
  <si>
    <t>RSP_0526</t>
  </si>
  <si>
    <t>RSP_0528</t>
  </si>
  <si>
    <t>nifW</t>
  </si>
  <si>
    <t>nitrogenase stabilizing/protective protein</t>
  </si>
  <si>
    <t>RSP_0529</t>
  </si>
  <si>
    <t>nifV</t>
  </si>
  <si>
    <t>Homocitrate synthase</t>
  </si>
  <si>
    <t>RSP_0530</t>
  </si>
  <si>
    <t>nifS</t>
  </si>
  <si>
    <t>Cysteine desulfurase( EC:2.8.1.7 )</t>
  </si>
  <si>
    <t>RSP_0531</t>
  </si>
  <si>
    <t>nifU</t>
  </si>
  <si>
    <t>Nitrogen fixation protein</t>
  </si>
  <si>
    <t>RSP_0532</t>
  </si>
  <si>
    <t>RSP_0533</t>
  </si>
  <si>
    <t>nifQ</t>
  </si>
  <si>
    <t>putative nitrogen fixation protein nifQ</t>
  </si>
  <si>
    <t>RSP_0534</t>
  </si>
  <si>
    <t>putative dimeric ferredoxin (FdIII)</t>
  </si>
  <si>
    <t>RSP_0535</t>
  </si>
  <si>
    <t>RSP_0536</t>
  </si>
  <si>
    <t>nifX</t>
  </si>
  <si>
    <t>putative nitrogenase molybdenum-iron protein NifX</t>
  </si>
  <si>
    <t>RSP_0537</t>
  </si>
  <si>
    <t>nifN</t>
  </si>
  <si>
    <t>nitrogenase molybdenum-iron protein beta chain, nifN</t>
  </si>
  <si>
    <t>RSP_0538</t>
  </si>
  <si>
    <t>nifE</t>
  </si>
  <si>
    <t>nifE, nitrogenase molybdenum-cofactor synthesis protein</t>
  </si>
  <si>
    <t>RSP_0539</t>
  </si>
  <si>
    <t>nifK</t>
  </si>
  <si>
    <t>nitrogenase molybdenum-iron protein beta chain</t>
  </si>
  <si>
    <t>RSP_0540</t>
  </si>
  <si>
    <t>nifD</t>
  </si>
  <si>
    <t>Nitrogenase iron-molybdenum protein, alpha chain( EC:1.18.6.1 )</t>
  </si>
  <si>
    <t>RSP_0541</t>
  </si>
  <si>
    <t>nifH</t>
  </si>
  <si>
    <t>Nitrogenase iron protein (Nitrogenase component II)( EC:1.18.6.1 )</t>
  </si>
  <si>
    <t>RSP_0543</t>
  </si>
  <si>
    <t>fixU</t>
  </si>
  <si>
    <t>RSP_0544</t>
  </si>
  <si>
    <t>nifZ</t>
  </si>
  <si>
    <t>probable NifZ</t>
  </si>
  <si>
    <t>RSP_0546</t>
  </si>
  <si>
    <t>nifB</t>
  </si>
  <si>
    <t>NifB family--FeMo cofactor biosynthesis protein</t>
  </si>
  <si>
    <t>RSP_0547</t>
  </si>
  <si>
    <t>nifA</t>
  </si>
  <si>
    <t>NifA transcriptional activator</t>
  </si>
  <si>
    <t>RSP_0548</t>
  </si>
  <si>
    <t>RSP_0549</t>
  </si>
  <si>
    <t>RSP_0550</t>
  </si>
  <si>
    <t>putative D-alanyl-D-alanine carboxypeptidase</t>
  </si>
  <si>
    <t>RSP_0551</t>
  </si>
  <si>
    <t>putative thymidylate kinase( EC:2.7.4.9 )</t>
  </si>
  <si>
    <t>RSP_0552</t>
  </si>
  <si>
    <t>putative multidrug transporter, SMR family, DMT Superfamily</t>
  </si>
  <si>
    <t>RSP_0554</t>
  </si>
  <si>
    <t>htpx</t>
  </si>
  <si>
    <t>heat shock protein HtpX</t>
  </si>
  <si>
    <t>RSP_0555</t>
  </si>
  <si>
    <t>ruvA</t>
  </si>
  <si>
    <t>Holliday junction DNA helicase motor protein</t>
  </si>
  <si>
    <t>RSP_0556</t>
  </si>
  <si>
    <t>ruvC</t>
  </si>
  <si>
    <t>Holliday junction resolvase</t>
  </si>
  <si>
    <t>RSP_0557</t>
  </si>
  <si>
    <t>RSP_0558</t>
  </si>
  <si>
    <t>Possible ribosomal protein L11 methyltransferase</t>
  </si>
  <si>
    <t>RSP_0559</t>
  </si>
  <si>
    <t>msrA</t>
  </si>
  <si>
    <t>Peptide methionine sulfoxide reductase</t>
  </si>
  <si>
    <t>RSP_0560</t>
  </si>
  <si>
    <t>priA</t>
  </si>
  <si>
    <t>Probable pimosomal protein N'</t>
  </si>
  <si>
    <t>RSP_0561</t>
  </si>
  <si>
    <t>transaldolase</t>
  </si>
  <si>
    <t>RSP_0562</t>
  </si>
  <si>
    <t>RSP_0563</t>
  </si>
  <si>
    <t>tyrosine recombinase</t>
  </si>
  <si>
    <t>RSP_0564</t>
  </si>
  <si>
    <t>RSP_0565</t>
  </si>
  <si>
    <t>putative phosphatidylcholine synthase</t>
  </si>
  <si>
    <t>RSP_0566</t>
  </si>
  <si>
    <t>RSP_0567</t>
  </si>
  <si>
    <t>Probable Methylated-DNA-(protein)-cysteine S-methyltransferase</t>
  </si>
  <si>
    <t>RSP_0568</t>
  </si>
  <si>
    <t>isoleucyl-tRNA synthetase</t>
  </si>
  <si>
    <t>RSP_0570</t>
  </si>
  <si>
    <t>RSP_0571</t>
  </si>
  <si>
    <t>tRNA pseudouridine synthase</t>
  </si>
  <si>
    <t>RSP_0573</t>
  </si>
  <si>
    <t>phoB</t>
  </si>
  <si>
    <t>RSP_0575</t>
  </si>
  <si>
    <t>Predicted signal transduction protein containing cyclic nucleotide-binding and CBS domains</t>
  </si>
  <si>
    <t>RSP_0576</t>
  </si>
  <si>
    <t>Naﻊ► symporter</t>
  </si>
  <si>
    <t>RSP_0577</t>
  </si>
  <si>
    <t>RSP_0578</t>
  </si>
  <si>
    <t>Adenylate kinase( EC:2.7.4.3 )</t>
  </si>
  <si>
    <t>RSP_0579</t>
  </si>
  <si>
    <t>Acetyl-coenzyme A synthetase( EC:6.2.1.1 )</t>
  </si>
  <si>
    <t>RSP_0580</t>
  </si>
  <si>
    <t>Putative sulfate transporter, SulP family</t>
  </si>
  <si>
    <t>RSP_0581</t>
  </si>
  <si>
    <t>RSP_0582</t>
  </si>
  <si>
    <t>possible penicillin binding protein</t>
  </si>
  <si>
    <t>RSP_0583</t>
  </si>
  <si>
    <t>RSP_0584</t>
  </si>
  <si>
    <t>lysyl-tRNA synthetase</t>
  </si>
  <si>
    <t>RSP_0585</t>
  </si>
  <si>
    <t>osmC</t>
  </si>
  <si>
    <t>osmotically inducible protein OsmC</t>
  </si>
  <si>
    <t>RSP_0586</t>
  </si>
  <si>
    <t>nadD</t>
  </si>
  <si>
    <t>nicotinic acid mononucleotide adenyltransferase</t>
  </si>
  <si>
    <t>RSP_0587</t>
  </si>
  <si>
    <t>Putative ABC transporter, fused ATPase subunits</t>
  </si>
  <si>
    <t>RSP_0588</t>
  </si>
  <si>
    <t>RSP_0590</t>
  </si>
  <si>
    <t>RSP_0591</t>
  </si>
  <si>
    <t>Cold-shock protein</t>
  </si>
  <si>
    <t>RSP_0592</t>
  </si>
  <si>
    <t>Putative lipase/esterase</t>
  </si>
  <si>
    <t>RSP_0594</t>
  </si>
  <si>
    <t>Putative choline sulfatase( EC:3.1.6.6 )</t>
  </si>
  <si>
    <t>RSP_0595</t>
  </si>
  <si>
    <t>RSP_0596</t>
  </si>
  <si>
    <t>Putative peptidyl-dipeptidase</t>
  </si>
  <si>
    <t>RSP_0597</t>
  </si>
  <si>
    <t>Probable molybdopterin biosynthesis protein</t>
  </si>
  <si>
    <t>RSP_0598</t>
  </si>
  <si>
    <t>Probable deoxyuridine-triphosphatase( EC:3.6.1.23 )</t>
  </si>
  <si>
    <t>RSP_0599</t>
  </si>
  <si>
    <t>phosphopantothenoylcysteine synthase/decarboxylase</t>
  </si>
  <si>
    <t>RSP_0600</t>
  </si>
  <si>
    <t>RSP_0601</t>
  </si>
  <si>
    <t>rpoH2</t>
  </si>
  <si>
    <t>RSP_0602</t>
  </si>
  <si>
    <t>Possible adenosyl cobinamide kinase/ cobinamide phosphate guanylyltransferase( EC:2.7.1.156 )</t>
  </si>
  <si>
    <t>RSP_0603</t>
  </si>
  <si>
    <t>RSP_0604</t>
  </si>
  <si>
    <t>RSP_0605</t>
  </si>
  <si>
    <t>RSP_0606</t>
  </si>
  <si>
    <t>Putative redox protein</t>
  </si>
  <si>
    <t>RSP_0607</t>
  </si>
  <si>
    <t>RSP_0608</t>
  </si>
  <si>
    <t>RSP_0609</t>
  </si>
  <si>
    <t>RSP_0610</t>
  </si>
  <si>
    <t>Putative 3-oxoacyl-(acyl-carrier-protein) reductase</t>
  </si>
  <si>
    <t>RSP_0611</t>
  </si>
  <si>
    <t>transcriptional regulator, ArsR family</t>
  </si>
  <si>
    <t>RSP_0612</t>
  </si>
  <si>
    <t>RhtB family transporter</t>
  </si>
  <si>
    <t>RSP_0613</t>
  </si>
  <si>
    <t>RSP_0614</t>
  </si>
  <si>
    <t>RSP_0615</t>
  </si>
  <si>
    <t>Putative oxidoreductase</t>
  </si>
  <si>
    <t>RSP_0616</t>
  </si>
  <si>
    <t>transcriptional regulator, AraC family</t>
  </si>
  <si>
    <t>RSP_0617</t>
  </si>
  <si>
    <t>RSP_0618</t>
  </si>
  <si>
    <t>RSP_0619</t>
  </si>
  <si>
    <t>RSP_0620</t>
  </si>
  <si>
    <t>RSP_0623</t>
  </si>
  <si>
    <t>RSP_0624</t>
  </si>
  <si>
    <t>RSP_0625</t>
  </si>
  <si>
    <t>Putative Maf-like protein</t>
  </si>
  <si>
    <t>RSP_0626</t>
  </si>
  <si>
    <t>infA</t>
  </si>
  <si>
    <t>translation initiation factor IF-1</t>
  </si>
  <si>
    <t>RSP_0627</t>
  </si>
  <si>
    <t>Putative amidohydrolase</t>
  </si>
  <si>
    <t>RSP_0628</t>
  </si>
  <si>
    <t>RSP_0629</t>
  </si>
  <si>
    <t>RSP_0630</t>
  </si>
  <si>
    <t>RSP_0631</t>
  </si>
  <si>
    <t>RSP_0632</t>
  </si>
  <si>
    <t>hisD1</t>
  </si>
  <si>
    <t>histidinol dehydrogenase( EC:1.1.1.23 )</t>
  </si>
  <si>
    <t>RSP_0633</t>
  </si>
  <si>
    <t>UDP-N-acetylglucosamine enolpyruvyl transferase( EC:2.5.1.7 )</t>
  </si>
  <si>
    <t>RSP_0634</t>
  </si>
  <si>
    <t>TRAP-T family transporter, DctM (12 TMs) subunit</t>
  </si>
  <si>
    <t>RSP_0635</t>
  </si>
  <si>
    <t>RSP_0636</t>
  </si>
  <si>
    <t>RSP_0637</t>
  </si>
  <si>
    <t>RSP_0638</t>
  </si>
  <si>
    <t>putative FAD dependent oxidoreductase protein</t>
  </si>
  <si>
    <t>RSP_0639</t>
  </si>
  <si>
    <t>Putative N-methylhydantoinase B</t>
  </si>
  <si>
    <t>RSP_0640</t>
  </si>
  <si>
    <t>putative N-methylhydantoinase A</t>
  </si>
  <si>
    <t>RSP_0641</t>
  </si>
  <si>
    <t>transcriptional regulator, XRE family</t>
  </si>
  <si>
    <t>RSP_0643</t>
  </si>
  <si>
    <t>periplasmic sensor signal transduction histidine kinase</t>
  </si>
  <si>
    <t>RSP_0644</t>
  </si>
  <si>
    <t>RSP_0645</t>
  </si>
  <si>
    <t>RSP_0646</t>
  </si>
  <si>
    <t>ABC transporter, substrate-binding protein</t>
  </si>
  <si>
    <t>RSP_0647</t>
  </si>
  <si>
    <t>thiD</t>
  </si>
  <si>
    <t>phosphomethylpyrimidine kinase( EC:2.7.4.7 )</t>
  </si>
  <si>
    <t>RSP_0648</t>
  </si>
  <si>
    <t>thiE</t>
  </si>
  <si>
    <t>Thiamine-phosphate pyrophosphorylase</t>
  </si>
  <si>
    <t>RSP_0649</t>
  </si>
  <si>
    <t>thiM</t>
  </si>
  <si>
    <t>Putative hydoxyethylthiazole kinase( EC:2.7.1.50 )</t>
  </si>
  <si>
    <t>RSP_0650</t>
  </si>
  <si>
    <t>Probable transglycosylase</t>
  </si>
  <si>
    <t>RSP_0651</t>
  </si>
  <si>
    <t>Putative inositol monophosphatase protein</t>
  </si>
  <si>
    <t>RSP_0652</t>
  </si>
  <si>
    <t>UDP-glucose 4-epimerase</t>
  </si>
  <si>
    <t>RSP_0653</t>
  </si>
  <si>
    <t>UDP-glucose 6-dehydrogenase( EC:1.1.1.22 )</t>
  </si>
  <si>
    <t>RSP_0654</t>
  </si>
  <si>
    <t>RSP_0655</t>
  </si>
  <si>
    <t>RSP_0656</t>
  </si>
  <si>
    <t>Probable sodium/sulphate symporter</t>
  </si>
  <si>
    <t>RSP_0657</t>
  </si>
  <si>
    <t>RSP_0658</t>
  </si>
  <si>
    <t>Probable ATP-dependent helicase</t>
  </si>
  <si>
    <t>RSP_0659</t>
  </si>
  <si>
    <t>Putative metallo-phosphoesterase</t>
  </si>
  <si>
    <t>RSP_0660</t>
  </si>
  <si>
    <t>RSP_0661</t>
  </si>
  <si>
    <t>Probable tetrahydrofolate dehydrogenase/cyclohydrolase( EC:1.5.1.5 )</t>
  </si>
  <si>
    <t>RSP_0662</t>
  </si>
  <si>
    <t>Putative chorismate mutase</t>
  </si>
  <si>
    <t>RSP_0663</t>
  </si>
  <si>
    <t>Formate-tetrahydrofolate ligase( EC:6.3.4.3 )</t>
  </si>
  <si>
    <t>RSP_0665</t>
  </si>
  <si>
    <t>ftsH</t>
  </si>
  <si>
    <t>FtsH( EC:3.4.24.- )</t>
  </si>
  <si>
    <t>RSP_0666</t>
  </si>
  <si>
    <t>Probable cell cycle protein</t>
  </si>
  <si>
    <t>RSP_0667</t>
  </si>
  <si>
    <t>RSP_0668</t>
  </si>
  <si>
    <t>OmpA/MotB family protein</t>
  </si>
  <si>
    <t>RSP_0669</t>
  </si>
  <si>
    <t>tolB</t>
  </si>
  <si>
    <t>translocation protein TolB precursor</t>
  </si>
  <si>
    <t>RSP_0670</t>
  </si>
  <si>
    <t>Possible TolA protein</t>
  </si>
  <si>
    <t>RSP_0671</t>
  </si>
  <si>
    <t>ExbD/TolR family protein</t>
  </si>
  <si>
    <t>RSP_0672</t>
  </si>
  <si>
    <t>TolQ</t>
  </si>
  <si>
    <t>Biopolymer transport protein, TolQ</t>
  </si>
  <si>
    <t>RSP_0673</t>
  </si>
  <si>
    <t>Putative thioesterase</t>
  </si>
  <si>
    <t>RSP_0674</t>
  </si>
  <si>
    <t>DNA polymerase III subunit delta</t>
  </si>
  <si>
    <t>RSP_0675</t>
  </si>
  <si>
    <t>putative TatD-related deoxyribonuclease</t>
  </si>
  <si>
    <t>RSP_0677</t>
  </si>
  <si>
    <t>Putative malonate transporter, mdcF, AEC family</t>
  </si>
  <si>
    <t>RSP_0678</t>
  </si>
  <si>
    <t>RSP_0679</t>
  </si>
  <si>
    <t>hemC</t>
  </si>
  <si>
    <t>porphobilinogen deaminase( EC:2.5.1.61 )</t>
  </si>
  <si>
    <t>RSP_0680</t>
  </si>
  <si>
    <t>hemE</t>
  </si>
  <si>
    <t>Uroporphyrinogen decarboxylase</t>
  </si>
  <si>
    <t>RSP_0681</t>
  </si>
  <si>
    <t>RSP_0682</t>
  </si>
  <si>
    <t>hemF</t>
  </si>
  <si>
    <t>coproporphyrinogen III oxidase( EC:1.3.3.3 )</t>
  </si>
  <si>
    <t>RSP_0683</t>
  </si>
  <si>
    <t>RSP_0684</t>
  </si>
  <si>
    <t>Possible oxidoreductase; Short-chain dehydrogenase/reductase SDR</t>
  </si>
  <si>
    <t>RSP_0685</t>
  </si>
  <si>
    <t>Possible ribosomal RNA small subunit methyltransferase C RsmC</t>
  </si>
  <si>
    <t>RSP_0686</t>
  </si>
  <si>
    <t>ATP-dependent Clp protease adaptor protein clpS</t>
  </si>
  <si>
    <t>RSP_0687</t>
  </si>
  <si>
    <t>Predicted hydrolase (haloacid dehalogenase (HAD) superfamily)</t>
  </si>
  <si>
    <t>RSP_0688</t>
  </si>
  <si>
    <t>Probable penicillin-binding protein</t>
  </si>
  <si>
    <t>RSP_0689</t>
  </si>
  <si>
    <t>rdxS</t>
  </si>
  <si>
    <t>RdxS, cytochrome oxidase maturation protein, cbb3-type</t>
  </si>
  <si>
    <t>RSP_0690</t>
  </si>
  <si>
    <t>rdxI</t>
  </si>
  <si>
    <t>Copper-translocating P-type ATPase, RdxI</t>
  </si>
  <si>
    <t>RSP_0691</t>
  </si>
  <si>
    <t>rdxH</t>
  </si>
  <si>
    <t>RdxH</t>
  </si>
  <si>
    <t>RSP_0692</t>
  </si>
  <si>
    <t>rdxB</t>
  </si>
  <si>
    <t>iron-sulfur cluster-binding protein</t>
  </si>
  <si>
    <t>RSP_0693</t>
  </si>
  <si>
    <t>ccoP</t>
  </si>
  <si>
    <t>Cbb3-type cytochrome c oxidase CcoP subunit</t>
  </si>
  <si>
    <t>RSP_0694</t>
  </si>
  <si>
    <t>ccoQ</t>
  </si>
  <si>
    <t>Cbb3-type cytochrome c oxidase CcoQ subunit</t>
  </si>
  <si>
    <t>RSP_0695</t>
  </si>
  <si>
    <t>ccoO</t>
  </si>
  <si>
    <t>Cbb3-type cytochrome c oxidase CcoO subunit</t>
  </si>
  <si>
    <t>RSP_0696</t>
  </si>
  <si>
    <t>ccoN</t>
  </si>
  <si>
    <t>Cbb3-type cytochrome oxidase CcoN subunit</t>
  </si>
  <si>
    <t>RSP_0697</t>
  </si>
  <si>
    <t>Universal stress protein (Usp)</t>
  </si>
  <si>
    <t>RSP_0698</t>
  </si>
  <si>
    <t>fnrL</t>
  </si>
  <si>
    <t>Crp-Fnr regulatory protein (FnrL)</t>
  </si>
  <si>
    <t>RSP_0699</t>
  </si>
  <si>
    <t>hemZ</t>
  </si>
  <si>
    <t>RSP_0700</t>
  </si>
  <si>
    <t>probable glycosyltransferase</t>
  </si>
  <si>
    <t>RSP_0701</t>
  </si>
  <si>
    <t>ABC peptide transporter, fused ATPase domains</t>
  </si>
  <si>
    <t>RSP_0703</t>
  </si>
  <si>
    <t>ABC peptide transporter, inner membrane subunit</t>
  </si>
  <si>
    <t>RSP_0704</t>
  </si>
  <si>
    <t>ABC peptide transporter, substrate binding protein</t>
  </si>
  <si>
    <t>RSP_0705</t>
  </si>
  <si>
    <t>Cytochrome cy</t>
  </si>
  <si>
    <t>RSP_0706</t>
  </si>
  <si>
    <t>pheA</t>
  </si>
  <si>
    <t>prephenate dehydratase</t>
  </si>
  <si>
    <t>RSP_0707</t>
  </si>
  <si>
    <t>RSP_0708</t>
  </si>
  <si>
    <t>NUDIX hydrolase</t>
  </si>
  <si>
    <t>RSP_0709</t>
  </si>
  <si>
    <t>cpdB</t>
  </si>
  <si>
    <t>2',3'-cyclic-nucleotide 2'-phosphodiesterase</t>
  </si>
  <si>
    <t>RSP_0710</t>
  </si>
  <si>
    <t>dnaX</t>
  </si>
  <si>
    <t>DNA polymerase III subunits gamma and tau</t>
  </si>
  <si>
    <t>RSP_0711</t>
  </si>
  <si>
    <t>YbaB</t>
  </si>
  <si>
    <t>RSP_0712</t>
  </si>
  <si>
    <t>recR</t>
  </si>
  <si>
    <t>recombination protein RecR</t>
  </si>
  <si>
    <t>RSP_0713</t>
  </si>
  <si>
    <t>RSP_0714</t>
  </si>
  <si>
    <t>RSP_0715</t>
  </si>
  <si>
    <t>Ribonuclease T2</t>
  </si>
  <si>
    <t>RSP_0716</t>
  </si>
  <si>
    <t>NADPH/quinone reductase and related Zn-dependent oxidoreductase</t>
  </si>
  <si>
    <t>RSP_0717</t>
  </si>
  <si>
    <t>RSP_0718</t>
  </si>
  <si>
    <t>rpsU</t>
  </si>
  <si>
    <t>30S ribosomal protein S21</t>
  </si>
  <si>
    <t>RSP_0719</t>
  </si>
  <si>
    <t>phosphatidylserine decarboxylase</t>
  </si>
  <si>
    <t>RSP_0720</t>
  </si>
  <si>
    <t>pssA</t>
  </si>
  <si>
    <t>CDP-alcohol phosphatidyltransferase</t>
  </si>
  <si>
    <t>RSP_0721</t>
  </si>
  <si>
    <t>PmtA</t>
  </si>
  <si>
    <t>Phosphatidylethanolamine N-methyltransferase( EC:2.1.1.17 )</t>
  </si>
  <si>
    <t>RSP_0722</t>
  </si>
  <si>
    <t>transcriptional regulator, AsnC family</t>
  </si>
  <si>
    <t>RSP_0723</t>
  </si>
  <si>
    <t>ald</t>
  </si>
  <si>
    <t>alanine dehydrogenase( EC:1.4.1.1 )</t>
  </si>
  <si>
    <t>RSP_0724</t>
  </si>
  <si>
    <t>mscL</t>
  </si>
  <si>
    <t>Large-conductance mechanosensitive channel</t>
  </si>
  <si>
    <t>RSP_0725</t>
  </si>
  <si>
    <t>Thioredoxin, thioldisulfide interchange protein</t>
  </si>
  <si>
    <t>RSP_0726</t>
  </si>
  <si>
    <t>argininosuccinate lyase( EC:4.3.2.1 )</t>
  </si>
  <si>
    <t>RSP_0727</t>
  </si>
  <si>
    <t>RSP_0728</t>
  </si>
  <si>
    <t>RSP_0729</t>
  </si>
  <si>
    <t>lysA</t>
  </si>
  <si>
    <t>Orn/DAP/Arg decarboxylase, family 2( EC:4.1.1.20 )</t>
  </si>
  <si>
    <t>RSP_0730</t>
  </si>
  <si>
    <t>RSP_0731</t>
  </si>
  <si>
    <t>RSP_0732</t>
  </si>
  <si>
    <t>RSP_0733</t>
  </si>
  <si>
    <t>cell division ATP-binding protein FtsE</t>
  </si>
  <si>
    <t>RSP_0734</t>
  </si>
  <si>
    <t>cell division protein FtsX</t>
  </si>
  <si>
    <t>RSP_0736</t>
  </si>
  <si>
    <t>mobC</t>
  </si>
  <si>
    <t>MobC protein</t>
  </si>
  <si>
    <t>RSP_0737</t>
  </si>
  <si>
    <t>mobB</t>
  </si>
  <si>
    <t>Molybdopterin guanine dinucleotide synthesis</t>
  </si>
  <si>
    <t>RSP_0738</t>
  </si>
  <si>
    <t>mobA</t>
  </si>
  <si>
    <t>molybdopterin-guanine dinucleotide biosynthesis protein A</t>
  </si>
  <si>
    <t>RSP_0739</t>
  </si>
  <si>
    <t>Branched chain amino acid efflux pump, large (AzlC) subunit</t>
  </si>
  <si>
    <t>RSP_0741</t>
  </si>
  <si>
    <t>putative metallo-beta-lactamase family protein</t>
  </si>
  <si>
    <t>RSP_0742</t>
  </si>
  <si>
    <t>probable acyl-CoA dehydrogenase</t>
  </si>
  <si>
    <t>RSP_0743</t>
  </si>
  <si>
    <t>Putative translation factor</t>
  </si>
  <si>
    <t>RSP_0744</t>
  </si>
  <si>
    <t>DNA-3-methyladenine glycosylase I( EC:3.2.2.20 )</t>
  </si>
  <si>
    <t>RSP_0745</t>
  </si>
  <si>
    <t>acetyl-CoA acetyltransferase( EC:2.3.1.9 )</t>
  </si>
  <si>
    <t>RSP_0747</t>
  </si>
  <si>
    <t>Short-chain dehydrogenase/reductase( EC:1.1.1.36 )</t>
  </si>
  <si>
    <t>RSP_0748</t>
  </si>
  <si>
    <t>N-6 Adenine-specific DNA methylase</t>
  </si>
  <si>
    <t>RSP_0749</t>
  </si>
  <si>
    <t>RSP_0750</t>
  </si>
  <si>
    <t>Geranylgeranyl pyrophosphate synthase/Polyprenyl synthetase</t>
  </si>
  <si>
    <t>RSP_0751</t>
  </si>
  <si>
    <t>RSP_0752</t>
  </si>
  <si>
    <t>Acetyltransferase (GNAT) family</t>
  </si>
  <si>
    <t>RSP_0753</t>
  </si>
  <si>
    <t>SspA</t>
  </si>
  <si>
    <t>Salt-stress induced outer membrane protein</t>
  </si>
  <si>
    <t>RSP_0754</t>
  </si>
  <si>
    <t>RSP_0755</t>
  </si>
  <si>
    <t>nusB</t>
  </si>
  <si>
    <t>putative N utilization substance protein B</t>
  </si>
  <si>
    <t>RSP_0756</t>
  </si>
  <si>
    <t>ribH1</t>
  </si>
  <si>
    <t>6,7-dimethyl-8-ribityllumazine synthase beta chain</t>
  </si>
  <si>
    <t>RSP_0757</t>
  </si>
  <si>
    <t>ribBA</t>
  </si>
  <si>
    <t>Bifunctional GTP cyclohydrolase II/3,4-dihydroxy-2butanone-4-phosphate synthase</t>
  </si>
  <si>
    <t>RSP_0758</t>
  </si>
  <si>
    <t>riboflavin synthase subunit alpha</t>
  </si>
  <si>
    <t>RSP_0759</t>
  </si>
  <si>
    <t>putative capsule polysaccharide exporter</t>
  </si>
  <si>
    <t>RSP_0761</t>
  </si>
  <si>
    <t>RSP_0762</t>
  </si>
  <si>
    <t>RSP_0763</t>
  </si>
  <si>
    <t>aatA</t>
  </si>
  <si>
    <t>aspartate aminotransferase( EC:2.6.1.1 )</t>
  </si>
  <si>
    <t>RSP_0764</t>
  </si>
  <si>
    <t>Multi Antimicrobial Extrusion (MATE) family efflux pump NorM</t>
  </si>
  <si>
    <t>RSP_0765</t>
  </si>
  <si>
    <t>SAM-dependent methyltransferase</t>
  </si>
  <si>
    <t>RSP_0766</t>
  </si>
  <si>
    <t>RSP_0768</t>
  </si>
  <si>
    <t>RSP_0769</t>
  </si>
  <si>
    <t>Glutathione S-transferase</t>
  </si>
  <si>
    <t>RSP_0772</t>
  </si>
  <si>
    <t>parE</t>
  </si>
  <si>
    <t>DNA topoisomerase IV subunit B</t>
  </si>
  <si>
    <t>RSP_0773</t>
  </si>
  <si>
    <t>mannonate dehydratase( EC:4.2.1.8 )</t>
  </si>
  <si>
    <t>RSP_0774</t>
  </si>
  <si>
    <t>RNA binding protein</t>
  </si>
  <si>
    <t>RSP_0775</t>
  </si>
  <si>
    <t>Class I monoheme cytochrome c</t>
  </si>
  <si>
    <t>RSP_0776</t>
  </si>
  <si>
    <t>LolD</t>
  </si>
  <si>
    <t>ABC lipoprotein efflux transporter, ATPase subunit, LolD</t>
  </si>
  <si>
    <t>RSP_0777</t>
  </si>
  <si>
    <t>LolE</t>
  </si>
  <si>
    <t>ABC lipoprotein efflux transporter, inner membrane subunit, LolE</t>
  </si>
  <si>
    <t>RSP_0778</t>
  </si>
  <si>
    <t>ProS</t>
  </si>
  <si>
    <t>prolyl-tRNA synthetase</t>
  </si>
  <si>
    <t>RSP_0779</t>
  </si>
  <si>
    <t>perM</t>
  </si>
  <si>
    <t>Lipocalin-related protein and Bos/Can/Equ allergen</t>
  </si>
  <si>
    <t>RSP_0780</t>
  </si>
  <si>
    <t>hypothetical protein with ATP/GTP-binding site</t>
  </si>
  <si>
    <t>RSP_0782</t>
  </si>
  <si>
    <t>Ppx/GppA phosphatase</t>
  </si>
  <si>
    <t>RSP_0783</t>
  </si>
  <si>
    <t>RSP_0784</t>
  </si>
  <si>
    <t>putative acetyltransferase, GNAT family</t>
  </si>
  <si>
    <t>RSP_0785</t>
  </si>
  <si>
    <t>Putative heat shock protein DnaJ</t>
  </si>
  <si>
    <t>RSP_0786</t>
  </si>
  <si>
    <t>possible Endonuclease/Exonuclease/phosphatase fa</t>
  </si>
  <si>
    <t>RSP_0787</t>
  </si>
  <si>
    <t>RSP_0788</t>
  </si>
  <si>
    <t>RSP_0789</t>
  </si>
  <si>
    <t>cobC</t>
  </si>
  <si>
    <t>Aminotransferase, class-I</t>
  </si>
  <si>
    <t>RSP_0790</t>
  </si>
  <si>
    <t>pqqE</t>
  </si>
  <si>
    <t>pyrroloquinoline quinone biosynthesis protein PqqE</t>
  </si>
  <si>
    <t>RSP_0791</t>
  </si>
  <si>
    <t>pqqD</t>
  </si>
  <si>
    <t>putative pyrroloquinoline quinone synthesis protein D</t>
  </si>
  <si>
    <t>RSP_0792</t>
  </si>
  <si>
    <t>pqqC</t>
  </si>
  <si>
    <t>pyrroloquinoline quinone biosynthesis protein PqqC</t>
  </si>
  <si>
    <t>RSP_0793</t>
  </si>
  <si>
    <t>pqqB</t>
  </si>
  <si>
    <t>pyrroloquinoline quinone biosynthesis protein PqqB</t>
  </si>
  <si>
    <t>RSP_0794</t>
  </si>
  <si>
    <t>catR</t>
  </si>
  <si>
    <t>transcriptional regulator, LysR family</t>
  </si>
  <si>
    <t>RSP_0795</t>
  </si>
  <si>
    <t>RSP_0796</t>
  </si>
  <si>
    <t>cobQ</t>
  </si>
  <si>
    <t>cobyric acid synthase</t>
  </si>
  <si>
    <t>RSP_0797</t>
  </si>
  <si>
    <t>gltX</t>
  </si>
  <si>
    <t>glutamyl-tRNA synthetase( EC:6.1.1.17 )</t>
  </si>
  <si>
    <t>RSP_0798</t>
  </si>
  <si>
    <t>Neutral zinc metallopeptidase</t>
  </si>
  <si>
    <t>RSP_0799</t>
  </si>
  <si>
    <t>RSP_0800</t>
  </si>
  <si>
    <t>RSP_0801</t>
  </si>
  <si>
    <t>deacetylase / probable acetylpolyamine aminohydrolase</t>
  </si>
  <si>
    <t>RSP_0802</t>
  </si>
  <si>
    <t>Dipeptidase( EC:3.4.13.19 )</t>
  </si>
  <si>
    <t>RSP_0803</t>
  </si>
  <si>
    <t>DppF</t>
  </si>
  <si>
    <t>ABC dipeptide transporter, ATPase subunit DppF</t>
  </si>
  <si>
    <t>RSP_0805</t>
  </si>
  <si>
    <t>DppC</t>
  </si>
  <si>
    <t>ABC dipeptide transporter, inner membrane subunit DppC</t>
  </si>
  <si>
    <t>RSP_0807</t>
  </si>
  <si>
    <t>DdpA</t>
  </si>
  <si>
    <t>ABC dipeptide transporter, substrate-binding subunit DdpA</t>
  </si>
  <si>
    <t>RSP_0809</t>
  </si>
  <si>
    <t>RSP_0810</t>
  </si>
  <si>
    <t>RSP_0811</t>
  </si>
  <si>
    <t>RSP_0812</t>
  </si>
  <si>
    <t>Glyoxalase I (lactoylglutathione lyase)( EC:4.4.1.5 )</t>
  </si>
  <si>
    <t>RSP_0814</t>
  </si>
  <si>
    <t>Acetyltransferase</t>
  </si>
  <si>
    <t>RSP_0815</t>
  </si>
  <si>
    <t>aspS</t>
  </si>
  <si>
    <t>aspartyl-tRNA synthetase( EC:6.1.1.12 )</t>
  </si>
  <si>
    <t>RSP_0816</t>
  </si>
  <si>
    <t>Putative aminotransferase, class IV</t>
  </si>
  <si>
    <t>RSP_0817</t>
  </si>
  <si>
    <t>para-aminobenzoate synthase component I</t>
  </si>
  <si>
    <t>RSP_0818</t>
  </si>
  <si>
    <t>carB</t>
  </si>
  <si>
    <t>carbamoyl-phosphate synthase large subunit( EC:6.3.5.5 )</t>
  </si>
  <si>
    <t>RSP_0819</t>
  </si>
  <si>
    <t>rhlE2</t>
  </si>
  <si>
    <t>DEAD/DEAH box helicase</t>
  </si>
  <si>
    <t>RSP_0820</t>
  </si>
  <si>
    <t>Putative cytochrome B561</t>
  </si>
  <si>
    <t>RSP_0821</t>
  </si>
  <si>
    <t>Esterase/lipase/thioesterase</t>
  </si>
  <si>
    <t>RSP_0822</t>
  </si>
  <si>
    <t>RSP_0823</t>
  </si>
  <si>
    <t>SHMT</t>
  </si>
  <si>
    <t>serine hydroxymethyltransferase protein( EC:2.1.2.1 )</t>
  </si>
  <si>
    <t>RSP_0824</t>
  </si>
  <si>
    <t>pth</t>
  </si>
  <si>
    <t>peptidyl-tRNA hydrolase( EC:3.1.1.29 )</t>
  </si>
  <si>
    <t>RSP_0825</t>
  </si>
  <si>
    <t>ppnk</t>
  </si>
  <si>
    <t>probable inorganic polyphosphate/ATP-NAD kinase( EC:2.7.1.23 )</t>
  </si>
  <si>
    <t>RSP_0826</t>
  </si>
  <si>
    <t>RSP_0827</t>
  </si>
  <si>
    <t>Ribosomal protein L25</t>
  </si>
  <si>
    <t>RSP_0828</t>
  </si>
  <si>
    <t>Major facilitator superfamily (MFS) transporter</t>
  </si>
  <si>
    <t>RSP_0829</t>
  </si>
  <si>
    <t>lctB</t>
  </si>
  <si>
    <t>Lactate dehydrogenase( EC:1.1.2.3 )</t>
  </si>
  <si>
    <t>RSP_0830</t>
  </si>
  <si>
    <t>CBS-domain-containing membrane protein</t>
  </si>
  <si>
    <t>RSP_0831</t>
  </si>
  <si>
    <t>trpA</t>
  </si>
  <si>
    <t>tryptophan synthase subunit alpha( EC:4.2.1.20 )</t>
  </si>
  <si>
    <t>RSP_0832</t>
  </si>
  <si>
    <t>Putative GTP-binding protein</t>
  </si>
  <si>
    <t>RSP_0834</t>
  </si>
  <si>
    <t>xanB</t>
  </si>
  <si>
    <t>mannose-6-phosphate isomerase / mannose-1-phosphate guanylyltransferase( EC:2.7.7.22 )</t>
  </si>
  <si>
    <t>RSP_0835</t>
  </si>
  <si>
    <t>manB</t>
  </si>
  <si>
    <t>phosphomannomutase( EC:5.4.2.8 )</t>
  </si>
  <si>
    <t>RSP_0836</t>
  </si>
  <si>
    <t>Putative flavoprotein</t>
  </si>
  <si>
    <t>RSP_0837</t>
  </si>
  <si>
    <t>RSP_0838</t>
  </si>
  <si>
    <t>putative DNA polymerase III, delta subunit / DNA binding( EC:2.7.7.7 )</t>
  </si>
  <si>
    <t>RSP_0839</t>
  </si>
  <si>
    <t>Predicted secreted periplasmic protein</t>
  </si>
  <si>
    <t>RSP_0840</t>
  </si>
  <si>
    <t>leuS</t>
  </si>
  <si>
    <t>leucyl-tRNA synthetase( EC:6.1.1.4 )</t>
  </si>
  <si>
    <t>RSP_0841</t>
  </si>
  <si>
    <t>RSP_0842</t>
  </si>
  <si>
    <t>putative porin</t>
  </si>
  <si>
    <t>RSP_0843</t>
  </si>
  <si>
    <t>Conserved protein containing sulfotransfer domain</t>
  </si>
  <si>
    <t>RSP_0844</t>
  </si>
  <si>
    <t>RSP_0845</t>
  </si>
  <si>
    <t>RSP_0846</t>
  </si>
  <si>
    <t>ribA</t>
  </si>
  <si>
    <t>GTP cyclohydrolase II( EC:3.5.4.25 )</t>
  </si>
  <si>
    <t>RSP_0847</t>
  </si>
  <si>
    <t>two component transcriptional regulator, winged helix family</t>
  </si>
  <si>
    <t>RSP_0848</t>
  </si>
  <si>
    <t>xthA1</t>
  </si>
  <si>
    <t>Exodeoxyribonuclease III( EC:3.1.11.2 )</t>
  </si>
  <si>
    <t>RSP_0850</t>
  </si>
  <si>
    <t>RSP_0852</t>
  </si>
  <si>
    <t>fghA</t>
  </si>
  <si>
    <t>S-formylglutathione hydrolase( EC:3.1.1.1,EC:3.1.2.12 )</t>
  </si>
  <si>
    <t>RSP_0853</t>
  </si>
  <si>
    <t>RSP_0854</t>
  </si>
  <si>
    <t>Predicted ornithine cyclodeaminase( EC:4.3.1.12 )</t>
  </si>
  <si>
    <t>RSP_0855</t>
  </si>
  <si>
    <t>RSP_0856</t>
  </si>
  <si>
    <t>btaA</t>
  </si>
  <si>
    <t>S-adenosylmethionine-diacylglycerol 3-amino-3-carboxypropyl transferase</t>
  </si>
  <si>
    <t>RSP_0857</t>
  </si>
  <si>
    <t>btaB</t>
  </si>
  <si>
    <t>S-adenosylmethionine-diacylgycerolhomoserine-N- methlytransferase</t>
  </si>
  <si>
    <t>RSP_0858</t>
  </si>
  <si>
    <t>Putative transporter, RhaT family, DMT superfamily</t>
  </si>
  <si>
    <t>RSP_0859</t>
  </si>
  <si>
    <t>leuB</t>
  </si>
  <si>
    <t>hypothetical protein( EC:1.1.1.85 )</t>
  </si>
  <si>
    <t>RSP_0860</t>
  </si>
  <si>
    <t>RSP_0861</t>
  </si>
  <si>
    <t>putative transmembrane hypothetical protein</t>
  </si>
  <si>
    <t>RSP_0862</t>
  </si>
  <si>
    <t>leuD</t>
  </si>
  <si>
    <t>isopropylmalate isomerase small subunit( EC:4.2.1.33 )</t>
  </si>
  <si>
    <t>RSP_0863</t>
  </si>
  <si>
    <t>leuC</t>
  </si>
  <si>
    <t>isopropylmalate isomerase large subunit( EC:4.2.1.33 )</t>
  </si>
  <si>
    <t>RSP_0864</t>
  </si>
  <si>
    <t>Puative heme-binding hypothetical protein</t>
  </si>
  <si>
    <t>RSP_0865</t>
  </si>
  <si>
    <t>RSP_0866</t>
  </si>
  <si>
    <t>RSP_0867</t>
  </si>
  <si>
    <t>rnhA</t>
  </si>
  <si>
    <t>ribonuclease H( EC:3.1.26.4 )</t>
  </si>
  <si>
    <t>RSP_0868</t>
  </si>
  <si>
    <t>putative transcriptional regulator</t>
  </si>
  <si>
    <t>RSP_0869</t>
  </si>
  <si>
    <t>osp</t>
  </si>
  <si>
    <t>response regulator receive protein</t>
  </si>
  <si>
    <t>RSP_0870</t>
  </si>
  <si>
    <t>RSP_0871</t>
  </si>
  <si>
    <t>patB</t>
  </si>
  <si>
    <t>RSP_0872</t>
  </si>
  <si>
    <t>def1</t>
  </si>
  <si>
    <t>Formylmethionine deformylase( EC:3.5.1.88 )</t>
  </si>
  <si>
    <t>RSP_0873</t>
  </si>
  <si>
    <t>N-formylmethionyl tRNA deformylase</t>
  </si>
  <si>
    <t>RSP_0874</t>
  </si>
  <si>
    <t>Formylmethionine deformylase</t>
  </si>
  <si>
    <t>RSP_0875</t>
  </si>
  <si>
    <t>fmt</t>
  </si>
  <si>
    <t>methionyl-tRNA formyl transferase( EC:2.1.2.9 )</t>
  </si>
  <si>
    <t>RSP_0876</t>
  </si>
  <si>
    <t>Chromosome segregation protein SMC2</t>
  </si>
  <si>
    <t>RSP_0877</t>
  </si>
  <si>
    <t>RSP_0878</t>
  </si>
  <si>
    <t>putative acetyltransferase protein</t>
  </si>
  <si>
    <t>RSP_0879</t>
  </si>
  <si>
    <t>RSP_0880</t>
  </si>
  <si>
    <t>dadA</t>
  </si>
  <si>
    <t>putative oxidoreductase, possibly D-amino acid oxidase protein</t>
  </si>
  <si>
    <t>RSP_0881</t>
  </si>
  <si>
    <t>Putative soluble lytic transglycosylase</t>
  </si>
  <si>
    <t>RSP_0882</t>
  </si>
  <si>
    <t>dapA</t>
  </si>
  <si>
    <t>dihydrodipicolinate synthase( EC:4.2.1.52 )</t>
  </si>
  <si>
    <t>RSP_0883</t>
  </si>
  <si>
    <t>SsrA-binding protein</t>
  </si>
  <si>
    <t>RSP_0885</t>
  </si>
  <si>
    <t>SseA</t>
  </si>
  <si>
    <t>Thiosulfate sulfurtransferase, Rhodanese-like( EC:2.8.1.1,EC:2.8.1.2 )</t>
  </si>
  <si>
    <t>RSP_0886</t>
  </si>
  <si>
    <t>TyrB</t>
  </si>
  <si>
    <t>aspartate aminotransferase( EC:2.6.1.57 )</t>
  </si>
  <si>
    <t>RSP_0887</t>
  </si>
  <si>
    <t>MrcB</t>
  </si>
  <si>
    <t>Glycosyl transferase, family 51</t>
  </si>
  <si>
    <t>RSP_0888</t>
  </si>
  <si>
    <t>amtB</t>
  </si>
  <si>
    <t>Ammonium transporter, AmtB</t>
  </si>
  <si>
    <t>RSP_0889</t>
  </si>
  <si>
    <t>glnK</t>
  </si>
  <si>
    <t>RSP_0890</t>
  </si>
  <si>
    <t>possible protein yrbC precursor</t>
  </si>
  <si>
    <t>RSP_0891</t>
  </si>
  <si>
    <t>vacJ</t>
  </si>
  <si>
    <t>RSP_0892</t>
  </si>
  <si>
    <t>ABC protein toxin exporter, fused ATPase and inner membrane domain</t>
  </si>
  <si>
    <t>RSP_0893</t>
  </si>
  <si>
    <t>RTX secretion protein D, HlyD family</t>
  </si>
  <si>
    <t>RSP_0894</t>
  </si>
  <si>
    <t>RSP_0895</t>
  </si>
  <si>
    <t>phosphodiesterase-like</t>
  </si>
  <si>
    <t>RSP_0896</t>
  </si>
  <si>
    <t>RSP_0897</t>
  </si>
  <si>
    <t>Glutathione S-transferase( EC:2.5.1.18 )</t>
  </si>
  <si>
    <t>RSP_0898</t>
  </si>
  <si>
    <t>DCOHM</t>
  </si>
  <si>
    <t>pterin dehydratase( EC:4.2.1.96 )</t>
  </si>
  <si>
    <t>RSP_0899</t>
  </si>
  <si>
    <t>AhpC/TSA family protein</t>
  </si>
  <si>
    <t>RSP_0900</t>
  </si>
  <si>
    <t>FAD-dependent pyridine nucleotide-disulphide oxidoreductase</t>
  </si>
  <si>
    <t>RSP_0901</t>
  </si>
  <si>
    <t>RSP_0902</t>
  </si>
  <si>
    <t>Hydrolase, haloacid dehalogenase-like hydrolase</t>
  </si>
  <si>
    <t>RSP_0903</t>
  </si>
  <si>
    <t>Catalase</t>
  </si>
  <si>
    <t>RSP_0904</t>
  </si>
  <si>
    <t>sitA</t>
  </si>
  <si>
    <t>ABC Mn_xDBF1_廻 transporter, periplasmic substrate-binding protein SitA</t>
  </si>
  <si>
    <t>RSP_0905</t>
  </si>
  <si>
    <t>sitB</t>
  </si>
  <si>
    <t>ABC Mn_xDBF1_廻 transporter, ATPase subunit SitB</t>
  </si>
  <si>
    <t>RSP_0906</t>
  </si>
  <si>
    <t>sitC</t>
  </si>
  <si>
    <t>ABC Mn_xDBF1_廻 transporter, inner membrane subunit SitC</t>
  </si>
  <si>
    <t>RSP_0907</t>
  </si>
  <si>
    <t>dctR</t>
  </si>
  <si>
    <t>RSP_0909</t>
  </si>
  <si>
    <t>dctS</t>
  </si>
  <si>
    <t>multisensor signal transduction histidine kinase</t>
  </si>
  <si>
    <t>RSP_0910</t>
  </si>
  <si>
    <t>dctP</t>
  </si>
  <si>
    <t>TRAP-T family transporter, C4-dicarboxylate-binding protein DctP</t>
  </si>
  <si>
    <t>RSP_0911</t>
  </si>
  <si>
    <t>dctQ</t>
  </si>
  <si>
    <t>TRAP-T family C4-dicarboxylate transporter, DctQ (4TMs) subunit</t>
  </si>
  <si>
    <t>RSP_0912</t>
  </si>
  <si>
    <t>dctM</t>
  </si>
  <si>
    <t>TRAP-T family C4-dicarboxylate transporter, DctM (12TMs) subunit</t>
  </si>
  <si>
    <t>RSP_0913</t>
  </si>
  <si>
    <t>crt</t>
  </si>
  <si>
    <t>Enoyl-CoA hydratase/isomerase</t>
  </si>
  <si>
    <t>RSP_0914</t>
  </si>
  <si>
    <t>Short-chain dehydrogenase/reductase SDR</t>
  </si>
  <si>
    <t>RSP_0915</t>
  </si>
  <si>
    <t>RSP_0916</t>
  </si>
  <si>
    <t>pmbA</t>
  </si>
  <si>
    <t>Putative PmbA/TldD protein invoved in modulation of DNA gyrase</t>
  </si>
  <si>
    <t>RSP_0917</t>
  </si>
  <si>
    <t>Inositol monophosphatase</t>
  </si>
  <si>
    <t>RSP_0918</t>
  </si>
  <si>
    <t>RSP_0919</t>
  </si>
  <si>
    <t>RSP_0920</t>
  </si>
  <si>
    <t>exbB</t>
  </si>
  <si>
    <t>Biopolymer transport protein, ExbB</t>
  </si>
  <si>
    <t>RSP_0921</t>
  </si>
  <si>
    <t>exbD</t>
  </si>
  <si>
    <t>biopolymer transport protein, ExbD</t>
  </si>
  <si>
    <t>RSP_0922</t>
  </si>
  <si>
    <t>Putative TonB protein</t>
  </si>
  <si>
    <t>RSP_0923</t>
  </si>
  <si>
    <t>map1</t>
  </si>
  <si>
    <t>Methionine aminopeptidase, subfamily 1( EC:3.4.11.18 )</t>
  </si>
  <si>
    <t>RSP_0924</t>
  </si>
  <si>
    <t>cinA</t>
  </si>
  <si>
    <t>Predicted nucleotide-utilizing enzyme/competence-damage associated protein</t>
  </si>
  <si>
    <t>RSP_0925</t>
  </si>
  <si>
    <t>yobR</t>
  </si>
  <si>
    <t>Putative acetyl transferase</t>
  </si>
  <si>
    <t>RSP_0926</t>
  </si>
  <si>
    <t>RSP_0927</t>
  </si>
  <si>
    <t>lyrS</t>
  </si>
  <si>
    <t>transcriptional regulator, LyrR family</t>
  </si>
  <si>
    <t>RSP_0928</t>
  </si>
  <si>
    <t>RSP_0929</t>
  </si>
  <si>
    <t>accD</t>
  </si>
  <si>
    <t>Acetyl-CoA carboxylase carboxyl transferase, beta subunit</t>
  </si>
  <si>
    <t>RSP_0931</t>
  </si>
  <si>
    <t>ialA</t>
  </si>
  <si>
    <t>NUDIX hydrolase( EC:3.6.1.- )</t>
  </si>
  <si>
    <t>RSP_0932</t>
  </si>
  <si>
    <t>ctpA</t>
  </si>
  <si>
    <t>Peptidase family S41( EC:3.4.21.102 )</t>
  </si>
  <si>
    <t>RSP_0933</t>
  </si>
  <si>
    <t>RSP_0934</t>
  </si>
  <si>
    <t>gpmI</t>
  </si>
  <si>
    <t>phosphoglyceromutase( EC:5.4.2.1 )</t>
  </si>
  <si>
    <t>RSP_0935</t>
  </si>
  <si>
    <t>MiaB-like Radical SAM protein</t>
  </si>
  <si>
    <t>RSP_0936</t>
  </si>
  <si>
    <t>dapF</t>
  </si>
  <si>
    <t>Diaminopimelate epimerase( EC:5.1.1.7 )</t>
  </si>
  <si>
    <t>RSP_0937</t>
  </si>
  <si>
    <t>Alpha amylase, catalytic subdomain</t>
  </si>
  <si>
    <t>RSP_0938</t>
  </si>
  <si>
    <t>RSP_0940</t>
  </si>
  <si>
    <t>ABC transporter, periplasmic substrate binding protein</t>
  </si>
  <si>
    <t>RSP_0942</t>
  </si>
  <si>
    <t>RSP_0943</t>
  </si>
  <si>
    <t>yhxA</t>
  </si>
  <si>
    <t>probable adenosylmethionine-8-amino-7-oxononanoate aminotransferase( EC:2.6.1.62,EC:2.6.1.77 )</t>
  </si>
  <si>
    <t>RSP_0944</t>
  </si>
  <si>
    <t>purU</t>
  </si>
  <si>
    <t>formyltetrahydrofolate deformylase( EC:3.5.1.10 )</t>
  </si>
  <si>
    <t>RSP_0946</t>
  </si>
  <si>
    <t>putative DNA topoisomerase I protein( EC:5.99.1.2 )</t>
  </si>
  <si>
    <t>RSP_0947</t>
  </si>
  <si>
    <t>RSP_0948</t>
  </si>
  <si>
    <t>otsA</t>
  </si>
  <si>
    <t>probable OtsA trehalose-6-phosphate synthase( EC:2.4.1.15 )</t>
  </si>
  <si>
    <t>RSP_0949</t>
  </si>
  <si>
    <t>ostB</t>
  </si>
  <si>
    <t>putative trehalose-6-phosphate phosphatase( EC:3.1.3.12 )</t>
  </si>
  <si>
    <t>RSP_0950</t>
  </si>
  <si>
    <t>Arginine utilization protein RocB</t>
  </si>
  <si>
    <t>RSP_0951</t>
  </si>
  <si>
    <t>RSP_0953</t>
  </si>
  <si>
    <t>RSP_0954</t>
  </si>
  <si>
    <t>Transglutaminase-like domain</t>
  </si>
  <si>
    <t>RSP_0955</t>
  </si>
  <si>
    <t>5'-nucleotidase( EC:3.1.3.5 )</t>
  </si>
  <si>
    <t>RSP_0956</t>
  </si>
  <si>
    <t>RSP_0958</t>
  </si>
  <si>
    <t>RAM domain protein</t>
  </si>
  <si>
    <t>RSP_0959</t>
  </si>
  <si>
    <t>ATPase( EC:3.1.11.5 )</t>
  </si>
  <si>
    <t>RSP_0960</t>
  </si>
  <si>
    <t>alcohol dehydrogenase</t>
  </si>
  <si>
    <t>RSP_0961</t>
  </si>
  <si>
    <t>MeaA</t>
  </si>
  <si>
    <t>similiar to methylmalonyl-CoA mutase</t>
  </si>
  <si>
    <t>RSP_0962</t>
  </si>
  <si>
    <t>Dihydrolipoamide dehydrogenase( EC:1.8.1.4 )</t>
  </si>
  <si>
    <t>RSP_0963</t>
  </si>
  <si>
    <t>Inner membrane protein</t>
  </si>
  <si>
    <t>RSP_0964</t>
  </si>
  <si>
    <t>sucB</t>
  </si>
  <si>
    <t>dihydrolipoamide acetyltransferase( EC:2.3.1.61 )</t>
  </si>
  <si>
    <t>RSP_0965</t>
  </si>
  <si>
    <t>sucA</t>
  </si>
  <si>
    <t>2-oxoglutarate dehydrogenase E1 component (Alpha-ketoglutarate dehydrogenase)( EC:1.2.4.2 )</t>
  </si>
  <si>
    <t>RSP_0966</t>
  </si>
  <si>
    <t>sucD</t>
  </si>
  <si>
    <t>Succinyl-CoA synthetase, alpha subunit( EC:6.2.1.5 )</t>
  </si>
  <si>
    <t>RSP_0967</t>
  </si>
  <si>
    <t>sucC</t>
  </si>
  <si>
    <t>succinyl-CoA synthetase subunit beta( EC:6.2.1.5 )</t>
  </si>
  <si>
    <t>RSP_0968</t>
  </si>
  <si>
    <t>mdh</t>
  </si>
  <si>
    <t>malate dehydrogenase( EC:1.1.1.37 )</t>
  </si>
  <si>
    <t>RSP_0969</t>
  </si>
  <si>
    <t>putative integral membrane protein</t>
  </si>
  <si>
    <t>RSP_0971</t>
  </si>
  <si>
    <t>RSP_0972</t>
  </si>
  <si>
    <t>RSP_0973</t>
  </si>
  <si>
    <t>MaoC family protein</t>
  </si>
  <si>
    <t>RSP_0974</t>
  </si>
  <si>
    <t>Succinate dehydrogenase cytochrome b-556 subunit</t>
  </si>
  <si>
    <t>RSP_0975</t>
  </si>
  <si>
    <t>putative succinate dehydrogenase, hydrophobic membrane anchor protein</t>
  </si>
  <si>
    <t>RSP_0976</t>
  </si>
  <si>
    <t>sdhA</t>
  </si>
  <si>
    <t>succinate dehydrogenase( EC:1.3.5.1,EC:1.3.99.1 )</t>
  </si>
  <si>
    <t>RSP_0977</t>
  </si>
  <si>
    <t>RSP_0978</t>
  </si>
  <si>
    <t>RSP_0979</t>
  </si>
  <si>
    <t>sdhB</t>
  </si>
  <si>
    <t>succinate dehydrogenase catalytic subunit( EC:1.3.5.1,EC:1.3.99.1 )</t>
  </si>
  <si>
    <t>RSP_0982</t>
  </si>
  <si>
    <t>zinc metallopeptidase-like protein</t>
  </si>
  <si>
    <t>RSP_0983</t>
  </si>
  <si>
    <t>RSP_0986</t>
  </si>
  <si>
    <t>RSP_0988</t>
  </si>
  <si>
    <t>ABC sugar transporter, ATPase subunit</t>
  </si>
  <si>
    <t>RSP_0990</t>
  </si>
  <si>
    <t>ABC sugar transporter, periplasmic sugar binding subunit</t>
  </si>
  <si>
    <t>RSP_0991</t>
  </si>
  <si>
    <t>Putative transcriptional regulator, ROK family</t>
  </si>
  <si>
    <t>RSP_0992</t>
  </si>
  <si>
    <t>phaA/B</t>
  </si>
  <si>
    <t>pH adaption potassium efflux system, PhaA/B subunit</t>
  </si>
  <si>
    <t>RSP_0993</t>
  </si>
  <si>
    <t>phaC</t>
  </si>
  <si>
    <t>RSP_0994</t>
  </si>
  <si>
    <t>phaD</t>
  </si>
  <si>
    <t>NADH dehydrogenase subunit N</t>
  </si>
  <si>
    <t>RSP_0995</t>
  </si>
  <si>
    <t>phaE</t>
  </si>
  <si>
    <t>pH adaption potassium efflux system, PhaE subunit</t>
  </si>
  <si>
    <t>RSP_0996</t>
  </si>
  <si>
    <t>phaF</t>
  </si>
  <si>
    <t>pH adaption potassium efflux system, PhaF subunit</t>
  </si>
  <si>
    <t>RSP_0997</t>
  </si>
  <si>
    <t>phaG</t>
  </si>
  <si>
    <t>pH adaption potassium efflux system, PhaG subunit</t>
  </si>
  <si>
    <t>RSP_0999</t>
  </si>
  <si>
    <t>RSP_1000</t>
  </si>
  <si>
    <t>RSP_1001</t>
  </si>
  <si>
    <t>RSP_1002</t>
  </si>
  <si>
    <t>pyrB</t>
  </si>
  <si>
    <t>aspartate carbamoyltransferase catalytic subunit( EC:2.1.3.2 )</t>
  </si>
  <si>
    <t>RSP_1003</t>
  </si>
  <si>
    <t>pyrC</t>
  </si>
  <si>
    <t>Dihydroorotase and related cyclic amidohydrolase( EC:3.5.2.3 )</t>
  </si>
  <si>
    <t>RSP_1004</t>
  </si>
  <si>
    <t>RSP_1005</t>
  </si>
  <si>
    <t>gshA</t>
  </si>
  <si>
    <t>putative glutathione synthetase</t>
  </si>
  <si>
    <t>RSP_1007</t>
  </si>
  <si>
    <t>RSP_1008</t>
  </si>
  <si>
    <t>4-hydroxybenzoate octaprenyltransferase</t>
  </si>
  <si>
    <t>RSP_1009</t>
  </si>
  <si>
    <t>possible outer membrane protein, OmpA family</t>
  </si>
  <si>
    <t>RSP_1010</t>
  </si>
  <si>
    <t>possible esterase/lipase/thioesterase</t>
  </si>
  <si>
    <t>RSP_1011</t>
  </si>
  <si>
    <t>RSP_1012</t>
  </si>
  <si>
    <t>gabD4</t>
  </si>
  <si>
    <t>succinate-semialdehyde dehdyrogenase( EC:1.2.1.16 )</t>
  </si>
  <si>
    <t>RSP_1013</t>
  </si>
  <si>
    <t>possible Hemolysin</t>
  </si>
  <si>
    <t>RSP_1014</t>
  </si>
  <si>
    <t>sigma24</t>
  </si>
  <si>
    <t>RSP_1015</t>
  </si>
  <si>
    <t>Putative membrane protein with von Willebrand (VWA) domain</t>
  </si>
  <si>
    <t>RSP_1016</t>
  </si>
  <si>
    <t>small heat shock protein</t>
  </si>
  <si>
    <t>RSP_1018</t>
  </si>
  <si>
    <t>Glycolate oxidase iron-sulfur subunit</t>
  </si>
  <si>
    <t>RSP_1019</t>
  </si>
  <si>
    <t>putative glycolate oxidase subunit protein</t>
  </si>
  <si>
    <t>RSP_1020</t>
  </si>
  <si>
    <t>glcD</t>
  </si>
  <si>
    <t>RSP_1021</t>
  </si>
  <si>
    <t>RSP_1022</t>
  </si>
  <si>
    <t>conserved hypothetical protein (possibly transmembrane)</t>
  </si>
  <si>
    <t>RSP_1023</t>
  </si>
  <si>
    <t>RSP_1024</t>
  </si>
  <si>
    <t>Putative MoxR family protein</t>
  </si>
  <si>
    <t>RSP_1025</t>
  </si>
  <si>
    <t>RSP_1026</t>
  </si>
  <si>
    <t>RSP_1027</t>
  </si>
  <si>
    <t>RSP_1028</t>
  </si>
  <si>
    <t>DNA polymerase I</t>
  </si>
  <si>
    <t>RSP_1029</t>
  </si>
  <si>
    <t>possible Histidine triad (HIT) protein</t>
  </si>
  <si>
    <t>RSP_1030</t>
  </si>
  <si>
    <t>putative pfkB family carbohydrate kinase</t>
  </si>
  <si>
    <t>RSP_1031</t>
  </si>
  <si>
    <t>Endonuclease III( EC:4.2.99.18 )</t>
  </si>
  <si>
    <t>RSP_1033</t>
  </si>
  <si>
    <t>OmpA family protein</t>
  </si>
  <si>
    <t>RSP_1034</t>
  </si>
  <si>
    <t>pdhR</t>
  </si>
  <si>
    <t>Pyruvate dehydrogenase complex repressor</t>
  </si>
  <si>
    <t>RSP_1035</t>
  </si>
  <si>
    <t>atpF</t>
  </si>
  <si>
    <t>FoF1 ATP synthase, subunit B</t>
  </si>
  <si>
    <t>RSP_1036</t>
  </si>
  <si>
    <t>atpX</t>
  </si>
  <si>
    <t>RSP_1037</t>
  </si>
  <si>
    <t>atpE</t>
  </si>
  <si>
    <t>ATP synthase subunit C( EC:3.6.3.14 )</t>
  </si>
  <si>
    <t>RSP_1038</t>
  </si>
  <si>
    <t>atpB</t>
  </si>
  <si>
    <t>ATP synthase subunit A( EC:3.6.3.14 )</t>
  </si>
  <si>
    <t>RSP_1039</t>
  </si>
  <si>
    <t>atpI</t>
  </si>
  <si>
    <t>FoF1 ATP synthase, subunit I</t>
  </si>
  <si>
    <t>RSP_1040</t>
  </si>
  <si>
    <t>RSP_1042</t>
  </si>
  <si>
    <t>RSP_1043</t>
  </si>
  <si>
    <t>rpmE</t>
  </si>
  <si>
    <t>50S ribosomal protein L31</t>
  </si>
  <si>
    <t>RSP_1044</t>
  </si>
  <si>
    <t>rplS</t>
  </si>
  <si>
    <t>50S ribosomal protein L19</t>
  </si>
  <si>
    <t>RSP_1045</t>
  </si>
  <si>
    <t>trmD</t>
  </si>
  <si>
    <t>tRNA (guanine-N1-)-methyltransferase( EC:2.1.1.31 )</t>
  </si>
  <si>
    <t>RSP_1046</t>
  </si>
  <si>
    <t>RSP_1047</t>
  </si>
  <si>
    <t>rimM</t>
  </si>
  <si>
    <t>putative 16S rRNA processing protein</t>
  </si>
  <si>
    <t>RSP_1048</t>
  </si>
  <si>
    <t>rpsP</t>
  </si>
  <si>
    <t>30S ribosomal protein S16</t>
  </si>
  <si>
    <t>RSP_1049</t>
  </si>
  <si>
    <t>pheAa</t>
  </si>
  <si>
    <t>chorismate mutase( EC:5.4.99.5 )</t>
  </si>
  <si>
    <t>RSP_1050</t>
  </si>
  <si>
    <t>RSP_1051</t>
  </si>
  <si>
    <t>RSP_1052</t>
  </si>
  <si>
    <t>possible Acetyltransferase</t>
  </si>
  <si>
    <t>RSP_1053</t>
  </si>
  <si>
    <t>ffh</t>
  </si>
  <si>
    <t>Signal recognition particle protein ffh</t>
  </si>
  <si>
    <t>RSP_1055</t>
  </si>
  <si>
    <t>RSP_1056</t>
  </si>
  <si>
    <t>RSP_1057</t>
  </si>
  <si>
    <t>merA1</t>
  </si>
  <si>
    <t>Putative mercuric reductase protein( EC:1.16.1.1 )</t>
  </si>
  <si>
    <t>RSP_1058</t>
  </si>
  <si>
    <t>hypothetical transmemebrane protein</t>
  </si>
  <si>
    <t>RSP_1059</t>
  </si>
  <si>
    <t>rpmH</t>
  </si>
  <si>
    <t>50S ribosomal protein L34</t>
  </si>
  <si>
    <t>RSP_1060</t>
  </si>
  <si>
    <t>rnpA</t>
  </si>
  <si>
    <t>Ribonuclease P protein component</t>
  </si>
  <si>
    <t>RSP_1061</t>
  </si>
  <si>
    <t>RSP_1062</t>
  </si>
  <si>
    <t>ATPase of the PP superfamily</t>
  </si>
  <si>
    <t>RSP_1063</t>
  </si>
  <si>
    <t>Putative Cyclic-diGMP cyclase/phophodiesterase</t>
  </si>
  <si>
    <t>RSP_1064</t>
  </si>
  <si>
    <t>putative inner membrane protein translocase component YidC</t>
  </si>
  <si>
    <t>RSP_1066</t>
  </si>
  <si>
    <t>GTP-binding protein</t>
  </si>
  <si>
    <t>RSP_1067</t>
  </si>
  <si>
    <t>fixR</t>
  </si>
  <si>
    <t>Short-chain alcohol dehydrogenase</t>
  </si>
  <si>
    <t>RSP_1068</t>
  </si>
  <si>
    <t>argB</t>
  </si>
  <si>
    <t>acetylglutamate kinase( EC:2.7.2.8 )</t>
  </si>
  <si>
    <t>RSP_1069</t>
  </si>
  <si>
    <t>RSP_1070</t>
  </si>
  <si>
    <t>RSP_1071</t>
  </si>
  <si>
    <t>moaE</t>
  </si>
  <si>
    <t>Molybdopterin converting factor subunit 2</t>
  </si>
  <si>
    <t>RSP_1072</t>
  </si>
  <si>
    <t>moaD</t>
  </si>
  <si>
    <t>putative molybdopterin MPT converting factor, subunit 1 protein</t>
  </si>
  <si>
    <t>RSP_1073</t>
  </si>
  <si>
    <t>pgsA</t>
  </si>
  <si>
    <t>Phosphatidylglycerol phosphate synthase</t>
  </si>
  <si>
    <t>RSP_1074</t>
  </si>
  <si>
    <t>uvrC</t>
  </si>
  <si>
    <t>excinuclease ABC subunit C</t>
  </si>
  <si>
    <t>RSP_1075</t>
  </si>
  <si>
    <t>short chain dehydrogenase</t>
  </si>
  <si>
    <t>RSP_1076</t>
  </si>
  <si>
    <t>sohB</t>
  </si>
  <si>
    <t>Peptidase family S49</t>
  </si>
  <si>
    <t>RSP_1078</t>
  </si>
  <si>
    <t>fdsG</t>
  </si>
  <si>
    <t>ATP synthase subunit E</t>
  </si>
  <si>
    <t>RSP_1079</t>
  </si>
  <si>
    <t>fdsB</t>
  </si>
  <si>
    <t>NAD dependent formate dehydrogenase, beta subunit (51 kDa)</t>
  </si>
  <si>
    <t>RSP_1080</t>
  </si>
  <si>
    <t>fdsA</t>
  </si>
  <si>
    <t>NAD-dependent formate dehydrogenase, alpha subunit</t>
  </si>
  <si>
    <t>RSP_1081</t>
  </si>
  <si>
    <t>fdsC</t>
  </si>
  <si>
    <t>formate dehydrogenase accessory protein</t>
  </si>
  <si>
    <t>RSP_1082</t>
  </si>
  <si>
    <t>fdsD</t>
  </si>
  <si>
    <t>NAD-dependent formate dehydrogenase, delta subunit</t>
  </si>
  <si>
    <t>RSP_1083</t>
  </si>
  <si>
    <t>RSP_1085</t>
  </si>
  <si>
    <t>RSP_1086</t>
  </si>
  <si>
    <t>sdh</t>
  </si>
  <si>
    <t>saccharopine dehydrogenase (NAD, L-lysine forming)</t>
  </si>
  <si>
    <t>RSP_1087</t>
  </si>
  <si>
    <t>Short-chain dehydrogenase/reductase family member</t>
  </si>
  <si>
    <t>RSP_1088</t>
  </si>
  <si>
    <t>RSP_1089</t>
  </si>
  <si>
    <t>sugar/cation symporter, GPH family</t>
  </si>
  <si>
    <t>RSP_1090</t>
  </si>
  <si>
    <t>Putative cyclopropane/cyclopropene fatty acid synthesis protein</t>
  </si>
  <si>
    <t>RSP_1091</t>
  </si>
  <si>
    <t>Putative cyclopropane/cyclopropene fatty acid synthesis protein, flavin amine oxidase</t>
  </si>
  <si>
    <t>RSP_1092</t>
  </si>
  <si>
    <t>rpoE</t>
  </si>
  <si>
    <t>RSP_1093</t>
  </si>
  <si>
    <t>chrR</t>
  </si>
  <si>
    <t>Anti-sigma factor ChrR</t>
  </si>
  <si>
    <t>RSP_1094</t>
  </si>
  <si>
    <t>RSP_1095</t>
  </si>
  <si>
    <t>mutL</t>
  </si>
  <si>
    <t>DNA mismatch repair protein</t>
  </si>
  <si>
    <t>RSP_1096</t>
  </si>
  <si>
    <t>putative zinc protease</t>
  </si>
  <si>
    <t>RSP_1098</t>
  </si>
  <si>
    <t>RSP_1099</t>
  </si>
  <si>
    <t>LspA</t>
  </si>
  <si>
    <t>signal peptidase II</t>
  </si>
  <si>
    <t>RSP_1100</t>
  </si>
  <si>
    <t>purH</t>
  </si>
  <si>
    <t>bifunctional phosphoribosylaminoimidazolecarboxamide formyltransferase/IMP cyclohydrolase( EC:2.1.2.3 )</t>
  </si>
  <si>
    <t>RSP_1101</t>
  </si>
  <si>
    <t>RSP_1104</t>
  </si>
  <si>
    <t>RSP_1105</t>
  </si>
  <si>
    <t>DapB</t>
  </si>
  <si>
    <t>dihydrodipicolinate reductase( EC:1.3.1.26 )</t>
  </si>
  <si>
    <t>RSP_1106</t>
  </si>
  <si>
    <t>rbfA</t>
  </si>
  <si>
    <t>ribosome-binding factor A</t>
  </si>
  <si>
    <t>RSP_1107</t>
  </si>
  <si>
    <t>RSP_1108</t>
  </si>
  <si>
    <t>truB</t>
  </si>
  <si>
    <t>tRNA pseudouridine synthase B</t>
  </si>
  <si>
    <t>RSP_1109</t>
  </si>
  <si>
    <t>cysK</t>
  </si>
  <si>
    <t>Cysteine synthase( EC:2.5.1.47 )</t>
  </si>
  <si>
    <t>RSP_1111</t>
  </si>
  <si>
    <t>rpsO</t>
  </si>
  <si>
    <t>Ribosomal protein S15</t>
  </si>
  <si>
    <t>RSP_1112</t>
  </si>
  <si>
    <t>Pnp</t>
  </si>
  <si>
    <t>polyribonucleotide nucleotidyltransferase( EC:2.7.7.8 )</t>
  </si>
  <si>
    <t>RSP_1113</t>
  </si>
  <si>
    <t>Hemolysin-type calcium-binding region; RTX toxin</t>
  </si>
  <si>
    <t>RSP_1114</t>
  </si>
  <si>
    <t>Hemolysin-type calcium-binding toxin</t>
  </si>
  <si>
    <t>RSP_1115</t>
  </si>
  <si>
    <t>RSP_1116</t>
  </si>
  <si>
    <t>glycosyltransferase</t>
  </si>
  <si>
    <t>RSP_1117</t>
  </si>
  <si>
    <t>RSP_1118</t>
  </si>
  <si>
    <t>group 1 glycosyltransferase</t>
  </si>
  <si>
    <t>RSP_1119</t>
  </si>
  <si>
    <t>ABC protein exporter, fused ATPase and inner membrane subunits</t>
  </si>
  <si>
    <t>RSP_1120</t>
  </si>
  <si>
    <t>protein secretion protein, HlyD family, membrane fusion protein</t>
  </si>
  <si>
    <t>RSP_1121</t>
  </si>
  <si>
    <t>acetyl transferase, Isoleucine patch superfamily</t>
  </si>
  <si>
    <t>RSP_1122</t>
  </si>
  <si>
    <t>RSP_1123</t>
  </si>
  <si>
    <t>DnaE</t>
  </si>
  <si>
    <t>DNA polymerase III, alpha subunit</t>
  </si>
  <si>
    <t>RSP_1125</t>
  </si>
  <si>
    <t>MltB</t>
  </si>
  <si>
    <t>Membrane bound lytic murein transglycosylase B</t>
  </si>
  <si>
    <t>RSP_1126</t>
  </si>
  <si>
    <t>rnr</t>
  </si>
  <si>
    <t>Exoribonuclease R</t>
  </si>
  <si>
    <t>RSP_1127</t>
  </si>
  <si>
    <t>ElaA</t>
  </si>
  <si>
    <t>acetyltransferase, GNAT family</t>
  </si>
  <si>
    <t>RSP_1128</t>
  </si>
  <si>
    <t>dapE</t>
  </si>
  <si>
    <t>succinyl-diaminopimelate desuccinylase</t>
  </si>
  <si>
    <t>RSP_1129</t>
  </si>
  <si>
    <t>RSP_1130</t>
  </si>
  <si>
    <t>hypothetical membrane protein</t>
  </si>
  <si>
    <t>RSP_1131</t>
  </si>
  <si>
    <t>dapD</t>
  </si>
  <si>
    <t>2,3,4,5-tetrahydropyridine-2-carboxylate N-succinyltransferase( EC:2.3.1.117 )</t>
  </si>
  <si>
    <t>RSP_1132</t>
  </si>
  <si>
    <t>RSP_1133</t>
  </si>
  <si>
    <t>RSP_1134</t>
  </si>
  <si>
    <t>Dxs</t>
  </si>
  <si>
    <t>RSP_1135</t>
  </si>
  <si>
    <t>ispA</t>
  </si>
  <si>
    <t>geranylgeranyl pyrophosphate synthetase</t>
  </si>
  <si>
    <t>RSP_1136</t>
  </si>
  <si>
    <t>xseB</t>
  </si>
  <si>
    <t>exonuclease VII small subunit( EC:3.1.11.6 )</t>
  </si>
  <si>
    <t>RSP_1137</t>
  </si>
  <si>
    <t>Histone deacetylase family protein</t>
  </si>
  <si>
    <t>RSP_1138</t>
  </si>
  <si>
    <t>RSP_1139</t>
  </si>
  <si>
    <t>transcriptional regulator, MarR family</t>
  </si>
  <si>
    <t>RSP_1140</t>
  </si>
  <si>
    <t>ilvE</t>
  </si>
  <si>
    <t>branched-chain amino acid aminotransferase</t>
  </si>
  <si>
    <t>RSP_1141</t>
  </si>
  <si>
    <t>RSP_1142</t>
  </si>
  <si>
    <t>RSP_1143</t>
  </si>
  <si>
    <t>4Fe-4S ferredoxin, iron-sulfur cluster binding protein</t>
  </si>
  <si>
    <t>RSP_1144</t>
  </si>
  <si>
    <t>Gst</t>
  </si>
  <si>
    <t>RSP_1145</t>
  </si>
  <si>
    <t>Peptidoglycan transglycosylase</t>
  </si>
  <si>
    <t>RSP_1146</t>
  </si>
  <si>
    <t>gltB</t>
  </si>
  <si>
    <t>Glutamine-pyruvate aminotransferase</t>
  </si>
  <si>
    <t>RSP_1147</t>
  </si>
  <si>
    <t>RSP_1148</t>
  </si>
  <si>
    <t>RSP_1149</t>
  </si>
  <si>
    <t>gltD</t>
  </si>
  <si>
    <t>Glutamate synthase (beta subunit)</t>
  </si>
  <si>
    <t>RSP_1150</t>
  </si>
  <si>
    <t>uppP</t>
  </si>
  <si>
    <t>undecaprenyl pyrophosphate phosphatase</t>
  </si>
  <si>
    <t>RSP_1151</t>
  </si>
  <si>
    <t>NADH-ubiquinone oxidoreductase( EC:1.6.5.3 )</t>
  </si>
  <si>
    <t>RSP_1152</t>
  </si>
  <si>
    <t>rnd</t>
  </si>
  <si>
    <t>Ribonuclease D</t>
  </si>
  <si>
    <t>RSP_1153</t>
  </si>
  <si>
    <t>GutQ</t>
  </si>
  <si>
    <t>Sugar phosphate Isomerase( EC:5.3.1.13 )</t>
  </si>
  <si>
    <t>RSP_1154</t>
  </si>
  <si>
    <t>RSP_1155</t>
  </si>
  <si>
    <t>OstA-like protein</t>
  </si>
  <si>
    <t>RSP_1156</t>
  </si>
  <si>
    <t>RSP_1157</t>
  </si>
  <si>
    <t>PSrp1</t>
  </si>
  <si>
    <t>Ribosomal subunit interface protein Y</t>
  </si>
  <si>
    <t>RSP_1158</t>
  </si>
  <si>
    <t>PtsN</t>
  </si>
  <si>
    <t>PTS IIA-like nitrogen-regulatory protein PtsN</t>
  </si>
  <si>
    <t>RSP_1159</t>
  </si>
  <si>
    <t>galU</t>
  </si>
  <si>
    <t>UDP-glucose pyrophosphate( EC:2.7.7.9 )</t>
  </si>
  <si>
    <t>RSP_1160</t>
  </si>
  <si>
    <t>kdsB</t>
  </si>
  <si>
    <t>3-deoxy-manno-octulosonate cytidylyltransferase</t>
  </si>
  <si>
    <t>RSP_1161</t>
  </si>
  <si>
    <t>3'-Phosphadenosine 5'-phosphosulfate 3'-phosphatase</t>
  </si>
  <si>
    <t>RSP_1162</t>
  </si>
  <si>
    <t>RSP_1163</t>
  </si>
  <si>
    <t>nusA</t>
  </si>
  <si>
    <t>transcription elongation factor NusA</t>
  </si>
  <si>
    <t>RSP_1164</t>
  </si>
  <si>
    <t>RSP_1165</t>
  </si>
  <si>
    <t>infB</t>
  </si>
  <si>
    <t>translation initiation factor IF-2</t>
  </si>
  <si>
    <t>RSP_1166</t>
  </si>
  <si>
    <t>mutT</t>
  </si>
  <si>
    <t>NTP pyrophosphohydrolase</t>
  </si>
  <si>
    <t>RSP_1167</t>
  </si>
  <si>
    <t>argJ</t>
  </si>
  <si>
    <t>bifunctional ornithine acetyltransferase/N-acetylglutamate synthase protein( EC:2.3.1.35 )</t>
  </si>
  <si>
    <t>RSP_1168</t>
  </si>
  <si>
    <t>surA</t>
  </si>
  <si>
    <t>PpiC-type peptidyl-prolyl cis-trans isomerase</t>
  </si>
  <si>
    <t>RSP_1169</t>
  </si>
  <si>
    <t>secA</t>
  </si>
  <si>
    <t>translocase</t>
  </si>
  <si>
    <t>RSP_1170</t>
  </si>
  <si>
    <t>RSP_1171</t>
  </si>
  <si>
    <t>radC</t>
  </si>
  <si>
    <t>DNA repair protein</t>
  </si>
  <si>
    <t>RSP_1172</t>
  </si>
  <si>
    <t>dnaJ</t>
  </si>
  <si>
    <t>Chaperone, DnaJ</t>
  </si>
  <si>
    <t>RSP_1173</t>
  </si>
  <si>
    <t>dnaK</t>
  </si>
  <si>
    <t>Heat shock protein (Hsp70, DnaK</t>
  </si>
  <si>
    <t>RSP_1176</t>
  </si>
  <si>
    <t>xylA</t>
  </si>
  <si>
    <t>xylose isomerase( EC:5.3.1.5 )</t>
  </si>
  <si>
    <t>RSP_1177</t>
  </si>
  <si>
    <t>xylB</t>
  </si>
  <si>
    <t>Xylulose kinase</t>
  </si>
  <si>
    <t>RSP_1178</t>
  </si>
  <si>
    <t>ABC sugar (xylose) transporter, ATPase subunit</t>
  </si>
  <si>
    <t>RSP_1180</t>
  </si>
  <si>
    <t>xylF</t>
  </si>
  <si>
    <t>ABC sugar (xylose) transporter, periplasmic binding protein</t>
  </si>
  <si>
    <t>RSP_1181</t>
  </si>
  <si>
    <t>xylR</t>
  </si>
  <si>
    <t>xylose operon repressor</t>
  </si>
  <si>
    <t>RSP_1182</t>
  </si>
  <si>
    <t>RSP_1183</t>
  </si>
  <si>
    <t>RSP_1184</t>
  </si>
  <si>
    <t>ribonuclease BN</t>
  </si>
  <si>
    <t>RSP_1185</t>
  </si>
  <si>
    <t>RSP_1186</t>
  </si>
  <si>
    <t>RSP_1187</t>
  </si>
  <si>
    <t>RSP_1188</t>
  </si>
  <si>
    <t>wcaG</t>
  </si>
  <si>
    <t>Nucleotide sugar epimerase/dehydratase</t>
  </si>
  <si>
    <t>RSP_1189</t>
  </si>
  <si>
    <t>wcaJ</t>
  </si>
  <si>
    <t>sugar transferase</t>
  </si>
  <si>
    <t>RSP_1190</t>
  </si>
  <si>
    <t>RSP_1191</t>
  </si>
  <si>
    <t>RSP_1192</t>
  </si>
  <si>
    <t>RSP_1193</t>
  </si>
  <si>
    <t>RSP_1194</t>
  </si>
  <si>
    <t>grxC</t>
  </si>
  <si>
    <t>Glutaredoxin</t>
  </si>
  <si>
    <t>RSP_1195</t>
  </si>
  <si>
    <t>comF</t>
  </si>
  <si>
    <t>Competence protein F</t>
  </si>
  <si>
    <t>RSP_1196</t>
  </si>
  <si>
    <t>RSP_1197</t>
  </si>
  <si>
    <t>HemH</t>
  </si>
  <si>
    <t>ferrochelatase( EC:4.99.1.1 )</t>
  </si>
  <si>
    <t>RSP_1198</t>
  </si>
  <si>
    <t>RSP_1199</t>
  </si>
  <si>
    <t>secreted conserved hypothetical protein</t>
  </si>
  <si>
    <t>RSP_1200</t>
  </si>
  <si>
    <t>RSP_1201</t>
  </si>
  <si>
    <t>RSP_1202</t>
  </si>
  <si>
    <t>TrmA</t>
  </si>
  <si>
    <t>putative RNA SAM-dependent methyltransferase, TrmA family</t>
  </si>
  <si>
    <t>RSP_1203</t>
  </si>
  <si>
    <t>ABC multidrug efflux pump, fused ATPase and inner membrane subunits</t>
  </si>
  <si>
    <t>RSP_1204</t>
  </si>
  <si>
    <t>RSP_1205</t>
  </si>
  <si>
    <t>Poly A polymerase family protein</t>
  </si>
  <si>
    <t>RSP_1206</t>
  </si>
  <si>
    <t>putative phosphohydrolase (mutT/nudix family protein)</t>
  </si>
  <si>
    <t>RSP_1207</t>
  </si>
  <si>
    <t>hslO</t>
  </si>
  <si>
    <t>putative Hsp33 protein</t>
  </si>
  <si>
    <t>RSP_1208</t>
  </si>
  <si>
    <t>RSP_1210</t>
  </si>
  <si>
    <t>RSP_1211</t>
  </si>
  <si>
    <t>RSP_1212</t>
  </si>
  <si>
    <t>argG</t>
  </si>
  <si>
    <t>argininosuccinate synthase( EC:6.3.4.5 )</t>
  </si>
  <si>
    <t>RSP_1213</t>
  </si>
  <si>
    <t>RSP_1214</t>
  </si>
  <si>
    <t>putative branched-chain amino acid aminotransferase</t>
  </si>
  <si>
    <t>RSP_1215</t>
  </si>
  <si>
    <t>putative IlvE, Branched-chain amino acid aminotransferase/4-amino-4-deoxychorismate lyase</t>
  </si>
  <si>
    <t>RSP_1216</t>
  </si>
  <si>
    <t>rbsK</t>
  </si>
  <si>
    <t>putative RbsK, Carbohydrate kinase, ribokinase family</t>
  </si>
  <si>
    <t>RSP_1217</t>
  </si>
  <si>
    <t>phosphate acetyltransferase</t>
  </si>
  <si>
    <t>RSP_1218</t>
  </si>
  <si>
    <t>mutS</t>
  </si>
  <si>
    <t>RSP_1219</t>
  </si>
  <si>
    <t>grpE</t>
  </si>
  <si>
    <t>putative chaperone protein GrpE (heat shock protein)</t>
  </si>
  <si>
    <t>RSP_1220</t>
  </si>
  <si>
    <t>hrcA</t>
  </si>
  <si>
    <t>heat-inducible transcription repressor</t>
  </si>
  <si>
    <t>RSP_1221</t>
  </si>
  <si>
    <t>rph</t>
  </si>
  <si>
    <t>ribonuclease PH( EC:2.7.7.56 )</t>
  </si>
  <si>
    <t>RSP_1222</t>
  </si>
  <si>
    <t>ham1</t>
  </si>
  <si>
    <t>putative deoxyribonucleotide triphosphate pyrophosphatase</t>
  </si>
  <si>
    <t>RSP_1223</t>
  </si>
  <si>
    <t>tdcF</t>
  </si>
  <si>
    <t>Putative translation initiation inhibitor, yjgF family / putative Endoribonuclease L-PSP</t>
  </si>
  <si>
    <t>RSP_1224</t>
  </si>
  <si>
    <t>RSP_1225</t>
  </si>
  <si>
    <t>spo J</t>
  </si>
  <si>
    <t>ParB-like partition protein</t>
  </si>
  <si>
    <t>RSP_1227</t>
  </si>
  <si>
    <t>parA</t>
  </si>
  <si>
    <t>putative chromosome partitioning protein, ParA</t>
  </si>
  <si>
    <t>RSP_1228</t>
  </si>
  <si>
    <t>gidB</t>
  </si>
  <si>
    <t>putative GidB, Glucose inhibited division protein</t>
  </si>
  <si>
    <t>RSP_1229</t>
  </si>
  <si>
    <t>gidA</t>
  </si>
  <si>
    <t>glucose-inhibited division protein A</t>
  </si>
  <si>
    <t>RSP_1230</t>
  </si>
  <si>
    <t>thdF</t>
  </si>
  <si>
    <t>tRNA modification GTPase</t>
  </si>
  <si>
    <t>RSP_1231</t>
  </si>
  <si>
    <t>rho</t>
  </si>
  <si>
    <t>transcription termination factor Rho</t>
  </si>
  <si>
    <t>RSP_1232</t>
  </si>
  <si>
    <t>RSP_1233</t>
  </si>
  <si>
    <t>maf</t>
  </si>
  <si>
    <t>putative Maf/YceF/YhdE family protein</t>
  </si>
  <si>
    <t>RSP_1234</t>
  </si>
  <si>
    <t>aroE</t>
  </si>
  <si>
    <t>putative shikimate 5-dehydrogenase</t>
  </si>
  <si>
    <t>RSP_1235</t>
  </si>
  <si>
    <t>coaE</t>
  </si>
  <si>
    <t>Dephospho-CoA kinase</t>
  </si>
  <si>
    <t>RSP_1236</t>
  </si>
  <si>
    <t>dnaQ</t>
  </si>
  <si>
    <t>putative DNA polymerase III, epsilon subunit and related 3'-5' exonuclease</t>
  </si>
  <si>
    <t>RSP_1237</t>
  </si>
  <si>
    <t>secB</t>
  </si>
  <si>
    <t>Preprotein translocase subunit SecB</t>
  </si>
  <si>
    <t>RSP_1238</t>
  </si>
  <si>
    <t>fxsA</t>
  </si>
  <si>
    <t>putative FxsA cytoplasmic membrane protein</t>
  </si>
  <si>
    <t>RSP_1239</t>
  </si>
  <si>
    <t>RSP_1240</t>
  </si>
  <si>
    <t>putative membrane-bound lytic murein transglycosylase A transmembrane protein</t>
  </si>
  <si>
    <t>RSP_1241</t>
  </si>
  <si>
    <t>putative Smr protein/MutS2</t>
  </si>
  <si>
    <t>RSP_1242</t>
  </si>
  <si>
    <t>RSP_1243</t>
  </si>
  <si>
    <t>transcriptional regulator, LacI family</t>
  </si>
  <si>
    <t>RSP_1244</t>
  </si>
  <si>
    <t>putative IolE, Sugar phosphate isomerase/epimerase</t>
  </si>
  <si>
    <t>RSP_1247</t>
  </si>
  <si>
    <t>RSP_1250</t>
  </si>
  <si>
    <t>RSP_1252</t>
  </si>
  <si>
    <t>2-nitropropane dioxygenase-like protein</t>
  </si>
  <si>
    <t>RSP_1253</t>
  </si>
  <si>
    <t>RSP_1254</t>
  </si>
  <si>
    <t>putative acetate kinase (acetokinase</t>
  </si>
  <si>
    <t>RSP_1255</t>
  </si>
  <si>
    <t>RSP_1256</t>
  </si>
  <si>
    <t>enoyl-(acyl carrier protein) reductase( EC:1.3.1.9 )</t>
  </si>
  <si>
    <t>RSP_1258</t>
  </si>
  <si>
    <t>putative hydrolase</t>
  </si>
  <si>
    <t>RSP_1259</t>
  </si>
  <si>
    <t>RSP_1260</t>
  </si>
  <si>
    <t>RSP_1261</t>
  </si>
  <si>
    <t>blrB</t>
  </si>
  <si>
    <t>blue-light receptor of the BLUF-family</t>
  </si>
  <si>
    <t>RSP_1263</t>
  </si>
  <si>
    <t>RSP_1265</t>
  </si>
  <si>
    <t>kdpA</t>
  </si>
  <si>
    <t>Potassium-transporting P-type ATPase, A chain, KdpA( EC:3.6.3.12 )</t>
  </si>
  <si>
    <t>RSP_1266</t>
  </si>
  <si>
    <t>kdpB</t>
  </si>
  <si>
    <t>Potassium-transporting P-type ATPase, B chain, KdpB( EC:3.6.3.12 )</t>
  </si>
  <si>
    <t>RSP_1267</t>
  </si>
  <si>
    <t>kdpC</t>
  </si>
  <si>
    <t>Potassium-transporting P-type ATPase C chain, kdpC( EC:3.6.3.12 )</t>
  </si>
  <si>
    <t>RSP_1269</t>
  </si>
  <si>
    <t>kdpE</t>
  </si>
  <si>
    <t>RSP_1270</t>
  </si>
  <si>
    <t>RSP_1271</t>
  </si>
  <si>
    <t>RSP_1272</t>
  </si>
  <si>
    <t>RSP_1273</t>
  </si>
  <si>
    <t>RSP_1274</t>
  </si>
  <si>
    <t>two-component response regulator</t>
  </si>
  <si>
    <t>RSP_1276</t>
  </si>
  <si>
    <t>RSP_1277</t>
  </si>
  <si>
    <t>RSP_1278</t>
  </si>
  <si>
    <t>cbbZ</t>
  </si>
  <si>
    <t>phosphoglycolate phosphatase( EC:3.1.3.18 )</t>
  </si>
  <si>
    <t>RSP_1279</t>
  </si>
  <si>
    <t>cbbY</t>
  </si>
  <si>
    <t>CbbY family protein</t>
  </si>
  <si>
    <t>RSP_1280</t>
  </si>
  <si>
    <t>cbbX</t>
  </si>
  <si>
    <t>CbbX protein</t>
  </si>
  <si>
    <t>RSP_1281</t>
  </si>
  <si>
    <t>cbbS</t>
  </si>
  <si>
    <t>Ribulose bisphosphate carboxylase, small subunit( EC:4.1.1.39 )</t>
  </si>
  <si>
    <t>RSP_1282</t>
  </si>
  <si>
    <t>cbbL</t>
  </si>
  <si>
    <t>methionine sulfoxide reductase A( EC:4.1.1.39 )</t>
  </si>
  <si>
    <t>RSP_1283</t>
  </si>
  <si>
    <t>cfxA</t>
  </si>
  <si>
    <t>Fructose-bisphosphate aldolase I</t>
  </si>
  <si>
    <t>RSP_1284</t>
  </si>
  <si>
    <t>prkA</t>
  </si>
  <si>
    <t>Phosphoribulokinase( EC:2.7.1.19 )</t>
  </si>
  <si>
    <t>RSP_1285</t>
  </si>
  <si>
    <t>cbbF1</t>
  </si>
  <si>
    <t>Fructose-1,6-bisphosphatase I( EC:3.1.3.11 )</t>
  </si>
  <si>
    <t>RSP_1286</t>
  </si>
  <si>
    <t>cbbR</t>
  </si>
  <si>
    <t>RuBisCO operon transcriptional regulator, CbbR</t>
  </si>
  <si>
    <t>RSP_1287</t>
  </si>
  <si>
    <t>ABC branched chain amino acid family transporter, ATPase subunit</t>
  </si>
  <si>
    <t>RSP_1288</t>
  </si>
  <si>
    <t>RSP_1290</t>
  </si>
  <si>
    <t>ABC branched chain amino acid family transporter, inner membrane subunit</t>
  </si>
  <si>
    <t>RSP_1291</t>
  </si>
  <si>
    <t>ABC branched chain amino acid family transporter, periplasmic substrate binding protein</t>
  </si>
  <si>
    <t>RSP_1292</t>
  </si>
  <si>
    <t>putative Aldehyde dehydrogenase</t>
  </si>
  <si>
    <t>RSP_1293</t>
  </si>
  <si>
    <t>putative acyl-carrier protein</t>
  </si>
  <si>
    <t>RSP_1295</t>
  </si>
  <si>
    <t>putative acyl-CoA dehydrogenase( EC:1.3.99.7 )</t>
  </si>
  <si>
    <t>RSP_1296</t>
  </si>
  <si>
    <t>nagA</t>
  </si>
  <si>
    <t>putative N-acetylglucosamine-6-phosphate deacetylase</t>
  </si>
  <si>
    <t>RSP_1297</t>
  </si>
  <si>
    <t>RSP_1299</t>
  </si>
  <si>
    <t>putative binding domain</t>
  </si>
  <si>
    <t>RSP_1301</t>
  </si>
  <si>
    <t>putative peptidase</t>
  </si>
  <si>
    <t>RSP_1302</t>
  </si>
  <si>
    <t>putative chemotaxis MotB protein</t>
  </si>
  <si>
    <t>RSP_1303</t>
  </si>
  <si>
    <t>putative flagellar hook protein</t>
  </si>
  <si>
    <t>RSP_1304</t>
  </si>
  <si>
    <t>flagellar hook-associated protein</t>
  </si>
  <si>
    <t>RSP_1305</t>
  </si>
  <si>
    <t>putative flagellar hook-associated protein</t>
  </si>
  <si>
    <t>RSP_1307</t>
  </si>
  <si>
    <t>flagellar P-ring protein precursor</t>
  </si>
  <si>
    <t>RSP_1308</t>
  </si>
  <si>
    <t>RSP_1310</t>
  </si>
  <si>
    <t>RSP_1311</t>
  </si>
  <si>
    <t>putative flagellar biosynthesis/type III secretory pathway protein</t>
  </si>
  <si>
    <t>RSP_1312</t>
  </si>
  <si>
    <t>fliF</t>
  </si>
  <si>
    <t>putative flagellar M-ring protein</t>
  </si>
  <si>
    <t>RSP_1313</t>
  </si>
  <si>
    <t>possible flagellar synthesis protein</t>
  </si>
  <si>
    <t>RSP_1314</t>
  </si>
  <si>
    <t>RSP_1315</t>
  </si>
  <si>
    <t>RSP_1316</t>
  </si>
  <si>
    <t>flagellar motor protein</t>
  </si>
  <si>
    <t>RSP_1318</t>
  </si>
  <si>
    <t>RSP_1319</t>
  </si>
  <si>
    <t>RSP_1321</t>
  </si>
  <si>
    <t>Flagellar biosynthesis pathway, component FliR</t>
  </si>
  <si>
    <t>RSP_1323</t>
  </si>
  <si>
    <t>RSP_1324</t>
  </si>
  <si>
    <t>flagellar L-ring protein precursor</t>
  </si>
  <si>
    <t>RSP_1326</t>
  </si>
  <si>
    <t>putative flagellar basal body rod protein</t>
  </si>
  <si>
    <t>RSP_1327</t>
  </si>
  <si>
    <t>RSP_1328</t>
  </si>
  <si>
    <t>flagellar biosynthetic protein FliQ</t>
  </si>
  <si>
    <t>RSP_1329</t>
  </si>
  <si>
    <t>putative flagellar hook-basal body complex protein</t>
  </si>
  <si>
    <t>RSP_1330</t>
  </si>
  <si>
    <t>putative flagellar basal-body rod protein FlgC</t>
  </si>
  <si>
    <t>RSP_1332</t>
  </si>
  <si>
    <t>H+transporting two-sector ATPase, alpha/beta subunit</t>
  </si>
  <si>
    <t>RSP_1333</t>
  </si>
  <si>
    <t>RSP_1334</t>
  </si>
  <si>
    <t>possible chemotactic signal-response protein CheL</t>
  </si>
  <si>
    <t>RSP_1335</t>
  </si>
  <si>
    <t>RSP_1336</t>
  </si>
  <si>
    <t>Possible FlgD protein</t>
  </si>
  <si>
    <t>RSP_1337</t>
  </si>
  <si>
    <t>aarF</t>
  </si>
  <si>
    <t>probable ubiquinone biosynthesis protein</t>
  </si>
  <si>
    <t>RSP_1338</t>
  </si>
  <si>
    <t>ubiE</t>
  </si>
  <si>
    <t>methyltransferase</t>
  </si>
  <si>
    <t>RSP_1339</t>
  </si>
  <si>
    <t>Formamidopyrimidine-DNA glycolase( EC:3.2.2.23 )</t>
  </si>
  <si>
    <t>RSP_1341</t>
  </si>
  <si>
    <t>rpsT</t>
  </si>
  <si>
    <t>Ribosomal protein S20</t>
  </si>
  <si>
    <t>RSP_1342</t>
  </si>
  <si>
    <t>dnaA</t>
  </si>
  <si>
    <t>chromosomal replication initiation protein</t>
  </si>
  <si>
    <t>RSP_1343</t>
  </si>
  <si>
    <t>DNA polymerase III subunit beta</t>
  </si>
  <si>
    <t>RSP_1344</t>
  </si>
  <si>
    <t>recF</t>
  </si>
  <si>
    <t>recombination protein F</t>
  </si>
  <si>
    <t>RSP_1345</t>
  </si>
  <si>
    <t>RSP_1346</t>
  </si>
  <si>
    <t>DNA gyrase subunit B</t>
  </si>
  <si>
    <t>RSP_1348</t>
  </si>
  <si>
    <t>RSP_1349</t>
  </si>
  <si>
    <t>RSP_1350</t>
  </si>
  <si>
    <t>serB</t>
  </si>
  <si>
    <t>phosphoserine phosphatase</t>
  </si>
  <si>
    <t>RSP_1351</t>
  </si>
  <si>
    <t>serC</t>
  </si>
  <si>
    <t>phosphoserine aminotransferase</t>
  </si>
  <si>
    <t>RSP_1352</t>
  </si>
  <si>
    <t>D-3-phosphoglycerate dehydrogenase</t>
  </si>
  <si>
    <t>RSP_1353</t>
  </si>
  <si>
    <t>RSP_1354</t>
  </si>
  <si>
    <t>beta-ketothiolase( EC:2.3.1.9 )</t>
  </si>
  <si>
    <t>RSP_1355</t>
  </si>
  <si>
    <t>RSP_1356</t>
  </si>
  <si>
    <t>RSP_1357</t>
  </si>
  <si>
    <t>cytoplasmic sensor hybrid histidine kinase</t>
  </si>
  <si>
    <t>RSP_1358</t>
  </si>
  <si>
    <t>RSP_1359</t>
  </si>
  <si>
    <t>recQ</t>
  </si>
  <si>
    <t>RSP_1361</t>
  </si>
  <si>
    <t>RSP_1362</t>
  </si>
  <si>
    <t>RSP_1363</t>
  </si>
  <si>
    <t>mepA</t>
  </si>
  <si>
    <t>penicillin-insensitive murein endopeptidase</t>
  </si>
  <si>
    <t>RSP_1364</t>
  </si>
  <si>
    <t>RSP_1366</t>
  </si>
  <si>
    <t>RSP_1367</t>
  </si>
  <si>
    <t>nicotinate phosphoribosyltransferase</t>
  </si>
  <si>
    <t>RSP_1368</t>
  </si>
  <si>
    <t>pncA</t>
  </si>
  <si>
    <t>probable pyrazinamidase/nicotinamidase</t>
  </si>
  <si>
    <t>RSP_1369</t>
  </si>
  <si>
    <t>RSP_1371</t>
  </si>
  <si>
    <t>putative 2-dehydro-3-deoxygalactonokinase</t>
  </si>
  <si>
    <t>RSP_1373</t>
  </si>
  <si>
    <t>RSP_1374</t>
  </si>
  <si>
    <t>lpsB</t>
  </si>
  <si>
    <t>putative lipopolysaccharide core biosynthesis mannosyltransferase protein</t>
  </si>
  <si>
    <t>RSP_1376</t>
  </si>
  <si>
    <t>asd</t>
  </si>
  <si>
    <t>aspartate-semialdehyde dehydrogenase( EC:1.2.1.11 )</t>
  </si>
  <si>
    <t>RSP_1377</t>
  </si>
  <si>
    <t>Carbonic anhydrase</t>
  </si>
  <si>
    <t>RSP_1378</t>
  </si>
  <si>
    <t>RSP_1379</t>
  </si>
  <si>
    <t>Cytosol aminopeptidase</t>
  </si>
  <si>
    <t>RSP_1380</t>
  </si>
  <si>
    <t>RSP_1381</t>
  </si>
  <si>
    <t>RSP_1382</t>
  </si>
  <si>
    <t>radical SAM superfamily protein</t>
  </si>
  <si>
    <t>RSP_1383</t>
  </si>
  <si>
    <t>RSP_1384</t>
  </si>
  <si>
    <t>RSP_1385</t>
  </si>
  <si>
    <t>RSP_1387</t>
  </si>
  <si>
    <t>AMP nucleosidase( EC:3.2.2.4 )</t>
  </si>
  <si>
    <t>RSP_1388</t>
  </si>
  <si>
    <t>DNA-binding protein HU, form N</t>
  </si>
  <si>
    <t>RSP_1389</t>
  </si>
  <si>
    <t>aroC</t>
  </si>
  <si>
    <t>chorismate synthase( EC:4.2.3.5 )</t>
  </si>
  <si>
    <t>RSP_1390</t>
  </si>
  <si>
    <t>Putative transporter, DMT superfamily</t>
  </si>
  <si>
    <t>RSP_1391</t>
  </si>
  <si>
    <t>thiB</t>
  </si>
  <si>
    <t>ABC thiamine transporter, periplasmic substrate-binding protein</t>
  </si>
  <si>
    <t>RSP_1392</t>
  </si>
  <si>
    <t>thiP</t>
  </si>
  <si>
    <t>thiamin ABC transporter membrane component</t>
  </si>
  <si>
    <t>RSP_1393</t>
  </si>
  <si>
    <t>thiQ</t>
  </si>
  <si>
    <t>ABC thiamine transporter, ATPase subunit</t>
  </si>
  <si>
    <t>RSP_1394</t>
  </si>
  <si>
    <t>fbcC</t>
  </si>
  <si>
    <t>Cytochrome c1 precursor</t>
  </si>
  <si>
    <t>RSP_1395</t>
  </si>
  <si>
    <t>fbcB</t>
  </si>
  <si>
    <t>Cytochrome b</t>
  </si>
  <si>
    <t>RSP_1396</t>
  </si>
  <si>
    <t>fbcF</t>
  </si>
  <si>
    <t>Ubiquinol-cytochrome C reductase, iron-sulfur protein( EC:1.10.2.2 )</t>
  </si>
  <si>
    <t>RSP_1397</t>
  </si>
  <si>
    <t>RSP_1398</t>
  </si>
  <si>
    <t>rpmJ</t>
  </si>
  <si>
    <t>ribosomal protein L36</t>
  </si>
  <si>
    <t>RSP_1399</t>
  </si>
  <si>
    <t>RSP_1403</t>
  </si>
  <si>
    <t>conserved hypoothetical protein</t>
  </si>
  <si>
    <t>RSP_1404</t>
  </si>
  <si>
    <t>orotidine 5'-phosphate decarboxylase</t>
  </si>
  <si>
    <t>RSP_1405</t>
  </si>
  <si>
    <t>ROK family protein</t>
  </si>
  <si>
    <t>RSP_1406</t>
  </si>
  <si>
    <t>RSP_1408</t>
  </si>
  <si>
    <t>clpB</t>
  </si>
  <si>
    <t>Chaperone ClpB</t>
  </si>
  <si>
    <t>RSP_1409</t>
  </si>
  <si>
    <t>Beta-Ig-H3/Fasciclin</t>
  </si>
  <si>
    <t>RSP_1410</t>
  </si>
  <si>
    <t>RSP_1411</t>
  </si>
  <si>
    <t>RSP_1412</t>
  </si>
  <si>
    <t>TRAP-T family transporter with fused DctQ/DctM subunits</t>
  </si>
  <si>
    <t>RSP_1413</t>
  </si>
  <si>
    <t>TRAP-T family transporter, periplasmic binding component</t>
  </si>
  <si>
    <t>RSP_1414</t>
  </si>
  <si>
    <t>RSP_1415</t>
  </si>
  <si>
    <t>putative polysaccharide deacetylase</t>
  </si>
  <si>
    <t>RSP_1416</t>
  </si>
  <si>
    <t>RSP_1417</t>
  </si>
  <si>
    <t>RSP_1418</t>
  </si>
  <si>
    <t>TRAP-T family transporter, large (12 TMs) inner membrane subunit</t>
  </si>
  <si>
    <t>RSP_1419</t>
  </si>
  <si>
    <t>TRAP-T family transporter, small (4 TMs) inner membrane subunit</t>
  </si>
  <si>
    <t>RSP_1420</t>
  </si>
  <si>
    <t>TRAP-T family transporter, periplasmic binding protein</t>
  </si>
  <si>
    <t>RSP_1422</t>
  </si>
  <si>
    <t>ParB-like nuclease</t>
  </si>
  <si>
    <t>RSP_1423</t>
  </si>
  <si>
    <t>ParA family ATPase</t>
  </si>
  <si>
    <t>RSP_1425</t>
  </si>
  <si>
    <t>Plasmid replication initiation protein</t>
  </si>
  <si>
    <t>RSP_1426</t>
  </si>
  <si>
    <t>RNA-binding region RNP-1</t>
  </si>
  <si>
    <t>RSP_1427</t>
  </si>
  <si>
    <t>RSP_1428</t>
  </si>
  <si>
    <t>Possible Pre (Mob) type recombination enzyme</t>
  </si>
  <si>
    <t>RSP_1430</t>
  </si>
  <si>
    <t>RSP_1432</t>
  </si>
  <si>
    <t>RSP_1433</t>
  </si>
  <si>
    <t>RSP_1434</t>
  </si>
  <si>
    <t>Putative Zn-dependent oxidoreductase</t>
  </si>
  <si>
    <t>RSP_1435</t>
  </si>
  <si>
    <t>regulatory protein TetR family</t>
  </si>
  <si>
    <t>RSP_1436</t>
  </si>
  <si>
    <t>ABC transporter, duplicated ATPase domains</t>
  </si>
  <si>
    <t>RSP_1437</t>
  </si>
  <si>
    <t>ABC Fe hydroxamate (ferrichrome) transporter, ATPase subunit</t>
  </si>
  <si>
    <t>RSP_1438</t>
  </si>
  <si>
    <t>ABC Fe hydroxamate (ferrichrome) transporter, fused inner membrane subunits</t>
  </si>
  <si>
    <t>RSP_1440</t>
  </si>
  <si>
    <t>TonB dependent, hydroxamate-type ferrisiderophore, outer membrane receptor</t>
  </si>
  <si>
    <t>RSP_1441</t>
  </si>
  <si>
    <t>regulatory protein, GntR family</t>
  </si>
  <si>
    <t>RSP_1442</t>
  </si>
  <si>
    <t>ABC sugar transporter, periplasmic sugar-binding protein</t>
  </si>
  <si>
    <t>RSP_1443</t>
  </si>
  <si>
    <t>ABC sugar transporter, inner membrane subunit</t>
  </si>
  <si>
    <t>RSP_1444</t>
  </si>
  <si>
    <t>RSP_1445</t>
  </si>
  <si>
    <t>RSP_1446</t>
  </si>
  <si>
    <t>Putative sugar kinase</t>
  </si>
  <si>
    <t>RSP_1447</t>
  </si>
  <si>
    <t>possible glucosamine--fructose-6-phosphate aminotransferase (isomerizing)( EC:2.6.1.16 )</t>
  </si>
  <si>
    <t>RSP_1448</t>
  </si>
  <si>
    <t>putative L-allo-threonine aldolase( EC:4.1.2.5 )</t>
  </si>
  <si>
    <t>RSP_1449</t>
  </si>
  <si>
    <t>Putative transcriptional regulator of sugar metabolism</t>
  </si>
  <si>
    <t>RSP_1450</t>
  </si>
  <si>
    <t>Inositol monophosphatase family protein</t>
  </si>
  <si>
    <t>RSP_1452</t>
  </si>
  <si>
    <t>ABC peptide/nickel/opine transporter, inner membrane subunit</t>
  </si>
  <si>
    <t>RSP_1453</t>
  </si>
  <si>
    <t>RSP_1455</t>
  </si>
  <si>
    <t>RSP_1456</t>
  </si>
  <si>
    <t>RSP_1457</t>
  </si>
  <si>
    <t>putative choline kinase( EC:2.7.1.32 )</t>
  </si>
  <si>
    <t>RSP_1458</t>
  </si>
  <si>
    <t>Putative DNA repair enzyme</t>
  </si>
  <si>
    <t>RSP_1459</t>
  </si>
  <si>
    <t>RSP_1460</t>
  </si>
  <si>
    <t>RSP_1461</t>
  </si>
  <si>
    <t>kdtA</t>
  </si>
  <si>
    <t>Putative 3-deoxy-D-manno-octulosonic-acid transferase</t>
  </si>
  <si>
    <t>RSP_1462</t>
  </si>
  <si>
    <t>lpxK</t>
  </si>
  <si>
    <t>Putative Tetraacyldisaccharide-1-P 4'-kinase( EC:2.7.1.130 )</t>
  </si>
  <si>
    <t>RSP_1463</t>
  </si>
  <si>
    <t>Putative acyl-CoA transferase/carnitine dehydratase</t>
  </si>
  <si>
    <t>RSP_1464</t>
  </si>
  <si>
    <t>putative periplasmic thiol-disulphide interchange protein (DsbA family)</t>
  </si>
  <si>
    <t>RSP_1465</t>
  </si>
  <si>
    <t>RSP_1466</t>
  </si>
  <si>
    <t>Putative mutY, A/G-specific adenine glycosylase( EC:3.2.2.- )</t>
  </si>
  <si>
    <t>RSP_1467</t>
  </si>
  <si>
    <t>possible alkane hydroxylase (fatty acid desaturase)</t>
  </si>
  <si>
    <t>RSP_1468</t>
  </si>
  <si>
    <t>Site-specific DNA-methyltransferase( EC:2.1.1.72 )</t>
  </si>
  <si>
    <t>RSP_1470</t>
  </si>
  <si>
    <t>rnhB</t>
  </si>
  <si>
    <t>ribonuclease HII( EC:3.1.26.4 )</t>
  </si>
  <si>
    <t>RSP_1472</t>
  </si>
  <si>
    <t>RSP_1473</t>
  </si>
  <si>
    <t>RSP_1474</t>
  </si>
  <si>
    <t>nspC</t>
  </si>
  <si>
    <t>putative carboxynorspermidine decarboxylase protein( EC:4.1.1.- )</t>
  </si>
  <si>
    <t>RSP_1475</t>
  </si>
  <si>
    <t>saccharopine dehydrogenase family( EC:1.1.1.- )</t>
  </si>
  <si>
    <t>RSP_1476</t>
  </si>
  <si>
    <t>Heavy metal-(Cd/Co/Hg/Pb/Zn)-translocating P-type ATPase</t>
  </si>
  <si>
    <t>RSP_1478</t>
  </si>
  <si>
    <t>ABC oligopeptide transporter, fused ATPase subunits</t>
  </si>
  <si>
    <t>RSP_1479</t>
  </si>
  <si>
    <t>OppC</t>
  </si>
  <si>
    <t>ABC oligopeptide transporter, inner membrane subunit OppC</t>
  </si>
  <si>
    <t>RSP_1481</t>
  </si>
  <si>
    <t>OppA</t>
  </si>
  <si>
    <t>ABC oligopeptide transporter, perplasmic substrate-binding protein OppA</t>
  </si>
  <si>
    <t>RSP_1483</t>
  </si>
  <si>
    <t>RSP_1484</t>
  </si>
  <si>
    <t>RSP_1485</t>
  </si>
  <si>
    <t>ATP-dependent RNA helicase</t>
  </si>
  <si>
    <t>RSP_1486</t>
  </si>
  <si>
    <t>regulatory protein, TetR family</t>
  </si>
  <si>
    <t>RSP_1487</t>
  </si>
  <si>
    <t>RSP_1488</t>
  </si>
  <si>
    <t>Possible glyoxalase</t>
  </si>
  <si>
    <t>RSP_1489</t>
  </si>
  <si>
    <t>Protein containing thioredoxin domain</t>
  </si>
  <si>
    <t>RSP_1490</t>
  </si>
  <si>
    <t>Putative ATP-dependent protease La, LON</t>
  </si>
  <si>
    <t>RSP_1491</t>
  </si>
  <si>
    <t>RSP_1492</t>
  </si>
  <si>
    <t>UbiH/COQ6 monooxygenase family</t>
  </si>
  <si>
    <t>RSP_1493</t>
  </si>
  <si>
    <t>Amidase</t>
  </si>
  <si>
    <t>RSP_1494</t>
  </si>
  <si>
    <t>putative aspartate aminotransferase( EC:2.6.1.17 )</t>
  </si>
  <si>
    <t>RSP_1495</t>
  </si>
  <si>
    <t>Putative cell division protein</t>
  </si>
  <si>
    <t>RSP_1496</t>
  </si>
  <si>
    <t>RSP_1497</t>
  </si>
  <si>
    <t>Putative outer membrane lipoprotein carrier protein</t>
  </si>
  <si>
    <t>RSP_1498</t>
  </si>
  <si>
    <t>RSP_1499</t>
  </si>
  <si>
    <t>Probable gamma-glutamyltranspeptidase( EC:2.3.2.2 )</t>
  </si>
  <si>
    <t>RSP_1500</t>
  </si>
  <si>
    <t>possible anti-sigma regulatory kinase</t>
  </si>
  <si>
    <t>RSP_1501</t>
  </si>
  <si>
    <t>Antisigma-factor antagonist (STAS) domain protein</t>
  </si>
  <si>
    <t>RSP_1503</t>
  </si>
  <si>
    <t>RSP_1504</t>
  </si>
  <si>
    <t>RSP_1505</t>
  </si>
  <si>
    <t>Putative Metallo-phosphoesterase</t>
  </si>
  <si>
    <t>RSP_1506</t>
  </si>
  <si>
    <t>Pseudouridine synthase, Rlu</t>
  </si>
  <si>
    <t>RSP_1507</t>
  </si>
  <si>
    <t>Aldehyde dehydrogenase( EC:1.2.1.3 )</t>
  </si>
  <si>
    <t>RSP_1508</t>
  </si>
  <si>
    <t>Uncharacterized HemY-like membrane protein</t>
  </si>
  <si>
    <t>RSP_1509</t>
  </si>
  <si>
    <t>Glycoprotease (M22) metalloprotease( EC:3.4.24.57 )</t>
  </si>
  <si>
    <t>RSP_1510</t>
  </si>
  <si>
    <t>Putative glycerol-3-phosphate dehydrogenase (NAD(P))( EC:1.1.1.94 )</t>
  </si>
  <si>
    <t>RSP_1511</t>
  </si>
  <si>
    <t>RSP_1512</t>
  </si>
  <si>
    <t>RSP_1513</t>
  </si>
  <si>
    <t>trpB</t>
  </si>
  <si>
    <t>tryptophan synthase subunit beta( EC:4.2.1.20 )</t>
  </si>
  <si>
    <t>RSP_1514</t>
  </si>
  <si>
    <t>ahcY</t>
  </si>
  <si>
    <t>S-adenosyl-L-homocysteine hydrolase( EC:3.3.1.1 )</t>
  </si>
  <si>
    <t>RSP_1515</t>
  </si>
  <si>
    <t>Hypothetical protein of glycosyl transferase family</t>
  </si>
  <si>
    <t>RSP_1516</t>
  </si>
  <si>
    <t>putative S-adenosyl L-homocystein hydrolase</t>
  </si>
  <si>
    <t>RSP_1517</t>
  </si>
  <si>
    <t>spbA</t>
  </si>
  <si>
    <t>Histone-like protein of HNS family</t>
  </si>
  <si>
    <t>RSP_1518</t>
  </si>
  <si>
    <t>prrA</t>
  </si>
  <si>
    <t>PrrA (RegA), Response regulator involved in oxygen regulation of photosynthesis genes</t>
  </si>
  <si>
    <t>RSP_1519</t>
  </si>
  <si>
    <t>prrC</t>
  </si>
  <si>
    <t>PrrC</t>
  </si>
  <si>
    <t>RSP_1521</t>
  </si>
  <si>
    <t>RSP_1522</t>
  </si>
  <si>
    <t>RSP_1523</t>
  </si>
  <si>
    <t>RSP_1524</t>
  </si>
  <si>
    <t>Nucleotidyltransferase family protein</t>
  </si>
  <si>
    <t>RSP_1525</t>
  </si>
  <si>
    <t>putative Helicase/Exonuclease</t>
  </si>
  <si>
    <t>RSP_1527</t>
  </si>
  <si>
    <t>Helicase, UvrD/Rep family</t>
  </si>
  <si>
    <t>RSP_1529</t>
  </si>
  <si>
    <t>trxA</t>
  </si>
  <si>
    <t>Thioredoxin</t>
  </si>
  <si>
    <t>RSP_1530</t>
  </si>
  <si>
    <t>RSP_1531</t>
  </si>
  <si>
    <t>ATP-dependent protease peptidase subunit</t>
  </si>
  <si>
    <t>RSP_1532</t>
  </si>
  <si>
    <t>RSP_1534</t>
  </si>
  <si>
    <t>putative acyl carrier protein</t>
  </si>
  <si>
    <t>RSP_1535</t>
  </si>
  <si>
    <t>RSP_1536</t>
  </si>
  <si>
    <t>conserved hypothetical protein that may be involved in lipid metabolism</t>
  </si>
  <si>
    <t>RSP_1537</t>
  </si>
  <si>
    <t>RSP_1538</t>
  </si>
  <si>
    <t>probable glucose-1-phosphate cytidylyltransferase( EC:2.7.7.33 )</t>
  </si>
  <si>
    <t>RSP_1539</t>
  </si>
  <si>
    <t>RSP_1540</t>
  </si>
  <si>
    <t>Predicted secreted hydrolase</t>
  </si>
  <si>
    <t>RSP_1541</t>
  </si>
  <si>
    <t>Putative ABC transporter, fused inner membrane subunits</t>
  </si>
  <si>
    <t>RSP_1542</t>
  </si>
  <si>
    <t>RSP_1543</t>
  </si>
  <si>
    <t>RSP_1544</t>
  </si>
  <si>
    <t>hypothetical signal peptide protein</t>
  </si>
  <si>
    <t>RSP_1546</t>
  </si>
  <si>
    <t>bfr</t>
  </si>
  <si>
    <t>Bacterioferritin</t>
  </si>
  <si>
    <t>RSP_1547</t>
  </si>
  <si>
    <t>probable bacterioferritin-associated ferredoxin</t>
  </si>
  <si>
    <t>RSP_1548</t>
  </si>
  <si>
    <t>putative iron-regulated protein</t>
  </si>
  <si>
    <t>RSP_1549</t>
  </si>
  <si>
    <t>RSP_1550</t>
  </si>
  <si>
    <t>regulatory proteins, IclR family</t>
  </si>
  <si>
    <t>RSP_1551</t>
  </si>
  <si>
    <t>putative glyoxalase family protein</t>
  </si>
  <si>
    <t>RSP_1552</t>
  </si>
  <si>
    <t>ureidoglycolate hydrolase( EC:3.5.3.19 )</t>
  </si>
  <si>
    <t>RSP_1553</t>
  </si>
  <si>
    <t>Probable glyoxylate induced protein</t>
  </si>
  <si>
    <t>RSP_1554</t>
  </si>
  <si>
    <t>Possible polysaccharide deacetylase</t>
  </si>
  <si>
    <t>RSP_1555</t>
  </si>
  <si>
    <t>Transthyretin-like protein</t>
  </si>
  <si>
    <t>RSP_1556</t>
  </si>
  <si>
    <t>puc2B</t>
  </si>
  <si>
    <t>light-harvesting complex, beta subunit</t>
  </si>
  <si>
    <t>RSP_1558</t>
  </si>
  <si>
    <t>2-dehydropantoate 2-reductase</t>
  </si>
  <si>
    <t>RSP_1559</t>
  </si>
  <si>
    <t>icd</t>
  </si>
  <si>
    <t>RSP_1561</t>
  </si>
  <si>
    <t>AMP-forming acyl-CoA synthetase/ligase</t>
  </si>
  <si>
    <t>RSP_1562</t>
  </si>
  <si>
    <t>fumarylacetoacetate hydrolase family protein</t>
  </si>
  <si>
    <t>RSP_1564</t>
  </si>
  <si>
    <t>Putative transmembrane transport protein</t>
  </si>
  <si>
    <t>RSP_1565</t>
  </si>
  <si>
    <t>appA</t>
  </si>
  <si>
    <t>AppA, antirepressor of ppsR, sensor of blue light</t>
  </si>
  <si>
    <t>RSP_1566</t>
  </si>
  <si>
    <t>RSP_1567</t>
  </si>
  <si>
    <t>Probable sensory transduction histidine kinase</t>
  </si>
  <si>
    <t>RSP_1568</t>
  </si>
  <si>
    <t>Glutamine synthetase( EC:6.3.1.2 )</t>
  </si>
  <si>
    <t>RSP_1569</t>
  </si>
  <si>
    <t>glutamate-1-semialdehyde 2,1-aminomutase</t>
  </si>
  <si>
    <t>RSP_1570</t>
  </si>
  <si>
    <t>purK</t>
  </si>
  <si>
    <t>Phosphoribosylaminoimidazole carboxylase, ATPase subunit( EC:4.1.1.21 )</t>
  </si>
  <si>
    <t>RSP_1571</t>
  </si>
  <si>
    <t>purE</t>
  </si>
  <si>
    <t>Phosphoribosylaminoimidazole carboxylase, catalytic subunit( EC:4.1.1.21 )</t>
  </si>
  <si>
    <t>RSP_1572</t>
  </si>
  <si>
    <t>Heat shock protein, Hsp20 family</t>
  </si>
  <si>
    <t>RSP_1573</t>
  </si>
  <si>
    <t>RSP_1574</t>
  </si>
  <si>
    <t>Cytochrome b562</t>
  </si>
  <si>
    <t>RSP_1575</t>
  </si>
  <si>
    <t>sopT</t>
  </si>
  <si>
    <t>binfunctional sulfate adenylyltransferase subunit 1/adenylylsulfate kinase protein( EC:2.7.7.4 )</t>
  </si>
  <si>
    <t>RSP_1576</t>
  </si>
  <si>
    <t>trxB</t>
  </si>
  <si>
    <t>Thioredoxin reductase( EC:1.8.1.9 )</t>
  </si>
  <si>
    <t>RSP_1577</t>
  </si>
  <si>
    <t>putR</t>
  </si>
  <si>
    <t>Proline dehydrogenase transcriptional activator</t>
  </si>
  <si>
    <t>RSP_1578</t>
  </si>
  <si>
    <t>conserved hypothetical protein TIGR00726</t>
  </si>
  <si>
    <t>RSP_1579</t>
  </si>
  <si>
    <t>RSP_1580</t>
  </si>
  <si>
    <t>lgt</t>
  </si>
  <si>
    <t>Prolipoprotein diacylglyceryl transferase( EC:2.4.99.- )</t>
  </si>
  <si>
    <t>RSP_1581</t>
  </si>
  <si>
    <t>RSP_1582</t>
  </si>
  <si>
    <t>Putative sulfate transporter/antisigma-factor antagonist</t>
  </si>
  <si>
    <t>RSP_1583</t>
  </si>
  <si>
    <t>cheY3</t>
  </si>
  <si>
    <t>Chemotaxis response regulator, CheY3</t>
  </si>
  <si>
    <t>RSP_1584</t>
  </si>
  <si>
    <t>cheA2</t>
  </si>
  <si>
    <t>Chemotaxis histidine protein kinase( EC:2.7.3.- )</t>
  </si>
  <si>
    <t>RSP_1585</t>
  </si>
  <si>
    <t>cheW2</t>
  </si>
  <si>
    <t>Chemotaxis protein, CheW2</t>
  </si>
  <si>
    <t>RSP_1586</t>
  </si>
  <si>
    <t>cheW3</t>
  </si>
  <si>
    <t>Chemotaxis protein, CheW3</t>
  </si>
  <si>
    <t>RSP_1588</t>
  </si>
  <si>
    <t>cheB1</t>
  </si>
  <si>
    <t>chemotaxis methylesterase, CheB1( EC:3.1.1.61 )</t>
  </si>
  <si>
    <t>RSP_1590</t>
  </si>
  <si>
    <t>two component, sigma54 specific, transcriptional regulator, fis family</t>
  </si>
  <si>
    <t>RSP_1591</t>
  </si>
  <si>
    <t>Predicted Glutathione S-transferase</t>
  </si>
  <si>
    <t>RSP_1592</t>
  </si>
  <si>
    <t>acsA</t>
  </si>
  <si>
    <t>Possible acyl-CoA sythetase( EC:6.2.1.1 )</t>
  </si>
  <si>
    <t>RSP_1593</t>
  </si>
  <si>
    <t>phosphate acetyltransferase( EC:1.1.1.39 )</t>
  </si>
  <si>
    <t>RSP_1594</t>
  </si>
  <si>
    <t>cdd</t>
  </si>
  <si>
    <t>Cytidine deaminase( EC:3.5.4.5 )</t>
  </si>
  <si>
    <t>RSP_1595</t>
  </si>
  <si>
    <t>thymidine phosphorylase( EC:2.4.2.4 )</t>
  </si>
  <si>
    <t>RSP_1596</t>
  </si>
  <si>
    <t>deoB</t>
  </si>
  <si>
    <t>phosphopentomutase( EC:5.4.2.7 )</t>
  </si>
  <si>
    <t>RSP_1597</t>
  </si>
  <si>
    <t>add</t>
  </si>
  <si>
    <t>adenosine deaminase( EC:3.5.4.4 )</t>
  </si>
  <si>
    <t>RSP_1598</t>
  </si>
  <si>
    <t>putative uracil phosphoribosyltransferase</t>
  </si>
  <si>
    <t>RSP_1599</t>
  </si>
  <si>
    <t>AMP-binding protein</t>
  </si>
  <si>
    <t>RSP_1600</t>
  </si>
  <si>
    <t>RSP_1601</t>
  </si>
  <si>
    <t>RSP_1604</t>
  </si>
  <si>
    <t>TRAP-T family transporter, DctQ (4TMs) subunit</t>
  </si>
  <si>
    <t>RSP_1605</t>
  </si>
  <si>
    <t>TRAP-T family transporter, periplasmic binding protein, DctP</t>
  </si>
  <si>
    <t>RSP_1606</t>
  </si>
  <si>
    <t>Putative regulatory protein, GntR family</t>
  </si>
  <si>
    <t>RSP_1607</t>
  </si>
  <si>
    <t>RSP_1608</t>
  </si>
  <si>
    <t>Putative Zn-dependent dehydrogenase</t>
  </si>
  <si>
    <t>RSP_1609</t>
  </si>
  <si>
    <t>Putative altronate dehydrogenase</t>
  </si>
  <si>
    <t>RSP_1610</t>
  </si>
  <si>
    <t>altronate hydrolase( EC:4.2.1.7 )</t>
  </si>
  <si>
    <t>RSP_1611</t>
  </si>
  <si>
    <t>sensor histidine kinase</t>
  </si>
  <si>
    <t>RSP_1612</t>
  </si>
  <si>
    <t>Sigma-54 dependent transcriptional regulator</t>
  </si>
  <si>
    <t>RSP_1613</t>
  </si>
  <si>
    <t>TRAP-T family transporter, DctP subunit</t>
  </si>
  <si>
    <t>RSP_1614</t>
  </si>
  <si>
    <t>RSP_1615</t>
  </si>
  <si>
    <t>RSP_1616</t>
  </si>
  <si>
    <t>RSP_1618</t>
  </si>
  <si>
    <t>RSP_1619</t>
  </si>
  <si>
    <t>RSP_1620</t>
  </si>
  <si>
    <t>RSP_1621</t>
  </si>
  <si>
    <t>Deoxyguanosinetriphosphate triphosphohydrolase-like protein</t>
  </si>
  <si>
    <t>RSP_1622</t>
  </si>
  <si>
    <t>Putative DNA-binding protein</t>
  </si>
  <si>
    <t>RSP_1623</t>
  </si>
  <si>
    <t>RSP_1624</t>
  </si>
  <si>
    <t>RSP_1625</t>
  </si>
  <si>
    <t>RSP_1626</t>
  </si>
  <si>
    <t>RSP_1628</t>
  </si>
  <si>
    <t>possible sensor histidine protein kinase</t>
  </si>
  <si>
    <t>RSP_1629</t>
  </si>
  <si>
    <t>response regulator receiver domain protein</t>
  </si>
  <si>
    <t>RSP_1630</t>
  </si>
  <si>
    <t>RSP_1631</t>
  </si>
  <si>
    <t>RSP_1632</t>
  </si>
  <si>
    <t>RSP_1633</t>
  </si>
  <si>
    <t>RSP_1635</t>
  </si>
  <si>
    <t>RSP_1636</t>
  </si>
  <si>
    <t>phage-related protein, probable phage tail tape meausure protein, lambda family</t>
  </si>
  <si>
    <t>RSP_1637</t>
  </si>
  <si>
    <t>RSP_1638</t>
  </si>
  <si>
    <t>RSP_1639</t>
  </si>
  <si>
    <t>RSP_1640</t>
  </si>
  <si>
    <t>RSP_1641</t>
  </si>
  <si>
    <t>RSP_1643</t>
  </si>
  <si>
    <t>RSP_1644</t>
  </si>
  <si>
    <t>RSP_1645</t>
  </si>
  <si>
    <t>putative phage-related protein</t>
  </si>
  <si>
    <t>RSP_1646</t>
  </si>
  <si>
    <t>possible transmembrane protein</t>
  </si>
  <si>
    <t>RSP_1647</t>
  </si>
  <si>
    <t>probable peptidase</t>
  </si>
  <si>
    <t>RSP_1648</t>
  </si>
  <si>
    <t>RSP_1649</t>
  </si>
  <si>
    <t>Possible transporter, DMT superfamily</t>
  </si>
  <si>
    <t>RSP_1650</t>
  </si>
  <si>
    <t>RSP_1651</t>
  </si>
  <si>
    <t>RSP_1652</t>
  </si>
  <si>
    <t>RSP_1653</t>
  </si>
  <si>
    <t>RSP_1654</t>
  </si>
  <si>
    <t>RSP_1655</t>
  </si>
  <si>
    <t>RSP_1657</t>
  </si>
  <si>
    <t>RSP_1658</t>
  </si>
  <si>
    <t>RSP_1659</t>
  </si>
  <si>
    <t>RSP_1660</t>
  </si>
  <si>
    <t>putative ParB-like nuclease</t>
  </si>
  <si>
    <t>RSP_1661</t>
  </si>
  <si>
    <t>RSP_1662</t>
  </si>
  <si>
    <t>Integrase/recombinase</t>
  </si>
  <si>
    <t>RSP_1663</t>
  </si>
  <si>
    <t>putative transcriptional regulator, LacI family</t>
  </si>
  <si>
    <t>RSP_1664</t>
  </si>
  <si>
    <t>RSP_1665</t>
  </si>
  <si>
    <t>putative RhtB family transporter</t>
  </si>
  <si>
    <t>RSP_1666</t>
  </si>
  <si>
    <t>LytB</t>
  </si>
  <si>
    <t>4-hydroxy-3-methylbut-2-enyl diphosphate reductase( EC:1.17.1.2 )</t>
  </si>
  <si>
    <t>RSP_1667</t>
  </si>
  <si>
    <t>RSP_1669</t>
  </si>
  <si>
    <t>rpoZ</t>
  </si>
  <si>
    <t>DNA-directed RNA polymerase omega subunit( EC:2.7.7.6 )</t>
  </si>
  <si>
    <t>RSP_1670</t>
  </si>
  <si>
    <t>spoT/relA</t>
  </si>
  <si>
    <t>RelA/SpoT family protein( EC:2.7.6.5,EC:3.1.7.2 )</t>
  </si>
  <si>
    <t>RSP_1671</t>
  </si>
  <si>
    <t>RSP_1672</t>
  </si>
  <si>
    <t>pdxJ</t>
  </si>
  <si>
    <t>pyridoxal phosphate biosynthetic protein</t>
  </si>
  <si>
    <t>RSP_1673</t>
  </si>
  <si>
    <t>4'-phosphopantetheinyl transferase( EC:2.7.8.7 )</t>
  </si>
  <si>
    <t>RSP_1674</t>
  </si>
  <si>
    <t>type 1 signal peptidase( EC:3.4.21.89 )</t>
  </si>
  <si>
    <t>RSP_1675</t>
  </si>
  <si>
    <t>rnc</t>
  </si>
  <si>
    <t>Ribonuclease III( EC:3.1.26.3 )</t>
  </si>
  <si>
    <t>RSP_1676</t>
  </si>
  <si>
    <t>era</t>
  </si>
  <si>
    <t>GTP-binding protein Era</t>
  </si>
  <si>
    <t>RSP_1677</t>
  </si>
  <si>
    <t>RSP_1678</t>
  </si>
  <si>
    <t>recO</t>
  </si>
  <si>
    <t>DNA repair protein RecO</t>
  </si>
  <si>
    <t>RSP_1679</t>
  </si>
  <si>
    <t>acyl-CoA dehydrogenase( EC:1.3.99.3 )</t>
  </si>
  <si>
    <t>RSP_1680</t>
  </si>
  <si>
    <t>pckA</t>
  </si>
  <si>
    <t>phosphoenolpyruvate carboxykinase( EC:4.1.1.49 )</t>
  </si>
  <si>
    <t>RSP_1681</t>
  </si>
  <si>
    <t>two-component transcriptional regulator, winged helix family</t>
  </si>
  <si>
    <t>RSP_1682</t>
  </si>
  <si>
    <t>Two-component sensor histidine kinase</t>
  </si>
  <si>
    <t>RSP_1683</t>
  </si>
  <si>
    <t>putative kinase/phosphatase</t>
  </si>
  <si>
    <t>RSP_1684</t>
  </si>
  <si>
    <t>RSP_1685</t>
  </si>
  <si>
    <t>PTS system, IIA component</t>
  </si>
  <si>
    <t>RSP_1686</t>
  </si>
  <si>
    <t>Putative Phosphocarrier HPr protein</t>
  </si>
  <si>
    <t>RSP_1688</t>
  </si>
  <si>
    <t>possible acyltransferase</t>
  </si>
  <si>
    <t>RSP_1689</t>
  </si>
  <si>
    <t>RSP_1690</t>
  </si>
  <si>
    <t>etfA</t>
  </si>
  <si>
    <t>Electron transfer flavoprotein, alpha subunit</t>
  </si>
  <si>
    <t>RSP_1691</t>
  </si>
  <si>
    <t>etfB</t>
  </si>
  <si>
    <t>Electron transfer flavoprotein beta-subunit</t>
  </si>
  <si>
    <t>RSP_1692</t>
  </si>
  <si>
    <t>pduO</t>
  </si>
  <si>
    <t>RSP_1694</t>
  </si>
  <si>
    <t>Probable short-chain dehydrogenase/reductase</t>
  </si>
  <si>
    <t>RSP_1695</t>
  </si>
  <si>
    <t>RSP_1696</t>
  </si>
  <si>
    <t>DNA topoisomerase IV subunit A</t>
  </si>
  <si>
    <t>RSP_1697</t>
  </si>
  <si>
    <t>RSP_1699</t>
  </si>
  <si>
    <t>rpoB</t>
  </si>
  <si>
    <t>DNA-directed RNA polymerase beta subunit</t>
  </si>
  <si>
    <t>RSP_1700</t>
  </si>
  <si>
    <t>rplL</t>
  </si>
  <si>
    <t>50S Ribosomal protein L7/L12</t>
  </si>
  <si>
    <t>RSP_1701</t>
  </si>
  <si>
    <t>rplJ</t>
  </si>
  <si>
    <t>Ribosomal protein L10</t>
  </si>
  <si>
    <t>RSP_1702</t>
  </si>
  <si>
    <t>rplA</t>
  </si>
  <si>
    <t>50S ribosomal protein L1</t>
  </si>
  <si>
    <t>RSP_1703</t>
  </si>
  <si>
    <t>rplK</t>
  </si>
  <si>
    <t>Ribosomal protein L11</t>
  </si>
  <si>
    <t>RSP_1704</t>
  </si>
  <si>
    <t>Probable transcription antitermination protein NusG</t>
  </si>
  <si>
    <t>RSP_1705</t>
  </si>
  <si>
    <t>Putative preprotein translocase, SecE subunit</t>
  </si>
  <si>
    <t>RSP_1706</t>
  </si>
  <si>
    <t>Putative acetyltransferase</t>
  </si>
  <si>
    <t>RSP_1707</t>
  </si>
  <si>
    <t>tufA</t>
  </si>
  <si>
    <t>Elongation factor Tu (EF-Tu)</t>
  </si>
  <si>
    <t>RSP_1708</t>
  </si>
  <si>
    <t>fusA1</t>
  </si>
  <si>
    <t>Elongation factor G</t>
  </si>
  <si>
    <t>RSP_1709</t>
  </si>
  <si>
    <t>rpsG</t>
  </si>
  <si>
    <t>30S ribosomal protein S7</t>
  </si>
  <si>
    <t>RSP_1710</t>
  </si>
  <si>
    <t>rpsL</t>
  </si>
  <si>
    <t>30S ribosomal protein S12</t>
  </si>
  <si>
    <t>RSP_1711</t>
  </si>
  <si>
    <t>Possible transporter, RhaT family, DMT superfamily</t>
  </si>
  <si>
    <t>RSP_1712</t>
  </si>
  <si>
    <t>rpoC</t>
  </si>
  <si>
    <t>DNA-directed RNA polymerase beta' subunit</t>
  </si>
  <si>
    <t>RSP_1714</t>
  </si>
  <si>
    <t>Elongation factor TU</t>
  </si>
  <si>
    <t>RSP_1715</t>
  </si>
  <si>
    <t>rpsJ</t>
  </si>
  <si>
    <t>30S ribosomal protein S10</t>
  </si>
  <si>
    <t>RSP_1716</t>
  </si>
  <si>
    <t>rplC</t>
  </si>
  <si>
    <t>50S ribosomal protein L3</t>
  </si>
  <si>
    <t>RSP_1717</t>
  </si>
  <si>
    <t>rplD</t>
  </si>
  <si>
    <t>50S ribosomal protein L4</t>
  </si>
  <si>
    <t>RSP_1718</t>
  </si>
  <si>
    <t>rplW</t>
  </si>
  <si>
    <t>50S ribosomal protein L23</t>
  </si>
  <si>
    <t>RSP_1719</t>
  </si>
  <si>
    <t>rplB</t>
  </si>
  <si>
    <t>50S ribosomal protein L2</t>
  </si>
  <si>
    <t>RSP_1720</t>
  </si>
  <si>
    <t>rpsS</t>
  </si>
  <si>
    <t>Ribosomal protein S19</t>
  </si>
  <si>
    <t>RSP_1721</t>
  </si>
  <si>
    <t>rplV</t>
  </si>
  <si>
    <t>50S ribosomal protein L22</t>
  </si>
  <si>
    <t>RSP_1722</t>
  </si>
  <si>
    <t>rpsC</t>
  </si>
  <si>
    <t>30S ribosomal protein S3</t>
  </si>
  <si>
    <t>RSP_1723</t>
  </si>
  <si>
    <t>rplP</t>
  </si>
  <si>
    <t>50S ribosomal protein L16</t>
  </si>
  <si>
    <t>RSP_1724</t>
  </si>
  <si>
    <t>rpmC</t>
  </si>
  <si>
    <t>Ribosomal protein L29</t>
  </si>
  <si>
    <t>RSP_1725</t>
  </si>
  <si>
    <t>rplN</t>
  </si>
  <si>
    <t>Ribosomal protein L14</t>
  </si>
  <si>
    <t>RSP_1726</t>
  </si>
  <si>
    <t>rplX</t>
  </si>
  <si>
    <t>Ribosomal protein L24</t>
  </si>
  <si>
    <t>RSP_1727</t>
  </si>
  <si>
    <t>rplE</t>
  </si>
  <si>
    <t>Ribosomal protein L5</t>
  </si>
  <si>
    <t>RSP_1728</t>
  </si>
  <si>
    <t>rpsN</t>
  </si>
  <si>
    <t>Ribosomal protein S14</t>
  </si>
  <si>
    <t>RSP_1729</t>
  </si>
  <si>
    <t>rpsH</t>
  </si>
  <si>
    <t>Ribosomal protein S8</t>
  </si>
  <si>
    <t>RSP_1730</t>
  </si>
  <si>
    <t>rplF</t>
  </si>
  <si>
    <t>50S ribosomal protein L6</t>
  </si>
  <si>
    <t>RSP_1731</t>
  </si>
  <si>
    <t>rplR</t>
  </si>
  <si>
    <t>Ribosomal protein L18</t>
  </si>
  <si>
    <t>RSP_1732</t>
  </si>
  <si>
    <t>rpsE</t>
  </si>
  <si>
    <t>30S ribosomal protein S5</t>
  </si>
  <si>
    <t>RSP_1733</t>
  </si>
  <si>
    <t>rpmD</t>
  </si>
  <si>
    <t>Ribosomal protein L30</t>
  </si>
  <si>
    <t>RSP_1734</t>
  </si>
  <si>
    <t>rplO</t>
  </si>
  <si>
    <t>50S ribosomal protein L15</t>
  </si>
  <si>
    <t>RSP_1735</t>
  </si>
  <si>
    <t>secY</t>
  </si>
  <si>
    <t>preprotein translocase SecY</t>
  </si>
  <si>
    <t>RSP_1736</t>
  </si>
  <si>
    <t>adk</t>
  </si>
  <si>
    <t>RSP_1737</t>
  </si>
  <si>
    <t>rpsM</t>
  </si>
  <si>
    <t>30S ribosomal protein S13</t>
  </si>
  <si>
    <t>RSP_1738</t>
  </si>
  <si>
    <t>rpsK</t>
  </si>
  <si>
    <t>30S ribosomal protein S11</t>
  </si>
  <si>
    <t>RSP_1739</t>
  </si>
  <si>
    <t>rpoA</t>
  </si>
  <si>
    <t>DNA-directed RNA polymerase alpha subunit</t>
  </si>
  <si>
    <t>RSP_1740</t>
  </si>
  <si>
    <t>rplQ</t>
  </si>
  <si>
    <t>Ribosomal protein L17</t>
  </si>
  <si>
    <t>RSP_1742</t>
  </si>
  <si>
    <t>Serine protease, trypsin family</t>
  </si>
  <si>
    <t>RSP_1743</t>
  </si>
  <si>
    <t>ATPase, AAA family</t>
  </si>
  <si>
    <t>RSP_1744</t>
  </si>
  <si>
    <t>CrcB-like protein</t>
  </si>
  <si>
    <t>RSP_1745</t>
  </si>
  <si>
    <t>Pseudouridine synthase( EC:4.2.1.70 )</t>
  </si>
  <si>
    <t>RSP_1746</t>
  </si>
  <si>
    <t>RSP_1747</t>
  </si>
  <si>
    <t>bztA</t>
  </si>
  <si>
    <t>ABC glutamate/glutamine/aspartate/asparagine transporter, periplasmic substrate-binding protein</t>
  </si>
  <si>
    <t>RSP_1748</t>
  </si>
  <si>
    <t>bztB</t>
  </si>
  <si>
    <t>ABC glutamate/glutamine/aspartate/asparagine transporter, inner membrane subunit BztB</t>
  </si>
  <si>
    <t>RSP_1750</t>
  </si>
  <si>
    <t>bztD</t>
  </si>
  <si>
    <t>ABC glutamate/glutamine/aspartate/asparagine transporter, ATPase subunit bztD</t>
  </si>
  <si>
    <t>RSP_1751</t>
  </si>
  <si>
    <t>putative 2Fe-2S ferredoxin protein</t>
  </si>
  <si>
    <t>RSP_1752</t>
  </si>
  <si>
    <t>Putative creatinase( EC:3.5.3.3 )</t>
  </si>
  <si>
    <t>RSP_1753</t>
  </si>
  <si>
    <t>RSP_1754</t>
  </si>
  <si>
    <t>RSP_1755</t>
  </si>
  <si>
    <t>RSP_1756</t>
  </si>
  <si>
    <t>panB</t>
  </si>
  <si>
    <t>3-methyl-2-oxobutanoate hydroxymethyltransferase( EC:2.1.2.11 )</t>
  </si>
  <si>
    <t>RSP_1757</t>
  </si>
  <si>
    <t>panC</t>
  </si>
  <si>
    <t>Probable pantoate--beta-alanine ligase( EC:6.3.2.1 )</t>
  </si>
  <si>
    <t>RSP_1758</t>
  </si>
  <si>
    <t>Probable succinyl-diaminopimelate desuccinylase( EC:3.5.1.18 )</t>
  </si>
  <si>
    <t>RSP_1759</t>
  </si>
  <si>
    <t>RSP_1760</t>
  </si>
  <si>
    <t>RSP_1761</t>
  </si>
  <si>
    <t>pheT</t>
  </si>
  <si>
    <t>phenylalanyl-tRNA synthetase beta subunit( EC:6.1.1.20 )</t>
  </si>
  <si>
    <t>RSP_1763</t>
  </si>
  <si>
    <t>pheS</t>
  </si>
  <si>
    <t>Phenylalanyl-tRNA synthetase alpha subunit( EC:6.1.1.20 )</t>
  </si>
  <si>
    <t>RSP_1764</t>
  </si>
  <si>
    <t>rplT</t>
  </si>
  <si>
    <t>50S ribosomal protein L20</t>
  </si>
  <si>
    <t>RSP_1765</t>
  </si>
  <si>
    <t>rpmI</t>
  </si>
  <si>
    <t>50S ribosomal protein L35</t>
  </si>
  <si>
    <t>RSP_1766</t>
  </si>
  <si>
    <t>pykA</t>
  </si>
  <si>
    <t>Pyruvate kinase( EC:2.7.1.40 )</t>
  </si>
  <si>
    <t>RSP_1767</t>
  </si>
  <si>
    <t>possible N-formylglutamate amidohydrolase</t>
  </si>
  <si>
    <t>RSP_1768</t>
  </si>
  <si>
    <t>Aminotransferase class IV , putative D-alanine aminotransferase( EC:2.6.1.21 )</t>
  </si>
  <si>
    <t>RSP_1769</t>
  </si>
  <si>
    <t>Mandelate racemase / muconate lactonizing enzyme( EC:5.1.2.2,EC:5.5.1.1 )</t>
  </si>
  <si>
    <t>RSP_1770</t>
  </si>
  <si>
    <t>RSP_1771</t>
  </si>
  <si>
    <t>beta subunit of citrate lyase</t>
  </si>
  <si>
    <t>RSP_1772</t>
  </si>
  <si>
    <t>accA</t>
  </si>
  <si>
    <t>acetyl-CoA carboxylase alpha subunit( EC:6.4.1.2 )</t>
  </si>
  <si>
    <t>RSP_1773</t>
  </si>
  <si>
    <t>Multidrug efflux pump, SMR family, DMT superfamily</t>
  </si>
  <si>
    <t>RSP_1774</t>
  </si>
  <si>
    <t>Putative glucose dehydrogenase B</t>
  </si>
  <si>
    <t>RSP_1775</t>
  </si>
  <si>
    <t>RSP_1776</t>
  </si>
  <si>
    <t>greA</t>
  </si>
  <si>
    <t>Transcription elongation factor greA</t>
  </si>
  <si>
    <t>RSP_1777</t>
  </si>
  <si>
    <t>Putative electron transfer flavoprotein-ubiquinone oxidoreductase precursor( EC:1.5.5.1 )</t>
  </si>
  <si>
    <t>RSP_1778</t>
  </si>
  <si>
    <t>TPR domain protein</t>
  </si>
  <si>
    <t>RSP_1779</t>
  </si>
  <si>
    <t>ispE</t>
  </si>
  <si>
    <t>Putative 4-diphosphocytidyl-2C-methyl-D-erythritol kinase( EC:2.7.1.148 )</t>
  </si>
  <si>
    <t>RSP_1781</t>
  </si>
  <si>
    <t>putative membrane-anchored oxidoreductase, similar to L-sorbosone dehydrogenase( EC:1.1.1.- )</t>
  </si>
  <si>
    <t>RSP_1782</t>
  </si>
  <si>
    <t>RSP_1783</t>
  </si>
  <si>
    <t>predicted membrane protein</t>
  </si>
  <si>
    <t>RSP_1784</t>
  </si>
  <si>
    <t>RSP_1785</t>
  </si>
  <si>
    <t>Putative transcriptional regulatory protein</t>
  </si>
  <si>
    <t>RSP_1786</t>
  </si>
  <si>
    <t>fruB</t>
  </si>
  <si>
    <t>Multi-component fructose specific PTS system protein, (PtsI, Hpr, and IIA domains)( EC:2.7.1.69,EC:2.7.3.9 )</t>
  </si>
  <si>
    <t>RSP_1787</t>
  </si>
  <si>
    <t>fruK</t>
  </si>
  <si>
    <t>Probable 1-phosphofructokinase( EC:2.7.1.56 )</t>
  </si>
  <si>
    <t>RSP_1788</t>
  </si>
  <si>
    <t>fruA</t>
  </si>
  <si>
    <t>PTS system, fructose-specificIIBC component( EC:2.7.1.69 )</t>
  </si>
  <si>
    <t>RSP_1789</t>
  </si>
  <si>
    <t>RSP_1790</t>
  </si>
  <si>
    <t>probable transcriptional regulator</t>
  </si>
  <si>
    <t>RSP_1791</t>
  </si>
  <si>
    <t>Heavy metal-(Cd/Co/Hg/Pb/Zn)-translocating P-type ATPase( EC:3.6.1.- )</t>
  </si>
  <si>
    <t>RSP_1793</t>
  </si>
  <si>
    <t>Single-strand DNA binding protein</t>
  </si>
  <si>
    <t>RSP_1794</t>
  </si>
  <si>
    <t>putative lytic transglycosylase</t>
  </si>
  <si>
    <t>RSP_1795</t>
  </si>
  <si>
    <t>serS</t>
  </si>
  <si>
    <t>seryl-tRNA synthetase( EC:6.1.1.11 )</t>
  </si>
  <si>
    <t>RSP_1796</t>
  </si>
  <si>
    <t>sodC</t>
  </si>
  <si>
    <t>Putative Copper/Zinc superoxide dismutase( EC:1.15.1.1 )</t>
  </si>
  <si>
    <t>RSP_1797</t>
  </si>
  <si>
    <t>YajC</t>
  </si>
  <si>
    <t>Putative preprotein translocase subunit YajC</t>
  </si>
  <si>
    <t>RSP_1798</t>
  </si>
  <si>
    <t>SecD</t>
  </si>
  <si>
    <t>Protein-export membrane protein secD</t>
  </si>
  <si>
    <t>RSP_1799</t>
  </si>
  <si>
    <t>secF</t>
  </si>
  <si>
    <t>protein-export membrane protein SecF</t>
  </si>
  <si>
    <t>RSP_1800</t>
  </si>
  <si>
    <t>RSP_1801</t>
  </si>
  <si>
    <t>ccmA</t>
  </si>
  <si>
    <t>ABC heme exporter, ATPase subunt CcmA( EC:3.6.3.41 )</t>
  </si>
  <si>
    <t>RSP_1803</t>
  </si>
  <si>
    <t>ccmC</t>
  </si>
  <si>
    <t>ABC heme exporter, inner membrane subunit CcmC</t>
  </si>
  <si>
    <t>RSP_1804</t>
  </si>
  <si>
    <t>ccmD</t>
  </si>
  <si>
    <t>Heme exporter protein D</t>
  </si>
  <si>
    <t>RSP_1805</t>
  </si>
  <si>
    <t>ccmG</t>
  </si>
  <si>
    <t>Probable thiol-disulfide interchange protein</t>
  </si>
  <si>
    <t>RSP_1806</t>
  </si>
  <si>
    <t>aconitate hydratase( EC:4.2.1.3 )</t>
  </si>
  <si>
    <t>RSP_1807</t>
  </si>
  <si>
    <t>RSP_1808</t>
  </si>
  <si>
    <t>trpS</t>
  </si>
  <si>
    <t>tryptophanyl-tRNA synthetase( EC:6.1.1.2 )</t>
  </si>
  <si>
    <t>RSP_1809</t>
  </si>
  <si>
    <t>RSP_1810</t>
  </si>
  <si>
    <t>mviN</t>
  </si>
  <si>
    <t>putative virulence factor, MviN</t>
  </si>
  <si>
    <t>RSP_1811</t>
  </si>
  <si>
    <t>glnD</t>
  </si>
  <si>
    <t>PII uridylyl-transferase( EC:2.7.7.59 )</t>
  </si>
  <si>
    <t>RSP_1812</t>
  </si>
  <si>
    <t>RSP_1813</t>
  </si>
  <si>
    <t>RSP_1814</t>
  </si>
  <si>
    <t>RSP_1816</t>
  </si>
  <si>
    <t>Mg chelatase-related protein</t>
  </si>
  <si>
    <t>RSP_1817</t>
  </si>
  <si>
    <t>RSP_1818</t>
  </si>
  <si>
    <t>feoB</t>
  </si>
  <si>
    <t>Fe2 transport system protein B</t>
  </si>
  <si>
    <t>RSP_1819</t>
  </si>
  <si>
    <t>feoA1</t>
  </si>
  <si>
    <t>ferrous iron transport protein A</t>
  </si>
  <si>
    <t>RSP_1820</t>
  </si>
  <si>
    <t>RSP_1821</t>
  </si>
  <si>
    <t>Molybdopterin-containing oxidoreductase, probable formate dehydrogenase( EC:1.2.1.2 )</t>
  </si>
  <si>
    <t>RSP_1822</t>
  </si>
  <si>
    <t>RSP_1823</t>
  </si>
  <si>
    <t>mogA</t>
  </si>
  <si>
    <t>molybdenum cofactor biosynthesis protein</t>
  </si>
  <si>
    <t>RSP_1824</t>
  </si>
  <si>
    <t>adh</t>
  </si>
  <si>
    <t>Zinc-containing alcohol dehydrogenase( EC:1.1.1.1 )</t>
  </si>
  <si>
    <t>RSP_1825</t>
  </si>
  <si>
    <t>tldD</t>
  </si>
  <si>
    <t>probable modulator of DNA gyrase</t>
  </si>
  <si>
    <t>RSP_1826</t>
  </si>
  <si>
    <t>coxII</t>
  </si>
  <si>
    <t>Cytochrome c oxidase polypeptide II precursor (Cytochrome AA3 subunit 2)( EC:1.9.3.1 )</t>
  </si>
  <si>
    <t>RSP_1828</t>
  </si>
  <si>
    <t>cox11</t>
  </si>
  <si>
    <t>cytochrome C oxidase assembly protein</t>
  </si>
  <si>
    <t>RSP_1829</t>
  </si>
  <si>
    <t>coxIII</t>
  </si>
  <si>
    <t>Cytochrome c oxidase, aa3-type, subunit III( EC:1.9.3.1 )</t>
  </si>
  <si>
    <t>RSP_1830</t>
  </si>
  <si>
    <t>surf-1</t>
  </si>
  <si>
    <t>Surf1 protein</t>
  </si>
  <si>
    <t>RSP_1831</t>
  </si>
  <si>
    <t>thrC</t>
  </si>
  <si>
    <t>threonine synthase</t>
  </si>
  <si>
    <t>RSP_1832</t>
  </si>
  <si>
    <t>peptidase, M16 family</t>
  </si>
  <si>
    <t>RSP_1833</t>
  </si>
  <si>
    <t>putative ribosomal-protein-alanine acetyltransferase( EC:2.3.1.128 )</t>
  </si>
  <si>
    <t>RSP_1834</t>
  </si>
  <si>
    <t>RSP_1835</t>
  </si>
  <si>
    <t>Putative FAD dependent oxidoreductase</t>
  </si>
  <si>
    <t>RSP_1836</t>
  </si>
  <si>
    <t>apt</t>
  </si>
  <si>
    <t>adenine phosphoribosyltransferase( EC:2.4.2.7 )</t>
  </si>
  <si>
    <t>RSP_1837</t>
  </si>
  <si>
    <t>5'-methylthioadenosine phosphorylase</t>
  </si>
  <si>
    <t>RSP_1838</t>
  </si>
  <si>
    <t>RSP_1839</t>
  </si>
  <si>
    <t>RSP_1840</t>
  </si>
  <si>
    <t>RSP_1842</t>
  </si>
  <si>
    <t>RSP_1843</t>
  </si>
  <si>
    <t>ftsY</t>
  </si>
  <si>
    <t>Signal recognition particle-docking protein FtsY</t>
  </si>
  <si>
    <t>RSP_1844</t>
  </si>
  <si>
    <t>RSP_1845</t>
  </si>
  <si>
    <t>xseA</t>
  </si>
  <si>
    <t>Exonuclease VII, large subunit</t>
  </si>
  <si>
    <t>RSP_1846</t>
  </si>
  <si>
    <t>RSP_1847</t>
  </si>
  <si>
    <t>PurD</t>
  </si>
  <si>
    <t>Phosphoribosylamine--glycine ligase( EC:6.3.4.13 )</t>
  </si>
  <si>
    <t>RSP_1848</t>
  </si>
  <si>
    <t>pyruvate kinase</t>
  </si>
  <si>
    <t>RSP_1849</t>
  </si>
  <si>
    <t>Aspartate kinase( EC:2.7.2.4 )</t>
  </si>
  <si>
    <t>RSP_1850</t>
  </si>
  <si>
    <t>ptsI</t>
  </si>
  <si>
    <t>phosphoenolpyruvate-protein phosphotransferase, PtsI(Ntr)( EC:2.7.3.9 )</t>
  </si>
  <si>
    <t>RSP_1851</t>
  </si>
  <si>
    <t>metZ</t>
  </si>
  <si>
    <t>O-succinylhomoserine sulfhydrylase</t>
  </si>
  <si>
    <t>RSP_1852</t>
  </si>
  <si>
    <t>RSP_1853</t>
  </si>
  <si>
    <t>TrkH2</t>
  </si>
  <si>
    <t>potassium uptake transporter, transmembrane component, TrkH</t>
  </si>
  <si>
    <t>RSP_1854</t>
  </si>
  <si>
    <t>trkH3</t>
  </si>
  <si>
    <t>RSP_1855</t>
  </si>
  <si>
    <t>RSP_1856</t>
  </si>
  <si>
    <t>glyQ</t>
  </si>
  <si>
    <t>glycyl-tRNA synthetase alpha subunit( EC:6.1.1.14 )</t>
  </si>
  <si>
    <t>RSP_1857</t>
  </si>
  <si>
    <t>RSP_1858</t>
  </si>
  <si>
    <t>glyS</t>
  </si>
  <si>
    <t>glycyl-tRNA synthetase beta subunit</t>
  </si>
  <si>
    <t>RSP_1859</t>
  </si>
  <si>
    <t>ppdK</t>
  </si>
  <si>
    <t>pyruvate phosphate dikinase</t>
  </si>
  <si>
    <t>RSP_1860</t>
  </si>
  <si>
    <t>RSP_1861</t>
  </si>
  <si>
    <t>probable dihydroneopterin aldolase</t>
  </si>
  <si>
    <t>RSP_1862</t>
  </si>
  <si>
    <t>Dihydropteroate synthase, DHPS( EC:2.5.1.15 )</t>
  </si>
  <si>
    <t>RSP_1863</t>
  </si>
  <si>
    <t>Phosphoglucomutase/phosphomannomutase( EC:5.4.2.10 )</t>
  </si>
  <si>
    <t>RSP_1864</t>
  </si>
  <si>
    <t>RSP_1865</t>
  </si>
  <si>
    <t>ketol-acid reductoisomerase( EC:1.1.1.86 )</t>
  </si>
  <si>
    <t>RSP_1866</t>
  </si>
  <si>
    <t>Transcriptional regulator, AsnC family</t>
  </si>
  <si>
    <t>RSP_1867</t>
  </si>
  <si>
    <t>RSP_1868</t>
  </si>
  <si>
    <t>serine-pyruvate aminotransferase</t>
  </si>
  <si>
    <t>RSP_1869</t>
  </si>
  <si>
    <t>2-octaprenyl-6-methoxyphenyl hydroxylase</t>
  </si>
  <si>
    <t>RSP_1870</t>
  </si>
  <si>
    <t>predicted hydrolase</t>
  </si>
  <si>
    <t>RSP_1871</t>
  </si>
  <si>
    <t>Transcriptional regulator, GntR family</t>
  </si>
  <si>
    <t>RSP_1873</t>
  </si>
  <si>
    <t>RSP_1874</t>
  </si>
  <si>
    <t>carA</t>
  </si>
  <si>
    <t>carbamoyl-phosphate synthase small subunit( EC:6.3.5.5 )</t>
  </si>
  <si>
    <t>RSP_1875</t>
  </si>
  <si>
    <t>RSP_1876</t>
  </si>
  <si>
    <t>RSP_1877</t>
  </si>
  <si>
    <t>coxI</t>
  </si>
  <si>
    <t>Cytochrome c oxidase, aa3 type, subunit I( EC:1.9.3.1 )</t>
  </si>
  <si>
    <t>RSP_1878</t>
  </si>
  <si>
    <t>lipB</t>
  </si>
  <si>
    <t>lipoyltransferase</t>
  </si>
  <si>
    <t>RSP_1880</t>
  </si>
  <si>
    <t>RSP_1882</t>
  </si>
  <si>
    <t>ABC polyamine/opine transporter, ATPase subunit</t>
  </si>
  <si>
    <t>RSP_1883</t>
  </si>
  <si>
    <t>ABC polyamine/opine transporter, periplasmic substrate-binding protein</t>
  </si>
  <si>
    <t>RSP_1884</t>
  </si>
  <si>
    <t>ABC polyamine/opine transporter, inner membrane subunit</t>
  </si>
  <si>
    <t>RSP_1887</t>
  </si>
  <si>
    <t>50S ribosomal protein L33</t>
  </si>
  <si>
    <t>RSP_1888</t>
  </si>
  <si>
    <t>possible acetyltransferase (GNAT) family</t>
  </si>
  <si>
    <t>RSP_1889</t>
  </si>
  <si>
    <t>RSP_1890</t>
  </si>
  <si>
    <t>Transcriptional regulator, LysR family</t>
  </si>
  <si>
    <t>RSP_1891</t>
  </si>
  <si>
    <t>Zinc-binding dehydrogenase</t>
  </si>
  <si>
    <t>RSP_1892</t>
  </si>
  <si>
    <t>putative Cro/CI transcriptional regulator</t>
  </si>
  <si>
    <t>RSP_1893</t>
  </si>
  <si>
    <t>RSP_1894</t>
  </si>
  <si>
    <t>RSP_1896</t>
  </si>
  <si>
    <t>guanine deaminase</t>
  </si>
  <si>
    <t>RSP_1897</t>
  </si>
  <si>
    <t>mgtE</t>
  </si>
  <si>
    <t>Mg/Co/Ni transporter, MgtE</t>
  </si>
  <si>
    <t>RSP_1898</t>
  </si>
  <si>
    <t>putative 5-formyltetrahydrofolate cyclo-ligase</t>
  </si>
  <si>
    <t>RSP_1900</t>
  </si>
  <si>
    <t>RSP_1901</t>
  </si>
  <si>
    <t>Hypothetical protein with TPR repeat</t>
  </si>
  <si>
    <t>RSP_1902</t>
  </si>
  <si>
    <t>Conserved hypothetical protein with TPR repeat</t>
  </si>
  <si>
    <t>RSP_1903</t>
  </si>
  <si>
    <t>Putative Flp pilus assembly protein TadC</t>
  </si>
  <si>
    <t>RSP_1904</t>
  </si>
  <si>
    <t>Putative Flp pilus assembly protein TadB</t>
  </si>
  <si>
    <t>RSP_1905</t>
  </si>
  <si>
    <t>Putative Flp pilus assembly protein ATPase CpaF</t>
  </si>
  <si>
    <t>RSP_1907</t>
  </si>
  <si>
    <t>Putative Flp pilus assembly protein ATPase CpaE</t>
  </si>
  <si>
    <t>RSP_1908</t>
  </si>
  <si>
    <t>outer membrane protein, OmpA/MotB family</t>
  </si>
  <si>
    <t>RSP_1909</t>
  </si>
  <si>
    <t>Outer membrane general secretion pathway protein, Secretin</t>
  </si>
  <si>
    <t>RSP_1910</t>
  </si>
  <si>
    <t>Putative Flp pilus assembly protein CpaB</t>
  </si>
  <si>
    <t>RSP_1911</t>
  </si>
  <si>
    <t>possible soluble lytic murein transglycosylase</t>
  </si>
  <si>
    <t>RSP_1912</t>
  </si>
  <si>
    <t>RSP_1913</t>
  </si>
  <si>
    <t>3-oxoadipate CoA-transferase, beta subunit</t>
  </si>
  <si>
    <t>RSP_1914</t>
  </si>
  <si>
    <t>3-ketoacid CoA transferase alpha subunit</t>
  </si>
  <si>
    <t>RSP_1915</t>
  </si>
  <si>
    <t>RSP_1917</t>
  </si>
  <si>
    <t>RSP_1918</t>
  </si>
  <si>
    <t>Predicted alpha/beta hydrolase</t>
  </si>
  <si>
    <t>RSP_1919</t>
  </si>
  <si>
    <t>RSP_1922</t>
  </si>
  <si>
    <t>Transcriptional regulator, GntR family, with aminotransferase domain</t>
  </si>
  <si>
    <t>RSP_1923</t>
  </si>
  <si>
    <t>bioB</t>
  </si>
  <si>
    <t>Biotin synthase( EC:2.8.1.6 )</t>
  </si>
  <si>
    <t>RSP_1924</t>
  </si>
  <si>
    <t>BioY family protein</t>
  </si>
  <si>
    <t>RSP_1925</t>
  </si>
  <si>
    <t>RSP_1926</t>
  </si>
  <si>
    <t>tRNA-Dihydrouridine synthase</t>
  </si>
  <si>
    <t>RSP_1927</t>
  </si>
  <si>
    <t>RSP_1928</t>
  </si>
  <si>
    <t>dnaB</t>
  </si>
  <si>
    <t>replicative DNA helicase</t>
  </si>
  <si>
    <t>RSP_1929</t>
  </si>
  <si>
    <t>pyrE</t>
  </si>
  <si>
    <t>orotate phosphoribosyltransferase</t>
  </si>
  <si>
    <t>RSP_1930</t>
  </si>
  <si>
    <t>dihydroorotase</t>
  </si>
  <si>
    <t>RSP_1932</t>
  </si>
  <si>
    <t>RSP_1933</t>
  </si>
  <si>
    <t>Outer membrane protein, OmpA/MotB family</t>
  </si>
  <si>
    <t>RSP_1934</t>
  </si>
  <si>
    <t>Xanthine and CO dehydrogenase maturation factor XdhC/CoxF family</t>
  </si>
  <si>
    <t>RSP_1935</t>
  </si>
  <si>
    <t>Putative Xanthine and CO dehydrogenase maturation factor XdhC/CoxF family</t>
  </si>
  <si>
    <t>RSP_1936</t>
  </si>
  <si>
    <t>molybdopterin biosynthesis protein</t>
  </si>
  <si>
    <t>RSP_1937</t>
  </si>
  <si>
    <t>InfC</t>
  </si>
  <si>
    <t>Translation initiation factor IF-3</t>
  </si>
  <si>
    <t>RSP_1938</t>
  </si>
  <si>
    <t>Conserved hypotetical protein</t>
  </si>
  <si>
    <t>RSP_1939</t>
  </si>
  <si>
    <t>NADPH-ferredoxin reductase</t>
  </si>
  <si>
    <t>RSP_1940</t>
  </si>
  <si>
    <t>RSP_1941</t>
  </si>
  <si>
    <t>cysH</t>
  </si>
  <si>
    <t>phosphoadenosine phosphosulfate reductase</t>
  </si>
  <si>
    <t>RSP_1942</t>
  </si>
  <si>
    <t>Sulfite/nitrite reductase hemoprotein subunit</t>
  </si>
  <si>
    <t>RSP_1943</t>
  </si>
  <si>
    <t>RSP_1944</t>
  </si>
  <si>
    <t>Uroporphiryn-III C-methyltransferase/siroheme synthase</t>
  </si>
  <si>
    <t>RSP_1945</t>
  </si>
  <si>
    <t>Transcriptional Regulator, AsnC family</t>
  </si>
  <si>
    <t>RSP_1946</t>
  </si>
  <si>
    <t>Cytochrome P450 hydroxylase</t>
  </si>
  <si>
    <t>RSP_1947</t>
  </si>
  <si>
    <t>cbbJ</t>
  </si>
  <si>
    <t>Triosephosphate isomerase( EC:5.3.1.1 )</t>
  </si>
  <si>
    <t>RSP_1948</t>
  </si>
  <si>
    <t>Protein of unknown function, HesB/YadR/YfhF</t>
  </si>
  <si>
    <t>RSP_1949</t>
  </si>
  <si>
    <t>RSP_1950</t>
  </si>
  <si>
    <t>RSP_1951</t>
  </si>
  <si>
    <t>RSP_1952</t>
  </si>
  <si>
    <t>RSP_1954</t>
  </si>
  <si>
    <t>RSP_1955</t>
  </si>
  <si>
    <t>RSP_1957</t>
  </si>
  <si>
    <t>RSP_1958</t>
  </si>
  <si>
    <t>RSP_1959</t>
  </si>
  <si>
    <t>RSP_1960</t>
  </si>
  <si>
    <t>RSP_1961</t>
  </si>
  <si>
    <t>RSP_1962</t>
  </si>
  <si>
    <t>RSP_1963</t>
  </si>
  <si>
    <t>RSP_1964</t>
  </si>
  <si>
    <t>RSP_1965</t>
  </si>
  <si>
    <t>Putative Membrane Fusion Protein Family member</t>
  </si>
  <si>
    <t>RSP_1966</t>
  </si>
  <si>
    <t>possible ISSod13, transposase</t>
  </si>
  <si>
    <t>RSP_1968</t>
  </si>
  <si>
    <t>Possible integrase/recombinase</t>
  </si>
  <si>
    <t>RSP_1969</t>
  </si>
  <si>
    <t>purM</t>
  </si>
  <si>
    <t>phosphoribosylaminoimidazole synthetase( EC:6.3.3.1 )</t>
  </si>
  <si>
    <t>RSP_1970</t>
  </si>
  <si>
    <t>Phosphoribosylglycinamide formyltransferase</t>
  </si>
  <si>
    <t>RSP_1971</t>
  </si>
  <si>
    <t>RSP_1972</t>
  </si>
  <si>
    <t>RSP_1973</t>
  </si>
  <si>
    <t>Probable SufE protein</t>
  </si>
  <si>
    <t>RSP_1974</t>
  </si>
  <si>
    <t>RSP_1975</t>
  </si>
  <si>
    <t>aminopeptidase P</t>
  </si>
  <si>
    <t>RSP_1976</t>
  </si>
  <si>
    <t>cobT</t>
  </si>
  <si>
    <t>aerobic cobalt chelatase, CobT subunit</t>
  </si>
  <si>
    <t>RSP_1977</t>
  </si>
  <si>
    <t>cobS</t>
  </si>
  <si>
    <t>cobalt chelatase, CobS small subunit</t>
  </si>
  <si>
    <t>RSP_1978</t>
  </si>
  <si>
    <t>molecular chaperone, DnaJ family</t>
  </si>
  <si>
    <t>RSP_1979</t>
  </si>
  <si>
    <t>stress induced morphogen, BolA</t>
  </si>
  <si>
    <t>RSP_1980</t>
  </si>
  <si>
    <t>glcB</t>
  </si>
  <si>
    <t>malate synthase</t>
  </si>
  <si>
    <t>RSP_1981</t>
  </si>
  <si>
    <t>Deoxyribodipyrimidine photolyase</t>
  </si>
  <si>
    <t>RSP_1982</t>
  </si>
  <si>
    <t>Aminopeptidase N</t>
  </si>
  <si>
    <t>RSP_1984</t>
  </si>
  <si>
    <t>histidinol-phosphate aminotransferase( EC:2.6.1.9 )</t>
  </si>
  <si>
    <t>RSP_1985</t>
  </si>
  <si>
    <t>RSP_1986</t>
  </si>
  <si>
    <t>gatB</t>
  </si>
  <si>
    <t>aspartyl/glutamyl-tRNA amidotransferase subunit B</t>
  </si>
  <si>
    <t>RSP_1987</t>
  </si>
  <si>
    <t>RSP_1988</t>
  </si>
  <si>
    <t>RSP_1989</t>
  </si>
  <si>
    <t>valS</t>
  </si>
  <si>
    <t>Putative valyl-tRNA synthetase( EC:6.1.1.9 )</t>
  </si>
  <si>
    <t>RSP_1990</t>
  </si>
  <si>
    <t>RSP_1991</t>
  </si>
  <si>
    <t>Putative Ornithine decarboxylase( EC:4.1.1.17 )</t>
  </si>
  <si>
    <t>RSP_1992</t>
  </si>
  <si>
    <t>RSP_1993</t>
  </si>
  <si>
    <t>RSP_1994</t>
  </si>
  <si>
    <t>gltA</t>
  </si>
  <si>
    <t>Citrate synthase( EC:2.3.3.1 )</t>
  </si>
  <si>
    <t>RSP_1995</t>
  </si>
  <si>
    <t>Glutamyl-tRNA synthetase( EC:6.1.1.17 )</t>
  </si>
  <si>
    <t>RSP_1996</t>
  </si>
  <si>
    <t>Putative Competence protein</t>
  </si>
  <si>
    <t>RSP_1997</t>
  </si>
  <si>
    <t>lexA</t>
  </si>
  <si>
    <t>LexA repressor( EC:3.4.21.88 )</t>
  </si>
  <si>
    <t>RSP_1998</t>
  </si>
  <si>
    <t>Molybdenum cofactor biosynthesis protein A</t>
  </si>
  <si>
    <t>RSP_2000</t>
  </si>
  <si>
    <t>molybdenum cofactor biosynthesis protein C</t>
  </si>
  <si>
    <t>RSP_2001</t>
  </si>
  <si>
    <t>trpD</t>
  </si>
  <si>
    <t>Anthranilate phosphoribosyltransferase( EC:2.4.2.18 )</t>
  </si>
  <si>
    <t>RSP_2002</t>
  </si>
  <si>
    <t>trpG</t>
  </si>
  <si>
    <t>Anthranilate synthase component II( EC:4.1.3.27 )</t>
  </si>
  <si>
    <t>RSP_2003</t>
  </si>
  <si>
    <t>yibQ</t>
  </si>
  <si>
    <t>YibQ protein</t>
  </si>
  <si>
    <t>RSP_2004</t>
  </si>
  <si>
    <t>trpE</t>
  </si>
  <si>
    <t>anthranilate synthase component I( EC:4.1.3.27 )</t>
  </si>
  <si>
    <t>RSP_2005</t>
  </si>
  <si>
    <t>ybaU</t>
  </si>
  <si>
    <t>possible peptidyl-prolyl cis-trans isomerse( EC:5.2.1.8 )</t>
  </si>
  <si>
    <t>RSP_2006</t>
  </si>
  <si>
    <t>amsA</t>
  </si>
  <si>
    <t>RSP_2007</t>
  </si>
  <si>
    <t>conservd hypothetical protein</t>
  </si>
  <si>
    <t>RSP_2008</t>
  </si>
  <si>
    <t>argD</t>
  </si>
  <si>
    <t>Acetylornithine Aminotransferase class-III( EC:2.6.1.11 )</t>
  </si>
  <si>
    <t>RSP_2009</t>
  </si>
  <si>
    <t>argF</t>
  </si>
  <si>
    <t>ornithine carbamoyltransferase( EC:2.1.3.3 )</t>
  </si>
  <si>
    <t>RSP_2010</t>
  </si>
  <si>
    <t>RSP_2011</t>
  </si>
  <si>
    <t>putative transcription elongation factor</t>
  </si>
  <si>
    <t>RSP_2012</t>
  </si>
  <si>
    <t>NUDIX hydrolase, MutT</t>
  </si>
  <si>
    <t>RSP_2013</t>
  </si>
  <si>
    <t>RSP_2014</t>
  </si>
  <si>
    <t>RSP_2015</t>
  </si>
  <si>
    <t>argK</t>
  </si>
  <si>
    <t>arginine/ornithine transport system ATPase( EC:2.7.- )</t>
  </si>
  <si>
    <t>RSP_2016</t>
  </si>
  <si>
    <t>rpmB</t>
  </si>
  <si>
    <t>50S ribosomal protein L28</t>
  </si>
  <si>
    <t>RSP_2017</t>
  </si>
  <si>
    <t>RSP_2018</t>
  </si>
  <si>
    <t>RSP_2019</t>
  </si>
  <si>
    <t>RSP_2020</t>
  </si>
  <si>
    <t>DHC, diheme cytochrome c</t>
  </si>
  <si>
    <t>RSP_2021</t>
  </si>
  <si>
    <t>shp</t>
  </si>
  <si>
    <t>Mono-heme class I cytochrome c</t>
  </si>
  <si>
    <t>RSP_2023</t>
  </si>
  <si>
    <t>RSP_2024</t>
  </si>
  <si>
    <t>cspA</t>
  </si>
  <si>
    <t>Cold shock protein cspA</t>
  </si>
  <si>
    <t>RSP_2025</t>
  </si>
  <si>
    <t>RSP_2026</t>
  </si>
  <si>
    <t>RSP_2027</t>
  </si>
  <si>
    <t>RSP_2028</t>
  </si>
  <si>
    <t>RSP_2029</t>
  </si>
  <si>
    <t>short chain dehydrogenase( EC:1.- )</t>
  </si>
  <si>
    <t>RSP_2030</t>
  </si>
  <si>
    <t>putative sensor histidine kinase</t>
  </si>
  <si>
    <t>RSP_2032</t>
  </si>
  <si>
    <t>putative hypothetical Gifsy-1 prophage protein</t>
  </si>
  <si>
    <t>RSP_2033</t>
  </si>
  <si>
    <t>RSP_2035</t>
  </si>
  <si>
    <t>RSP_2036</t>
  </si>
  <si>
    <t>putative ECF/RNA polymerase sigma factor protein</t>
  </si>
  <si>
    <t>RSP_2037</t>
  </si>
  <si>
    <t>RSP_2038</t>
  </si>
  <si>
    <t>possible acetyltransferase</t>
  </si>
  <si>
    <t>RSP_2039</t>
  </si>
  <si>
    <t>linC</t>
  </si>
  <si>
    <t>short chain dehydrogenase( EC:1.1.1.- )</t>
  </si>
  <si>
    <t>RSP_2040</t>
  </si>
  <si>
    <t>possible Transposase fragment</t>
  </si>
  <si>
    <t>RSP_2041</t>
  </si>
  <si>
    <t>RSP_2042</t>
  </si>
  <si>
    <t>RSP_2043</t>
  </si>
  <si>
    <t>RSP_2044</t>
  </si>
  <si>
    <t>ATPase</t>
  </si>
  <si>
    <t>RSP_2045</t>
  </si>
  <si>
    <t>RSP_2046</t>
  </si>
  <si>
    <t>RSP_2047</t>
  </si>
  <si>
    <t>ThiF family protein</t>
  </si>
  <si>
    <t>RSP_2048</t>
  </si>
  <si>
    <t>RSP_2049</t>
  </si>
  <si>
    <t>RSP_2050</t>
  </si>
  <si>
    <t>RSP_2054</t>
  </si>
  <si>
    <t>RSP_2055</t>
  </si>
  <si>
    <t>RSP_2056</t>
  </si>
  <si>
    <t>RSP_2057</t>
  </si>
  <si>
    <t>RSP_2058</t>
  </si>
  <si>
    <t>RSP_2059</t>
  </si>
  <si>
    <t>Potential phage tail tape measure protein</t>
  </si>
  <si>
    <t>RSP_2061</t>
  </si>
  <si>
    <t>RSP_2062</t>
  </si>
  <si>
    <t>RSP_2063</t>
  </si>
  <si>
    <t>RSP_2064</t>
  </si>
  <si>
    <t>RSP_2065</t>
  </si>
  <si>
    <t>RSP_2066</t>
  </si>
  <si>
    <t>RSP_2067</t>
  </si>
  <si>
    <t>putative prophage LambdaSo, major capsid protein, HK97 family</t>
  </si>
  <si>
    <t>RSP_2068</t>
  </si>
  <si>
    <t>putative ClpP-like protease</t>
  </si>
  <si>
    <t>RSP_2069</t>
  </si>
  <si>
    <t>putative phage portal protein, HK97 family</t>
  </si>
  <si>
    <t>RSP_2070</t>
  </si>
  <si>
    <t>Putative Phage-related terminase</t>
  </si>
  <si>
    <t>RSP_2071</t>
  </si>
  <si>
    <t>RSP_2072</t>
  </si>
  <si>
    <t>Putative Phage-related Holin protein</t>
  </si>
  <si>
    <t>RSP_2073</t>
  </si>
  <si>
    <t>RSP_2074</t>
  </si>
  <si>
    <t>RSP_2075</t>
  </si>
  <si>
    <t>Putative Transcriptional regulator</t>
  </si>
  <si>
    <t>RSP_2076</t>
  </si>
  <si>
    <t>RSP_2077</t>
  </si>
  <si>
    <t>RSP_2078</t>
  </si>
  <si>
    <t>RSP_2080</t>
  </si>
  <si>
    <t>Putative Tyrosine recombinase</t>
  </si>
  <si>
    <t>RSP_2081</t>
  </si>
  <si>
    <t>RSP_2082</t>
  </si>
  <si>
    <t>putative NADH-ubiquinone oxidoreductase-related protein</t>
  </si>
  <si>
    <t>RSP_2083</t>
  </si>
  <si>
    <t>uvrB</t>
  </si>
  <si>
    <t>excinuclease ABC subunit B</t>
  </si>
  <si>
    <t>RSP_2084</t>
  </si>
  <si>
    <t>RSP_2085</t>
  </si>
  <si>
    <t>RSP_2086</t>
  </si>
  <si>
    <t>Putative Antibiotic biosynthesis monooxygenase</t>
  </si>
  <si>
    <t>RSP_2087</t>
  </si>
  <si>
    <t>RSP_2088</t>
  </si>
  <si>
    <t>lepA</t>
  </si>
  <si>
    <t>GTP-binding protein LepA</t>
  </si>
  <si>
    <t>RSP_2090</t>
  </si>
  <si>
    <t>pycA</t>
  </si>
  <si>
    <t>Pyruvate carboxylase( EC:6.4.1.1 )</t>
  </si>
  <si>
    <t>RSP_2091</t>
  </si>
  <si>
    <t>Putative benzoate transporter, BenE</t>
  </si>
  <si>
    <t>RSP_2092</t>
  </si>
  <si>
    <t>Putative uvrD/DNA Helicase II( EC:3.6.1.- )</t>
  </si>
  <si>
    <t>RSP_2093</t>
  </si>
  <si>
    <t>Putative Mrp (Multidrug resistance-associated proteins) family protein</t>
  </si>
  <si>
    <t>RSP_2095</t>
  </si>
  <si>
    <t>Putative MraZ protein</t>
  </si>
  <si>
    <t>RSP_2097</t>
  </si>
  <si>
    <t>Putative FtsL</t>
  </si>
  <si>
    <t>RSP_2098</t>
  </si>
  <si>
    <t>ftsI</t>
  </si>
  <si>
    <t>Cell division protein FtsI/penicillin-binding protein 2</t>
  </si>
  <si>
    <t>RSP_2099</t>
  </si>
  <si>
    <t>murE</t>
  </si>
  <si>
    <t>UDP-N-acetylmuramoylalanyl-D-glutamate--2, 6-diaminopimelate ligase( EC:6.3.2.13 )</t>
  </si>
  <si>
    <t>RSP_2100</t>
  </si>
  <si>
    <t>murF</t>
  </si>
  <si>
    <t>UDP-N-acetylmuramoylalanyl-D-glutamyl-2, 6-diaminopimelate--D-alanyl-D-alanine ligase( EC:6.3.2.10 )</t>
  </si>
  <si>
    <t>RSP_2101</t>
  </si>
  <si>
    <t>mraY</t>
  </si>
  <si>
    <t>Phospho-N-acetylmuramoyl-pentapeptide transferase( EC:2.7.8.13 )</t>
  </si>
  <si>
    <t>RSP_2102</t>
  </si>
  <si>
    <t>RSP_2103</t>
  </si>
  <si>
    <t>murD</t>
  </si>
  <si>
    <t>UDP-N-acetylmuramoylalanine--D-glutamate ligase( EC:6.3.2.9 )</t>
  </si>
  <si>
    <t>RSP_2104</t>
  </si>
  <si>
    <t>RSP_2105</t>
  </si>
  <si>
    <t>RSP_2106</t>
  </si>
  <si>
    <t>ftsW</t>
  </si>
  <si>
    <t>cell division protein FtsW</t>
  </si>
  <si>
    <t>RSP_2107</t>
  </si>
  <si>
    <t>murG</t>
  </si>
  <si>
    <t>N-acetylglucosaminyl transferase( EC:2.4.1.227 )</t>
  </si>
  <si>
    <t>RSP_2108</t>
  </si>
  <si>
    <t>murC</t>
  </si>
  <si>
    <t>UDP-N-acetylmuramate--L-alanine ligase( EC:6.3.2.8 )</t>
  </si>
  <si>
    <t>RSP_2109</t>
  </si>
  <si>
    <t>RSP_2110</t>
  </si>
  <si>
    <t>murB</t>
  </si>
  <si>
    <t>UDP-N-acetylenolpyruvoylglucosamine reductase/dehydrogenase( EC:1.1.1.158 )</t>
  </si>
  <si>
    <t>RSP_2111</t>
  </si>
  <si>
    <t>ddlA</t>
  </si>
  <si>
    <t>D-alanine--D-alanine ligase( EC:6.3.2.4 )</t>
  </si>
  <si>
    <t>RSP_2112</t>
  </si>
  <si>
    <t>ftsQ</t>
  </si>
  <si>
    <t>cell division septal protein FtsQ</t>
  </si>
  <si>
    <t>RSP_2113</t>
  </si>
  <si>
    <t>ftsA</t>
  </si>
  <si>
    <t>cell division protein FtsA</t>
  </si>
  <si>
    <t>RSP_2114</t>
  </si>
  <si>
    <t>ftsZ1</t>
  </si>
  <si>
    <t>cell division protein FtsZ</t>
  </si>
  <si>
    <t>RSP_2115</t>
  </si>
  <si>
    <t>envA</t>
  </si>
  <si>
    <t>putative UDP-3-O-acyl N-acetylglucosamine deacetylase( EC:3.5.1.- )</t>
  </si>
  <si>
    <t>RSP_2117</t>
  </si>
  <si>
    <t>comL</t>
  </si>
  <si>
    <t>Putative ComL lipoprotein</t>
  </si>
  <si>
    <t>RSP_2118</t>
  </si>
  <si>
    <t>recN</t>
  </si>
  <si>
    <t>DNA repair protein RecN</t>
  </si>
  <si>
    <t>RSP_2119</t>
  </si>
  <si>
    <t>RSP_2120</t>
  </si>
  <si>
    <t>putative D-lactate dehydrogenase (cytochrome), FAD/FMN-containing oxidoreductase</t>
  </si>
  <si>
    <t>RSP_2121</t>
  </si>
  <si>
    <t>RSP_2122</t>
  </si>
  <si>
    <t>mtbC</t>
  </si>
  <si>
    <t>Putative dimethylamine corrinoid protein</t>
  </si>
  <si>
    <t>RSP_2123</t>
  </si>
  <si>
    <t>Radical SAM domain protein</t>
  </si>
  <si>
    <t>RSP_2124</t>
  </si>
  <si>
    <t>methionine synthase I</t>
  </si>
  <si>
    <t>RSP_2125</t>
  </si>
  <si>
    <t>RSP_2126</t>
  </si>
  <si>
    <t>purC</t>
  </si>
  <si>
    <t>SAICAR synthetase( EC:6.3.2.6 )</t>
  </si>
  <si>
    <t>RSP_2127</t>
  </si>
  <si>
    <t>purS</t>
  </si>
  <si>
    <t>Component of phosphoribosylformylglycinamidine (FGAM) synthetase</t>
  </si>
  <si>
    <t>RSP_2128</t>
  </si>
  <si>
    <t>purQ</t>
  </si>
  <si>
    <t>phosphoribosylformylglycinamidine synthase I (FGAM) synthase( EC:6.3.5.3 )</t>
  </si>
  <si>
    <t>RSP_2129</t>
  </si>
  <si>
    <t>Sensor Histidine kinase</t>
  </si>
  <si>
    <t>RSP_2130</t>
  </si>
  <si>
    <t>two component, sigma54 specific transcriptional regulator, fis family</t>
  </si>
  <si>
    <t>RSP_2131</t>
  </si>
  <si>
    <t>rne</t>
  </si>
  <si>
    <t>Ribonuclease E( EC:3.1.- )</t>
  </si>
  <si>
    <t>RSP_2132</t>
  </si>
  <si>
    <t>RSP_2134</t>
  </si>
  <si>
    <t>ccdA</t>
  </si>
  <si>
    <t>putative cytochrome c-type biogenesis protein CcdA</t>
  </si>
  <si>
    <t>RSP_2135</t>
  </si>
  <si>
    <t>RSP_2136</t>
  </si>
  <si>
    <t>RSP_2137</t>
  </si>
  <si>
    <t>RSP_2138</t>
  </si>
  <si>
    <t>fumC</t>
  </si>
  <si>
    <t>Fumarate lyase( EC:4.2.1.2 )</t>
  </si>
  <si>
    <t>RSP_2139</t>
  </si>
  <si>
    <t>RSP_2141</t>
  </si>
  <si>
    <t>ABC polyamine transporter, periplasmic substrate-binding protein</t>
  </si>
  <si>
    <t>RSP_2142</t>
  </si>
  <si>
    <t>NifS-related protein</t>
  </si>
  <si>
    <t>RSP_2143</t>
  </si>
  <si>
    <t>DNA photolyase, Cryptochrome 1 apoprotein (Blue light photoreceptor)( EC:4.1.99.3 )</t>
  </si>
  <si>
    <t>RSP_2145</t>
  </si>
  <si>
    <t>trgA</t>
  </si>
  <si>
    <t>Tellurite resistance protein</t>
  </si>
  <si>
    <t>RSP_2146</t>
  </si>
  <si>
    <t>trgB</t>
  </si>
  <si>
    <t>RSP_2147</t>
  </si>
  <si>
    <t>O-acetylserine (Thiol)-lyase, cysteine synthase( EC:2.5.1.47 )</t>
  </si>
  <si>
    <t>RSP_2148</t>
  </si>
  <si>
    <t>Small Conductance Mechanosensitive Ion Channel</t>
  </si>
  <si>
    <t>RSP_2149</t>
  </si>
  <si>
    <t>Alanyl-transfer RNA synthetase domain protein</t>
  </si>
  <si>
    <t>RSP_2150</t>
  </si>
  <si>
    <t>predicted Glycosyl transferase, family 2</t>
  </si>
  <si>
    <t>RSP_2152</t>
  </si>
  <si>
    <t>putative ceramide glucosyltransferase( EC:2.4.1.80 )</t>
  </si>
  <si>
    <t>RSP_2153</t>
  </si>
  <si>
    <t>RSP_2154</t>
  </si>
  <si>
    <t>RSP_2155</t>
  </si>
  <si>
    <t>hisD</t>
  </si>
  <si>
    <t>RSP_2156</t>
  </si>
  <si>
    <t>RSP_2158</t>
  </si>
  <si>
    <t>ABC transporter, periplasmic solute-binding protein</t>
  </si>
  <si>
    <t>RSP_2159</t>
  </si>
  <si>
    <t>RSP_2160</t>
  </si>
  <si>
    <t>gno</t>
  </si>
  <si>
    <t>Short-chain dehydrogenase/reductase( EC:1.1.1.69 )</t>
  </si>
  <si>
    <t>RSP_2161</t>
  </si>
  <si>
    <t>bcrC</t>
  </si>
  <si>
    <t>Efflux channel</t>
  </si>
  <si>
    <t>RSP_2163</t>
  </si>
  <si>
    <t>lytic murein transglycosylase, putative</t>
  </si>
  <si>
    <t>RSP_2165</t>
  </si>
  <si>
    <t>RSP_2166</t>
  </si>
  <si>
    <t>putA</t>
  </si>
  <si>
    <t>Bifunctional putA protein; Proline dehydrogenase / Delta-1-pyrroline-5-carboxylate dehydrogenase( EC:1.5.1.12,EC:1.5.99.8 )</t>
  </si>
  <si>
    <t>RSP_2167</t>
  </si>
  <si>
    <t>RSP_2168</t>
  </si>
  <si>
    <t>RSP_2169</t>
  </si>
  <si>
    <t>suhB</t>
  </si>
  <si>
    <t>Inositol monophosphatase family protein( EC:3.1.3.25 )</t>
  </si>
  <si>
    <t>RSP_2170</t>
  </si>
  <si>
    <t>Phosphate transporter, Pit family</t>
  </si>
  <si>
    <t>RSP_2171</t>
  </si>
  <si>
    <t>metR</t>
  </si>
  <si>
    <t>RSP_2172</t>
  </si>
  <si>
    <t>metF</t>
  </si>
  <si>
    <t>5,10-methylenetetrahydrofolate reductase( EC:1.5.1.20,EC:1.7.99.5 )</t>
  </si>
  <si>
    <t>RSP_2173</t>
  </si>
  <si>
    <t>RSP_2174</t>
  </si>
  <si>
    <t>Putative ABC transporter, inner membrane subunit</t>
  </si>
  <si>
    <t>RSP_2175</t>
  </si>
  <si>
    <t>RSP_2176N</t>
  </si>
  <si>
    <t>gabT</t>
  </si>
  <si>
    <t>Aminotransferase class-III; Amino-terminus fragment( EC:2.6.1.19 )</t>
  </si>
  <si>
    <t>RSP_2177</t>
  </si>
  <si>
    <t>RSP_2178</t>
  </si>
  <si>
    <t>topA</t>
  </si>
  <si>
    <t>DNA topoisomerase I( EC:5.99.1.2 )</t>
  </si>
  <si>
    <t>RSP_2179</t>
  </si>
  <si>
    <t>proV</t>
  </si>
  <si>
    <t>ABC glycine betaine/L-proline tranporter, ATPase subunit, ProV</t>
  </si>
  <si>
    <t>RSP_2180</t>
  </si>
  <si>
    <t>proW</t>
  </si>
  <si>
    <t>ABC glycine betaine/L-proline transporter, inner membrane subunit</t>
  </si>
  <si>
    <t>RSP_2181</t>
  </si>
  <si>
    <t>proX</t>
  </si>
  <si>
    <t>ABC glycine betaine/L-proline transporter, periplasmic substrate-binding subunit</t>
  </si>
  <si>
    <t>RSP_2183</t>
  </si>
  <si>
    <t>betB</t>
  </si>
  <si>
    <t>Betaine aldehyde dehydrogenase( EC:1.2.1.8 )</t>
  </si>
  <si>
    <t>RSP_2184</t>
  </si>
  <si>
    <t>betA</t>
  </si>
  <si>
    <t>choline dehydrogenase( EC:1.1.99.1 )</t>
  </si>
  <si>
    <t>RSP_2185</t>
  </si>
  <si>
    <t>nuclease (SNase-like)</t>
  </si>
  <si>
    <t>RSP_2186</t>
  </si>
  <si>
    <t>Transcriptional Regulator, MerR family</t>
  </si>
  <si>
    <t>RSP_2188</t>
  </si>
  <si>
    <t>RSP_2189</t>
  </si>
  <si>
    <t>pccB</t>
  </si>
  <si>
    <t>propionyl-CoA carboxylase beta chain( EC:6.4.1.3 )</t>
  </si>
  <si>
    <t>RSP_2190</t>
  </si>
  <si>
    <t>RSP_2191</t>
  </si>
  <si>
    <t>pccA</t>
  </si>
  <si>
    <t>Propionyl-CoA carboxylase alpha subunit( EC:6.4.1.3 )</t>
  </si>
  <si>
    <t>RSP_2193</t>
  </si>
  <si>
    <t>gcvT</t>
  </si>
  <si>
    <t>predicted aminomethyltransferase, tetrahydrofolate dependent( EC:2.1.2.10 )</t>
  </si>
  <si>
    <t>RSP_2194</t>
  </si>
  <si>
    <t>gcvH</t>
  </si>
  <si>
    <t>glycine cleavage system H protein (predicted)</t>
  </si>
  <si>
    <t>RSP_2195</t>
  </si>
  <si>
    <t>gcvP</t>
  </si>
  <si>
    <t>glycine dehydrogenase( EC:1.4.4.2 )</t>
  </si>
  <si>
    <t>RSP_2196</t>
  </si>
  <si>
    <t>enoyl-CoA hydratase / 3-hydroxyacyl-CoA dehydrogenase / 3-hydroxybutyryl-CoA epimerase( EC:1.1.1.35,EC:4.2.1.17,EC:5.1.2.3 )</t>
  </si>
  <si>
    <t>RSP_2197</t>
  </si>
  <si>
    <t>acetyl-CoA acetyltransferase</t>
  </si>
  <si>
    <t>RSP_2198</t>
  </si>
  <si>
    <t>RSP_2199</t>
  </si>
  <si>
    <t>putative acyl-CoA dehydrogenase</t>
  </si>
  <si>
    <t>RSP_2200</t>
  </si>
  <si>
    <t>transcriptional regulator, MerR family</t>
  </si>
  <si>
    <t>RSP_2201</t>
  </si>
  <si>
    <t>RSP_2202</t>
  </si>
  <si>
    <t>RSP_2203</t>
  </si>
  <si>
    <t>RSP_2204</t>
  </si>
  <si>
    <t>multidrug efflux pump, MATE family</t>
  </si>
  <si>
    <t>RSP_2205</t>
  </si>
  <si>
    <t>RSP_2207</t>
  </si>
  <si>
    <t>deoD</t>
  </si>
  <si>
    <t>purine nucleoside phosphorylase( EC:2.4.2.-,EC:2.4.2.1 )</t>
  </si>
  <si>
    <t>RSP_2209</t>
  </si>
  <si>
    <t>RSP_2210</t>
  </si>
  <si>
    <t>ABC sugar transporter, fused ATPase subunits</t>
  </si>
  <si>
    <t>RSP_2211</t>
  </si>
  <si>
    <t>ABC transporter, periplasmic substrate-binding protein</t>
  </si>
  <si>
    <t>RSP_2212</t>
  </si>
  <si>
    <t>rimI</t>
  </si>
  <si>
    <t>putative acetyltransferase( EC:2.3.1.128 )</t>
  </si>
  <si>
    <t>RSP_2213</t>
  </si>
  <si>
    <t>RSP_2214</t>
  </si>
  <si>
    <t>Nitrogen-fixing NifU</t>
  </si>
  <si>
    <t>RSP_2215</t>
  </si>
  <si>
    <t>RSP_2216</t>
  </si>
  <si>
    <t>branched-chain amino acid aminotransferase( EC:2.6.1.42 )</t>
  </si>
  <si>
    <t>RSP_2217</t>
  </si>
  <si>
    <t>RSP_2218</t>
  </si>
  <si>
    <t>RSP_2220</t>
  </si>
  <si>
    <t>possible flagellar motor switch protein (fliG)</t>
  </si>
  <si>
    <t>RSP_2221</t>
  </si>
  <si>
    <t>purB</t>
  </si>
  <si>
    <t>adenylosuccinate lyase( EC:4.3.2.2 )</t>
  </si>
  <si>
    <t>RSP_2222</t>
  </si>
  <si>
    <t>RSP_2223</t>
  </si>
  <si>
    <t>AcrB/AcrD/AcrF multidrug efflux pump</t>
  </si>
  <si>
    <t>RSP_2224</t>
  </si>
  <si>
    <t>multidrug efflux pump, membrane fusion protein (MFP) family</t>
  </si>
  <si>
    <t>RSP_2225</t>
  </si>
  <si>
    <t>RSP_2226</t>
  </si>
  <si>
    <t>glgX</t>
  </si>
  <si>
    <t>Glycosidase( EC:3.2.1.- )</t>
  </si>
  <si>
    <t>RSP_2227</t>
  </si>
  <si>
    <t>glgC</t>
  </si>
  <si>
    <t>ADP-glucose pyrophosphorylase( EC:2.7.7.27 )</t>
  </si>
  <si>
    <t>RSP_2228</t>
  </si>
  <si>
    <t>PAS domain containing protein</t>
  </si>
  <si>
    <t>RSP_2229</t>
  </si>
  <si>
    <t>Chemotaxis multidomain, CheB methylesterase/CheR, Methylase</t>
  </si>
  <si>
    <t>RSP_2230</t>
  </si>
  <si>
    <t>RSP_2231</t>
  </si>
  <si>
    <t>RSP_2232</t>
  </si>
  <si>
    <t>putative uracil-DNA glycosylase</t>
  </si>
  <si>
    <t>RSP_2234</t>
  </si>
  <si>
    <t>Predicted DNA-binding protein</t>
  </si>
  <si>
    <t>RSP_2235</t>
  </si>
  <si>
    <t>RSP_2236</t>
  </si>
  <si>
    <t>RSP_2237</t>
  </si>
  <si>
    <t>Membrane Fusion Protein (MFP) Family protein</t>
  </si>
  <si>
    <t>RSP_2238</t>
  </si>
  <si>
    <t>multidrug efflux pump, Major facilitator superfamily (MFS)</t>
  </si>
  <si>
    <t>RSP_2239</t>
  </si>
  <si>
    <t>tRNA/rRNA metyltransferase( EC:2.1.1.- )</t>
  </si>
  <si>
    <t>RSP_2240</t>
  </si>
  <si>
    <t>RSP_2241</t>
  </si>
  <si>
    <t>hisE</t>
  </si>
  <si>
    <t>phosphoribosyl-ATP pyrophosphatase( EC:3.6.1.31 )</t>
  </si>
  <si>
    <t>RSP_2242</t>
  </si>
  <si>
    <t>hisF</t>
  </si>
  <si>
    <t>imidazole glycerol phosphate synthase subunit HisF( EC:4.1.3.- )</t>
  </si>
  <si>
    <t>RSP_2243</t>
  </si>
  <si>
    <t>hisA</t>
  </si>
  <si>
    <t>1-(5-phosphoribosyl)-5-[(5- phosphoribosylamino)methylideneamino] imidazole-4-carboxamide isomerase( EC:5.3.1.16 )</t>
  </si>
  <si>
    <t>RSP_2244</t>
  </si>
  <si>
    <t>RSP_2246</t>
  </si>
  <si>
    <t>hisB</t>
  </si>
  <si>
    <t>imidazoleglycerol-phosphate dehydratase( EC:4.2.1.19 )</t>
  </si>
  <si>
    <t>RSP_2249</t>
  </si>
  <si>
    <t>multidrug (Tetracycline) efflux pump, Major facilitator superfamily (MFS)</t>
  </si>
  <si>
    <t>RSP_2250</t>
  </si>
  <si>
    <t>RSP_2251</t>
  </si>
  <si>
    <t>putative beta-ketoadipate enol-lactone hydrolase( EC:3.1.1.24 )</t>
  </si>
  <si>
    <t>RSP_2252</t>
  </si>
  <si>
    <t>Threonine dehydratase( EC:4.3.1.19 )</t>
  </si>
  <si>
    <t>RSP_2253</t>
  </si>
  <si>
    <t>predicted hydrolase or acyltransferase</t>
  </si>
  <si>
    <t>RSP_2254</t>
  </si>
  <si>
    <t>ABC efflux transporter, fused ATPase and inner membrane subunits</t>
  </si>
  <si>
    <t>RSP_2255</t>
  </si>
  <si>
    <t>acyl-CoA synthase( EC:6.2.1.3 )</t>
  </si>
  <si>
    <t>RSP_2256</t>
  </si>
  <si>
    <t>dtd</t>
  </si>
  <si>
    <t>D-tyrosyl-tRNA deacylase( EC:3.1.- )</t>
  </si>
  <si>
    <t>RSP_2257</t>
  </si>
  <si>
    <t>putative Fructokinase( EC:2.7.1.4 )</t>
  </si>
  <si>
    <t>RSP_2259</t>
  </si>
  <si>
    <t>Transmembrane protein</t>
  </si>
  <si>
    <t>RSP_2260</t>
  </si>
  <si>
    <t>ydjG</t>
  </si>
  <si>
    <t>RSP_2262</t>
  </si>
  <si>
    <t>RSP_2263</t>
  </si>
  <si>
    <t>RSP_2264</t>
  </si>
  <si>
    <t>telA</t>
  </si>
  <si>
    <t>RSP_2265</t>
  </si>
  <si>
    <t>RSP_2266</t>
  </si>
  <si>
    <t>rluB</t>
  </si>
  <si>
    <t>Pseudouridine synthase, (predicted)( EC:4.2.1.70 )</t>
  </si>
  <si>
    <t>RSP_2268</t>
  </si>
  <si>
    <t>metallo Beta lactamase superfamily</t>
  </si>
  <si>
    <t>RSP_2270</t>
  </si>
  <si>
    <t>gatA</t>
  </si>
  <si>
    <t>glutamyl-tRNA amidotransferase subunit A( EC:6.3.5.- )</t>
  </si>
  <si>
    <t>RSP_2271</t>
  </si>
  <si>
    <t>RSP_2272</t>
  </si>
  <si>
    <t>ampD</t>
  </si>
  <si>
    <t>N-acetylmuramoyl-L-alanine amidase, family 2( EC:3.5.1.28 )</t>
  </si>
  <si>
    <t>RSP_2273</t>
  </si>
  <si>
    <t>putative anaerobic phenylacetate CoA ligase</t>
  </si>
  <si>
    <t>RSP_2274</t>
  </si>
  <si>
    <t>ABC branched amino acid transporter family, ATPase subunit</t>
  </si>
  <si>
    <t>RSP_2275</t>
  </si>
  <si>
    <t>ABC branched amino acid transporter family, periplasmic substrate-binding subunit</t>
  </si>
  <si>
    <t>RSP_2277</t>
  </si>
  <si>
    <t>ABC branched amino acid transporter family, inner membrane subunit</t>
  </si>
  <si>
    <t>RSP_2278</t>
  </si>
  <si>
    <t>RSP_2279</t>
  </si>
  <si>
    <t>Long chain acyl-CoA synthetase( EC:6.2.1.3 )</t>
  </si>
  <si>
    <t>RSP_2281</t>
  </si>
  <si>
    <t>two-component trancriptional regulator, winged helix family</t>
  </si>
  <si>
    <t>RSP_2282</t>
  </si>
  <si>
    <t>chrA</t>
  </si>
  <si>
    <t>Chromate efflux pump, ChrA</t>
  </si>
  <si>
    <t>RSP_2283</t>
  </si>
  <si>
    <t>rpsD</t>
  </si>
  <si>
    <t>30S ribosomal protein S4</t>
  </si>
  <si>
    <t>RSP_2284</t>
  </si>
  <si>
    <t>histidinol-phosphate aminotransferase</t>
  </si>
  <si>
    <t>RSP_2285</t>
  </si>
  <si>
    <t>RSP_2286</t>
  </si>
  <si>
    <t>RSP_2287</t>
  </si>
  <si>
    <t>ChaC-like protein</t>
  </si>
  <si>
    <t>RSP_2288</t>
  </si>
  <si>
    <t>RSP_2289</t>
  </si>
  <si>
    <t>RSP_2291</t>
  </si>
  <si>
    <t>RSP_2292</t>
  </si>
  <si>
    <t>RSP_2293</t>
  </si>
  <si>
    <t>clpA</t>
  </si>
  <si>
    <t>Chaperonin clpA/B</t>
  </si>
  <si>
    <t>RSP_2295</t>
  </si>
  <si>
    <t>RSP_2296</t>
  </si>
  <si>
    <t>atpH</t>
  </si>
  <si>
    <t>ATPase, delta (OSCP) subunit( EC:3.6.3.14 )</t>
  </si>
  <si>
    <t>RSP_2297</t>
  </si>
  <si>
    <t>atpA</t>
  </si>
  <si>
    <t>RSP_2298</t>
  </si>
  <si>
    <t>atpG</t>
  </si>
  <si>
    <t>RSP_2299</t>
  </si>
  <si>
    <t>atpD</t>
  </si>
  <si>
    <t>ATP synthase subunit B( EC:3.6.3.14 )</t>
  </si>
  <si>
    <t>RSP_2300</t>
  </si>
  <si>
    <t>atpC</t>
  </si>
  <si>
    <t>ATP synthase, delta/epsilon subunit( EC:3.6.3.14 )</t>
  </si>
  <si>
    <t>RSP_2301</t>
  </si>
  <si>
    <t>prsA</t>
  </si>
  <si>
    <t>Phosphoribosyl pyrophosphate synthetase( EC:2.7.6.1 )</t>
  </si>
  <si>
    <t>RSP_2302</t>
  </si>
  <si>
    <t>putative low specificity L-threonine aldolase( EC:4.1.2.5 )</t>
  </si>
  <si>
    <t>RSP_2303</t>
  </si>
  <si>
    <t>RSP_2304</t>
  </si>
  <si>
    <t>ribF</t>
  </si>
  <si>
    <t>Riboflavin kinase / FAD synthetase = FMN adenylyltransferase, RibF( EC:2.7.1.26,EC:2.7.7.2 )</t>
  </si>
  <si>
    <t>RSP_2305</t>
  </si>
  <si>
    <t>RSP_2306</t>
  </si>
  <si>
    <t>putative HAD superfamily protein</t>
  </si>
  <si>
    <t>RSP_2307</t>
  </si>
  <si>
    <t>putative manganese-dependent inorganic pyrophosphatase( EC:3.6.1.1 )</t>
  </si>
  <si>
    <t>RSP_2308</t>
  </si>
  <si>
    <t>RSP_2309</t>
  </si>
  <si>
    <t>RSP_2310</t>
  </si>
  <si>
    <t>groES</t>
  </si>
  <si>
    <t>Chaperonin Cpn10 (GroES)</t>
  </si>
  <si>
    <t>RSP_2311</t>
  </si>
  <si>
    <t>groEL</t>
  </si>
  <si>
    <t>chaperonin GroEL</t>
  </si>
  <si>
    <t>RSP_2312</t>
  </si>
  <si>
    <t>RSP_2313</t>
  </si>
  <si>
    <t>2-hydroxyacid dehydrogenase( EC:1.1.1.-,EC:1.1.1.26 )</t>
  </si>
  <si>
    <t>RSP_2314</t>
  </si>
  <si>
    <t>oxidoreductase, Chromogranin/secretogranin( EC:1.1.1.274 )</t>
  </si>
  <si>
    <t>RSP_2315</t>
  </si>
  <si>
    <t>RSP_2316</t>
  </si>
  <si>
    <t>D-amino acid dehydrogenase( EC:1.4.99.1 )</t>
  </si>
  <si>
    <t>RSP_2318</t>
  </si>
  <si>
    <t>putative Aldehyde dehydrogenase( EC:1.2.1.- )</t>
  </si>
  <si>
    <t>RSP_2319</t>
  </si>
  <si>
    <t>RSP_2322</t>
  </si>
  <si>
    <t>RSP_2324</t>
  </si>
  <si>
    <t>transcriptional regulator, RpiR family</t>
  </si>
  <si>
    <t>RSP_2325</t>
  </si>
  <si>
    <t>rodA</t>
  </si>
  <si>
    <t>RodA, Rod Cell shape determining protein</t>
  </si>
  <si>
    <t>RSP_2326</t>
  </si>
  <si>
    <t>pbpA</t>
  </si>
  <si>
    <t>Cell division protein FtsI</t>
  </si>
  <si>
    <t>RSP_2327</t>
  </si>
  <si>
    <t>RSP_2328</t>
  </si>
  <si>
    <t>mreC</t>
  </si>
  <si>
    <t>Rod shape-determining protein, MreC</t>
  </si>
  <si>
    <t>RSP_2329</t>
  </si>
  <si>
    <t>mreB</t>
  </si>
  <si>
    <t>Cell shape determining protein MreB/Mrl</t>
  </si>
  <si>
    <t>RSP_2330</t>
  </si>
  <si>
    <t>leuA</t>
  </si>
  <si>
    <t>2-isopropylmalate synthase( EC:2.3.3.13 )</t>
  </si>
  <si>
    <t>RSP_2331</t>
  </si>
  <si>
    <t>ppaZ</t>
  </si>
  <si>
    <t>PpaZ, a novel pseudoazurin precursor (Blue Copper Protein)</t>
  </si>
  <si>
    <t>RSP_2332</t>
  </si>
  <si>
    <t>RSP_2333</t>
  </si>
  <si>
    <t>nadE</t>
  </si>
  <si>
    <t>NAD() synthase( EC:6.3.5.1 )</t>
  </si>
  <si>
    <t>RSP_2334</t>
  </si>
  <si>
    <t>pfkB</t>
  </si>
  <si>
    <t>carbohydrate kinase, PfkB( EC:2.7.1.11 )</t>
  </si>
  <si>
    <t>RSP_2336</t>
  </si>
  <si>
    <t>RSP_2337</t>
  </si>
  <si>
    <t>RSP_2338</t>
  </si>
  <si>
    <t>RSP_2339</t>
  </si>
  <si>
    <t>RSP_2340</t>
  </si>
  <si>
    <t>RSP_2341</t>
  </si>
  <si>
    <t>hypothetical protein( EC:2.6.1.- )</t>
  </si>
  <si>
    <t>RSP_2342</t>
  </si>
  <si>
    <t>gpt</t>
  </si>
  <si>
    <t>xanthine phosphoribosyltransferase( EC:2.4.2.22 )</t>
  </si>
  <si>
    <t>RSP_2343</t>
  </si>
  <si>
    <t>Putative threonine efflux protein, RhtB family</t>
  </si>
  <si>
    <t>RSP_2344</t>
  </si>
  <si>
    <t>fabI1</t>
  </si>
  <si>
    <t>RSP_2345</t>
  </si>
  <si>
    <t>pdxH</t>
  </si>
  <si>
    <t>Pyridoxamine 5'-phosphate oxidase( EC:1.4.3.5 )</t>
  </si>
  <si>
    <t>RSP_2346</t>
  </si>
  <si>
    <t>RSP_2347</t>
  </si>
  <si>
    <t>RSP_2348</t>
  </si>
  <si>
    <t>RSP_2349</t>
  </si>
  <si>
    <t>RSP_2350</t>
  </si>
  <si>
    <t>RSP_2351</t>
  </si>
  <si>
    <t>RSP_2352</t>
  </si>
  <si>
    <t>putative terminase large subunit / phage terminase</t>
  </si>
  <si>
    <t>RSP_2353</t>
  </si>
  <si>
    <t>RSP_2354</t>
  </si>
  <si>
    <t>RSP_2355</t>
  </si>
  <si>
    <t>HNH nuclease / Probable phage PHI-105 holin-like protein</t>
  </si>
  <si>
    <t>RSP_2356</t>
  </si>
  <si>
    <t>RSP_2357</t>
  </si>
  <si>
    <t>RSP_2358</t>
  </si>
  <si>
    <t>possible phage phi-C31 gp36-like protein / Major capsid protein, HK97 family</t>
  </si>
  <si>
    <t>RSP_2359</t>
  </si>
  <si>
    <t>RSP_2360</t>
  </si>
  <si>
    <t>putative head portal protein, HK97 family</t>
  </si>
  <si>
    <t>RSP_2361</t>
  </si>
  <si>
    <t>putative integrase/resolvase recombinase protein phage-related integrase</t>
  </si>
  <si>
    <t>RSP_2362</t>
  </si>
  <si>
    <t>transcriptional regulator, GntR family</t>
  </si>
  <si>
    <t>RSP_2363</t>
  </si>
  <si>
    <t>Short-chain dehydrogenase/reductase( EC:1.1.1.-,EC:1.1.1.269 )</t>
  </si>
  <si>
    <t>RSP_2365</t>
  </si>
  <si>
    <t>ABC sugar (ribose) transporter, periplasmic substrate-binding subunit</t>
  </si>
  <si>
    <t>RSP_2366</t>
  </si>
  <si>
    <t>ABC sugar (ribose) transporter, fused ATPase subunits</t>
  </si>
  <si>
    <t>RSP_2368</t>
  </si>
  <si>
    <t>ABC sugar (ribose) transporter, inner membrane subunit</t>
  </si>
  <si>
    <t>RSP_2371</t>
  </si>
  <si>
    <t>3-oxoacyl-(acyl-carrier protein) reductase / Short-chain dehydrogenase/reductase SDR( EC:1.1.1.100 )</t>
  </si>
  <si>
    <t>RSP_2372</t>
  </si>
  <si>
    <t>aldehyde dehydrogenase (NAD-dependent)( EC:1.2.1.3 )</t>
  </si>
  <si>
    <t>RSP_2373</t>
  </si>
  <si>
    <t>Putative Transporter, Major facilitator superfamily (MFS)</t>
  </si>
  <si>
    <t>RSP_2374</t>
  </si>
  <si>
    <t>RSP_2375</t>
  </si>
  <si>
    <t>RSP_2376</t>
  </si>
  <si>
    <t>kbl</t>
  </si>
  <si>
    <t>2-amino-3-ketobutyrate coenzyme A ligase( EC:2.3.1.29 )</t>
  </si>
  <si>
    <t>RSP_2377</t>
  </si>
  <si>
    <t>tdh</t>
  </si>
  <si>
    <t>L-threonine 3-dehydrogenase( EC:1.1.1.103 )</t>
  </si>
  <si>
    <t>RSP_2378</t>
  </si>
  <si>
    <t>cypC</t>
  </si>
  <si>
    <t>putative fatty acid beta hydroxylase (cytochrome P450)( EC:1.14.- )</t>
  </si>
  <si>
    <t>RSP_2379</t>
  </si>
  <si>
    <t>RSP_2380</t>
  </si>
  <si>
    <t>catC</t>
  </si>
  <si>
    <t>Catalase( EC:1.11.1.6 )</t>
  </si>
  <si>
    <t>RSP_2381</t>
  </si>
  <si>
    <t>3-methyladenine DNA glycosylase( EC:3.2.2.21 )</t>
  </si>
  <si>
    <t>RSP_2382</t>
  </si>
  <si>
    <t>RSP_2383</t>
  </si>
  <si>
    <t>RSP_2384</t>
  </si>
  <si>
    <t>RSP_2385</t>
  </si>
  <si>
    <t>RSP_2386</t>
  </si>
  <si>
    <t>translation initiation factor IF-2B subunit alpha</t>
  </si>
  <si>
    <t>RSP_2387</t>
  </si>
  <si>
    <t>RSP_2388</t>
  </si>
  <si>
    <t>RSP_2389</t>
  </si>
  <si>
    <t>putative glutathione peroxidase( EC:1.11.1.9 )</t>
  </si>
  <si>
    <t>RSP_2390</t>
  </si>
  <si>
    <t>acuC1</t>
  </si>
  <si>
    <t>putative Acetoin utilization protein</t>
  </si>
  <si>
    <t>RSP_2391</t>
  </si>
  <si>
    <t>2'-5' RNA ligase</t>
  </si>
  <si>
    <t>RSP_2394</t>
  </si>
  <si>
    <t>putative 3-deoxy-D-manno-octulosonic-acid transferase (KDO transferase)( EC:2.- )</t>
  </si>
  <si>
    <t>RSP_2395</t>
  </si>
  <si>
    <t>BCCP, cytochrome c peroxidase( EC:1.11.1.5 )</t>
  </si>
  <si>
    <t>RSP_2396</t>
  </si>
  <si>
    <t>RSP_2397</t>
  </si>
  <si>
    <t>ABC putrescine transporter, periplasmic substrate-binding subunit</t>
  </si>
  <si>
    <t>RSP_2398</t>
  </si>
  <si>
    <t>ABC putrescine transporter, inner membrane subunit</t>
  </si>
  <si>
    <t>RSP_2399</t>
  </si>
  <si>
    <t>RSP_2400</t>
  </si>
  <si>
    <t>ABC putrescine transporter, ATPase subunit</t>
  </si>
  <si>
    <t>RSP_2401</t>
  </si>
  <si>
    <t>putative 6-aminohexanoate-cyclic-dimer hydrolase( EC:3.5.2.12 )</t>
  </si>
  <si>
    <t>RSP_2402</t>
  </si>
  <si>
    <t>Putative TonB dependent Vitamin B12 outer membrane receptor</t>
  </si>
  <si>
    <t>RSP_2403</t>
  </si>
  <si>
    <t>ABC cobalamin/Fe3+siderophore transporter, periplasmic substrate-binding subunit</t>
  </si>
  <si>
    <t>RSP_2404</t>
  </si>
  <si>
    <t>ABC cobalamin/Fe3+siderophore transporter, inner membrane subunit</t>
  </si>
  <si>
    <t>RSP_2405</t>
  </si>
  <si>
    <t>ABC cobalamin/Fe3+siderophore transporter, ATPase subunit</t>
  </si>
  <si>
    <t>RSP_2406</t>
  </si>
  <si>
    <t>RSP_2407</t>
  </si>
  <si>
    <t>periplasmic sensor hybrid histidine kinase</t>
  </si>
  <si>
    <t>RSP_2408</t>
  </si>
  <si>
    <t>RSP_2409</t>
  </si>
  <si>
    <t>rluD</t>
  </si>
  <si>
    <t>putative Pseudouridine synthase, Rlu( EC:4.2.1.70 )</t>
  </si>
  <si>
    <t>RSP_2410</t>
  </si>
  <si>
    <t>rpoH1</t>
  </si>
  <si>
    <t>RSP_2411</t>
  </si>
  <si>
    <t>RSP_2412</t>
  </si>
  <si>
    <t>pepF</t>
  </si>
  <si>
    <t>Oligoendopeptidase F( EC:3.4.24.- )</t>
  </si>
  <si>
    <t>RSP_2413</t>
  </si>
  <si>
    <t>lig2</t>
  </si>
  <si>
    <t>DNA ligase( EC:6.5.1.1 )</t>
  </si>
  <si>
    <t>RSP_2414</t>
  </si>
  <si>
    <t>RSP_2416</t>
  </si>
  <si>
    <t>RSP_2417</t>
  </si>
  <si>
    <t>RSP_2418</t>
  </si>
  <si>
    <t>pldB</t>
  </si>
  <si>
    <t>putative Esterase/lipase/thioesterase( EC:3.1.1.5 )</t>
  </si>
  <si>
    <t>RSP_2419</t>
  </si>
  <si>
    <t>RSP_2421</t>
  </si>
  <si>
    <t>RSP_2422</t>
  </si>
  <si>
    <t>mgpS</t>
  </si>
  <si>
    <t>putative ATP-dependent helicase, MgpS</t>
  </si>
  <si>
    <t>RSP_2423</t>
  </si>
  <si>
    <t>putative Heat shock protein 15 (HSP15)</t>
  </si>
  <si>
    <t>RSP_2424</t>
  </si>
  <si>
    <t>ferredoxin II</t>
  </si>
  <si>
    <t>RSP_2425</t>
  </si>
  <si>
    <t>putative CarD-like transcriptional regulator</t>
  </si>
  <si>
    <t>RSP_2427</t>
  </si>
  <si>
    <t>cobV</t>
  </si>
  <si>
    <t>putative Cobalamin (5'-phosphate) synthase</t>
  </si>
  <si>
    <t>RSP_2428</t>
  </si>
  <si>
    <t>nicotinate-nucleotide-dimethylbenzimidazole phosphoribosyltransferase( EC:2.4.2.21 )</t>
  </si>
  <si>
    <t>RSP_2429</t>
  </si>
  <si>
    <t>Glutathione-regulated potassium-efflux system protein, kefB</t>
  </si>
  <si>
    <t>RSP_2430</t>
  </si>
  <si>
    <t>RSP_2431</t>
  </si>
  <si>
    <t>putative O-acetylhomoserine sulfhydrylase( EC:2.4.1.49,EC:2.5.1.49 )</t>
  </si>
  <si>
    <t>RSP_2432</t>
  </si>
  <si>
    <t>RSP_2433</t>
  </si>
  <si>
    <t>cheY2</t>
  </si>
  <si>
    <t>Chemotaxis response regulator, CheY2</t>
  </si>
  <si>
    <t>RSP_2434</t>
  </si>
  <si>
    <t>cheR1</t>
  </si>
  <si>
    <t>Putative MCP methyltransferase, CheR1( EC:2.1.1.80 )</t>
  </si>
  <si>
    <t>RSP_2435</t>
  </si>
  <si>
    <t>cheW1</t>
  </si>
  <si>
    <t>Putative chemotaxis scaffold protein, CheW1</t>
  </si>
  <si>
    <t>RSP_2436</t>
  </si>
  <si>
    <t>cheA1</t>
  </si>
  <si>
    <t>Chemotaxis histidine protein kinase, CheA1( EC:2.7.3.- )</t>
  </si>
  <si>
    <t>RSP_2437</t>
  </si>
  <si>
    <t>cheY1</t>
  </si>
  <si>
    <t>chemotaxis response regulator, CheY1</t>
  </si>
  <si>
    <t>RSP_2438</t>
  </si>
  <si>
    <t>cheX</t>
  </si>
  <si>
    <t>Putative CheX protein</t>
  </si>
  <si>
    <t>RSP_2440</t>
  </si>
  <si>
    <t>mcpA</t>
  </si>
  <si>
    <t>Methyl accepting chemotaxis protein</t>
  </si>
  <si>
    <t>RSP_2441</t>
  </si>
  <si>
    <t>tlpS</t>
  </si>
  <si>
    <t>Putative transducer like protein</t>
  </si>
  <si>
    <t>RSP_2442</t>
  </si>
  <si>
    <t>mcpB</t>
  </si>
  <si>
    <t>Methyl accepting chemotaxis protein, McpB</t>
  </si>
  <si>
    <t>RSP_2443</t>
  </si>
  <si>
    <t>cheY5</t>
  </si>
  <si>
    <t>putative Chemotaxis response regulator, CheY5</t>
  </si>
  <si>
    <t>RSP_2444</t>
  </si>
  <si>
    <t>RSP_2445</t>
  </si>
  <si>
    <t>putative Alpha amylase</t>
  </si>
  <si>
    <t>RSP_2446</t>
  </si>
  <si>
    <t>Putative trehalose synthase</t>
  </si>
  <si>
    <t>RSP_2448</t>
  </si>
  <si>
    <t>glgB1</t>
  </si>
  <si>
    <t>1,4-alpha-glucan branching enzyme (Glycogen branching enzyme)( EC:2.4.1.18 )</t>
  </si>
  <si>
    <t>RSP_2449</t>
  </si>
  <si>
    <t>Putative glycosyl hydrolase( EC:3.2.1.- )</t>
  </si>
  <si>
    <t>RSP_2451</t>
  </si>
  <si>
    <t>putative 4-alpha-glucanotransferase( EC:2.4.1.25 )</t>
  </si>
  <si>
    <t>RSP_2453</t>
  </si>
  <si>
    <t>putative oxidoreductase (NAD/NADP dependent)( EC:1.- )</t>
  </si>
  <si>
    <t>RSP_2454</t>
  </si>
  <si>
    <t>purF</t>
  </si>
  <si>
    <t>amidophosphoribosyltransferase( EC:2.4.2.14 )</t>
  </si>
  <si>
    <t>RSP_2456</t>
  </si>
  <si>
    <t>radA</t>
  </si>
  <si>
    <t>DNA Repair Protein</t>
  </si>
  <si>
    <t>RSP_2458</t>
  </si>
  <si>
    <t>RSP_2459</t>
  </si>
  <si>
    <t>RSP_2460</t>
  </si>
  <si>
    <t>alr</t>
  </si>
  <si>
    <t>alanine racemase( EC:5.1.1.1 )</t>
  </si>
  <si>
    <t>RSP_2461</t>
  </si>
  <si>
    <t>fabG</t>
  </si>
  <si>
    <t>3-oxoacyl-(acyl-carrier protein) reductase( EC:1.1.1.100 )</t>
  </si>
  <si>
    <t>RSP_2463</t>
  </si>
  <si>
    <t>acpP</t>
  </si>
  <si>
    <t>acyl carrier protein</t>
  </si>
  <si>
    <t>RSP_2464</t>
  </si>
  <si>
    <t>fabF</t>
  </si>
  <si>
    <t>3-oxoacyl-(acyl carrier protein) synthase( EC:2.3.1.41 )</t>
  </si>
  <si>
    <t>RSP_2465</t>
  </si>
  <si>
    <t>RSP_2466</t>
  </si>
  <si>
    <t>RSP_2467</t>
  </si>
  <si>
    <t>Putative large terminase</t>
  </si>
  <si>
    <t>RSP_2468</t>
  </si>
  <si>
    <t>putative portal protein</t>
  </si>
  <si>
    <t>RSP_2469</t>
  </si>
  <si>
    <t>RSP_2470</t>
  </si>
  <si>
    <t>putative prohead protease</t>
  </si>
  <si>
    <t>RSP_2471</t>
  </si>
  <si>
    <t>Predicted phage phi-C31 gp36 major capsid-like protein</t>
  </si>
  <si>
    <t>RSP_2472</t>
  </si>
  <si>
    <t>RSP_2473</t>
  </si>
  <si>
    <t>RSP_2474</t>
  </si>
  <si>
    <t>RSP_2475</t>
  </si>
  <si>
    <t>putative phage tail minor protein</t>
  </si>
  <si>
    <t>RSP_2476</t>
  </si>
  <si>
    <t>RSP_2477</t>
  </si>
  <si>
    <t>RSP_2478</t>
  </si>
  <si>
    <t>RSP_2479</t>
  </si>
  <si>
    <t>putative phage host specificity protein</t>
  </si>
  <si>
    <t>RSP_2480</t>
  </si>
  <si>
    <t>RSP_2481</t>
  </si>
  <si>
    <t>cysE</t>
  </si>
  <si>
    <t>serine acetyltransferase( EC:2.3.1.30 )</t>
  </si>
  <si>
    <t>RSP_2482</t>
  </si>
  <si>
    <t>TonB-dependent receptor protein</t>
  </si>
  <si>
    <t>RSP_2483</t>
  </si>
  <si>
    <t>repA</t>
  </si>
  <si>
    <t>RepA partitioning protein/ATPase, ParA type</t>
  </si>
  <si>
    <t>RSP_2484</t>
  </si>
  <si>
    <t>RSP_2490</t>
  </si>
  <si>
    <t>RSP_2491</t>
  </si>
  <si>
    <t>eno</t>
  </si>
  <si>
    <t>Enolase( EC:4.2.1.11 )</t>
  </si>
  <si>
    <t>RSP_2492</t>
  </si>
  <si>
    <t>RSP_2494</t>
  </si>
  <si>
    <t>Ferric-uptake regulator</t>
  </si>
  <si>
    <t>RSP_2495</t>
  </si>
  <si>
    <t>nrd</t>
  </si>
  <si>
    <t>ribonucleotide-diphosphate reductase alpha subunit( EC:1.17.4.1 )</t>
  </si>
  <si>
    <t>RSP_2496</t>
  </si>
  <si>
    <t>RSP_2497</t>
  </si>
  <si>
    <t>RSP_2498</t>
  </si>
  <si>
    <t>RSP_2500</t>
  </si>
  <si>
    <t>RSP_2501</t>
  </si>
  <si>
    <t>RSP_2502</t>
  </si>
  <si>
    <t>glmS</t>
  </si>
  <si>
    <t>D-fructose-6-phosphate amidotransferase( EC:2.6.1.16 )</t>
  </si>
  <si>
    <t>RSP_2503</t>
  </si>
  <si>
    <t>glmU</t>
  </si>
  <si>
    <t>Glucosamine-1-phosphate N-acetyltransferase; UDP-N-acetylglucosamine pyrophosphorylase( EC:2.3.1.57,EC:2.7.7.23 )</t>
  </si>
  <si>
    <t>RSP_2504</t>
  </si>
  <si>
    <t>gph</t>
  </si>
  <si>
    <t>RSP_2506</t>
  </si>
  <si>
    <t>ivdH</t>
  </si>
  <si>
    <t>Isovaleryl-CoA dehydrogenase( EC:1.3.99.10 )</t>
  </si>
  <si>
    <t>RSP_2507</t>
  </si>
  <si>
    <t>ompW</t>
  </si>
  <si>
    <t>outer membrane protein</t>
  </si>
  <si>
    <t>RSP_2508</t>
  </si>
  <si>
    <t>mccB</t>
  </si>
  <si>
    <t>Methylcrotonyl-CoA carboxylase beta chain( EC:6.4.1.4 )</t>
  </si>
  <si>
    <t>RSP_2509</t>
  </si>
  <si>
    <t>mccA</t>
  </si>
  <si>
    <t>Methylcrotonyl-CoA carboxylase alpha chain( EC:6.4.1.4 )</t>
  </si>
  <si>
    <t>RSP_2510</t>
  </si>
  <si>
    <t>hmgL</t>
  </si>
  <si>
    <t>hydroxymethylglutaryl-CoA lyase( EC:4.1.3.4 )</t>
  </si>
  <si>
    <t>RSP_2511</t>
  </si>
  <si>
    <t>enoyl-CoA hydratase</t>
  </si>
  <si>
    <t>RSP_2512</t>
  </si>
  <si>
    <t>NADH dehydrogenase alpha subunit( EC:1.6.5.3 )</t>
  </si>
  <si>
    <t>RSP_2513</t>
  </si>
  <si>
    <t>NADH dehydrogenase beta subunit( EC:1.6.5.3 )</t>
  </si>
  <si>
    <t>RSP_2514</t>
  </si>
  <si>
    <t>nuoC</t>
  </si>
  <si>
    <t>NADH dehydrogenase subunit C( EC:1.6.5.3,EC:1.6.99.3 )</t>
  </si>
  <si>
    <t>RSP_2515</t>
  </si>
  <si>
    <t>nuoD</t>
  </si>
  <si>
    <t>NADH dehydrogenase delta subunit( EC:1.6.5.3,EC:1.6.99.3 )</t>
  </si>
  <si>
    <t>RSP_2516</t>
  </si>
  <si>
    <t>RSP_2517</t>
  </si>
  <si>
    <t>RSP_2518</t>
  </si>
  <si>
    <t>nuoF</t>
  </si>
  <si>
    <t>NADH dehydrogenase-ubiquinone oxidoreductase, chain F( EC:1.6.5.3,EC:1.6.99.5 )</t>
  </si>
  <si>
    <t>RSP_2519</t>
  </si>
  <si>
    <t>RSP_2520</t>
  </si>
  <si>
    <t>RSP_2521</t>
  </si>
  <si>
    <t>RSP_2522</t>
  </si>
  <si>
    <t>NADH dehydrogenase subunit H( EC:1.6.5.3 )</t>
  </si>
  <si>
    <t>RSP_2523</t>
  </si>
  <si>
    <t>NADH dehydrogenase subunit I( EC:1.6.5.3,EC:1.6.99.3 )</t>
  </si>
  <si>
    <t>RSP_2524</t>
  </si>
  <si>
    <t>possible carboxymuconolactone decarboxylase family protein( EC:4.1.1.44 )</t>
  </si>
  <si>
    <t>RSP_2525</t>
  </si>
  <si>
    <t>NADH dehydrogenase subunit J( EC:1.6.5.3 )</t>
  </si>
  <si>
    <t>RSP_2526</t>
  </si>
  <si>
    <t>NADH dehydrogenase kappa subunit( EC:1.6.5.3 )</t>
  </si>
  <si>
    <t>RSP_2527</t>
  </si>
  <si>
    <t>NADH dehydrogenase subunit L</t>
  </si>
  <si>
    <t>RSP_2529</t>
  </si>
  <si>
    <t>NADH dehydrogenase subunit M( EC:1.6.5.3 )</t>
  </si>
  <si>
    <t>RSP_2530</t>
  </si>
  <si>
    <t>nuoN</t>
  </si>
  <si>
    <t>NADH dehydrogenase subunit N( EC:1.6.5.3 )</t>
  </si>
  <si>
    <t>RSP_2532</t>
  </si>
  <si>
    <t>birA</t>
  </si>
  <si>
    <t>putative biotin protein ligase( EC:6.3.4.15 )</t>
  </si>
  <si>
    <t>RSP_2533</t>
  </si>
  <si>
    <t>Putative transcriptional regulator</t>
  </si>
  <si>
    <t>RSP_2534</t>
  </si>
  <si>
    <t>Predicted hydrolase of the metallo-beta-lactamase superfamily</t>
  </si>
  <si>
    <t>RSP_2536</t>
  </si>
  <si>
    <t>rhlE</t>
  </si>
  <si>
    <t>ATP-dependent helicase, DEAD-box</t>
  </si>
  <si>
    <t>RSP_2537</t>
  </si>
  <si>
    <t>prfC</t>
  </si>
  <si>
    <t>Probable peptide chain release factor RF3</t>
  </si>
  <si>
    <t>RSP_2538</t>
  </si>
  <si>
    <t>Short-chain dehydrogenase/reductase( EC:1.1.1.100 )</t>
  </si>
  <si>
    <t>RSP_2539</t>
  </si>
  <si>
    <t>RSP_2540</t>
  </si>
  <si>
    <t>tatA</t>
  </si>
  <si>
    <t>twin-arginine translocation system protein, TatA</t>
  </si>
  <si>
    <t>RSP_2541</t>
  </si>
  <si>
    <t>tatC</t>
  </si>
  <si>
    <t>twin-arginine translocation system protein, TatC</t>
  </si>
  <si>
    <t>RSP_2543</t>
  </si>
  <si>
    <t>Peptidoglycan-binding LysM (possible peptidase)</t>
  </si>
  <si>
    <t>RSP_2544</t>
  </si>
  <si>
    <t>Protein-L-isoaspartate O-methyltransferase( EC:2.1.1.77 )</t>
  </si>
  <si>
    <t>RSP_2545</t>
  </si>
  <si>
    <t>surE</t>
  </si>
  <si>
    <t>Survival protein SurE( EC:3.1.3.2 )</t>
  </si>
  <si>
    <t>RSP_2547</t>
  </si>
  <si>
    <t>exoY</t>
  </si>
  <si>
    <t>exopolysaccharide production protein exoY</t>
  </si>
  <si>
    <t>RSP_2548</t>
  </si>
  <si>
    <t>exoF</t>
  </si>
  <si>
    <t>Outer membrane polysaccharide export protein, exoF</t>
  </si>
  <si>
    <t>RSP_2549</t>
  </si>
  <si>
    <t>exoQ</t>
  </si>
  <si>
    <t>putative polysaccharide polymerase</t>
  </si>
  <si>
    <t>RSP_2550</t>
  </si>
  <si>
    <t>exoK</t>
  </si>
  <si>
    <t>endo-beta-1,3-1,4-glycanase protein( EC:3.2.1.- )</t>
  </si>
  <si>
    <t>RSP_2551</t>
  </si>
  <si>
    <t>exoO</t>
  </si>
  <si>
    <t>Glycosyl transferase, family 2( EC:2.- )</t>
  </si>
  <si>
    <t>RSP_2552</t>
  </si>
  <si>
    <t>exoU</t>
  </si>
  <si>
    <t>RSP_2553</t>
  </si>
  <si>
    <t>RSP_2554</t>
  </si>
  <si>
    <t>RSP_2555</t>
  </si>
  <si>
    <t>RSP_2557</t>
  </si>
  <si>
    <t>asnB</t>
  </si>
  <si>
    <t>putative asparagine synthetase( EC:6.3.5.4 )</t>
  </si>
  <si>
    <t>RSP_2558</t>
  </si>
  <si>
    <t>RSP_2559</t>
  </si>
  <si>
    <t>ABC transporter, fused ATPase and inner membrane subunits</t>
  </si>
  <si>
    <t>RSP_2561</t>
  </si>
  <si>
    <t>exoP</t>
  </si>
  <si>
    <t>putative succinoglycan biosynthesis transport protein ExoP</t>
  </si>
  <si>
    <t>RSP_2562</t>
  </si>
  <si>
    <t>exoM</t>
  </si>
  <si>
    <t>succinoglycan biosynthesis protein exoM( EC:2.- )</t>
  </si>
  <si>
    <t>RSP_2563</t>
  </si>
  <si>
    <t>exoA</t>
  </si>
  <si>
    <t>RSP_2564</t>
  </si>
  <si>
    <t>exoL</t>
  </si>
  <si>
    <t>glycosyltransferase, Succinoglycan biosynthesis protein exoL</t>
  </si>
  <si>
    <t>RSP_2565</t>
  </si>
  <si>
    <t>ugpG</t>
  </si>
  <si>
    <t>UDPG-pyrophosphorylase( EC:2.7.7.9 )</t>
  </si>
  <si>
    <t>RSP_2567</t>
  </si>
  <si>
    <t>sqdC</t>
  </si>
  <si>
    <t>putative sulfolipid biosynthesis protein</t>
  </si>
  <si>
    <t>RSP_2568</t>
  </si>
  <si>
    <t>sqdD</t>
  </si>
  <si>
    <t>glycosyl transferase (sulfolipid biosynthesis) protein</t>
  </si>
  <si>
    <t>RSP_2569</t>
  </si>
  <si>
    <t>sqdB</t>
  </si>
  <si>
    <t>sulfolipid (UDP-sulfoquinovose) biosynthesis protein( EC:1.1.1.271 )</t>
  </si>
  <si>
    <t>RSP_2570</t>
  </si>
  <si>
    <t>pfpI</t>
  </si>
  <si>
    <t>protease I</t>
  </si>
  <si>
    <t>RSP_2572</t>
  </si>
  <si>
    <t>crpK</t>
  </si>
  <si>
    <t>crpK, Fnr-type transcriptional regulator</t>
  </si>
  <si>
    <t>RSP_2573</t>
  </si>
  <si>
    <t>RSP_2576</t>
  </si>
  <si>
    <t>adhI</t>
  </si>
  <si>
    <t>Alcohol dehydrogenase class III( EC:1.2.1.1 )</t>
  </si>
  <si>
    <t>RSP_2578</t>
  </si>
  <si>
    <t>xoxF</t>
  </si>
  <si>
    <t>putative pqq dehydrogenase protein( EC:1.1.99.8 )</t>
  </si>
  <si>
    <t>RSP_2579</t>
  </si>
  <si>
    <t>cycB</t>
  </si>
  <si>
    <t>cytochrome c553i</t>
  </si>
  <si>
    <t>RSP_2580</t>
  </si>
  <si>
    <t>xoxJ</t>
  </si>
  <si>
    <t>putative methanol oxidation protein</t>
  </si>
  <si>
    <t>RSP_2581</t>
  </si>
  <si>
    <t>Rhodanese( EC:2.8.1.1 )</t>
  </si>
  <si>
    <t>RSP_2582</t>
  </si>
  <si>
    <t>RSP_2583</t>
  </si>
  <si>
    <t>RSP_2584</t>
  </si>
  <si>
    <t>RSP_2585</t>
  </si>
  <si>
    <t>RSP_2586</t>
  </si>
  <si>
    <t>ABC multidrug efflux transporter, ATPase subunit</t>
  </si>
  <si>
    <t>RSP_2587</t>
  </si>
  <si>
    <t>ABC multidrug efflux transporter, inner membrane subunit</t>
  </si>
  <si>
    <t>RSP_2588</t>
  </si>
  <si>
    <t>RSP_2589</t>
  </si>
  <si>
    <t>RSP_2590</t>
  </si>
  <si>
    <t>RSP_2591</t>
  </si>
  <si>
    <t>flhR</t>
  </si>
  <si>
    <t>two component transcriptional regulator, LuxR family family</t>
  </si>
  <si>
    <t>RSP_2592</t>
  </si>
  <si>
    <t>RSP_2593</t>
  </si>
  <si>
    <t>flhS</t>
  </si>
  <si>
    <t>hybrid histidine kinase</t>
  </si>
  <si>
    <t>RSP_2594</t>
  </si>
  <si>
    <t>RSP_2595</t>
  </si>
  <si>
    <t>RSP_2596</t>
  </si>
  <si>
    <t>RSP_2599</t>
  </si>
  <si>
    <t>Phosphate regulon transcriptional regulator, PhoR</t>
  </si>
  <si>
    <t>RSP_2600</t>
  </si>
  <si>
    <t>phoU</t>
  </si>
  <si>
    <t>phosphate transport system regulatory protein</t>
  </si>
  <si>
    <t>RSP_2601</t>
  </si>
  <si>
    <t>pstB</t>
  </si>
  <si>
    <t>ABC phosphate transporter, ATPase subunit PstB( EC:3.6.3.27 )</t>
  </si>
  <si>
    <t>RSP_2602</t>
  </si>
  <si>
    <t>pstA</t>
  </si>
  <si>
    <t>ABC phosphate transporter, inner membrane subunit PstA</t>
  </si>
  <si>
    <t>RSP_2603</t>
  </si>
  <si>
    <t>pstC</t>
  </si>
  <si>
    <t>ABC phosphate transporter, inner membrane subunit PstC</t>
  </si>
  <si>
    <t>RSP_2604</t>
  </si>
  <si>
    <t>pstS</t>
  </si>
  <si>
    <t>ABC phosphate transporter, periplasmic phosphate-binding protein</t>
  </si>
  <si>
    <t>RSP_2605</t>
  </si>
  <si>
    <t>RSP_2606</t>
  </si>
  <si>
    <t>ArsR family Arsenical Resistance Operon Repressor</t>
  </si>
  <si>
    <t>RSP_2607</t>
  </si>
  <si>
    <t>nitrilotriacetate monooxygenase component B( EC:1.14.13.- )</t>
  </si>
  <si>
    <t>RSP_2608</t>
  </si>
  <si>
    <t>corA</t>
  </si>
  <si>
    <t>magnesium/cobalt transport protein, MIT family</t>
  </si>
  <si>
    <t>RSP_2609</t>
  </si>
  <si>
    <t>dcd</t>
  </si>
  <si>
    <t>2'-deoxycytidine 5'-triphosphate deaminase( EC:3.5.4.13 )</t>
  </si>
  <si>
    <t>RSP_2610</t>
  </si>
  <si>
    <t>trancriptional regulator, MerR family</t>
  </si>
  <si>
    <t>RSP_2611</t>
  </si>
  <si>
    <t>ihfA</t>
  </si>
  <si>
    <t>Histone-like DNA-binding protein (IHF)</t>
  </si>
  <si>
    <t>RSP_2612</t>
  </si>
  <si>
    <t>fabH</t>
  </si>
  <si>
    <t>3-oxoacyl-(acyl-carrier-protein) synthase III( EC:2.3.1.41 )</t>
  </si>
  <si>
    <t>RSP_2613</t>
  </si>
  <si>
    <t>plsX</t>
  </si>
  <si>
    <t>fatty acid/phospholipid synthesis protein</t>
  </si>
  <si>
    <t>RSP_2614</t>
  </si>
  <si>
    <t>rpmF</t>
  </si>
  <si>
    <t>possible 50S ribosomal protein L32</t>
  </si>
  <si>
    <t>RSP_2615</t>
  </si>
  <si>
    <t>RSP_2616</t>
  </si>
  <si>
    <t>RSP_2617</t>
  </si>
  <si>
    <t>Peptide methionine sulfoxide reductase( EC:1.8.4.6 )</t>
  </si>
  <si>
    <t>RSP_2618</t>
  </si>
  <si>
    <t>Putative hemolysin</t>
  </si>
  <si>
    <t>RSP_2619</t>
  </si>
  <si>
    <t>trmU</t>
  </si>
  <si>
    <t>tRNA (5-methylaminomethyl-2-thiouridylate)-methyltransferase( EC:2.1.1.61 )</t>
  </si>
  <si>
    <t>RSP_2620</t>
  </si>
  <si>
    <t>RSP_2621</t>
  </si>
  <si>
    <t>ctrA</t>
  </si>
  <si>
    <t>RSP_2622</t>
  </si>
  <si>
    <t>ligA</t>
  </si>
  <si>
    <t>DNA ligase( EC:6.5.1.2 )</t>
  </si>
  <si>
    <t>RSP_2623N</t>
  </si>
  <si>
    <t>recG</t>
  </si>
  <si>
    <t>Haem peroxidase( EC:3.6.1.- )</t>
  </si>
  <si>
    <t>RSP_2624</t>
  </si>
  <si>
    <t>RSP_2625</t>
  </si>
  <si>
    <t>NifU-related protein involved in Fe-S cluster formation</t>
  </si>
  <si>
    <t>RSP_2627</t>
  </si>
  <si>
    <t>hisI</t>
  </si>
  <si>
    <t>Phosphoribosyl-AMP cyclohydrolase</t>
  </si>
  <si>
    <t>RSP_2628</t>
  </si>
  <si>
    <t>gltX/glnS</t>
  </si>
  <si>
    <t>glutamyl-/ glutaminyl-tRNA synthetase</t>
  </si>
  <si>
    <t>RSP_2629</t>
  </si>
  <si>
    <t>gid</t>
  </si>
  <si>
    <t>RSP_2630</t>
  </si>
  <si>
    <t>gyrA</t>
  </si>
  <si>
    <t>DNA gyrase subunit A</t>
  </si>
  <si>
    <t>RSP_2631</t>
  </si>
  <si>
    <t>USG protein</t>
  </si>
  <si>
    <t>RSP_2633</t>
  </si>
  <si>
    <t>ccmF</t>
  </si>
  <si>
    <t>Cytochrome c maturation protein, CcmF</t>
  </si>
  <si>
    <t>RSP_2634</t>
  </si>
  <si>
    <t>ccmH</t>
  </si>
  <si>
    <t>Cytochrome c maturation protein, CcmH</t>
  </si>
  <si>
    <t>RSP_2635</t>
  </si>
  <si>
    <t>phaB/echH</t>
  </si>
  <si>
    <t>RSP_2636</t>
  </si>
  <si>
    <t>ilvH</t>
  </si>
  <si>
    <t>acetolactate synthase small subunit</t>
  </si>
  <si>
    <t>RSP_2637</t>
  </si>
  <si>
    <t>acetolactate synthase III large subunit( EC:2.2.1.6 )</t>
  </si>
  <si>
    <t>RSP_2638</t>
  </si>
  <si>
    <t>putative sodium/calcium exchanger</t>
  </si>
  <si>
    <t>RSP_2639</t>
  </si>
  <si>
    <t>arginyl-tRNA-protein transferase</t>
  </si>
  <si>
    <t>RSP_2640</t>
  </si>
  <si>
    <t>RSP_2641</t>
  </si>
  <si>
    <t>RSP_2642</t>
  </si>
  <si>
    <t>RSP_2643</t>
  </si>
  <si>
    <t>glnE</t>
  </si>
  <si>
    <t>Glutamate-ammonia-ligase adenylyltransferase( EC:2.7.7.42 )</t>
  </si>
  <si>
    <t>RSP_2644</t>
  </si>
  <si>
    <t>RSP_2645</t>
  </si>
  <si>
    <t>eda</t>
  </si>
  <si>
    <t>KDPG/KHG bifunctional aldolase( EC:4.1.2.14,EC:4.1.3.16 )</t>
  </si>
  <si>
    <t>RSP_2646</t>
  </si>
  <si>
    <t>edd</t>
  </si>
  <si>
    <t>RSP_2647</t>
  </si>
  <si>
    <t>Predicted SAM-dependent methyltransferase</t>
  </si>
  <si>
    <t>RSP_2649</t>
  </si>
  <si>
    <t>Putative Zn-dependent protease</t>
  </si>
  <si>
    <t>RSP_2650</t>
  </si>
  <si>
    <t>RSP_2651</t>
  </si>
  <si>
    <t>RSP_2652</t>
  </si>
  <si>
    <t>putative Acetyltransferase</t>
  </si>
  <si>
    <t>RSP_2653</t>
  </si>
  <si>
    <t>RSP_2654</t>
  </si>
  <si>
    <t>DnaK suppressor protein, DksA family</t>
  </si>
  <si>
    <t>RSP_2655</t>
  </si>
  <si>
    <t>RSP_2656</t>
  </si>
  <si>
    <t>nahG</t>
  </si>
  <si>
    <t>putative salicylate hydroxylase (Salicylate 1-monooxygenase)</t>
  </si>
  <si>
    <t>RSP_2657</t>
  </si>
  <si>
    <t>xthA</t>
  </si>
  <si>
    <t>RSP_2659</t>
  </si>
  <si>
    <t>dgt</t>
  </si>
  <si>
    <t>Deoxyguanosinetriphosphate triphosphohydrolase( EC:3.1.5.1 )</t>
  </si>
  <si>
    <t>RSP_2660</t>
  </si>
  <si>
    <t>Ribonuclease BN family protein</t>
  </si>
  <si>
    <t>RSP_2661</t>
  </si>
  <si>
    <t>Iron-containing alcohol dehydrogenase( EC:1.1.1.- )</t>
  </si>
  <si>
    <t>RSP_2662</t>
  </si>
  <si>
    <t>glpK</t>
  </si>
  <si>
    <t>Glycerol kinase( EC:2.7.1.30 )</t>
  </si>
  <si>
    <t>RSP_2663</t>
  </si>
  <si>
    <t>ABC sugar (glycerol) transporter, periplasmic binding protein</t>
  </si>
  <si>
    <t>RSP_2664</t>
  </si>
  <si>
    <t>RSP_2666</t>
  </si>
  <si>
    <t>ABC sugar (glycerol) transporter, inner membrane subunit</t>
  </si>
  <si>
    <t>RSP_2667</t>
  </si>
  <si>
    <t>ABC sugar (glycerol) transporter, ATPase subunit</t>
  </si>
  <si>
    <t>RSP_2670</t>
  </si>
  <si>
    <t>glpD</t>
  </si>
  <si>
    <t>putative FAD-dependent glycerol-3-phosphate dehydrogenase( EC:1.1.99.5 )</t>
  </si>
  <si>
    <t>RSP_2671</t>
  </si>
  <si>
    <t>RSP_2672</t>
  </si>
  <si>
    <t>RSP_2673</t>
  </si>
  <si>
    <t>Glucose dehydrogenase( EC:1.1.5.2,EC:1.1.99.17 )</t>
  </si>
  <si>
    <t>RSP_2674</t>
  </si>
  <si>
    <t>RSP_2675</t>
  </si>
  <si>
    <t>RSP_2676</t>
  </si>
  <si>
    <t>RSP_2677</t>
  </si>
  <si>
    <t>Putative Mg transport associated protein, MgtC</t>
  </si>
  <si>
    <t>RSP_2678</t>
  </si>
  <si>
    <t>RSP_2679</t>
  </si>
  <si>
    <t>ATP-dependent DNA ligase</t>
  </si>
  <si>
    <t>RSP_2681</t>
  </si>
  <si>
    <t>sigma factor, RpoE</t>
  </si>
  <si>
    <t>RSP_2682</t>
  </si>
  <si>
    <t>fabD</t>
  </si>
  <si>
    <t>acyl-carrier-protein S-malonyltransferase( EC:2.3.1.39 )</t>
  </si>
  <si>
    <t>RSP_2683</t>
  </si>
  <si>
    <t>RSP_2684</t>
  </si>
  <si>
    <t>putative endonuclease involved in recombination</t>
  </si>
  <si>
    <t>RSP_2685</t>
  </si>
  <si>
    <t>Putative cytochrome c-type biogenesis protein, cycH</t>
  </si>
  <si>
    <t>RSP_2686</t>
  </si>
  <si>
    <t>putative sarcosine oxidase beta subunit( EC:1.5.3.1 )</t>
  </si>
  <si>
    <t>RSP_2687</t>
  </si>
  <si>
    <t>fbcQ</t>
  </si>
  <si>
    <t>cytochrome b-c1 subunit IV</t>
  </si>
  <si>
    <t>RSP_2688</t>
  </si>
  <si>
    <t>soxD</t>
  </si>
  <si>
    <t>putative sarcosine oxidase delta subunit protein( EC:1.5.3.1 )</t>
  </si>
  <si>
    <t>RSP_2690</t>
  </si>
  <si>
    <t>putative sarcosine oxidase gamma subunit( EC:1.5.3.1 )</t>
  </si>
  <si>
    <t>RSP_2693</t>
  </si>
  <si>
    <t>Superoxide dismutase, Fe-Mn family( EC:1.15.1.1 )</t>
  </si>
  <si>
    <t>RSP_2694</t>
  </si>
  <si>
    <t>RSP_2695</t>
  </si>
  <si>
    <t>Possible peptidoglycan binding protein</t>
  </si>
  <si>
    <t>RSP_2696</t>
  </si>
  <si>
    <t>RSP_2697</t>
  </si>
  <si>
    <t>RSP_2698</t>
  </si>
  <si>
    <t>putative quinoprotein</t>
  </si>
  <si>
    <t>RSP_2699</t>
  </si>
  <si>
    <t>GTP-binding protein EngA</t>
  </si>
  <si>
    <t>RSP_2700</t>
  </si>
  <si>
    <t>ABC oligo/dipeptide transporter, fused ATPase subunits</t>
  </si>
  <si>
    <t>RSP_2702</t>
  </si>
  <si>
    <t>ABC oligo/dipeptide transporter, inner membrane subunit</t>
  </si>
  <si>
    <t>RSP_2703</t>
  </si>
  <si>
    <t>ABC dipeptide transporter, periplasmic binding protein</t>
  </si>
  <si>
    <t>RSP_2704</t>
  </si>
  <si>
    <t>miaA</t>
  </si>
  <si>
    <t>Probable tRNA delta(2)-isopentenylpyrophosphate transferase( EC:2.5.1.8 )</t>
  </si>
  <si>
    <t>RSP_2705</t>
  </si>
  <si>
    <t>pyrH</t>
  </si>
  <si>
    <t>Uridylate kinase( EC:2.7.4.- )</t>
  </si>
  <si>
    <t>RSP_2706</t>
  </si>
  <si>
    <t>frr</t>
  </si>
  <si>
    <t>Ribosome recycling factor</t>
  </si>
  <si>
    <t>RSP_2707</t>
  </si>
  <si>
    <t>uppS</t>
  </si>
  <si>
    <t>Undecaprenyl pyrophosphate synthase( EC:2.5.1.31 )</t>
  </si>
  <si>
    <t>RSP_2708</t>
  </si>
  <si>
    <t>cdsA</t>
  </si>
  <si>
    <t>Phosphatidate cytidylyltransferase( EC:2.7.7.41 )</t>
  </si>
  <si>
    <t>RSP_2709</t>
  </si>
  <si>
    <t>dxr</t>
  </si>
  <si>
    <t>1-deoxy-D-xylulose 5-phosphate reductoisomerase( EC:1.1.1.267 )</t>
  </si>
  <si>
    <t>RSP_2710</t>
  </si>
  <si>
    <t>Putative membrane-associated zinc metalloprotease</t>
  </si>
  <si>
    <t>RSP_2711</t>
  </si>
  <si>
    <t>RSP_2712</t>
  </si>
  <si>
    <t>fabZ</t>
  </si>
  <si>
    <t>probable 3-hydroxymyristoyl/3-hydroxydecanoyl-(acyl carrier protein) dehydratase( EC:4.2.1.- )</t>
  </si>
  <si>
    <t>RSP_2714</t>
  </si>
  <si>
    <t>lpxA</t>
  </si>
  <si>
    <t>UDP-N-acetylglucosamine acyltransferase( EC:2.3.1.129 )</t>
  </si>
  <si>
    <t>RSP_2715</t>
  </si>
  <si>
    <t>RSP_2716</t>
  </si>
  <si>
    <t>lpxB</t>
  </si>
  <si>
    <t>putative lipid-A-disaccharide synthase( EC:2.4.1.182 )</t>
  </si>
  <si>
    <t>RSP_2717</t>
  </si>
  <si>
    <t>putative UUP ATPase</t>
  </si>
  <si>
    <t>RSP_2718</t>
  </si>
  <si>
    <t>possible outer membrane protein</t>
  </si>
  <si>
    <t>RSP_2719</t>
  </si>
  <si>
    <t>transcriptional regulator, AsnC/Lrp family</t>
  </si>
  <si>
    <t>RSP_2720</t>
  </si>
  <si>
    <t>Putative LysE/RhtB family amino acid efflux pump</t>
  </si>
  <si>
    <t>RSP_2721</t>
  </si>
  <si>
    <t>RSP_2722</t>
  </si>
  <si>
    <t>cysS</t>
  </si>
  <si>
    <t>Cysteinyl-tRNA synthetase, class Ia( EC:6.1.1.16 )</t>
  </si>
  <si>
    <t>RSP_2723</t>
  </si>
  <si>
    <t>2-isopropylmalate synthase</t>
  </si>
  <si>
    <t>RSP_2724</t>
  </si>
  <si>
    <t>Probable Methylase involved in ubiquinone/menaquinone biosynthesis</t>
  </si>
  <si>
    <t>RSP_2725</t>
  </si>
  <si>
    <t>Probable Phytoene/squalene synthetase</t>
  </si>
  <si>
    <t>RSP_2727</t>
  </si>
  <si>
    <t>probable 3-methyladenine DNA glycosylase/8-oxoguanine DNA glycosylase</t>
  </si>
  <si>
    <t>RSP_2728</t>
  </si>
  <si>
    <t>Phospholipase/Carboxylesterase</t>
  </si>
  <si>
    <t>RSP_2729</t>
  </si>
  <si>
    <t>Probable Restriction endonuclease</t>
  </si>
  <si>
    <t>RSP_2731</t>
  </si>
  <si>
    <t>ArsH</t>
  </si>
  <si>
    <t>arsenical resistance protein, ArsH</t>
  </si>
  <si>
    <t>RSP_2732</t>
  </si>
  <si>
    <t>RSP_2734</t>
  </si>
  <si>
    <t>zwf</t>
  </si>
  <si>
    <t>glucose-6-phosphate 1-dehydrogenase( EC:1.1.1.49 )</t>
  </si>
  <si>
    <t>RSP_2736</t>
  </si>
  <si>
    <t>pgi</t>
  </si>
  <si>
    <t>glucose-6-phosphate isomerase( EC:5.3.1.9 )</t>
  </si>
  <si>
    <t>RSP_2737</t>
  </si>
  <si>
    <t>Putative ssRNA endoribonuclease L-PSP</t>
  </si>
  <si>
    <t>RSP_2738</t>
  </si>
  <si>
    <t>Probable Rhodanese-related sulfurtransferase</t>
  </si>
  <si>
    <t>RSP_2739</t>
  </si>
  <si>
    <t>RSP_2740</t>
  </si>
  <si>
    <t>putative Glucose/sorbosone dehydrogenase</t>
  </si>
  <si>
    <t>RSP_2741</t>
  </si>
  <si>
    <t>Class I diheme cytochrome c4</t>
  </si>
  <si>
    <t>RSP_2742</t>
  </si>
  <si>
    <t>RSP_2744</t>
  </si>
  <si>
    <t>RSP_2745</t>
  </si>
  <si>
    <t>RSP_2746</t>
  </si>
  <si>
    <t>RSP_2747</t>
  </si>
  <si>
    <t>possible glycosyltransferase</t>
  </si>
  <si>
    <t>RSP_2748</t>
  </si>
  <si>
    <t>possible transcriptional regulator, CopG family</t>
  </si>
  <si>
    <t>RSP_2749</t>
  </si>
  <si>
    <t>putative P4-family integrase</t>
  </si>
  <si>
    <t>RSP_2750</t>
  </si>
  <si>
    <t>RSP_2751</t>
  </si>
  <si>
    <t>RSP_2753</t>
  </si>
  <si>
    <t>RSP_2754</t>
  </si>
  <si>
    <t>RSP_2755</t>
  </si>
  <si>
    <t>RSP_2756</t>
  </si>
  <si>
    <t>RSP_2757</t>
  </si>
  <si>
    <t>RSP_2758</t>
  </si>
  <si>
    <t>RSP_2759</t>
  </si>
  <si>
    <t>RSP_2760</t>
  </si>
  <si>
    <t>RSP_2761</t>
  </si>
  <si>
    <t>putative P2-like prophage tail protein X</t>
  </si>
  <si>
    <t>RSP_2762</t>
  </si>
  <si>
    <t>RSP_2763</t>
  </si>
  <si>
    <t>RSP_2764</t>
  </si>
  <si>
    <t>RSP_2765</t>
  </si>
  <si>
    <t>RSP_2766</t>
  </si>
  <si>
    <t>Uncharacterized metal-binding protein</t>
  </si>
  <si>
    <t>RSP_2768</t>
  </si>
  <si>
    <t>hypothetical protein( EC:2.1.1.13 )</t>
  </si>
  <si>
    <t>RSP_2769</t>
  </si>
  <si>
    <t>probable 5,10-methylenetetrahydrofolate reductase</t>
  </si>
  <si>
    <t>RSP_2770</t>
  </si>
  <si>
    <t>RSP_2771</t>
  </si>
  <si>
    <t>putative Exopolyphosphatase</t>
  </si>
  <si>
    <t>RSP_2772</t>
  </si>
  <si>
    <t>ftsJ</t>
  </si>
  <si>
    <t>23S rRNA methylase</t>
  </si>
  <si>
    <t>RSP_2773</t>
  </si>
  <si>
    <t>RSP_2774</t>
  </si>
  <si>
    <t>RSP_2775</t>
  </si>
  <si>
    <t>lpxD</t>
  </si>
  <si>
    <t>UDP-3-O-(3-hydroxymyristoyl) glucosamine N-acyltransferase( EC:2.3.1.- )</t>
  </si>
  <si>
    <t>RSP_2776</t>
  </si>
  <si>
    <t>Acyl carrier protein, AcpP</t>
  </si>
  <si>
    <t>RSP_2777</t>
  </si>
  <si>
    <t>3-oxoacyl-(acyl-carrier-protein) synthase( EC:2.3.1.- )</t>
  </si>
  <si>
    <t>RSP_2778</t>
  </si>
  <si>
    <t>RSP_2779</t>
  </si>
  <si>
    <t>catA</t>
  </si>
  <si>
    <t>RSP_2780</t>
  </si>
  <si>
    <t>oxyR</t>
  </si>
  <si>
    <t>Transcriptional regulator, OxyR, LysR family</t>
  </si>
  <si>
    <t>RSP_2781</t>
  </si>
  <si>
    <t>peroxiredoxin/glutaredoxin family protein</t>
  </si>
  <si>
    <t>RSP_2782</t>
  </si>
  <si>
    <t>aqpZ</t>
  </si>
  <si>
    <t>aquaporin z, Major Intrinsic Protein (MIP) Family</t>
  </si>
  <si>
    <t>RSP_2783</t>
  </si>
  <si>
    <t>lipA</t>
  </si>
  <si>
    <t>lipoyl synthase</t>
  </si>
  <si>
    <t>RSP_2785</t>
  </si>
  <si>
    <t>CycF</t>
  </si>
  <si>
    <t>Cytochrome c-554</t>
  </si>
  <si>
    <t>RSP_2786</t>
  </si>
  <si>
    <t>HPRT</t>
  </si>
  <si>
    <t>Hypoxanthine-guanine phosphoribosyltransferase( EC:2.4.2.8 )</t>
  </si>
  <si>
    <t>RSP_2787</t>
  </si>
  <si>
    <t>RSP_2788</t>
  </si>
  <si>
    <t>RSP_2790</t>
  </si>
  <si>
    <t>RSP_2791</t>
  </si>
  <si>
    <t>RSP_2792</t>
  </si>
  <si>
    <t>putative monooxygenase alpha subunit</t>
  </si>
  <si>
    <t>RSP_2793</t>
  </si>
  <si>
    <t>Putative reductase component of monooxygenase</t>
  </si>
  <si>
    <t>RSP_2794</t>
  </si>
  <si>
    <t>Putative monooxygenase beta subunit</t>
  </si>
  <si>
    <t>RSP_2795</t>
  </si>
  <si>
    <t>Putative regulatory protein of multicomponent monooxygenase</t>
  </si>
  <si>
    <t>RSP_2796</t>
  </si>
  <si>
    <t>RSP_2797</t>
  </si>
  <si>
    <t>Hypothetical protein of unknown function</t>
  </si>
  <si>
    <t>RSP_2798</t>
  </si>
  <si>
    <t>groEL3</t>
  </si>
  <si>
    <t>Putative chaperonin groEL</t>
  </si>
  <si>
    <t>RSP_2799</t>
  </si>
  <si>
    <t>Putative Zinc-containing alcohol dehydrogenase( EC:1.1.1.1 )</t>
  </si>
  <si>
    <t>RSP_2800</t>
  </si>
  <si>
    <t>acoR</t>
  </si>
  <si>
    <t>Putative AcoR, Transcriptional activator of acetoin/glycerol metabolism</t>
  </si>
  <si>
    <t>RSP_2801</t>
  </si>
  <si>
    <t>tetR</t>
  </si>
  <si>
    <t>transcriptional regulator, TetR family,</t>
  </si>
  <si>
    <t>RSP_2802</t>
  </si>
  <si>
    <t>multidrug/cation efflux pump, membrane fusion protein subunit</t>
  </si>
  <si>
    <t>RSP_2803</t>
  </si>
  <si>
    <t>multidrug/cation efflux pump, RND superfamily</t>
  </si>
  <si>
    <t>RSP_2804</t>
  </si>
  <si>
    <t>tgt</t>
  </si>
  <si>
    <t>Probable queuine tRNA ribosyltransferase( EC:2.4.2.29 )</t>
  </si>
  <si>
    <t>RSP_2805</t>
  </si>
  <si>
    <t>nemA</t>
  </si>
  <si>
    <t>Putative NADH-flavin oxidoreductase( EC:1.- )</t>
  </si>
  <si>
    <t>RSP_2806</t>
  </si>
  <si>
    <t>lon</t>
  </si>
  <si>
    <t>Probable ATP-dependent protease La protein( EC:3.4.21.53 )</t>
  </si>
  <si>
    <t>RSP_2807</t>
  </si>
  <si>
    <t>putative cytochrome b</t>
  </si>
  <si>
    <t>RSP_2808</t>
  </si>
  <si>
    <t>RSP_2809</t>
  </si>
  <si>
    <t>RSP_2810</t>
  </si>
  <si>
    <t>RSP_2811</t>
  </si>
  <si>
    <t>Putative ABC transporter, periplasmic substrate-binding protein</t>
  </si>
  <si>
    <t>RSP_2812</t>
  </si>
  <si>
    <t>RSP_2814</t>
  </si>
  <si>
    <t>corB</t>
  </si>
  <si>
    <t>Hypothetical protein with CBS domain</t>
  </si>
  <si>
    <t>RSP_2815</t>
  </si>
  <si>
    <t>xerD</t>
  </si>
  <si>
    <t>Probable integrase/recombinase XerD</t>
  </si>
  <si>
    <t>RSP_2816</t>
  </si>
  <si>
    <t>RSP_2817</t>
  </si>
  <si>
    <t>aroK</t>
  </si>
  <si>
    <t>Putative shikimate kinase( EC:2.7.1.71 )</t>
  </si>
  <si>
    <t>RSP_2818</t>
  </si>
  <si>
    <t>aroB</t>
  </si>
  <si>
    <t>Putative 3-dehydroquinate synthase( EC:4.2.3.4 )</t>
  </si>
  <si>
    <t>RSP_2819</t>
  </si>
  <si>
    <t>cobF</t>
  </si>
  <si>
    <t>precorrin 6A synthase( EC:2.1.1.-,EC:2.1.1.152 )</t>
  </si>
  <si>
    <t>RSP_2820</t>
  </si>
  <si>
    <t>cobA</t>
  </si>
  <si>
    <t>uroporphyrin-III C-methyltransferase( EC:2.1.1.107 )</t>
  </si>
  <si>
    <t>RSP_2821</t>
  </si>
  <si>
    <t>cobM</t>
  </si>
  <si>
    <t>Putative precorrin-4 C11-methyltransferase( EC:2.1.1.133 )</t>
  </si>
  <si>
    <t>RSP_2822</t>
  </si>
  <si>
    <t>cobE</t>
  </si>
  <si>
    <t>Putative precorrin methylase</t>
  </si>
  <si>
    <t>RSP_2823</t>
  </si>
  <si>
    <t>cobL</t>
  </si>
  <si>
    <t>Putative Precorrin-6y C5,15-methyltransferase( EC:2.1.1.132 )</t>
  </si>
  <si>
    <t>RSP_2824</t>
  </si>
  <si>
    <t>cobJ</t>
  </si>
  <si>
    <t>Putative precorrin-3B C17-methyltransferase( EC:2.1.1.131 )</t>
  </si>
  <si>
    <t>RSP_2825</t>
  </si>
  <si>
    <t>cobK</t>
  </si>
  <si>
    <t>precorrin-6x reductase( EC:1.3.1.54 )</t>
  </si>
  <si>
    <t>RSP_2827</t>
  </si>
  <si>
    <t>cobN</t>
  </si>
  <si>
    <t>cobaltochelatase</t>
  </si>
  <si>
    <t>RSP_2828</t>
  </si>
  <si>
    <t>cobW</t>
  </si>
  <si>
    <t>Cobalamin synthesis protein CobW</t>
  </si>
  <si>
    <t>RSP_2830</t>
  </si>
  <si>
    <t>RSP_2831</t>
  </si>
  <si>
    <t>cobO</t>
  </si>
  <si>
    <t>cob(I)yrinic acid a,c-diamide adenosyltransferase( EC:2.5.1.17 )</t>
  </si>
  <si>
    <t>RSP_2832</t>
  </si>
  <si>
    <t>Predicted conserved flavoprotein</t>
  </si>
  <si>
    <t>RSP_2833</t>
  </si>
  <si>
    <t>Putative competence-damaged inducible protein</t>
  </si>
  <si>
    <t>RSP_2834</t>
  </si>
  <si>
    <t>pgpA</t>
  </si>
  <si>
    <t>Putative Phosphatidylglycerophosphatase A( EC:3.1.3.27 )</t>
  </si>
  <si>
    <t>RSP_2835</t>
  </si>
  <si>
    <t>ispD</t>
  </si>
  <si>
    <t>Probable 4-diphosphocytidyl-2C-methyl-D-erythritol synthase (YgbP)( EC:2.7.7.60 )</t>
  </si>
  <si>
    <t>RSP_2836</t>
  </si>
  <si>
    <t>nifR3</t>
  </si>
  <si>
    <t>tRNA-dihydrouridine synthase, nifR3</t>
  </si>
  <si>
    <t>RSP_2837</t>
  </si>
  <si>
    <t>ntrB</t>
  </si>
  <si>
    <t>Nitrogen regulation protein, NtrB signal transduction histidine kinase( EC:2.7.3.- )</t>
  </si>
  <si>
    <t>RSP_2838</t>
  </si>
  <si>
    <t>ntrC</t>
  </si>
  <si>
    <t>nitrogen metabolism transcriptional regulator, NtrC</t>
  </si>
  <si>
    <t>RSP_2839</t>
  </si>
  <si>
    <t>ntrY</t>
  </si>
  <si>
    <t>Nitrogen regulation protein, NtrY, Signal transduction histidine kinase( EC:2.7.3.- )</t>
  </si>
  <si>
    <t>RSP_2840</t>
  </si>
  <si>
    <t>ntrX</t>
  </si>
  <si>
    <t>Nitrogen assimilation transcriptional regulator, NtrX</t>
  </si>
  <si>
    <t>RSP_2841</t>
  </si>
  <si>
    <t>trkA</t>
  </si>
  <si>
    <t>potassium uptake tranporter, NAD-binding subunit, TrkA</t>
  </si>
  <si>
    <t>RSP_2843</t>
  </si>
  <si>
    <t>hfq</t>
  </si>
  <si>
    <t>RNA-binding protein Hfq</t>
  </si>
  <si>
    <t>RSP_2844</t>
  </si>
  <si>
    <t>RSP_2845</t>
  </si>
  <si>
    <t>putative penicillin acylase (penicillin amidase)( EC:3.5.1.11 )</t>
  </si>
  <si>
    <t>RSP_2846</t>
  </si>
  <si>
    <t>putative 3-hydroxyisobutyrate dehydrogenase( EC:1.1.1.31 )</t>
  </si>
  <si>
    <t>RSP_2847</t>
  </si>
  <si>
    <t>RSP_2848</t>
  </si>
  <si>
    <t>hemB</t>
  </si>
  <si>
    <t>delta-aminolevulinic acid dehydratase( EC:4.2.1.24 )</t>
  </si>
  <si>
    <t>RSP_2849</t>
  </si>
  <si>
    <t>RSP_2850</t>
  </si>
  <si>
    <t>mfd</t>
  </si>
  <si>
    <t>transcription-repair coupling factor (helicase)</t>
  </si>
  <si>
    <t>RSP_2851</t>
  </si>
  <si>
    <t>multidrug (bicyclomycin) efflux pump, Major facilitator superfamily (MFS)</t>
  </si>
  <si>
    <t>RSP_2852</t>
  </si>
  <si>
    <t>Predicted polyketide biosynthesis associated protein</t>
  </si>
  <si>
    <t>RSP_2853</t>
  </si>
  <si>
    <t>RSP_2854</t>
  </si>
  <si>
    <t>Cation/multidrug efflux pump, Membrane fusion protein (MFP) family</t>
  </si>
  <si>
    <t>RSP_2855</t>
  </si>
  <si>
    <t>Cation/multidrug efflux pump, RND superfamily</t>
  </si>
  <si>
    <t>RSP_2856</t>
  </si>
  <si>
    <t>putative oligopeptide ABC transporter, periplasmic-binding protein</t>
  </si>
  <si>
    <t>RSP_2857</t>
  </si>
  <si>
    <t>D-beta-hydroxybutyrate dehydrogenase( EC:1.1.1.30 )</t>
  </si>
  <si>
    <t>RSP_2860</t>
  </si>
  <si>
    <t>rpsB</t>
  </si>
  <si>
    <t>30S ribosomal protein S2</t>
  </si>
  <si>
    <t>RSP_2861</t>
  </si>
  <si>
    <t>tsf</t>
  </si>
  <si>
    <t>elongation factor Ts</t>
  </si>
  <si>
    <t>RSP_2862</t>
  </si>
  <si>
    <t>RSP_2864</t>
  </si>
  <si>
    <t>cbbE</t>
  </si>
  <si>
    <t>Pentose-5-phosphate-3-epimerase( EC:5.1.3.1 )</t>
  </si>
  <si>
    <t>RSP_2865</t>
  </si>
  <si>
    <t>putative transposase</t>
  </si>
  <si>
    <t>RSP_2867</t>
  </si>
  <si>
    <t>rpoN4</t>
  </si>
  <si>
    <t>Sigma-54 factor family protein</t>
  </si>
  <si>
    <t>RSP_2868</t>
  </si>
  <si>
    <t>Putative inosine-5'-monophosphate dehydrogenase( EC:1.1.1.205 )</t>
  </si>
  <si>
    <t>RSP_2869</t>
  </si>
  <si>
    <t>Possible tellurite resistance protein</t>
  </si>
  <si>
    <t>RSP_2870</t>
  </si>
  <si>
    <t>aglK</t>
  </si>
  <si>
    <t>ABC alpha-glucoside transporter, ATPase subunit AglK</t>
  </si>
  <si>
    <t>RSP_2871</t>
  </si>
  <si>
    <t>aglG</t>
  </si>
  <si>
    <t>ABC alpha-glucoside transporter, inner membrane subunit AglG</t>
  </si>
  <si>
    <t>RSP_2872</t>
  </si>
  <si>
    <t>aglF</t>
  </si>
  <si>
    <t>ABC alpha-glucoside transporter, inner membrane subunit AglF</t>
  </si>
  <si>
    <t>RSP_2873</t>
  </si>
  <si>
    <t>aglE</t>
  </si>
  <si>
    <t>ABC alpha-glucoside transporter, perplasmic substrate-binding protein</t>
  </si>
  <si>
    <t>RSP_2874</t>
  </si>
  <si>
    <t>Putative Beta-glucosidase A( EC:3.2.1.21 )</t>
  </si>
  <si>
    <t>RSP_2876</t>
  </si>
  <si>
    <t>putative carbon monoxide dehydrogenase medium chain( EC:1.2.99.2 )</t>
  </si>
  <si>
    <t>RSP_2877</t>
  </si>
  <si>
    <t>coxL</t>
  </si>
  <si>
    <t>Putative carbon monoxide dehydrogenase large chain( EC:1.2.99.2 )</t>
  </si>
  <si>
    <t>RSP_2878</t>
  </si>
  <si>
    <t>coxS</t>
  </si>
  <si>
    <t>Putative carbon-monoxide dehydrogenase small chain( EC:1.2.99.2 )</t>
  </si>
  <si>
    <t>RSP_2879</t>
  </si>
  <si>
    <t>RSP_2880</t>
  </si>
  <si>
    <t>gfdS</t>
  </si>
  <si>
    <t>signal transduction histidine kinase</t>
  </si>
  <si>
    <t>RSP_2881</t>
  </si>
  <si>
    <t>gfdT</t>
  </si>
  <si>
    <t>RSP_2882</t>
  </si>
  <si>
    <t>RSP_2884</t>
  </si>
  <si>
    <t>glycogen debranching enzyme( EC:3.2.1.- )</t>
  </si>
  <si>
    <t>RSP_2885</t>
  </si>
  <si>
    <t>glgA</t>
  </si>
  <si>
    <t>glycogen synthase( EC:2.4.1.21 )</t>
  </si>
  <si>
    <t>RSP_2886</t>
  </si>
  <si>
    <t>glucose-1-phosphate adenylyltransferase( EC:2.7.7.27 )</t>
  </si>
  <si>
    <t>RSP_2887</t>
  </si>
  <si>
    <t>glgP</t>
  </si>
  <si>
    <t>glycogen phosphorylase( EC:2.4.1.1 )</t>
  </si>
  <si>
    <t>RSP_2888</t>
  </si>
  <si>
    <t>Transcriptional regulator</t>
  </si>
  <si>
    <t>RSP_2889</t>
  </si>
  <si>
    <t>RSP_2890</t>
  </si>
  <si>
    <t>Copper-translocating P-type ATPase( EC:3.6.3.4 )</t>
  </si>
  <si>
    <t>RSP_2891</t>
  </si>
  <si>
    <t>Putative copper chaperone</t>
  </si>
  <si>
    <t>RSP_2892</t>
  </si>
  <si>
    <t>RSP_2894</t>
  </si>
  <si>
    <t>ndk</t>
  </si>
  <si>
    <t>Nucleoside diphosphate kinase( EC:2.7.4.6 )</t>
  </si>
  <si>
    <t>RSP_2895</t>
  </si>
  <si>
    <t>putative ABC transporter, fused ATPase subunits</t>
  </si>
  <si>
    <t>RSP_2896</t>
  </si>
  <si>
    <t>Multiple antibiotic transporter</t>
  </si>
  <si>
    <t>RSP_2897</t>
  </si>
  <si>
    <t>RSP_2898</t>
  </si>
  <si>
    <t>DNA polymerase III subunit chi</t>
  </si>
  <si>
    <t>RSP_2899</t>
  </si>
  <si>
    <t>leucyl aminopeptidase( EC:3.4.11.1 )</t>
  </si>
  <si>
    <t>RSP_2900</t>
  </si>
  <si>
    <t>Predicted permease</t>
  </si>
  <si>
    <t>RSP_2902</t>
  </si>
  <si>
    <t>Putative organic solvent tolerance protein</t>
  </si>
  <si>
    <t>RSP_2903</t>
  </si>
  <si>
    <t>Probable PpiC-type peptidyl-prolyl cis-trans isomerase</t>
  </si>
  <si>
    <t>RSP_2904</t>
  </si>
  <si>
    <t>pdxA1</t>
  </si>
  <si>
    <t>4-hydroxythreonine-4-phosphate dehydrogenase( EC:1.1.1.262 )</t>
  </si>
  <si>
    <t>RSP_2905</t>
  </si>
  <si>
    <t>ksgA</t>
  </si>
  <si>
    <t>dimethyladenosine transferase( EC:2.1.1.- )</t>
  </si>
  <si>
    <t>RSP_2906</t>
  </si>
  <si>
    <t>Putative methylase</t>
  </si>
  <si>
    <t>RSP_2907</t>
  </si>
  <si>
    <t>prfA</t>
  </si>
  <si>
    <t>peptide chain release factor 1</t>
  </si>
  <si>
    <t>RSP_2908</t>
  </si>
  <si>
    <t>RSP_2909</t>
  </si>
  <si>
    <t>Hydrolase arginase family( EC:3.5.3.11 )</t>
  </si>
  <si>
    <t>RSP_2910</t>
  </si>
  <si>
    <t>Predicted Metal-dependent amidase/aminoacylase/carboxypeptidase</t>
  </si>
  <si>
    <t>RSP_2912</t>
  </si>
  <si>
    <t>Predicted pyrophosphatase</t>
  </si>
  <si>
    <t>RSP_2913</t>
  </si>
  <si>
    <t>ABC Fe siderophore transporter, periplasmic substrate-binding protein</t>
  </si>
  <si>
    <t>RSP_2914</t>
  </si>
  <si>
    <t>Nucleoside hydrolase</t>
  </si>
  <si>
    <t>RSP_2915</t>
  </si>
  <si>
    <t>phoR</t>
  </si>
  <si>
    <t>Probable two-component sensor histidine kinase( EC:2.7.3.- )</t>
  </si>
  <si>
    <t>RSP_2917</t>
  </si>
  <si>
    <t>putative cystathionine gamma-synthase beta-lyase</t>
  </si>
  <si>
    <t>RSP_2918</t>
  </si>
  <si>
    <t>Predicted ferripyochelin binding protein</t>
  </si>
  <si>
    <t>RSP_2919</t>
  </si>
  <si>
    <t>Probable Guanylate kinase( EC:2.7.4.8 )</t>
  </si>
  <si>
    <t>RSP_2920</t>
  </si>
  <si>
    <t>RSP_2921</t>
  </si>
  <si>
    <t>phospho-2-dehydro-3-deoxyheptonate( EC:2.5.1.54 )</t>
  </si>
  <si>
    <t>RSP_2922</t>
  </si>
  <si>
    <t>Transcriptional regulator, AraC family</t>
  </si>
  <si>
    <t>RSP_2923</t>
  </si>
  <si>
    <t>ABC branched amino acid transporter family, periplasmic substrate-binding protein</t>
  </si>
  <si>
    <t>RSP_2924</t>
  </si>
  <si>
    <t>ABC branched-chain amino acid transporter family, ATPase subunit</t>
  </si>
  <si>
    <t>RSP_2925</t>
  </si>
  <si>
    <t>RSP_2926</t>
  </si>
  <si>
    <t>ABC branched-chain amino acid transporter family, inner membrane subunit</t>
  </si>
  <si>
    <t>RSP_2927</t>
  </si>
  <si>
    <t>RSP_2928</t>
  </si>
  <si>
    <t>RSP_2929</t>
  </si>
  <si>
    <t>putative disulfide bond formation protein DsbB</t>
  </si>
  <si>
    <t>RSP_2930</t>
  </si>
  <si>
    <t>RSP_2932</t>
  </si>
  <si>
    <t>hutC</t>
  </si>
  <si>
    <t>Histidine utilization repressor, gntR family</t>
  </si>
  <si>
    <t>RSP_2933</t>
  </si>
  <si>
    <t>hutF</t>
  </si>
  <si>
    <t>Formiminoglutamate deiminase( EC:3.5.3.13 )</t>
  </si>
  <si>
    <t>RSP_2934</t>
  </si>
  <si>
    <t>hutI</t>
  </si>
  <si>
    <t>Imidazolone-5-propionate hydrolase( EC:3.5.2.7 )</t>
  </si>
  <si>
    <t>RSP_2936</t>
  </si>
  <si>
    <t>hutU</t>
  </si>
  <si>
    <t>Urocanase( EC:4.2.1.49 )</t>
  </si>
  <si>
    <t>RSP_2937</t>
  </si>
  <si>
    <t>RSP_2939</t>
  </si>
  <si>
    <t>Predicted transcriptional regulator containing the HTH domain</t>
  </si>
  <si>
    <t>RSP_2940</t>
  </si>
  <si>
    <t>RSP_2942</t>
  </si>
  <si>
    <t>hypothetical protein( EC:3.2.1.- )</t>
  </si>
  <si>
    <t>RSP_2943</t>
  </si>
  <si>
    <t>argS</t>
  </si>
  <si>
    <t>Arginyl-tRNA synthetase, class I( EC:6.1.1.19 )</t>
  </si>
  <si>
    <t>RSP_2944</t>
  </si>
  <si>
    <t>RSP_2945</t>
  </si>
  <si>
    <t>cycJ</t>
  </si>
  <si>
    <t>cytochrome C-type biogenesis protein, CcmE</t>
  </si>
  <si>
    <t>RSP_2946</t>
  </si>
  <si>
    <t>argC</t>
  </si>
  <si>
    <t>N-acetyl-gamma-glutamyl-phosphate reductase( EC:1.2.1.38 )</t>
  </si>
  <si>
    <t>RSP_2947</t>
  </si>
  <si>
    <t>Glutamate racemase( EC:5.1.1.3 )</t>
  </si>
  <si>
    <t>RSP_2948</t>
  </si>
  <si>
    <t>indolepyruvate ferredoxin oxidoreductase</t>
  </si>
  <si>
    <t>RSP_2950</t>
  </si>
  <si>
    <t>RSP_2951</t>
  </si>
  <si>
    <t>purL</t>
  </si>
  <si>
    <t>phosphoribosylformylglycinamidine synthase subunit II( EC:6.3.5.3 )</t>
  </si>
  <si>
    <t>RSP_2952</t>
  </si>
  <si>
    <t>BolA-like protein</t>
  </si>
  <si>
    <t>RSP_2953</t>
  </si>
  <si>
    <t>glutaredoxin-related protein</t>
  </si>
  <si>
    <t>RSP_2954</t>
  </si>
  <si>
    <t>RSP_2955</t>
  </si>
  <si>
    <t>RSP_2956</t>
  </si>
  <si>
    <t>tktA</t>
  </si>
  <si>
    <t>transketolase( EC:2.2.1.1 )</t>
  </si>
  <si>
    <t>RSP_2957</t>
  </si>
  <si>
    <t>RSP_2958</t>
  </si>
  <si>
    <t>RSP_2959</t>
  </si>
  <si>
    <t>gapB</t>
  </si>
  <si>
    <t>glyceraldehyde-3-phosphate dehydrogenase( EC:1.2.1.12 )</t>
  </si>
  <si>
    <t>RSP_2960</t>
  </si>
  <si>
    <t>pantetheine-phosphate adenylyltransferase( EC:2.7.7.3 )</t>
  </si>
  <si>
    <t>RSP_2961</t>
  </si>
  <si>
    <t>Protein containing a CBS domain</t>
  </si>
  <si>
    <t>RSP_2962</t>
  </si>
  <si>
    <t>Methylmalonic acid semialdehyde dehydrogenase( EC:1.2.1.27 )</t>
  </si>
  <si>
    <t>RSP_2963</t>
  </si>
  <si>
    <t>transcriptional regulator, Crp-Fnr family</t>
  </si>
  <si>
    <t>RSP_2964</t>
  </si>
  <si>
    <t>RSP_2965</t>
  </si>
  <si>
    <t>RSP_2966</t>
  </si>
  <si>
    <t>uvrA</t>
  </si>
  <si>
    <t>excinuclease ABC subunit A</t>
  </si>
  <si>
    <t>RSP_2967</t>
  </si>
  <si>
    <t>Probable transporter, Major facilitator superfamily (MFS)</t>
  </si>
  <si>
    <t>RSP_2968</t>
  </si>
  <si>
    <t>dihydrolipoamide dehydrogenase</t>
  </si>
  <si>
    <t>RSP_2969</t>
  </si>
  <si>
    <t>RSP_2970</t>
  </si>
  <si>
    <t>Transporter, Major facilitator superfamily (MFS)</t>
  </si>
  <si>
    <t>RSP_2971</t>
  </si>
  <si>
    <t>S-adenosylmethionine tRNA ribosyltransferase-isomerase</t>
  </si>
  <si>
    <t>RSP_2972</t>
  </si>
  <si>
    <t>RSP_2973</t>
  </si>
  <si>
    <t>Peroxiredoxin</t>
  </si>
  <si>
    <t>RSP_2974</t>
  </si>
  <si>
    <t>Putative metalopeptidase</t>
  </si>
  <si>
    <t>RSP_2975</t>
  </si>
  <si>
    <t>RSP_2976</t>
  </si>
  <si>
    <t>RSP_2977</t>
  </si>
  <si>
    <t>prfB</t>
  </si>
  <si>
    <t>Peptide chain release factor 2</t>
  </si>
  <si>
    <t>RSP_2978</t>
  </si>
  <si>
    <t>mrcA</t>
  </si>
  <si>
    <t>Penicillin-binding protein 1A (PBP-1a)( EC:2.4.2.- )</t>
  </si>
  <si>
    <t>RSP_2979</t>
  </si>
  <si>
    <t>amiC</t>
  </si>
  <si>
    <t>Probable N-acetylmuramoyl-L-alanine amidase( EC:3.5.1.28 )</t>
  </si>
  <si>
    <t>RSP_2980</t>
  </si>
  <si>
    <t>aspAT</t>
  </si>
  <si>
    <t>Putative aspartate aminotransferase A( EC:2.6.1.1 )</t>
  </si>
  <si>
    <t>RSP_2981</t>
  </si>
  <si>
    <t>Putative protein-disulfide isomerase</t>
  </si>
  <si>
    <t>RSP_2982</t>
  </si>
  <si>
    <t>gcpE</t>
  </si>
  <si>
    <t>4-hydroxy-3-methylbut-2-en-1-yl diphosphate synthase( EC:1.17.4.3 )</t>
  </si>
  <si>
    <t>RSP_2983</t>
  </si>
  <si>
    <t>RSP_2984</t>
  </si>
  <si>
    <t>hemA</t>
  </si>
  <si>
    <t>5-aminolevulinate synthase( EC:2.3.1.37 )</t>
  </si>
  <si>
    <t>RSP_2985</t>
  </si>
  <si>
    <t>RSP_2986</t>
  </si>
  <si>
    <t>RSP_2987</t>
  </si>
  <si>
    <t>probable acetyltransferase</t>
  </si>
  <si>
    <t>RSP_2988</t>
  </si>
  <si>
    <t>Pirin-related protein</t>
  </si>
  <si>
    <t>RSP_2991</t>
  </si>
  <si>
    <t>RSP_2992</t>
  </si>
  <si>
    <t>RSP_2994</t>
  </si>
  <si>
    <t>RSP_2995</t>
  </si>
  <si>
    <t>possible phage major capsid protein, gp36</t>
  </si>
  <si>
    <t>RSP_2996</t>
  </si>
  <si>
    <t>RSP_2997</t>
  </si>
  <si>
    <t>putative head portal protein</t>
  </si>
  <si>
    <t>RSP_2998</t>
  </si>
  <si>
    <t>Hypothetical Terminase large subunit</t>
  </si>
  <si>
    <t>RSP_3000</t>
  </si>
  <si>
    <t>RSP_3001</t>
  </si>
  <si>
    <t>Possible Endonuclease</t>
  </si>
  <si>
    <t>RSP_3003</t>
  </si>
  <si>
    <t>RSP_3005</t>
  </si>
  <si>
    <t>RSP_3006</t>
  </si>
  <si>
    <t>conserved hypothetical protein containing Von Willebrand factor, type A domain</t>
  </si>
  <si>
    <t>RSP_3007</t>
  </si>
  <si>
    <t>RSP_3008</t>
  </si>
  <si>
    <t>RSP_3009</t>
  </si>
  <si>
    <t>RSP_3010</t>
  </si>
  <si>
    <t>RSP_3012</t>
  </si>
  <si>
    <t>Probable transposase</t>
  </si>
  <si>
    <t>RSP_3014</t>
  </si>
  <si>
    <t>putative aldolase protein( EC:4.1.2.- )</t>
  </si>
  <si>
    <t>RSP_3016</t>
  </si>
  <si>
    <t>Possible phenol degradation enzyme</t>
  </si>
  <si>
    <t>RSP_3018</t>
  </si>
  <si>
    <t>RSP_3019</t>
  </si>
  <si>
    <t>RSP_3020</t>
  </si>
  <si>
    <t>RSP_3021</t>
  </si>
  <si>
    <t>putative catechol 2,3-dioxygenase( EC:1.13.11.2 )</t>
  </si>
  <si>
    <t>RSP_3022</t>
  </si>
  <si>
    <t>RSP_3023</t>
  </si>
  <si>
    <t>RSP_3024</t>
  </si>
  <si>
    <t>transcriptional regulator, IclR family/MhpR</t>
  </si>
  <si>
    <t>RSP_3029</t>
  </si>
  <si>
    <t>RSP_3030</t>
  </si>
  <si>
    <t>ABC peptide/opine transporter, inner membrane subunit</t>
  </si>
  <si>
    <t>RSP_3031</t>
  </si>
  <si>
    <t>RSP_3032</t>
  </si>
  <si>
    <t>ABC peptide/opine transporter, ATPase subunit</t>
  </si>
  <si>
    <t>RSP_3033</t>
  </si>
  <si>
    <t>RSP_3036</t>
  </si>
  <si>
    <t>RSP_3037</t>
  </si>
  <si>
    <t>Putative short-chain dehydrogenase/reductase</t>
  </si>
  <si>
    <t>RSP_3040</t>
  </si>
  <si>
    <t>ABC permidine/putrescine transporter, periplasmic substrate-binding protein</t>
  </si>
  <si>
    <t>RSP_3041</t>
  </si>
  <si>
    <t>ABC permidine/putrescine transporter, ATPase subunit</t>
  </si>
  <si>
    <t>RSP_3042</t>
  </si>
  <si>
    <t>dorX</t>
  </si>
  <si>
    <t>DMSO reductase regulatory protein DorX</t>
  </si>
  <si>
    <t>RSP_3043</t>
  </si>
  <si>
    <t>RSP_3044</t>
  </si>
  <si>
    <t>dorS</t>
  </si>
  <si>
    <t>DMSO/TMAO-sensor hybrid histidine kinase</t>
  </si>
  <si>
    <t>RSP_3045</t>
  </si>
  <si>
    <t>dorR</t>
  </si>
  <si>
    <t>DMSO/TMAO-two component transcriptional regulator, winged helix family</t>
  </si>
  <si>
    <t>RSP_3046</t>
  </si>
  <si>
    <t>dorC</t>
  </si>
  <si>
    <t>DMSO/TMAO pentaheme cytochrome c subunit</t>
  </si>
  <si>
    <t>RSP_3047</t>
  </si>
  <si>
    <t>dorB</t>
  </si>
  <si>
    <t>DMSO-membrane protein</t>
  </si>
  <si>
    <t>RSP_3048</t>
  </si>
  <si>
    <t>dorA</t>
  </si>
  <si>
    <t>DMSO/TMAO-reductase( EC:1.7.2.3,EC:1.8.4.5 )</t>
  </si>
  <si>
    <t>RSP_3049</t>
  </si>
  <si>
    <t>moeA</t>
  </si>
  <si>
    <t>Molybdenum cofactor biosynthesis protein</t>
  </si>
  <si>
    <t>RSP_3050</t>
  </si>
  <si>
    <t>RSP_3051</t>
  </si>
  <si>
    <t>Putative phosphatase</t>
  </si>
  <si>
    <t>RSP_3052</t>
  </si>
  <si>
    <t>RSP_3053</t>
  </si>
  <si>
    <t>Possible dioxygenase/glyoxalase family protein</t>
  </si>
  <si>
    <t>RSP_3054</t>
  </si>
  <si>
    <t>RSP_3055</t>
  </si>
  <si>
    <t>RSP_3056</t>
  </si>
  <si>
    <t>TonB dependent-iron siderophore receptor</t>
  </si>
  <si>
    <t>RSP_3057</t>
  </si>
  <si>
    <t>ABC proline/glycine betaine transporter, ATPase subunit( EC:3.6.3.32 )</t>
  </si>
  <si>
    <t>RSP_3058</t>
  </si>
  <si>
    <t>ABC proline/glycine betaine transporter, inner membrane subunit</t>
  </si>
  <si>
    <t>RSP_3059</t>
  </si>
  <si>
    <t>ABC proline/glycine betaine transporter, periplasmic substrate-binding protein</t>
  </si>
  <si>
    <t>RSP_3060</t>
  </si>
  <si>
    <t>possible O-acetylserine synthase</t>
  </si>
  <si>
    <t>RSP_3061</t>
  </si>
  <si>
    <t>RSP_3062</t>
  </si>
  <si>
    <t>3-oxoacyl-(acyl-carrier-protein) reductase( EC:1.1.1.100 )</t>
  </si>
  <si>
    <t>RSP_3063</t>
  </si>
  <si>
    <t>AMP-dependent synthetase and ligase</t>
  </si>
  <si>
    <t>RSP_3064</t>
  </si>
  <si>
    <t>transcriptional regulator, DeoR family</t>
  </si>
  <si>
    <t>RSP_3065</t>
  </si>
  <si>
    <t>Putative transporter, Major facilitator superfamily (MFS)</t>
  </si>
  <si>
    <t>RSP_3067</t>
  </si>
  <si>
    <t>RSP_3068</t>
  </si>
  <si>
    <t>RSP_3069</t>
  </si>
  <si>
    <t>NADPH-dependent FMN reductase</t>
  </si>
  <si>
    <t>RSP_3070</t>
  </si>
  <si>
    <t>RSP_3071</t>
  </si>
  <si>
    <t>putative hydroxypyruvate reductase/glycerate kinase( EC:1.1.1.81 )</t>
  </si>
  <si>
    <t>RSP_3073</t>
  </si>
  <si>
    <t>ErfK/YbiS/YcfS/YnhG family protein</t>
  </si>
  <si>
    <t>RSP_3074</t>
  </si>
  <si>
    <t>ilvD</t>
  </si>
  <si>
    <t>Dihydroxy-acid and 6-phosphogluconate dehydratase( EC:4.2.1.9 )</t>
  </si>
  <si>
    <t>RSP_3076</t>
  </si>
  <si>
    <t>RSP_3077</t>
  </si>
  <si>
    <t>RSP_3079</t>
  </si>
  <si>
    <t>RSP_3080</t>
  </si>
  <si>
    <t>Choline/carnitine/betaine transporter, BCCT family</t>
  </si>
  <si>
    <t>RSP_3081</t>
  </si>
  <si>
    <t>ABC multidrug efflux transporter, fused ATPase and inner membrane subunits</t>
  </si>
  <si>
    <t>RSP_3082</t>
  </si>
  <si>
    <t>RSP_3083</t>
  </si>
  <si>
    <t>mcpH</t>
  </si>
  <si>
    <t>RSP_3084</t>
  </si>
  <si>
    <t>RSP_3085</t>
  </si>
  <si>
    <t>RSP_3086</t>
  </si>
  <si>
    <t>RSP_3087</t>
  </si>
  <si>
    <t>dgkA</t>
  </si>
  <si>
    <t>diacylglycerol kinase( EC:2.7.1.107 )</t>
  </si>
  <si>
    <t>RSP_3088</t>
  </si>
  <si>
    <t>RSP_3090</t>
  </si>
  <si>
    <t>phnA</t>
  </si>
  <si>
    <t>Putative alkylphosphonate uptake protein, phnA</t>
  </si>
  <si>
    <t>RSP_3091</t>
  </si>
  <si>
    <t>Coserved hypothetical protein</t>
  </si>
  <si>
    <t>RSP_3092</t>
  </si>
  <si>
    <t>RSP_3094</t>
  </si>
  <si>
    <t>Putative transmembrane anti-sigma factor</t>
  </si>
  <si>
    <t>RSP_3095</t>
  </si>
  <si>
    <t>RSP_3096</t>
  </si>
  <si>
    <t>RSP_3098</t>
  </si>
  <si>
    <t>qoxB</t>
  </si>
  <si>
    <t>QoxB, Quinol oxidase subunit II</t>
  </si>
  <si>
    <t>RSP_3101</t>
  </si>
  <si>
    <t>periplasmic sensor diguanylate cyclase/phosphodiesterase</t>
  </si>
  <si>
    <t>RSP_3102</t>
  </si>
  <si>
    <t>putative sec-independent protein translocase protein, TatE</t>
  </si>
  <si>
    <t>RSP_3103</t>
  </si>
  <si>
    <t>RSP_3104</t>
  </si>
  <si>
    <t>fdh</t>
  </si>
  <si>
    <t>Putative Glutathione-dependent formaldehyde dehydrogenase( EC:1.2.1.1 )</t>
  </si>
  <si>
    <t>RSP_3105</t>
  </si>
  <si>
    <t>PAS sensor protein</t>
  </si>
  <si>
    <t>RSP_3106</t>
  </si>
  <si>
    <t>Cation efflux transporter, CDF family</t>
  </si>
  <si>
    <t>RSP_3107</t>
  </si>
  <si>
    <t>RSP_3108</t>
  </si>
  <si>
    <t>Putative methyl accepting chemotaxis protein</t>
  </si>
  <si>
    <t>RSP_3109</t>
  </si>
  <si>
    <t>RSP_3111</t>
  </si>
  <si>
    <t>Putative Glutathione S-transferase( EC:2.5.1.18 )</t>
  </si>
  <si>
    <t>RSP_3112</t>
  </si>
  <si>
    <t>RSP_3113</t>
  </si>
  <si>
    <t>D-amino acid dehydrogenase small subunit( EC:1.4.99.1 )</t>
  </si>
  <si>
    <t>RSP_3114</t>
  </si>
  <si>
    <t>RSP_3116</t>
  </si>
  <si>
    <t>Conserved hypothetical membrane/transport protein</t>
  </si>
  <si>
    <t>RSP_3117</t>
  </si>
  <si>
    <t>RSP_3119</t>
  </si>
  <si>
    <t>conserved hypothetical protein / putative esterase</t>
  </si>
  <si>
    <t>RSP_3120</t>
  </si>
  <si>
    <t>RSP_3122</t>
  </si>
  <si>
    <t>putative Glutathione S-transferase( EC:2.5.1.18 )</t>
  </si>
  <si>
    <t>RSP_3123</t>
  </si>
  <si>
    <t>RSP_3124</t>
  </si>
  <si>
    <t>RSP_3125</t>
  </si>
  <si>
    <t>transcriptional regulator, ArsR familyy</t>
  </si>
  <si>
    <t>RSP_3126</t>
  </si>
  <si>
    <t>Arsenite efflux pump, ACR3 family</t>
  </si>
  <si>
    <t>RSP_3127</t>
  </si>
  <si>
    <t>arsC</t>
  </si>
  <si>
    <t>Putative arsenate reductase( EC:1.20.4.1 )</t>
  </si>
  <si>
    <t>RSP_3128</t>
  </si>
  <si>
    <t>RSP_3129</t>
  </si>
  <si>
    <t>serine/threonine protein kinase</t>
  </si>
  <si>
    <t>RSP_3131</t>
  </si>
  <si>
    <t>ABC (antimicrobial peptide) transporter, ATPase subunit</t>
  </si>
  <si>
    <t>RSP_3132</t>
  </si>
  <si>
    <t>RSP_3133</t>
  </si>
  <si>
    <t>RSP_3134</t>
  </si>
  <si>
    <t>Serine/threonine protein kinase( EC:2.7.1.- )</t>
  </si>
  <si>
    <t>RSP_3135</t>
  </si>
  <si>
    <t>ppkA-related protein</t>
  </si>
  <si>
    <t>RSP_3136</t>
  </si>
  <si>
    <t>RSP_3137</t>
  </si>
  <si>
    <t>RSP_3138</t>
  </si>
  <si>
    <t>Smp-30/Cgr1 family protein</t>
  </si>
  <si>
    <t>RSP_3139</t>
  </si>
  <si>
    <t>RSP_3140</t>
  </si>
  <si>
    <t>RSP_3141</t>
  </si>
  <si>
    <t>RSP_3142</t>
  </si>
  <si>
    <t>actP</t>
  </si>
  <si>
    <t>acetate permease</t>
  </si>
  <si>
    <t>RSP_3143</t>
  </si>
  <si>
    <t>RSP_3146</t>
  </si>
  <si>
    <t>ttdA</t>
  </si>
  <si>
    <t>Putative Tartrate dehydratase alpha subunit( EC:4.2.1.32 )</t>
  </si>
  <si>
    <t>RSP_3147</t>
  </si>
  <si>
    <t>putative succinate dehydrogenase/fumarate reductase, flavoprotein subunit( EC:1.3.99.1 )</t>
  </si>
  <si>
    <t>RSP_3149</t>
  </si>
  <si>
    <t>putative succinate dehydrogenase membrane anchor</t>
  </si>
  <si>
    <t>RSP_3151</t>
  </si>
  <si>
    <t>ABC nitrate/sulfonate/bicarbonate transporter family, periplasmic substrate-binding protein</t>
  </si>
  <si>
    <t>RSP_3152</t>
  </si>
  <si>
    <t>RSP_3153</t>
  </si>
  <si>
    <t>ABC nitrate/sulfonate/bicarbonate transporter family, inner membrane subunit</t>
  </si>
  <si>
    <t>RSP_3154</t>
  </si>
  <si>
    <t>ABC nitrate/sulfonate/bicarbonate transporter family, ATPase subunit</t>
  </si>
  <si>
    <t>RSP_3157</t>
  </si>
  <si>
    <t>RSP_3159</t>
  </si>
  <si>
    <t>ABC transporter, 2 fused ATPase and 1 inner membrane subunits</t>
  </si>
  <si>
    <t>RSP_3160</t>
  </si>
  <si>
    <t>Membrane fusion protein, HlyD family</t>
  </si>
  <si>
    <t>RSP_3161</t>
  </si>
  <si>
    <t>RSP_3162</t>
  </si>
  <si>
    <t>RSP_3163</t>
  </si>
  <si>
    <t>Probable oxidoreductase</t>
  </si>
  <si>
    <t>RSP_3164</t>
  </si>
  <si>
    <t>ferredoxin like protein</t>
  </si>
  <si>
    <t>RSP_3165</t>
  </si>
  <si>
    <t>RSP_3166</t>
  </si>
  <si>
    <t>RSP_3168</t>
  </si>
  <si>
    <t>RSP_3169</t>
  </si>
  <si>
    <t>FAA-hydrolase-family protein</t>
  </si>
  <si>
    <t>RSP_3170</t>
  </si>
  <si>
    <t>Demethylmenaquinone methyltransferase( EC:2.- )</t>
  </si>
  <si>
    <t>RSP_3171</t>
  </si>
  <si>
    <t>3-hydroxyisobutyrate dehydrogenase</t>
  </si>
  <si>
    <t>RSP_3172</t>
  </si>
  <si>
    <t>RSP_3174</t>
  </si>
  <si>
    <t>Nucleoside transporter, NCS1 family</t>
  </si>
  <si>
    <t>RSP_3175</t>
  </si>
  <si>
    <t>RSP_3176</t>
  </si>
  <si>
    <t>fabI</t>
  </si>
  <si>
    <t>enoyl-(acyl-carrier protein) reductase (NADH)( EC:1.3.1.9 )</t>
  </si>
  <si>
    <t>RSP_3177</t>
  </si>
  <si>
    <t>fabB</t>
  </si>
  <si>
    <t>3-oxoacyl-(Acyl-carrier-protein) synthase( EC:2.3.1.41 )</t>
  </si>
  <si>
    <t>RSP_3178</t>
  </si>
  <si>
    <t>fabA</t>
  </si>
  <si>
    <t>3-hydroxydecanoyl-ACP dehydratase( EC:4.2.1.60 )</t>
  </si>
  <si>
    <t>RSP_3179</t>
  </si>
  <si>
    <t>probable Ferric-uptake regulator</t>
  </si>
  <si>
    <t>RSP_3180</t>
  </si>
  <si>
    <t>Transglutaminase-like enzyme</t>
  </si>
  <si>
    <t>RSP_3181</t>
  </si>
  <si>
    <t>putative fatty-acyl-CoA racemase; CoA-transferase family III</t>
  </si>
  <si>
    <t>RSP_3182</t>
  </si>
  <si>
    <t>Acyl-CoA dehydrogenase( EC:1.3.99.- )</t>
  </si>
  <si>
    <t>RSP_3183</t>
  </si>
  <si>
    <t>3-hydroxyacyl-CoA dehydrogenase type II</t>
  </si>
  <si>
    <t>RSP_3184</t>
  </si>
  <si>
    <t>putative Thiolase( EC:2.3.1.9 )</t>
  </si>
  <si>
    <t>RSP_3185</t>
  </si>
  <si>
    <t>cobB</t>
  </si>
  <si>
    <t>cobyrinic acid a,c-diamide synthase</t>
  </si>
  <si>
    <t>RSP_3186</t>
  </si>
  <si>
    <t>RSP_3187</t>
  </si>
  <si>
    <t>mdoG</t>
  </si>
  <si>
    <t>putative transmembrane protein</t>
  </si>
  <si>
    <t>RSP_3188</t>
  </si>
  <si>
    <t>ApbE family protein</t>
  </si>
  <si>
    <t>RSP_3189</t>
  </si>
  <si>
    <t>4Fe-4S ferredoxin</t>
  </si>
  <si>
    <t>RSP_3190</t>
  </si>
  <si>
    <t>2Fe-2S ferredoxin</t>
  </si>
  <si>
    <t>RSP_3193</t>
  </si>
  <si>
    <t>rnfB</t>
  </si>
  <si>
    <t>Electron transport complex protein rnfB</t>
  </si>
  <si>
    <t>RSP_3194</t>
  </si>
  <si>
    <t>rnfC</t>
  </si>
  <si>
    <t>4Fe-4S ferredoxin, RnfC</t>
  </si>
  <si>
    <t>RSP_3195</t>
  </si>
  <si>
    <t>rnfD</t>
  </si>
  <si>
    <t>RnfD protein</t>
  </si>
  <si>
    <t>RSP_3196</t>
  </si>
  <si>
    <t>rnfG</t>
  </si>
  <si>
    <t>Electron transport complex, RnfABCDGE type, G subunit</t>
  </si>
  <si>
    <t>RSP_3197</t>
  </si>
  <si>
    <t>rnfE</t>
  </si>
  <si>
    <t>NADH-ubiquinone oxidoreductase</t>
  </si>
  <si>
    <t>RSP_3198</t>
  </si>
  <si>
    <t>rnfH</t>
  </si>
  <si>
    <t>probable rnfH protein</t>
  </si>
  <si>
    <t>RSP_3199</t>
  </si>
  <si>
    <t>RSP_3200</t>
  </si>
  <si>
    <t>Molecular chaperone, DnaK</t>
  </si>
  <si>
    <t>RSP_3202</t>
  </si>
  <si>
    <t>RSP_3203</t>
  </si>
  <si>
    <t>RSP_3204</t>
  </si>
  <si>
    <t>putative Oxidoreductase</t>
  </si>
  <si>
    <t>RSP_3205</t>
  </si>
  <si>
    <t>putative oxidoreductase subunit</t>
  </si>
  <si>
    <t>RSP_3206</t>
  </si>
  <si>
    <t>Putative xanthine dehydrogenase( EC:1.1.1.204 )</t>
  </si>
  <si>
    <t>RSP_3207</t>
  </si>
  <si>
    <t>putative cobalamin biosynthesis protein CbiM</t>
  </si>
  <si>
    <t>RSP_3208</t>
  </si>
  <si>
    <t>putative CbiL protein</t>
  </si>
  <si>
    <t>RSP_3210</t>
  </si>
  <si>
    <t>qxtB</t>
  </si>
  <si>
    <t>Quinol oxidase subunit II QxtB</t>
  </si>
  <si>
    <t>RSP_3211</t>
  </si>
  <si>
    <t>cbiO</t>
  </si>
  <si>
    <t>ABC cobalt transporter, ATPase subunit, CbiO</t>
  </si>
  <si>
    <t>RSP_3212</t>
  </si>
  <si>
    <t>qxtA</t>
  </si>
  <si>
    <t>Quinol oxidase subunit I QxtA</t>
  </si>
  <si>
    <t>RSP_3213</t>
  </si>
  <si>
    <t>RSP_3215</t>
  </si>
  <si>
    <t>RSP_3216</t>
  </si>
  <si>
    <t>putative DNA repair exonuclease</t>
  </si>
  <si>
    <t>RSP_3218</t>
  </si>
  <si>
    <t>Putative oxidoreductase NAD protein</t>
  </si>
  <si>
    <t>RSP_3220</t>
  </si>
  <si>
    <t>ABC ferric siderophore transporter, inner membrane subunit</t>
  </si>
  <si>
    <t>RSP_3221</t>
  </si>
  <si>
    <t>RSP_3222</t>
  </si>
  <si>
    <t>ABC ferric siderophore transporter, ATPase subunit</t>
  </si>
  <si>
    <t>RSP_3223</t>
  </si>
  <si>
    <t>RSP_3225</t>
  </si>
  <si>
    <t>RSP_3226</t>
  </si>
  <si>
    <t>NAD-dependent deacetylase</t>
  </si>
  <si>
    <t>RSP_3228</t>
  </si>
  <si>
    <t>Predicted mannose-6-phosphate isomerase</t>
  </si>
  <si>
    <t>RSP_3229</t>
  </si>
  <si>
    <t>Membrane-bound lytic murein transglycosylase B</t>
  </si>
  <si>
    <t>RSP_3230</t>
  </si>
  <si>
    <t>RSP_3231</t>
  </si>
  <si>
    <t>ABC peptide transporter, periplasmic binding protein</t>
  </si>
  <si>
    <t>RSP_3232</t>
  </si>
  <si>
    <t>RSP_3233</t>
  </si>
  <si>
    <t>RSP_3235</t>
  </si>
  <si>
    <t>ABC peptide transporter, ATPase subunit</t>
  </si>
  <si>
    <t>RSP_3236</t>
  </si>
  <si>
    <t>RSP_3237</t>
  </si>
  <si>
    <t>lguL</t>
  </si>
  <si>
    <t>Lactoylglutathione lyase( EC:4.4.1.5 )</t>
  </si>
  <si>
    <t>RSP_3238</t>
  </si>
  <si>
    <t>RSP_3240</t>
  </si>
  <si>
    <t>RSP_3241</t>
  </si>
  <si>
    <t>Two-component transcriptional regulator, winged helix family</t>
  </si>
  <si>
    <t>RSP_3242</t>
  </si>
  <si>
    <t>Putative trypsin-like serine protease</t>
  </si>
  <si>
    <t>RSP_3245</t>
  </si>
  <si>
    <t>Possible transporter, Major facilitator superfamily (MFS)</t>
  </si>
  <si>
    <t>RSP_3246</t>
  </si>
  <si>
    <t>putative D-alanyl-D-alanine carboxypeptidase( EC:3.4.16.4 )</t>
  </si>
  <si>
    <t>RSP_3248</t>
  </si>
  <si>
    <t>RSP_3249</t>
  </si>
  <si>
    <t>ABC peptide transporter, duplicated ATPase domains</t>
  </si>
  <si>
    <t>RSP_3250</t>
  </si>
  <si>
    <t>RSP_3251</t>
  </si>
  <si>
    <t>RSP_3252</t>
  </si>
  <si>
    <t>RSP_3253</t>
  </si>
  <si>
    <t>Predicted acetamidase / formamidase( EC:3.5.1.4 )</t>
  </si>
  <si>
    <t>RSP_3255</t>
  </si>
  <si>
    <t>RSP_3257</t>
  </si>
  <si>
    <t>RSP_3258</t>
  </si>
  <si>
    <t>RSP_3259</t>
  </si>
  <si>
    <t>Transcription antitermination protein</t>
  </si>
  <si>
    <t>RSP_3261</t>
  </si>
  <si>
    <t>bioA</t>
  </si>
  <si>
    <t>hypothetical protein( EC:2.6.1.62 )</t>
  </si>
  <si>
    <t>RSP_3262</t>
  </si>
  <si>
    <t>RSP_3263</t>
  </si>
  <si>
    <t>Putative copper binding protein</t>
  </si>
  <si>
    <t>RSP_3264</t>
  </si>
  <si>
    <t>probable c-type cytochrome</t>
  </si>
  <si>
    <t>RSP_3265</t>
  </si>
  <si>
    <t>RSP_3266</t>
  </si>
  <si>
    <t>fbpB</t>
  </si>
  <si>
    <t>fructose-1,6-bisphosphatase( EC:3.1.3.11 )</t>
  </si>
  <si>
    <t>RSP_3267</t>
  </si>
  <si>
    <t>prkB</t>
  </si>
  <si>
    <t>RSP_3268</t>
  </si>
  <si>
    <t>tklB</t>
  </si>
  <si>
    <t>RSP_3269</t>
  </si>
  <si>
    <t>RSP_3270</t>
  </si>
  <si>
    <t>cfxB</t>
  </si>
  <si>
    <t>Fructose-bisphosphate aldolase II( EC:4.1.2.13 )</t>
  </si>
  <si>
    <t>RSP_3271</t>
  </si>
  <si>
    <t>rbpL</t>
  </si>
  <si>
    <t>Ribulose bisphosphate carboxylase, large chain, form II( EC:4.1.1.39 )</t>
  </si>
  <si>
    <t>RSP_3272</t>
  </si>
  <si>
    <t>ggt</t>
  </si>
  <si>
    <t>Gamma-glutamyltranspeptidase( EC:2.3.2.2 )</t>
  </si>
  <si>
    <t>RSP_3273</t>
  </si>
  <si>
    <t>ABC multidrug/carbohydrate efflux transporter, inner membrane subunit</t>
  </si>
  <si>
    <t>RSP_3274</t>
  </si>
  <si>
    <t>ABC multidrug/carbohydrate efflux transporter, ATPase subunit</t>
  </si>
  <si>
    <t>RSP_3275</t>
  </si>
  <si>
    <t>MoxR-like ATPase</t>
  </si>
  <si>
    <t>RSP_3276</t>
  </si>
  <si>
    <t>RSP_3278</t>
  </si>
  <si>
    <t>Von Willebrand domain containing protein</t>
  </si>
  <si>
    <t>RSP_3280</t>
  </si>
  <si>
    <t>RSP_3281</t>
  </si>
  <si>
    <t>RSP_3282</t>
  </si>
  <si>
    <t>RSP_3283</t>
  </si>
  <si>
    <t>myo-inositol 2-dehydrogenase( EC:1.1.1.18 )</t>
  </si>
  <si>
    <t>RSP_3284</t>
  </si>
  <si>
    <t>iolD</t>
  </si>
  <si>
    <t>Acetolactate synthase( EC:2.2.1.6 )</t>
  </si>
  <si>
    <t>RSP_3285</t>
  </si>
  <si>
    <t>iolE</t>
  </si>
  <si>
    <t>possible sugar phosphate isomerase/epimerase, IolE</t>
  </si>
  <si>
    <t>RSP_3286</t>
  </si>
  <si>
    <t>iolB</t>
  </si>
  <si>
    <t>Uncharacterized enzyme involved in inositol metabolism, IolB</t>
  </si>
  <si>
    <t>RSP_3287</t>
  </si>
  <si>
    <t>upgC</t>
  </si>
  <si>
    <t>ABC glycerol-3-phosphate transporter, ATPase subunit UpgC</t>
  </si>
  <si>
    <t>RSP_3290</t>
  </si>
  <si>
    <t>ugpB</t>
  </si>
  <si>
    <t>ABC glycerol-3-phosphate transporter, periplasmic binding protein, UgpB</t>
  </si>
  <si>
    <t>RSP_3291</t>
  </si>
  <si>
    <t>Putative Naﺘ梲顚 symporter</t>
  </si>
  <si>
    <t>RSP_3292</t>
  </si>
  <si>
    <t>Glucose-methanol-choline oxidoreductase</t>
  </si>
  <si>
    <t>RSP_3295</t>
  </si>
  <si>
    <t>ABC branched-chain amino acid transporter, ATPase subunit</t>
  </si>
  <si>
    <t>RSP_3296</t>
  </si>
  <si>
    <t>RSP_3297</t>
  </si>
  <si>
    <t>ABC branched-chain amino acid transporter, periplasmic binding protein</t>
  </si>
  <si>
    <t>RSP_3298</t>
  </si>
  <si>
    <t>RSP_3299</t>
  </si>
  <si>
    <t>RSP_3301</t>
  </si>
  <si>
    <t>keto-hydroxyglutarate-aldolase/keto-deoxy- phosphogluconate aldolase( EC:4.1.2.14 )</t>
  </si>
  <si>
    <t>RSP_3303</t>
  </si>
  <si>
    <t>mcpG</t>
  </si>
  <si>
    <t>Putative methyl accepting chemotaxis protein, McpG</t>
  </si>
  <si>
    <t>RSP_3305</t>
  </si>
  <si>
    <t>abc1</t>
  </si>
  <si>
    <t>putative ubiquinol-cytochrome-c reductase assembly protein</t>
  </si>
  <si>
    <t>RSP_3306</t>
  </si>
  <si>
    <t>RSP_3307</t>
  </si>
  <si>
    <t>RSP_3308</t>
  </si>
  <si>
    <t>RSP_3309</t>
  </si>
  <si>
    <t>RSP_3310</t>
  </si>
  <si>
    <t>RSP_3312</t>
  </si>
  <si>
    <t>RSP_3313</t>
  </si>
  <si>
    <t>possible phage integrase family protein</t>
  </si>
  <si>
    <t>RSP_3316</t>
  </si>
  <si>
    <t>RSP_3317</t>
  </si>
  <si>
    <t>RSP_3318</t>
  </si>
  <si>
    <t>acrB</t>
  </si>
  <si>
    <t>Cation/multidrug efflux pump, RND family</t>
  </si>
  <si>
    <t>RSP_3321</t>
  </si>
  <si>
    <t>acrA</t>
  </si>
  <si>
    <t>Cation/multidrug efflux pump, membrane-fusion protein</t>
  </si>
  <si>
    <t>RSP_3322</t>
  </si>
  <si>
    <t>acetoin transcriptional regulator, sigma54 specific, AcoR</t>
  </si>
  <si>
    <t>RSP_3323</t>
  </si>
  <si>
    <t>Putative flavoprotein containing monooxygenase involved in K transport</t>
  </si>
  <si>
    <t>RSP_3324</t>
  </si>
  <si>
    <t>RSP_3325</t>
  </si>
  <si>
    <t>Polysaccharide export transporter, PST Family</t>
  </si>
  <si>
    <t>RSP_3326</t>
  </si>
  <si>
    <t>Low molecular weight phosphotyrosine protein phosphatase</t>
  </si>
  <si>
    <t>RSP_3327</t>
  </si>
  <si>
    <t>possible Rhomboid family membrane protein</t>
  </si>
  <si>
    <t>RSP_3328</t>
  </si>
  <si>
    <t>RSP_3330</t>
  </si>
  <si>
    <t>sac1</t>
  </si>
  <si>
    <t>Putative sodium/sulfate transporter, DASS family</t>
  </si>
  <si>
    <t>RSP_3331</t>
  </si>
  <si>
    <t>Cupin domain containg protein</t>
  </si>
  <si>
    <t>RSP_3332</t>
  </si>
  <si>
    <t>RSP_3334</t>
  </si>
  <si>
    <t>HyuE hydantoin racemase</t>
  </si>
  <si>
    <t>RSP_3336</t>
  </si>
  <si>
    <t>RSP_3337</t>
  </si>
  <si>
    <t>ABC spermidine/putrescine transporter, periplasmic binding protein</t>
  </si>
  <si>
    <t>RSP_3338</t>
  </si>
  <si>
    <t>ABC spermidine/putrescine transporter, ATPase subunit( EC:3.6.3.25 )</t>
  </si>
  <si>
    <t>RSP_3339</t>
  </si>
  <si>
    <t>RSP_3340</t>
  </si>
  <si>
    <t>rarD</t>
  </si>
  <si>
    <t>possible transporter, RarD, DMT superfamily</t>
  </si>
  <si>
    <t>RSP_3341</t>
  </si>
  <si>
    <t>RSP_3342</t>
  </si>
  <si>
    <t>RSP_3343</t>
  </si>
  <si>
    <t>putative glycosyl transferase</t>
  </si>
  <si>
    <t>RSP_3345</t>
  </si>
  <si>
    <t>RSP_3346</t>
  </si>
  <si>
    <t>5-methyltetrahydrofolate--homocysteine methyltransferase( EC:2.1.1.13 )</t>
  </si>
  <si>
    <t>RSP_3347</t>
  </si>
  <si>
    <t>methionine synthase, 5-methyltetrahydrofolate--homocysteine methyltransferase</t>
  </si>
  <si>
    <t>RSP_3349</t>
  </si>
  <si>
    <t>RSP_3350</t>
  </si>
  <si>
    <t>Lipocalin-related protein</t>
  </si>
  <si>
    <t>RSP_3351</t>
  </si>
  <si>
    <t>RSP_3353</t>
  </si>
  <si>
    <t>Phage related tail protein</t>
  </si>
  <si>
    <t>RSP_3355</t>
  </si>
  <si>
    <t>putative tape measure protein</t>
  </si>
  <si>
    <t>RSP_3357</t>
  </si>
  <si>
    <t>gpU</t>
  </si>
  <si>
    <t>putative phage tail protein U</t>
  </si>
  <si>
    <t>RSP_3358</t>
  </si>
  <si>
    <t>gpX</t>
  </si>
  <si>
    <t>Phage tail component protein X</t>
  </si>
  <si>
    <t>RSP_3359</t>
  </si>
  <si>
    <t>gpD</t>
  </si>
  <si>
    <t>Phage tail protein D</t>
  </si>
  <si>
    <t>RSP_3363</t>
  </si>
  <si>
    <t>RSP_3364</t>
  </si>
  <si>
    <t>proC</t>
  </si>
  <si>
    <t>pyrroline-5-carboxylate reductase</t>
  </si>
  <si>
    <t>RSP_3365</t>
  </si>
  <si>
    <t>csaA</t>
  </si>
  <si>
    <t>Protein secretion chaperonine</t>
  </si>
  <si>
    <t>RSP_3366</t>
  </si>
  <si>
    <t>D-isomer specific 2-hydroxyacid dehydrogenase( EC:1.1.1.26 )</t>
  </si>
  <si>
    <t>RSP_3368</t>
  </si>
  <si>
    <t>periplasmic sensor diguanylate cyclase</t>
  </si>
  <si>
    <t>RSP_3369</t>
  </si>
  <si>
    <t>Asp-tRNA Asn/Glu-tRNA Gln amidotransferase subunit A</t>
  </si>
  <si>
    <t>RSP_3372</t>
  </si>
  <si>
    <t>RSP_3373</t>
  </si>
  <si>
    <t>ABC efflux transporter, inner membrane subunit</t>
  </si>
  <si>
    <t>RSP_3375</t>
  </si>
  <si>
    <t>RSP_3376</t>
  </si>
  <si>
    <t>aroQ</t>
  </si>
  <si>
    <t>3-dehydroquinate dehydratase( EC:4.2.1.10 )</t>
  </si>
  <si>
    <t>RSP_3377</t>
  </si>
  <si>
    <t>Glutathione S-transferase family protein</t>
  </si>
  <si>
    <t>RSP_3378</t>
  </si>
  <si>
    <t>RSP_3379</t>
  </si>
  <si>
    <t>RSP_3380</t>
  </si>
  <si>
    <t>RSP_3381</t>
  </si>
  <si>
    <t>NAD(P)H -dependent quinone oxidoreductase</t>
  </si>
  <si>
    <t>RSP_3383</t>
  </si>
  <si>
    <t>RSP_3384</t>
  </si>
  <si>
    <t>mandelate racemase/muconate lactonizing enzyme family protein</t>
  </si>
  <si>
    <t>RSP_3385</t>
  </si>
  <si>
    <t>RSP_3386</t>
  </si>
  <si>
    <t>RSP_3387</t>
  </si>
  <si>
    <t>TRAP-T family transporter, fused small and large inner membrane subunits</t>
  </si>
  <si>
    <t>RSP_3388</t>
  </si>
  <si>
    <t>putative Isocitrate/isopropylmalate dehydrogenase / tartrate dehydrogenase ttuC( EC:1.1.1.93 )</t>
  </si>
  <si>
    <t>RSP_3389</t>
  </si>
  <si>
    <t>Isocitrate/isopropylmalate dehydrogenase / tartrate dehydrogenase( EC:1.1.1.93 )</t>
  </si>
  <si>
    <t>RSP_3390</t>
  </si>
  <si>
    <t>ABC Fe3+siderophores transporter, ATPase subunit</t>
  </si>
  <si>
    <t>RSP_3391</t>
  </si>
  <si>
    <t>ABC Fe3+siderophores transporter, inner membrane subunit</t>
  </si>
  <si>
    <t>RSP_3392</t>
  </si>
  <si>
    <t>ABC Fe3+siderophores transporter, periplasmic binding protein</t>
  </si>
  <si>
    <t>RSP_3396</t>
  </si>
  <si>
    <t>ABC opine/polyamine transporter, ATPase subunit</t>
  </si>
  <si>
    <t>RSP_3397</t>
  </si>
  <si>
    <t>ABC opine/polyamine transporter, periplasmic binding protein</t>
  </si>
  <si>
    <t>RSP_3398</t>
  </si>
  <si>
    <t>RSP_3399</t>
  </si>
  <si>
    <t>carbon-nitrogen hydrolase family protein</t>
  </si>
  <si>
    <t>RSP_3400</t>
  </si>
  <si>
    <t>RSP_3401</t>
  </si>
  <si>
    <t>diguanylate cyclase</t>
  </si>
  <si>
    <t>RSP_3402</t>
  </si>
  <si>
    <t>multisensor diguanylate cyclase/phosphodiesterase</t>
  </si>
  <si>
    <t>RSP_3403</t>
  </si>
  <si>
    <t>RSP_3404</t>
  </si>
  <si>
    <t>RSP_3405</t>
  </si>
  <si>
    <t>gntR</t>
  </si>
  <si>
    <t>RSP_3406</t>
  </si>
  <si>
    <t>pdxA</t>
  </si>
  <si>
    <t>4-hydroxythreonine-4-phosphate dehydrogenase 2( EC:1.1.1.262 )</t>
  </si>
  <si>
    <t>RSP_3407</t>
  </si>
  <si>
    <t>serA</t>
  </si>
  <si>
    <t>D-isomer specific 2-hydroxyacid dehydrogenase, NAD binding subunit</t>
  </si>
  <si>
    <t>RSP_3408</t>
  </si>
  <si>
    <t>Dihydrodipicolinate synthetase</t>
  </si>
  <si>
    <t>RSP_3409</t>
  </si>
  <si>
    <t>RSP_3410</t>
  </si>
  <si>
    <t>RSP_3411</t>
  </si>
  <si>
    <t>RSP_3412</t>
  </si>
  <si>
    <t>Iron-containing alcohol dehydrogenase</t>
  </si>
  <si>
    <t>RSP_3413</t>
  </si>
  <si>
    <t>ABC Fesiderophore transporter, ATPase subunit</t>
  </si>
  <si>
    <t>RSP_3414</t>
  </si>
  <si>
    <t>ABC Fesiderophore transporter, inner membrane subunit</t>
  </si>
  <si>
    <t>RSP_3415</t>
  </si>
  <si>
    <t>RSP_3416</t>
  </si>
  <si>
    <t>ABC Fesiderophore transporter, periplasmic binding protein</t>
  </si>
  <si>
    <t>RSP_3418</t>
  </si>
  <si>
    <t>RSP_3419</t>
  </si>
  <si>
    <t>RSP_3420</t>
  </si>
  <si>
    <t>Methyl-accepting chemotaxis protein</t>
  </si>
  <si>
    <t>RSP_3421</t>
  </si>
  <si>
    <t>RSP_3422</t>
  </si>
  <si>
    <t>RSP_3423</t>
  </si>
  <si>
    <t>Probable exodeoxyribonuclease III( EC:3.1.11.2 )</t>
  </si>
  <si>
    <t>RSP_3424</t>
  </si>
  <si>
    <t>RSP_3425</t>
  </si>
  <si>
    <t>RSP_3426</t>
  </si>
  <si>
    <t>RSP_3427</t>
  </si>
  <si>
    <t>RSP_3428</t>
  </si>
  <si>
    <t>RSP_3429</t>
  </si>
  <si>
    <t>RSP_3430</t>
  </si>
  <si>
    <t>transcriptional regulator, winged helix family</t>
  </si>
  <si>
    <t>RSP_3431</t>
  </si>
  <si>
    <t>RSP_3432</t>
  </si>
  <si>
    <t>methyl-accepting chemotaxis protein</t>
  </si>
  <si>
    <t>RSP_3433</t>
  </si>
  <si>
    <t>transcriptionalregulator, CopG family</t>
  </si>
  <si>
    <t>RSP_3434</t>
  </si>
  <si>
    <t>RSP_3435</t>
  </si>
  <si>
    <t>possible DNA-binding protein</t>
  </si>
  <si>
    <t>RSP_3436</t>
  </si>
  <si>
    <t>transcriptional regulator, LysR-family</t>
  </si>
  <si>
    <t>RSP_3437</t>
  </si>
  <si>
    <t>RSP_3438</t>
  </si>
  <si>
    <t>Translation initiation inhibitor</t>
  </si>
  <si>
    <t>RSP_3439</t>
  </si>
  <si>
    <t>Aspartate aminotransferase( EC:2.6.1.1 )</t>
  </si>
  <si>
    <t>RSP_3440</t>
  </si>
  <si>
    <t>Putative short chain dehydrogenase</t>
  </si>
  <si>
    <t>RSP_3441</t>
  </si>
  <si>
    <t>RSP_3442</t>
  </si>
  <si>
    <t>2-hydroxyacid dehydrogenase</t>
  </si>
  <si>
    <t>RSP_3443</t>
  </si>
  <si>
    <t>putative acetamidase/formamidase</t>
  </si>
  <si>
    <t>RSP_3444</t>
  </si>
  <si>
    <t>Putative Xaa-Pro aminopeptidase</t>
  </si>
  <si>
    <t>RSP_3445</t>
  </si>
  <si>
    <t>RSP_3446</t>
  </si>
  <si>
    <t>N-carbamoyl-L-amino acid amidohydrolase</t>
  </si>
  <si>
    <t>RSP_3447</t>
  </si>
  <si>
    <t>Putative dehydrogenase</t>
  </si>
  <si>
    <t>RSP_3450</t>
  </si>
  <si>
    <t>RSP_3451</t>
  </si>
  <si>
    <t>TRAP-T family transporter, large (12TMs) inner membrane subunit</t>
  </si>
  <si>
    <t>RSP_3452</t>
  </si>
  <si>
    <t>TRAP-T family transporter, small (4TMs) inner membrane subunit</t>
  </si>
  <si>
    <t>RSP_3453</t>
  </si>
  <si>
    <t>RSP_3454</t>
  </si>
  <si>
    <t>RSP_3455</t>
  </si>
  <si>
    <t>D-alanine aminotransferase</t>
  </si>
  <si>
    <t>RSP_3456</t>
  </si>
  <si>
    <t>Putative dihydrodipicolinate synthase</t>
  </si>
  <si>
    <t>RSP_3457</t>
  </si>
  <si>
    <t>ABC polar amino acid transporter, periplasmic binding protein</t>
  </si>
  <si>
    <t>RSP_3458</t>
  </si>
  <si>
    <t>ABC polar amino acid transporter, ATPase subunit</t>
  </si>
  <si>
    <t>RSP_3460</t>
  </si>
  <si>
    <t>ABC polar amino acid transporter, inner membrane subunit</t>
  </si>
  <si>
    <t>RSP_3461</t>
  </si>
  <si>
    <t>N-carbamyl-D-amino acid amidohydrolase( EC:3.5.1.77 )</t>
  </si>
  <si>
    <t>RSP_3463</t>
  </si>
  <si>
    <t>putative hydantoin racemase</t>
  </si>
  <si>
    <t>RSP_3464</t>
  </si>
  <si>
    <t>RSP_3465</t>
  </si>
  <si>
    <t>RSP_3466</t>
  </si>
  <si>
    <t>RSP_3467</t>
  </si>
  <si>
    <t>RSP_3468</t>
  </si>
  <si>
    <t>3-oxoacyl-(acyl carrier protein) synthase</t>
  </si>
  <si>
    <t>RSP_3469</t>
  </si>
  <si>
    <t>RSP_3470</t>
  </si>
  <si>
    <t>RSP_3471</t>
  </si>
  <si>
    <t>RSP_3472</t>
  </si>
  <si>
    <t>RSP_3474</t>
  </si>
  <si>
    <t>RSP_3475</t>
  </si>
  <si>
    <t>Serine/Threonine protein kinase</t>
  </si>
  <si>
    <t>RSP_3476</t>
  </si>
  <si>
    <t>RSP_3477</t>
  </si>
  <si>
    <t>RSP_3478</t>
  </si>
  <si>
    <t>RSP_3479</t>
  </si>
  <si>
    <t>RSP_3483</t>
  </si>
  <si>
    <t>RSP_3484</t>
  </si>
  <si>
    <t>RSP_3485</t>
  </si>
  <si>
    <t>RSP_3486</t>
  </si>
  <si>
    <t>Possible outer membrane protein, OmpA family</t>
  </si>
  <si>
    <t>RSP_3487</t>
  </si>
  <si>
    <t>RSP_3489</t>
  </si>
  <si>
    <t>RSP_3490</t>
  </si>
  <si>
    <t>RSP_3491</t>
  </si>
  <si>
    <t>RSP_3492</t>
  </si>
  <si>
    <t>Protein phosphatase 2C-like</t>
  </si>
  <si>
    <t>RSP_3493</t>
  </si>
  <si>
    <t>RSP_3494</t>
  </si>
  <si>
    <t>OmpA/MotB domain protein</t>
  </si>
  <si>
    <t>RSP_3495</t>
  </si>
  <si>
    <t>RSP_3497</t>
  </si>
  <si>
    <t>Caspase-1, p20</t>
  </si>
  <si>
    <t>RSP_3498</t>
  </si>
  <si>
    <t>RSP_3499</t>
  </si>
  <si>
    <t>RSP_3500</t>
  </si>
  <si>
    <t>ABC sugar transporter, periplasmic binding protein</t>
  </si>
  <si>
    <t>RSP_3502</t>
  </si>
  <si>
    <t>RSP_3503</t>
  </si>
  <si>
    <t>ABC sugar transporter, fused ATPase domains</t>
  </si>
  <si>
    <t>RSP_3505</t>
  </si>
  <si>
    <t>RSP_3506</t>
  </si>
  <si>
    <t>probable sugar kinase, EGGY family protein</t>
  </si>
  <si>
    <t>RSP_3507</t>
  </si>
  <si>
    <t>RSP_3508</t>
  </si>
  <si>
    <t>predicted acetamidase/formamidase</t>
  </si>
  <si>
    <t>RSP_3509</t>
  </si>
  <si>
    <t>expE1</t>
  </si>
  <si>
    <t>Hemolysin-type calcium-binding region, RTX</t>
  </si>
  <si>
    <t>RSP_3510</t>
  </si>
  <si>
    <t>RSP_3511</t>
  </si>
  <si>
    <t>two component transcriptional regulator, winged helix family family</t>
  </si>
  <si>
    <t>RSP_3512</t>
  </si>
  <si>
    <t>RSP_3514</t>
  </si>
  <si>
    <t>RSP_3515</t>
  </si>
  <si>
    <t>ABC polyamine/opine transporter, periplasmic binding protein</t>
  </si>
  <si>
    <t>RSP_3516</t>
  </si>
  <si>
    <t>ABC polyamine/opine transporter, ATPase subunit( EC:3.6.3.30 )</t>
  </si>
  <si>
    <t>RSP_3517</t>
  </si>
  <si>
    <t>RSP_3519</t>
  </si>
  <si>
    <t>putative proline racemase</t>
  </si>
  <si>
    <t>RSP_3520</t>
  </si>
  <si>
    <t>RSP_3523</t>
  </si>
  <si>
    <t>RSP_3524</t>
  </si>
  <si>
    <t>RSP_3525</t>
  </si>
  <si>
    <t>RSP_3526</t>
  </si>
  <si>
    <t>RSP_3527</t>
  </si>
  <si>
    <t>Probable acetylpolyamine aminohydrolase</t>
  </si>
  <si>
    <t>RSP_3528</t>
  </si>
  <si>
    <t>RSP_3529</t>
  </si>
  <si>
    <t>RSP_3530</t>
  </si>
  <si>
    <t>Oxidoreductase</t>
  </si>
  <si>
    <t>RSP_3532</t>
  </si>
  <si>
    <t>AMP-binding enzyme</t>
  </si>
  <si>
    <t>RSP_3533</t>
  </si>
  <si>
    <t>Aldehyde dehydrogenase family protein( EC:1.2.1.3 )</t>
  </si>
  <si>
    <t>RSP_3534</t>
  </si>
  <si>
    <t>RSP_3535</t>
  </si>
  <si>
    <t>enoyl-CoA hydratase/3-hydroxyacyl-CoA dehydrogenase bifunctional enzyme( EC:4.2.1.17 )</t>
  </si>
  <si>
    <t>RSP_3536</t>
  </si>
  <si>
    <t>acetyl-CoA acetyltransferase( EC:2.3.1.-,EC:2.3.1.9 )</t>
  </si>
  <si>
    <t>RSP_3537</t>
  </si>
  <si>
    <t>alcohol dehydrogenase, zinc-containing( EC:1.1.1.1 )</t>
  </si>
  <si>
    <t>RSP_3538</t>
  </si>
  <si>
    <t>RSP_3539</t>
  </si>
  <si>
    <t>RSP_3540</t>
  </si>
  <si>
    <t>Putative adhesin or RTX toxin</t>
  </si>
  <si>
    <t>RSP_3541</t>
  </si>
  <si>
    <t>RSP_3542</t>
  </si>
  <si>
    <t>RSP_3543</t>
  </si>
  <si>
    <t>Probable type I restriction-modification system restriction subunit</t>
  </si>
  <si>
    <t>RSP_3544</t>
  </si>
  <si>
    <t>RSP_3546</t>
  </si>
  <si>
    <t>RSP_3547</t>
  </si>
  <si>
    <t>Ribonucleotide reductase( EC:1.17.4.1 )</t>
  </si>
  <si>
    <t>RSP_3548</t>
  </si>
  <si>
    <t>RSP_3549</t>
  </si>
  <si>
    <t>hisG</t>
  </si>
  <si>
    <t>ATP phosphoribosyltransferase( EC:2.4.2.17 )</t>
  </si>
  <si>
    <t>RSP_3550</t>
  </si>
  <si>
    <t>ATP phosphoribosyltransferase regulatory subunit( EC:6.1.1.- )</t>
  </si>
  <si>
    <t>RSP_3551</t>
  </si>
  <si>
    <t>hisS</t>
  </si>
  <si>
    <t>histidyl-tRNA synthetase( EC:6.1.1.21 )</t>
  </si>
  <si>
    <t>RSP_3552</t>
  </si>
  <si>
    <t>RSP_3554</t>
  </si>
  <si>
    <t>xdhA</t>
  </si>
  <si>
    <t>xanthine dehydrogenase, small subunit( EC:1.1.1.204 )</t>
  </si>
  <si>
    <t>RSP_3555</t>
  </si>
  <si>
    <t>xdhB</t>
  </si>
  <si>
    <t>xanthine dehydrogenase, large subunit( EC:1.1.1.204 )</t>
  </si>
  <si>
    <t>RSP_3556</t>
  </si>
  <si>
    <t>xdhC</t>
  </si>
  <si>
    <t>xanthine dehydrogenase chaperone/MPT insertion protein</t>
  </si>
  <si>
    <t>RSP_3557</t>
  </si>
  <si>
    <t>ABC transporter, fused ATPase domains</t>
  </si>
  <si>
    <t>RSP_3558</t>
  </si>
  <si>
    <t>RSP_3559</t>
  </si>
  <si>
    <t>RSP_3560</t>
  </si>
  <si>
    <t>RSP_3561</t>
  </si>
  <si>
    <t>RSP_3563</t>
  </si>
  <si>
    <t>putative FAD-dependent glycerol-3-phosphate dehydrogenase protein</t>
  </si>
  <si>
    <t>RSP_3564</t>
  </si>
  <si>
    <t>Generic methyltransferase</t>
  </si>
  <si>
    <t>RSP_3565</t>
  </si>
  <si>
    <t>Glycoside hydrolase, family 25</t>
  </si>
  <si>
    <t>RSP_3566</t>
  </si>
  <si>
    <t>dimethylglycine dehydrogenase</t>
  </si>
  <si>
    <t>RSP_3567</t>
  </si>
  <si>
    <t>znuB</t>
  </si>
  <si>
    <t>ABC zinc tranporter, inner membrane subunit ZnuB</t>
  </si>
  <si>
    <t>RSP_3568</t>
  </si>
  <si>
    <t>znuC</t>
  </si>
  <si>
    <t>ABC zinc transporter, ATPase subunit ZnuC</t>
  </si>
  <si>
    <t>RSP_3569</t>
  </si>
  <si>
    <t>zur</t>
  </si>
  <si>
    <t>Zinc-uptake regulator, Zur</t>
  </si>
  <si>
    <t>RSP_3571</t>
  </si>
  <si>
    <t>znuA</t>
  </si>
  <si>
    <t>ABC zinc transporter, periplasmic binding protein ZnuA</t>
  </si>
  <si>
    <t>RSP_3572</t>
  </si>
  <si>
    <t>galM</t>
  </si>
  <si>
    <t>putative aldose 1-epimerase protein</t>
  </si>
  <si>
    <t>RSP_3574</t>
  </si>
  <si>
    <t>hutH</t>
  </si>
  <si>
    <t>putative histidine ammonia-lyase</t>
  </si>
  <si>
    <t>RSP_3575</t>
  </si>
  <si>
    <t>gvpK</t>
  </si>
  <si>
    <t>putative gas vesicle synthesis protein</t>
  </si>
  <si>
    <t>RSP_3576</t>
  </si>
  <si>
    <t>RSP_3577</t>
  </si>
  <si>
    <t>gvpG</t>
  </si>
  <si>
    <t>RSP_3578</t>
  </si>
  <si>
    <t>gvpF2</t>
  </si>
  <si>
    <t>RSP_3579</t>
  </si>
  <si>
    <t>Heat shock protein Hsp20</t>
  </si>
  <si>
    <t>RSP_3580</t>
  </si>
  <si>
    <t>gvpJ</t>
  </si>
  <si>
    <t>Gas vesicle protein GVPa</t>
  </si>
  <si>
    <t>RSP_3581</t>
  </si>
  <si>
    <t>RSP_3583</t>
  </si>
  <si>
    <t>RSP_3584</t>
  </si>
  <si>
    <t>RSP_3585</t>
  </si>
  <si>
    <t>RSP_3586</t>
  </si>
  <si>
    <t>Putative aromatic pathway regulator</t>
  </si>
  <si>
    <t>RSP_3587</t>
  </si>
  <si>
    <t>N-(5'-phosphoribosyl)anthranilate isomerase</t>
  </si>
  <si>
    <t>RSP_3588</t>
  </si>
  <si>
    <t>RSP_3589</t>
  </si>
  <si>
    <t>ihfB</t>
  </si>
  <si>
    <t>integration host factor beta subunit</t>
  </si>
  <si>
    <t>RSP_3590</t>
  </si>
  <si>
    <t>30S ribosomal protein S1</t>
  </si>
  <si>
    <t>RSP_3591</t>
  </si>
  <si>
    <t>cytidylate kinase( EC:2.7.4.14 )</t>
  </si>
  <si>
    <t>RSP_3592</t>
  </si>
  <si>
    <t>aroA</t>
  </si>
  <si>
    <t>EPSP synthase, 3-phosphoshikimate 1-carboxyvinyltransferase</t>
  </si>
  <si>
    <t>RSP_3593</t>
  </si>
  <si>
    <t>tRNA (guanine-N(7)-)-methyltransferase</t>
  </si>
  <si>
    <t>RSP_3594</t>
  </si>
  <si>
    <t>RSP_3595</t>
  </si>
  <si>
    <t>metK</t>
  </si>
  <si>
    <t>S-adenosylmethionine synthetase( EC:2.5.1.6 )</t>
  </si>
  <si>
    <t>RSP_3597</t>
  </si>
  <si>
    <t>CorC/Hlyc family protein with CBS domains</t>
  </si>
  <si>
    <t>RSP_3598</t>
  </si>
  <si>
    <t>RSP_3599</t>
  </si>
  <si>
    <t>RSP_3600</t>
  </si>
  <si>
    <t>miaB</t>
  </si>
  <si>
    <t>MiaB tRNA modification protein (Radical SAM)</t>
  </si>
  <si>
    <t>RSP_3601</t>
  </si>
  <si>
    <t>Lipolytic enzyme, G-D-S-L family</t>
  </si>
  <si>
    <t>RSP_3602</t>
  </si>
  <si>
    <t>ABC efflux transporter, ATPase subunit</t>
  </si>
  <si>
    <t>RSP_3603</t>
  </si>
  <si>
    <t>Possible ABC efflux tranporter, fused inner membrane domains</t>
  </si>
  <si>
    <t>RSP_3604</t>
  </si>
  <si>
    <t>Rhodanese-like protein</t>
  </si>
  <si>
    <t>RSP_3605</t>
  </si>
  <si>
    <t>RSP_3606</t>
  </si>
  <si>
    <t>Sigma54-2 (RNA polymerase sigma-54 factor)</t>
  </si>
  <si>
    <t>RSP_3607</t>
  </si>
  <si>
    <t>RSP_3608</t>
  </si>
  <si>
    <t>RSP_3609</t>
  </si>
  <si>
    <t>RSP_3610</t>
  </si>
  <si>
    <t>RSP_3611</t>
  </si>
  <si>
    <t>RSP_3612</t>
  </si>
  <si>
    <t>RSP_3613</t>
  </si>
  <si>
    <t>Glycosyltransferase</t>
  </si>
  <si>
    <t>RSP_3614</t>
  </si>
  <si>
    <t>RSP_3615</t>
  </si>
  <si>
    <t>Chaperonin Cpn60</t>
  </si>
  <si>
    <t>RSP_3616</t>
  </si>
  <si>
    <t>RSP_3617</t>
  </si>
  <si>
    <t>RSP_3618</t>
  </si>
  <si>
    <t>RSP_3620</t>
  </si>
  <si>
    <t>Cold-shock DNA-binding protein</t>
  </si>
  <si>
    <t>RSP_3621</t>
  </si>
  <si>
    <t>RSP_3622</t>
  </si>
  <si>
    <t>RSP_3623</t>
  </si>
  <si>
    <t>putative integrase</t>
  </si>
  <si>
    <t>RSP_3624</t>
  </si>
  <si>
    <t>RSP_3625</t>
  </si>
  <si>
    <t>RSP_3626</t>
  </si>
  <si>
    <t>RSP_3627</t>
  </si>
  <si>
    <t>Periplasmic serine protease</t>
  </si>
  <si>
    <t>RSP_3628</t>
  </si>
  <si>
    <t>RSP_3629</t>
  </si>
  <si>
    <t>RSP_3630</t>
  </si>
  <si>
    <t>RSP_3631</t>
  </si>
  <si>
    <t>RSP_3632</t>
  </si>
  <si>
    <t>RSP_3634</t>
  </si>
  <si>
    <t>RSP_3636</t>
  </si>
  <si>
    <t>RSP_3638</t>
  </si>
  <si>
    <t>RSP_3639</t>
  </si>
  <si>
    <t>RSP_3640</t>
  </si>
  <si>
    <t>RSP_3642</t>
  </si>
  <si>
    <t>exsB</t>
  </si>
  <si>
    <t>putative ExsB</t>
  </si>
  <si>
    <t>RSP_3643</t>
  </si>
  <si>
    <t>RSP_3644</t>
  </si>
  <si>
    <t>Metal dependent phosphohydrolase( EC:3.1.5.1 )</t>
  </si>
  <si>
    <t>RSP_3645</t>
  </si>
  <si>
    <t>RSP_3647</t>
  </si>
  <si>
    <t>RSP_3649</t>
  </si>
  <si>
    <t>RSP_3650</t>
  </si>
  <si>
    <t>Periplasmic serine protease (ClpP class)</t>
  </si>
  <si>
    <t>RSP_3652</t>
  </si>
  <si>
    <t>RSP_3653</t>
  </si>
  <si>
    <t>RSP_3654</t>
  </si>
  <si>
    <t>RSP_3656</t>
  </si>
  <si>
    <t>NAD-dependent aldehyde dehydrogenase( EC:1.2.1.4,EC:1.2.- )</t>
  </si>
  <si>
    <t>RSP_3657</t>
  </si>
  <si>
    <t>putative 4-hydroxy-4-methyl-2-oxoglutarate aldolase( EC:2.- )</t>
  </si>
  <si>
    <t>RSP_3658</t>
  </si>
  <si>
    <t>hpcH</t>
  </si>
  <si>
    <t>putative 2,4-dihydroxyhept-2-ene-1,7-dioic acid aldolase( EC:4.1.2.- )</t>
  </si>
  <si>
    <t>RSP_3659</t>
  </si>
  <si>
    <t>Predicted amidohydrolase</t>
  </si>
  <si>
    <t>RSP_3661</t>
  </si>
  <si>
    <t>RSP_3663</t>
  </si>
  <si>
    <t>RSP_3664</t>
  </si>
  <si>
    <t>RSP_3666</t>
  </si>
  <si>
    <t>RSP_3667</t>
  </si>
  <si>
    <t>transcriptional regulator, AraC family with Parallel beta-helix repeat</t>
  </si>
  <si>
    <t>RSP_3670</t>
  </si>
  <si>
    <t>putative oxidoreductase myo-inositol 2-dehydrogenase( EC:1.1.1.18 )</t>
  </si>
  <si>
    <t>RSP_3673</t>
  </si>
  <si>
    <t>RSP_3674</t>
  </si>
  <si>
    <t>RSP_3675</t>
  </si>
  <si>
    <t>Esterase/lipase/thioesterase( EC:3.1.1.- )</t>
  </si>
  <si>
    <t>RSP_3676</t>
  </si>
  <si>
    <t>RSP_3677</t>
  </si>
  <si>
    <t>RSP_3678</t>
  </si>
  <si>
    <t>Siderophore-interacting protein</t>
  </si>
  <si>
    <t>RSP_3679</t>
  </si>
  <si>
    <t>RSP_3680</t>
  </si>
  <si>
    <t>RSP_3681</t>
  </si>
  <si>
    <t>stcD2</t>
  </si>
  <si>
    <t>putative NADH-dependent oxidase( EC:1.- )</t>
  </si>
  <si>
    <t>RSP_3682</t>
  </si>
  <si>
    <t>RSP_3683</t>
  </si>
  <si>
    <t>possible FemAB family protein</t>
  </si>
  <si>
    <t>RSP_3684</t>
  </si>
  <si>
    <t>solR</t>
  </si>
  <si>
    <t>RSP_3687</t>
  </si>
  <si>
    <t>RSP_3688</t>
  </si>
  <si>
    <t>RSP_3691</t>
  </si>
  <si>
    <t>putative cytoplasmic protein</t>
  </si>
  <si>
    <t>RSP_3692</t>
  </si>
  <si>
    <t>Carbohydrate kinase, PfkB/Ribokinase( EC:2.7.1.15 )</t>
  </si>
  <si>
    <t>RSP_3693</t>
  </si>
  <si>
    <t>BtpA protein</t>
  </si>
  <si>
    <t>RSP_3695</t>
  </si>
  <si>
    <t>putative acetylornithine deacetylase (acetylornithinase)( EC:3.5.1.16 )</t>
  </si>
  <si>
    <t>RSP_3696</t>
  </si>
  <si>
    <t>cysA</t>
  </si>
  <si>
    <t>ABC sulfate/thiosulfate transporter, ATPase subunit CysA</t>
  </si>
  <si>
    <t>RSP_3697</t>
  </si>
  <si>
    <t>cysP</t>
  </si>
  <si>
    <t>ABC sulfate/thiosulfate transporter, periplasmic binding protein CysP</t>
  </si>
  <si>
    <t>RSP_3698</t>
  </si>
  <si>
    <t>cysT</t>
  </si>
  <si>
    <t>ABC sulfate/thiosulfate transporter, inner membrane subunit CysT</t>
  </si>
  <si>
    <t>RSP_3699</t>
  </si>
  <si>
    <t>cysW</t>
  </si>
  <si>
    <t>ABC sulfate/thiosulfate transporter, inner membrane subunit CysW</t>
  </si>
  <si>
    <t>RSP_3700</t>
  </si>
  <si>
    <t>RSP_3701</t>
  </si>
  <si>
    <t>RSP_3702</t>
  </si>
  <si>
    <t>RSP_3704</t>
  </si>
  <si>
    <t>ribitol 2-dehydrogenase( EC:1.1.1.56 )</t>
  </si>
  <si>
    <t>RSP_3705</t>
  </si>
  <si>
    <t>D-ribulokinase( EC:2.7.1.47 )</t>
  </si>
  <si>
    <t>RSP_3706</t>
  </si>
  <si>
    <t>RSP_3708</t>
  </si>
  <si>
    <t>mcpJ</t>
  </si>
  <si>
    <t>RSP_3710</t>
  </si>
  <si>
    <t>RSP_3711</t>
  </si>
  <si>
    <t>Multisubunit Naﱿ antiporter MnhF subunit</t>
  </si>
  <si>
    <t>RSP_3712</t>
  </si>
  <si>
    <t>RSP_3713</t>
  </si>
  <si>
    <t>RSP_3714</t>
  </si>
  <si>
    <t>pH adaption potassium efflux system, phaC subunit</t>
  </si>
  <si>
    <t>RSP_3717</t>
  </si>
  <si>
    <t>RSP_3718</t>
  </si>
  <si>
    <t>RSP_3719</t>
  </si>
  <si>
    <t>RSP_3720</t>
  </si>
  <si>
    <t>RSP_3721</t>
  </si>
  <si>
    <t>RSP_3725</t>
  </si>
  <si>
    <t>RSP_3727</t>
  </si>
  <si>
    <t>RSP_3728</t>
  </si>
  <si>
    <t>putative acyl carrier protein phosphodiesterase</t>
  </si>
  <si>
    <t>RSP_3729</t>
  </si>
  <si>
    <t>RSP_3731</t>
  </si>
  <si>
    <t>RSP_3732</t>
  </si>
  <si>
    <t>RSP_3733</t>
  </si>
  <si>
    <t>RSP_3735</t>
  </si>
  <si>
    <t>RSP_3736</t>
  </si>
  <si>
    <t>RSP_3738</t>
  </si>
  <si>
    <t>Carbohydrate kinase, PfkB family</t>
  </si>
  <si>
    <t>RSP_3739</t>
  </si>
  <si>
    <t>deoxyribose phosphate aldolase</t>
  </si>
  <si>
    <t>RSP_3740</t>
  </si>
  <si>
    <t>aldehyde dehydrogenase</t>
  </si>
  <si>
    <t>RSP_3742</t>
  </si>
  <si>
    <t>ABC amino acid transporter, periplasmic binding protein</t>
  </si>
  <si>
    <t>RSP_3743</t>
  </si>
  <si>
    <t>speB1</t>
  </si>
  <si>
    <t>putative agmatinase</t>
  </si>
  <si>
    <t>RSP_3745</t>
  </si>
  <si>
    <t>ABC amino acid transporter, ATPase subunit</t>
  </si>
  <si>
    <t>RSP_3746</t>
  </si>
  <si>
    <t>RSP_3747</t>
  </si>
  <si>
    <t>putative dipeptidase</t>
  </si>
  <si>
    <t>RSP_3748</t>
  </si>
  <si>
    <t>ampR</t>
  </si>
  <si>
    <t>RSP_3749</t>
  </si>
  <si>
    <t>ampC</t>
  </si>
  <si>
    <t>putative beta-lactamase precursor</t>
  </si>
  <si>
    <t>RSP_3750</t>
  </si>
  <si>
    <t>RSP_3751</t>
  </si>
  <si>
    <t>RSP_3752</t>
  </si>
  <si>
    <t>RSP_3753</t>
  </si>
  <si>
    <t>RSP_3754</t>
  </si>
  <si>
    <t>RSP_3755</t>
  </si>
  <si>
    <t>RSP_3756</t>
  </si>
  <si>
    <t>RSP_3757</t>
  </si>
  <si>
    <t>RSP_3758</t>
  </si>
  <si>
    <t>Cytosine-specific DNA methylase</t>
  </si>
  <si>
    <t>RSP_3760</t>
  </si>
  <si>
    <t>RSP_3761</t>
  </si>
  <si>
    <t>RSP_3762</t>
  </si>
  <si>
    <t>patch repair protein</t>
  </si>
  <si>
    <t>RSP_3763</t>
  </si>
  <si>
    <t>RSP_3764</t>
  </si>
  <si>
    <t>RSP_3765</t>
  </si>
  <si>
    <t>RSP_3766</t>
  </si>
  <si>
    <t>RSP_3767</t>
  </si>
  <si>
    <t>RSP_3768</t>
  </si>
  <si>
    <t>RSP_3769</t>
  </si>
  <si>
    <t>Adenine-specific DNA methyltransferase</t>
  </si>
  <si>
    <t>RSP_3771</t>
  </si>
  <si>
    <t>RSP_3772</t>
  </si>
  <si>
    <t>RSP_3773</t>
  </si>
  <si>
    <t>RSP_3774</t>
  </si>
  <si>
    <t>RSP_3775</t>
  </si>
  <si>
    <t>RSP_3776</t>
  </si>
  <si>
    <t>RSP_3777</t>
  </si>
  <si>
    <t>RSP_3778</t>
  </si>
  <si>
    <t>RSP_3781</t>
  </si>
  <si>
    <t>putative phage terminase large subunit</t>
  </si>
  <si>
    <t>RSP_3782</t>
  </si>
  <si>
    <t>RSP_3783</t>
  </si>
  <si>
    <t>putative bacteriophage-related protein, Phage portal protein, lambda family</t>
  </si>
  <si>
    <t>RSP_3784</t>
  </si>
  <si>
    <t>Peptidase U7</t>
  </si>
  <si>
    <t>RSP_3785</t>
  </si>
  <si>
    <t>putative bacteriophage-related protein</t>
  </si>
  <si>
    <t>RSP_3786</t>
  </si>
  <si>
    <t>RSP_3787</t>
  </si>
  <si>
    <t>RSP_3788</t>
  </si>
  <si>
    <t>RSP_3789</t>
  </si>
  <si>
    <t>RSP_3790</t>
  </si>
  <si>
    <t>RSP_3791</t>
  </si>
  <si>
    <t>RSP_3792</t>
  </si>
  <si>
    <t>RSP_3793</t>
  </si>
  <si>
    <t>RSP_3794</t>
  </si>
  <si>
    <t>RSP_3795</t>
  </si>
  <si>
    <t>RSP_3796</t>
  </si>
  <si>
    <t>RSP_3797</t>
  </si>
  <si>
    <t>RSP_3798</t>
  </si>
  <si>
    <t>RSP_3799</t>
  </si>
  <si>
    <t>RSP_3802</t>
  </si>
  <si>
    <t>RSP_3803</t>
  </si>
  <si>
    <t>RSP_3804</t>
  </si>
  <si>
    <t>RSP_3805</t>
  </si>
  <si>
    <t>possible integrase</t>
  </si>
  <si>
    <t>RSP_3806</t>
  </si>
  <si>
    <t>RSP_3807</t>
  </si>
  <si>
    <t>RSP_3808</t>
  </si>
  <si>
    <t>RSP_3809</t>
  </si>
  <si>
    <t>RSP_3810</t>
  </si>
  <si>
    <t>RSP_3811</t>
  </si>
  <si>
    <t>RSP_3812</t>
  </si>
  <si>
    <t>recombinase</t>
  </si>
  <si>
    <t>RSP_3813</t>
  </si>
  <si>
    <t>parB</t>
  </si>
  <si>
    <t>RSP_3814</t>
  </si>
  <si>
    <t>RSP_3816</t>
  </si>
  <si>
    <t>hypothetical protein( EC:1.3.3.3 )</t>
  </si>
  <si>
    <t>RSP_3819</t>
  </si>
  <si>
    <t>rplU</t>
  </si>
  <si>
    <t>Ribosomal protein L21</t>
  </si>
  <si>
    <t>RSP_3820</t>
  </si>
  <si>
    <t>rpmA</t>
  </si>
  <si>
    <t>50S ribosomal protein L27</t>
  </si>
  <si>
    <t>RSP_3821</t>
  </si>
  <si>
    <t>RSP_3822</t>
  </si>
  <si>
    <t>GTP1/OBG family protein</t>
  </si>
  <si>
    <t>RSP_3823</t>
  </si>
  <si>
    <t>proB1</t>
  </si>
  <si>
    <t>gamma-glutamyl kinase</t>
  </si>
  <si>
    <t>RSP_3824</t>
  </si>
  <si>
    <t>proA</t>
  </si>
  <si>
    <t>Gamma-glutamyl phosphate reductase GPR( EC:1.2.1.41 )</t>
  </si>
  <si>
    <t>RSP_3825</t>
  </si>
  <si>
    <t>RSP_3826</t>
  </si>
  <si>
    <t>RSP_3828</t>
  </si>
  <si>
    <t>putative thiamine-phosphate pyrophosphorylase( EC:2.5.1.3 )</t>
  </si>
  <si>
    <t>RSP_3829</t>
  </si>
  <si>
    <t>tRNA/rRNA methyltransferase (SpoU)</t>
  </si>
  <si>
    <t>RSP_3830</t>
  </si>
  <si>
    <t>RSP_3831</t>
  </si>
  <si>
    <t>cox15</t>
  </si>
  <si>
    <t>putative cytochrome oxidase assembly factor</t>
  </si>
  <si>
    <t>RSP_3832</t>
  </si>
  <si>
    <t>cxp</t>
  </si>
  <si>
    <t>putative thermostable carboxypeptidase 1</t>
  </si>
  <si>
    <t>RSP_3833</t>
  </si>
  <si>
    <t>fadB</t>
  </si>
  <si>
    <t>RSP_3834</t>
  </si>
  <si>
    <t>RSP_3835</t>
  </si>
  <si>
    <t>RSP_3836</t>
  </si>
  <si>
    <t>Putative metal-dependent hydrolase</t>
  </si>
  <si>
    <t>RSP_3838</t>
  </si>
  <si>
    <t>capsule polysaccharide export protein</t>
  </si>
  <si>
    <t>RSP_3840</t>
  </si>
  <si>
    <t>ATPase, ParA type</t>
  </si>
  <si>
    <t>RSP_3842</t>
  </si>
  <si>
    <t>rfbG</t>
  </si>
  <si>
    <t>RSP_3843</t>
  </si>
  <si>
    <t>dTDP-4-dehydrorhamnose 3,5-epimerase related protein( EC:5.1.3.13 )</t>
  </si>
  <si>
    <t>RSP_3844</t>
  </si>
  <si>
    <t>rffG/rfbB</t>
  </si>
  <si>
    <t>dTDP-glucose 4,6-dehydratase( EC:4.2.1.46 )</t>
  </si>
  <si>
    <t>RSP_3845</t>
  </si>
  <si>
    <t>rmlD/rfbD</t>
  </si>
  <si>
    <t>dTDP-4-dehydrorhamnose reductase( EC:1.1.1.133 )</t>
  </si>
  <si>
    <t>RSP_3846</t>
  </si>
  <si>
    <t>putative deacetylase sulfotransferase</t>
  </si>
  <si>
    <t>RSP_3848</t>
  </si>
  <si>
    <t>rmlA/rfbA</t>
  </si>
  <si>
    <t>Glucose-1-phosphatethymidylyl transferase, long form( EC:2.7.7.24 )</t>
  </si>
  <si>
    <t>RSP_3849</t>
  </si>
  <si>
    <t>2-dehydro-3-deoxyphosphooctonate aldolase( EC:2.5.1.55 )</t>
  </si>
  <si>
    <t>RSP_3850</t>
  </si>
  <si>
    <t>RSP_3852</t>
  </si>
  <si>
    <t>ABC export transporter, fused inner membrane and ATPase subunits</t>
  </si>
  <si>
    <t>RSP_3853</t>
  </si>
  <si>
    <t>predicted O-linked acetylglucosamine transferase</t>
  </si>
  <si>
    <t>RSP_3854</t>
  </si>
  <si>
    <t>Ice nucleation protein</t>
  </si>
  <si>
    <t>RSP_3855</t>
  </si>
  <si>
    <t>Hemolysin-type calcium-binding protein</t>
  </si>
  <si>
    <t>RSP_3856</t>
  </si>
  <si>
    <t>Protein of unknown function UPF0126</t>
  </si>
  <si>
    <t>RSP_3858</t>
  </si>
  <si>
    <t>ABC Sulfate/Molybdate transporter, ATPase subunit( EC:3.6.3.25 )</t>
  </si>
  <si>
    <t>RSP_3859</t>
  </si>
  <si>
    <t>ABC Sulfate/Molybdate transporter, inner membrane subunit</t>
  </si>
  <si>
    <t>RSP_3860</t>
  </si>
  <si>
    <t>RSP_3861</t>
  </si>
  <si>
    <t>ABC Sulfate/Molybdate transporter, periplasmic ligand binding protein</t>
  </si>
  <si>
    <t>RSP_3862</t>
  </si>
  <si>
    <t>RSP_3864</t>
  </si>
  <si>
    <t>Negative transcriptional regulator</t>
  </si>
  <si>
    <t>RSP_3865</t>
  </si>
  <si>
    <t>predicted transcriptional regulator</t>
  </si>
  <si>
    <t>RSP_3866</t>
  </si>
  <si>
    <t>conserved hypothetical protein</t>
  </si>
  <si>
    <t>RSP_3867</t>
  </si>
  <si>
    <t>Carboxymuconolactonedecarboxylase/Alkylhydropero xidase</t>
  </si>
  <si>
    <t>RSP_3868</t>
  </si>
  <si>
    <t>possible ABC molybdate transporter, inner membrane subunit</t>
  </si>
  <si>
    <t>RSP_3869</t>
  </si>
  <si>
    <t>modC</t>
  </si>
  <si>
    <t>ABC molybdate transporter, ATPase subunit ModC( EC:3.6.3.29 )</t>
  </si>
  <si>
    <t>RSP_3871</t>
  </si>
  <si>
    <t>modA</t>
  </si>
  <si>
    <t>ABC molybdate transporter, periplasmic binding protein ModA</t>
  </si>
  <si>
    <t>RSP_3872</t>
  </si>
  <si>
    <t>Molybdenum-pterin binding protein</t>
  </si>
  <si>
    <t>RSP_3873</t>
  </si>
  <si>
    <t>modD</t>
  </si>
  <si>
    <t>Quinolinate phosphoribosyl transferase/Putativemolybdenum utilization protein ModD( EC:2.4.2.- )</t>
  </si>
  <si>
    <t>RSP_3874</t>
  </si>
  <si>
    <t>mopB</t>
  </si>
  <si>
    <t>transcriptional repressor, ModE</t>
  </si>
  <si>
    <t>RSP_3876</t>
  </si>
  <si>
    <t>conserved hypothetical membrane protein</t>
  </si>
  <si>
    <t>RSP_3877</t>
  </si>
  <si>
    <t>Glycoside hydrolase, family 16</t>
  </si>
  <si>
    <t>RSP_3878</t>
  </si>
  <si>
    <t>flaA</t>
  </si>
  <si>
    <t>Flagellin</t>
  </si>
  <si>
    <t>RSP_3880</t>
  </si>
  <si>
    <t>flbT</t>
  </si>
  <si>
    <t>possible flbT, flagellar biosynthesis regulatory protein</t>
  </si>
  <si>
    <t>RSP_3881</t>
  </si>
  <si>
    <t>flgF</t>
  </si>
  <si>
    <t>possible flagellar basal-body ROD protein FLGF</t>
  </si>
  <si>
    <t>RSP_3882</t>
  </si>
  <si>
    <t>ABC di/oligopeptide transporter, ATPase subunit</t>
  </si>
  <si>
    <t>RSP_3883</t>
  </si>
  <si>
    <t>RSP_3884</t>
  </si>
  <si>
    <t>Mandelate racemase/muconate lactonizing enzyme/Enolase superfamily</t>
  </si>
  <si>
    <t>RSP_3885</t>
  </si>
  <si>
    <t>RSP_3886</t>
  </si>
  <si>
    <t>Succinylglutamatedesuccinylase/aspartoacylase</t>
  </si>
  <si>
    <t>RSP_3887</t>
  </si>
  <si>
    <t>Mandelate racemase/muconate lactonizing enzyme</t>
  </si>
  <si>
    <t>RSP_3888</t>
  </si>
  <si>
    <t>Short-chain dehydrogenase/reductase SDR( EC:1.1.1.100 )</t>
  </si>
  <si>
    <t>RSP_3889</t>
  </si>
  <si>
    <t>Short-chain dehydrogenase/reductase</t>
  </si>
  <si>
    <t>RSP_3891</t>
  </si>
  <si>
    <t>ABC di/oligopeptide transporter, inner membrane subunit</t>
  </si>
  <si>
    <t>RSP_3893</t>
  </si>
  <si>
    <t>RSP_3894</t>
  </si>
  <si>
    <t>probable ring hydroxylating dioxygenase, alpha- subunit</t>
  </si>
  <si>
    <t>RSP_3896</t>
  </si>
  <si>
    <t>repC</t>
  </si>
  <si>
    <t>possible replication protein C</t>
  </si>
  <si>
    <t>RSP_3899</t>
  </si>
  <si>
    <t>RSP_3901</t>
  </si>
  <si>
    <t>virC1</t>
  </si>
  <si>
    <t>possible virC1 gene, ATPase</t>
  </si>
  <si>
    <t>RSP_3902</t>
  </si>
  <si>
    <t>RSP_3903</t>
  </si>
  <si>
    <t>RSP_3904</t>
  </si>
  <si>
    <t>traI</t>
  </si>
  <si>
    <t>TraI</t>
  </si>
  <si>
    <t>RSP_3905</t>
  </si>
  <si>
    <t>traD</t>
  </si>
  <si>
    <t>TraG</t>
  </si>
  <si>
    <t>RSP_3906</t>
  </si>
  <si>
    <t>DSBA oxidoreductase</t>
  </si>
  <si>
    <t>RSP_3907</t>
  </si>
  <si>
    <t>RSP_3909</t>
  </si>
  <si>
    <t>RSP_3910</t>
  </si>
  <si>
    <t>RSP_3914</t>
  </si>
  <si>
    <t>RSP_3916</t>
  </si>
  <si>
    <t>RSP_3917</t>
  </si>
  <si>
    <t>rkpT1</t>
  </si>
  <si>
    <t>ABC polysaccharide export transporter, inner membrane subunit</t>
  </si>
  <si>
    <t>RSP_3918</t>
  </si>
  <si>
    <t>RSP_3919</t>
  </si>
  <si>
    <t>RSP_3922</t>
  </si>
  <si>
    <t>RSP_3923</t>
  </si>
  <si>
    <t>RSP_3924</t>
  </si>
  <si>
    <t>RSP_3925</t>
  </si>
  <si>
    <t>RSP_3926</t>
  </si>
  <si>
    <t>NAD-dependent epimerase/dehydratase( EC:5.1.3.12 )</t>
  </si>
  <si>
    <t>RSP_3929</t>
  </si>
  <si>
    <t>H+transporting two-sector ATPase, alpha/beta subunit( EC:3.6.3.14 )</t>
  </si>
  <si>
    <t>RSP_3930</t>
  </si>
  <si>
    <t>atpC-1</t>
  </si>
  <si>
    <t>H+transporting two-sector ATPase, delta/epsilon subunit( EC:3.6.3.14 )</t>
  </si>
  <si>
    <t>RSP_3931</t>
  </si>
  <si>
    <t>RSP_3933</t>
  </si>
  <si>
    <t>H+transporting two-sector ATPase, A subunit( EC:3.6.3.14 )</t>
  </si>
  <si>
    <t>RSP_3935</t>
  </si>
  <si>
    <t>RSP_3936</t>
  </si>
  <si>
    <t>possible H()-transporting ATP synthase, subunit gamma( EC:3.6.3.14 )</t>
  </si>
  <si>
    <t>RSP_3940</t>
  </si>
  <si>
    <t>RSP_3941</t>
  </si>
  <si>
    <t>yurO</t>
  </si>
  <si>
    <t>ABC sugar transporter, periplasmic ligand binding protein</t>
  </si>
  <si>
    <t>RSP_3943</t>
  </si>
  <si>
    <t>yurM</t>
  </si>
  <si>
    <t>RSP_3944</t>
  </si>
  <si>
    <t>frlC</t>
  </si>
  <si>
    <t>AP endonuclease, family 2</t>
  </si>
  <si>
    <t>Carbohydrate kinase, PfkB</t>
  </si>
  <si>
    <t>RSP_3946</t>
  </si>
  <si>
    <t>RSP_3947</t>
  </si>
  <si>
    <t>RSP_3948</t>
  </si>
  <si>
    <t>RSP_3949</t>
  </si>
  <si>
    <t>ansB</t>
  </si>
  <si>
    <t>Asparaginase/glutaminase( EC:3.5.1.1 )</t>
  </si>
  <si>
    <t>RSP_3950</t>
  </si>
  <si>
    <t>aapP</t>
  </si>
  <si>
    <t>AABC amino acid transporter, ATPase subunit</t>
  </si>
  <si>
    <t>RSP_3951</t>
  </si>
  <si>
    <t>gtpB</t>
  </si>
  <si>
    <t>ABC amino acid transporter, periplasmic ligand binding protein</t>
  </si>
  <si>
    <t>RSP_3952</t>
  </si>
  <si>
    <t>gtpC</t>
  </si>
  <si>
    <t>ABC amino acid transporter, inner membrane subunit</t>
  </si>
  <si>
    <t>RSP_3953</t>
  </si>
  <si>
    <t>gtpD</t>
  </si>
  <si>
    <t>RSP_3954</t>
  </si>
  <si>
    <t>RSP_3955</t>
  </si>
  <si>
    <t>Arginino succinate lyase( EC:4.3.2.1 )</t>
  </si>
  <si>
    <t>RSP_3957</t>
  </si>
  <si>
    <t>Flavoprotein oxidoreductase( EC:1.14.13.3 )</t>
  </si>
  <si>
    <t>RSP_3963</t>
  </si>
  <si>
    <t>Short-chain dehydrogenase/reductase SDR( EC:1.1.1.36 )</t>
  </si>
  <si>
    <t>RSP_3964</t>
  </si>
  <si>
    <t>RSP_3965</t>
  </si>
  <si>
    <t>RSP_3966</t>
  </si>
  <si>
    <t>RSP_3967</t>
  </si>
  <si>
    <t>RSP_3968</t>
  </si>
  <si>
    <t>ABC branched chain amino acid transporter, periplasmic ligand binding protein</t>
  </si>
  <si>
    <t>RSP_3970</t>
  </si>
  <si>
    <t>3-hydroxybutyryl-CoA dehydrogenase</t>
  </si>
  <si>
    <t>RSP_3971</t>
  </si>
  <si>
    <t>RSP_3972</t>
  </si>
  <si>
    <t>RSP_3973</t>
  </si>
  <si>
    <t>RSP_3975</t>
  </si>
  <si>
    <t>periplasmic sensor signal transduction histidine kinase( EC:2.7.3.- )</t>
  </si>
  <si>
    <t>RSP_3977</t>
  </si>
  <si>
    <t>RSP_3978</t>
  </si>
  <si>
    <t>ring hydroxylating dioxygenase, alpha subunit</t>
  </si>
  <si>
    <t>RSP_3979</t>
  </si>
  <si>
    <t>Ferredoxin</t>
  </si>
  <si>
    <t>RSP_3980</t>
  </si>
  <si>
    <t>RSP_3981</t>
  </si>
  <si>
    <t>RSP_3983</t>
  </si>
  <si>
    <t>kaiB2</t>
  </si>
  <si>
    <t>circadian clock KaiB-like protein</t>
  </si>
  <si>
    <t>RSP_3985</t>
  </si>
  <si>
    <t>RSP_3986</t>
  </si>
  <si>
    <t>RSP_3988</t>
  </si>
  <si>
    <t>RSP_3989</t>
  </si>
  <si>
    <t>NAD-dependent epimerase/dehydratase( EC:5.1.3.2 )</t>
  </si>
  <si>
    <t>RSP_3991</t>
  </si>
  <si>
    <t>RSP_3992</t>
  </si>
  <si>
    <t>RSP_3993</t>
  </si>
  <si>
    <t>RSP_3994</t>
  </si>
  <si>
    <t>RSP_3997</t>
  </si>
  <si>
    <t>RSP_3998</t>
  </si>
  <si>
    <t>ABC Glycine betaine/L-proline transporter, periplasmic ligand binding protein</t>
  </si>
  <si>
    <t>RSP_3999</t>
  </si>
  <si>
    <t>ABC Glycine betaine/L-proline transporter, inner membrane subunit</t>
  </si>
  <si>
    <t>RSP_4000</t>
  </si>
  <si>
    <t>ABC Glycine betaine/L-proline transporter, ATPase subunit( EC:3.6.3.32 )</t>
  </si>
  <si>
    <t>RSP_4002</t>
  </si>
  <si>
    <t>RSP_4003</t>
  </si>
  <si>
    <t>dhaL</t>
  </si>
  <si>
    <t>RSP_4004</t>
  </si>
  <si>
    <t>RSP_4005</t>
  </si>
  <si>
    <t>oxidoreductase, NAD-binding site</t>
  </si>
  <si>
    <t>RSP_4006</t>
  </si>
  <si>
    <t>RSP_4007</t>
  </si>
  <si>
    <t>RSP_4008</t>
  </si>
  <si>
    <t>trimethylamine methyltransferase MttB-like protein</t>
  </si>
  <si>
    <t>RSP_4009</t>
  </si>
  <si>
    <t>pta</t>
  </si>
  <si>
    <t>Phosphate acetyl/butaryl transferase( EC:2.3.1.8 )</t>
  </si>
  <si>
    <t>RSP_4012</t>
  </si>
  <si>
    <t>tauD</t>
  </si>
  <si>
    <t>FAD dependent oxidoreductase( EC:1.14.11.17 )</t>
  </si>
  <si>
    <t>RSP_4013</t>
  </si>
  <si>
    <t>RSP_4014</t>
  </si>
  <si>
    <t>TRAP-T family transporter, large inner membrane subunit DctM</t>
  </si>
  <si>
    <t>RSP_4016</t>
  </si>
  <si>
    <t>RSP_4018</t>
  </si>
  <si>
    <t>RSP_4019</t>
  </si>
  <si>
    <t>RSP_4020</t>
  </si>
  <si>
    <t>RSP_4021</t>
  </si>
  <si>
    <t>repC2</t>
  </si>
  <si>
    <t>Replication protein C</t>
  </si>
  <si>
    <t>RSP_4024</t>
  </si>
  <si>
    <t>RSP_4025</t>
  </si>
  <si>
    <t>fsr</t>
  </si>
  <si>
    <t>Major facilitator superfamily, Fosmidomycin resistant protein</t>
  </si>
  <si>
    <t>RSP_4027</t>
  </si>
  <si>
    <t>hypothetical protein with parallel beta-helix repeat</t>
  </si>
  <si>
    <t>RSP_4029</t>
  </si>
  <si>
    <t>yihV</t>
  </si>
  <si>
    <t>RSP_4030</t>
  </si>
  <si>
    <t>yihT</t>
  </si>
  <si>
    <t>Tagatose 1,6-diphosphate aldolase</t>
  </si>
  <si>
    <t>RSP_4031</t>
  </si>
  <si>
    <t>hypothetical protein( EC:1.1.1.93 )</t>
  </si>
  <si>
    <t>RSP_4032</t>
  </si>
  <si>
    <t>Succinate semialdehyde dehydrogenase( EC:1.2.1.16 )</t>
  </si>
  <si>
    <t>RSP_4035</t>
  </si>
  <si>
    <t>RSP_4037</t>
  </si>
  <si>
    <t>ABC sugar transporter, periplasmic lignad binding protein</t>
  </si>
  <si>
    <t>RSP_4038</t>
  </si>
  <si>
    <t>RSP_4039</t>
  </si>
  <si>
    <t>Protein of unknown function DUF583</t>
  </si>
  <si>
    <t>RSP_4040</t>
  </si>
  <si>
    <t>y4bF</t>
  </si>
  <si>
    <t>RSP_4041</t>
  </si>
  <si>
    <t>tyrS</t>
  </si>
  <si>
    <t>Tyrosyl-tRNA synthetase, class Ib( EC:6.1.1.1 )</t>
  </si>
  <si>
    <t>RSP_4042</t>
  </si>
  <si>
    <t>Peptidyl-prolyl cis-trans isomerase, cyclophilin type( EC:5.2.1.8 )</t>
  </si>
  <si>
    <t>RSP_4043</t>
  </si>
  <si>
    <t>Peptidylprolyl isomerase( EC:5.2.1.8 )</t>
  </si>
  <si>
    <t>RSP_4044</t>
  </si>
  <si>
    <t>pgk</t>
  </si>
  <si>
    <t>phosphoglycerate kinase( EC:2.7.2.3 )</t>
  </si>
  <si>
    <t>RSP_4045</t>
  </si>
  <si>
    <t>fbaB</t>
  </si>
  <si>
    <t>fructose-bisphosphate aldolase( EC:4.1.2.13 )</t>
  </si>
  <si>
    <t>RSP_4046</t>
  </si>
  <si>
    <t>RSP_4047</t>
  </si>
  <si>
    <t>pdhAa</t>
  </si>
  <si>
    <t>Pyruvate dehydrogenase E1 component, alpha subunit( EC:1.2.4.1 )</t>
  </si>
  <si>
    <t>RSP_4049</t>
  </si>
  <si>
    <t>pdhAb</t>
  </si>
  <si>
    <t>dihydrolipoamide acetyltransferase( EC:1.2.4.1 )</t>
  </si>
  <si>
    <t>RSP_4050</t>
  </si>
  <si>
    <t>pdhB</t>
  </si>
  <si>
    <t>Dihydrolipoamide acetyltransferase component (E2) of pyruvate dehydrogenase complex( EC:2.3.1.12 )</t>
  </si>
  <si>
    <t>RSP_4052</t>
  </si>
  <si>
    <t>noeK</t>
  </si>
  <si>
    <t>Phosphoglucomutase/phosphomannomutase( EC:5.4.2.8 )</t>
  </si>
  <si>
    <t>RSP_4053</t>
  </si>
  <si>
    <t>Mannose-6-phosphate isomerase, type II( EC:2.7.7.22 )</t>
  </si>
  <si>
    <t>RSP_4054</t>
  </si>
  <si>
    <t>RSP_4056</t>
  </si>
  <si>
    <t>spb</t>
  </si>
  <si>
    <t>RSP_4057</t>
  </si>
  <si>
    <t>RSP_4059</t>
  </si>
  <si>
    <t>hipA</t>
  </si>
  <si>
    <t>RSP_4064</t>
  </si>
  <si>
    <t>RSP_4065</t>
  </si>
  <si>
    <t>RSP_4066</t>
  </si>
  <si>
    <t>RSP_4067</t>
  </si>
  <si>
    <t>RSP_4069</t>
  </si>
  <si>
    <t>RSP_4070</t>
  </si>
  <si>
    <t>putative signal peptide protein</t>
  </si>
  <si>
    <t>RSP_4071</t>
  </si>
  <si>
    <t>RSP_4072</t>
  </si>
  <si>
    <t>viral aspartic protease</t>
  </si>
  <si>
    <t>RSP_4073</t>
  </si>
  <si>
    <t>RSP_4074</t>
  </si>
  <si>
    <t>RSP_4076</t>
  </si>
  <si>
    <t>mvpA</t>
  </si>
  <si>
    <t>plamid maintenance protein</t>
  </si>
  <si>
    <t>RSP_4077</t>
  </si>
  <si>
    <t>RSP_4078</t>
  </si>
  <si>
    <t>H transporting ATPase, proton pump( EC:3.6.3.- )</t>
  </si>
  <si>
    <t>RSP_4081</t>
  </si>
  <si>
    <t>RSP_4084</t>
  </si>
  <si>
    <t>predicted acetyltransferase( EC:2.7.1.112 )</t>
  </si>
  <si>
    <t>RSP_4085</t>
  </si>
  <si>
    <t>Low molecular weight phosphotyrosine protein phosphatase( EC:3.1.3.48 )</t>
  </si>
  <si>
    <t>RSP_4086</t>
  </si>
  <si>
    <t>Polysaccharide export protein</t>
  </si>
  <si>
    <t>RSP_4091</t>
  </si>
  <si>
    <t>RSP_4093</t>
  </si>
  <si>
    <t>Glycosyl transferase, group 1</t>
  </si>
  <si>
    <t>RSP_4099</t>
  </si>
  <si>
    <t>RSP_4100</t>
  </si>
  <si>
    <t>tISRso9</t>
  </si>
  <si>
    <t>RSP_4102</t>
  </si>
  <si>
    <t>Glycoside hydrolase, family 5</t>
  </si>
  <si>
    <t>RSP_4103</t>
  </si>
  <si>
    <t>RSP_4104</t>
  </si>
  <si>
    <t>RSP_4105</t>
  </si>
  <si>
    <t>RSP_4106</t>
  </si>
  <si>
    <t>RSP_4107</t>
  </si>
  <si>
    <t>Site-specific recombinase and resolvase superfamily</t>
  </si>
  <si>
    <t>RSP_4108</t>
  </si>
  <si>
    <t>putative nucleotide di-P-sugar epimerase or dehydratase( EC:1.1.1.271 )</t>
  </si>
  <si>
    <t>RSP_4109</t>
  </si>
  <si>
    <t>gmd</t>
  </si>
  <si>
    <t>NAD-dependent epimerase/dehydratase( EC:4.2.1.47 )</t>
  </si>
  <si>
    <t>RSP_4110</t>
  </si>
  <si>
    <t>wbyL</t>
  </si>
  <si>
    <t>RSP_4111</t>
  </si>
  <si>
    <t>bhpP</t>
  </si>
  <si>
    <t>Phytochrome sensor diguanylate cyclase/phosphodiesterase</t>
  </si>
  <si>
    <t>RSP_4112</t>
  </si>
  <si>
    <t>RSP_4113</t>
  </si>
  <si>
    <t>napE</t>
  </si>
  <si>
    <t>NapE component of periplasmic nitrate reductase</t>
  </si>
  <si>
    <t>RSP_4115</t>
  </si>
  <si>
    <t>napD</t>
  </si>
  <si>
    <t>NapD</t>
  </si>
  <si>
    <t>RSP_4116</t>
  </si>
  <si>
    <t>napA</t>
  </si>
  <si>
    <t>Molybdopterin oxidoreductase( EC:1.7.99.4 )</t>
  </si>
  <si>
    <t>RSP_4117</t>
  </si>
  <si>
    <t>napB</t>
  </si>
  <si>
    <t>Nitrate reductase cytochrome c-type</t>
  </si>
  <si>
    <t>RSP_4118</t>
  </si>
  <si>
    <t>napC</t>
  </si>
  <si>
    <t>NapC/NirT cytochrome c</t>
  </si>
  <si>
    <t>RSP_4120</t>
  </si>
  <si>
    <t>yapH</t>
  </si>
  <si>
    <t>RSP_4121</t>
  </si>
  <si>
    <t>RSP_4122</t>
  </si>
  <si>
    <t>RSP_4124</t>
  </si>
  <si>
    <t>RSP_4125</t>
  </si>
  <si>
    <t>RSP_4127</t>
  </si>
  <si>
    <t>ATP dependent lon ATPase</t>
  </si>
  <si>
    <t>RSP_4130</t>
  </si>
  <si>
    <t>RSP_4131</t>
  </si>
  <si>
    <t>flcA</t>
  </si>
  <si>
    <t>RSP_4132</t>
  </si>
  <si>
    <t>RSP_4133</t>
  </si>
  <si>
    <t>RSP_4137</t>
  </si>
  <si>
    <t>RSP_4139</t>
  </si>
  <si>
    <t>possible partition parA like-protein</t>
  </si>
  <si>
    <t>RSP_4144</t>
  </si>
  <si>
    <t>Protein of unknown function DUF159</t>
  </si>
  <si>
    <t>RSP_4148</t>
  </si>
  <si>
    <t>N6 adenine-specific DNA methyltransferase, N12 class</t>
  </si>
  <si>
    <t>RSP_4149</t>
  </si>
  <si>
    <t>RSP_4150</t>
  </si>
  <si>
    <t>RSP_4151</t>
  </si>
  <si>
    <t>conserved hypothetical protein/posible transposase</t>
  </si>
  <si>
    <t>RSP_4153</t>
  </si>
  <si>
    <t>RSP_4154</t>
  </si>
  <si>
    <t>RSP_4156</t>
  </si>
  <si>
    <t>transposase, IS66 Orf2</t>
  </si>
  <si>
    <t>RSP_4157</t>
  </si>
  <si>
    <t>Radical SAM superfamily protein</t>
  </si>
  <si>
    <t>RSP_4158</t>
  </si>
  <si>
    <t>RSP_4159</t>
  </si>
  <si>
    <t>isopropylmalate/homocitrate synthase( EC:2.3.3.13 )</t>
  </si>
  <si>
    <t>RSP_4160</t>
  </si>
  <si>
    <t>RSP_4161</t>
  </si>
  <si>
    <t>O-acetylhomoserine sulfhydrylase</t>
  </si>
  <si>
    <t>RSP_4162</t>
  </si>
  <si>
    <t>RSP_4165</t>
  </si>
  <si>
    <t>Transposase IS66</t>
  </si>
  <si>
    <t>RSP_4166</t>
  </si>
  <si>
    <t>Transposase, IS66 Orf2 like</t>
  </si>
  <si>
    <t>RSP_4167</t>
  </si>
  <si>
    <t>Transposase, IS3/IS911family</t>
  </si>
  <si>
    <t>RSP_4168</t>
  </si>
  <si>
    <t>RSP_4170</t>
  </si>
  <si>
    <t>RSP_4171</t>
  </si>
  <si>
    <t>RSP_4172</t>
  </si>
  <si>
    <t>RSP_4178</t>
  </si>
  <si>
    <t>putative transposase, ISRm14</t>
  </si>
  <si>
    <t>RSP_4179</t>
  </si>
  <si>
    <t>RSP_4180</t>
  </si>
  <si>
    <t>RSP_4181</t>
  </si>
  <si>
    <t>RSP_4185</t>
  </si>
  <si>
    <t>repB</t>
  </si>
  <si>
    <t>Rep B partitioning protein/ParB-like protein</t>
  </si>
  <si>
    <t>RSP_4188</t>
  </si>
  <si>
    <t>hypothetical memebrane protein</t>
  </si>
  <si>
    <t>RSP_4189</t>
  </si>
  <si>
    <t>RSP_4190</t>
  </si>
  <si>
    <t>Heme oxygenase</t>
  </si>
  <si>
    <t>RSP_4191</t>
  </si>
  <si>
    <t>RSP_4192</t>
  </si>
  <si>
    <t>RSP_4193</t>
  </si>
  <si>
    <t>RSP_4194</t>
  </si>
  <si>
    <t>possible ATPase-like/sensor kinase</t>
  </si>
  <si>
    <t>RSP_4195</t>
  </si>
  <si>
    <t>RSP_4197</t>
  </si>
  <si>
    <t>antisigma-factor antagonist, STAS</t>
  </si>
  <si>
    <t>RSP_4198</t>
  </si>
  <si>
    <t>uspA</t>
  </si>
  <si>
    <t>RSP_4199</t>
  </si>
  <si>
    <t>RSP_4200</t>
  </si>
  <si>
    <t>RSP_4201</t>
  </si>
  <si>
    <t>RSP_4202</t>
  </si>
  <si>
    <t>Predicted transporter</t>
  </si>
  <si>
    <t>RSP_4203</t>
  </si>
  <si>
    <t>putative glutaredoxin family protein/Thio-disulfide isomerase</t>
  </si>
  <si>
    <t>RSP_4204</t>
  </si>
  <si>
    <t>RSP_4206</t>
  </si>
  <si>
    <t>RSP_4207</t>
  </si>
  <si>
    <t>RSP_4209</t>
  </si>
  <si>
    <t>Acyltransferase 3 family</t>
  </si>
  <si>
    <t>RSP_4210</t>
  </si>
  <si>
    <t>RSP_4211</t>
  </si>
  <si>
    <t>gapA-1</t>
  </si>
  <si>
    <t>Glyceraldehyde-3-phosphate dehydrogenase, type I( EC:1.2.1.12 )</t>
  </si>
  <si>
    <t>RSP_4212</t>
  </si>
  <si>
    <t>putative multidrug-efflux transporter</t>
  </si>
  <si>
    <t>RSP_4215</t>
  </si>
  <si>
    <t>ISxcd1 transposase</t>
  </si>
  <si>
    <t>RSP_4219</t>
  </si>
  <si>
    <t>traA</t>
  </si>
  <si>
    <t>RSP_4220</t>
  </si>
  <si>
    <t>traL</t>
  </si>
  <si>
    <t>TraL</t>
  </si>
  <si>
    <t>RSP_4221</t>
  </si>
  <si>
    <t>traE</t>
  </si>
  <si>
    <t>RSP_4222</t>
  </si>
  <si>
    <t>traK</t>
  </si>
  <si>
    <t>RSP_4224</t>
  </si>
  <si>
    <t>traB</t>
  </si>
  <si>
    <t>putative conjugative transfer factor, TraB</t>
  </si>
  <si>
    <t>RSP_4225</t>
  </si>
  <si>
    <t>traV</t>
  </si>
  <si>
    <t>RSP_4226</t>
  </si>
  <si>
    <t>traC</t>
  </si>
  <si>
    <t>TraC</t>
  </si>
  <si>
    <t>RSP_4227</t>
  </si>
  <si>
    <t>RSP_4228</t>
  </si>
  <si>
    <t>trbI</t>
  </si>
  <si>
    <t>Sex-pilus assembly protein</t>
  </si>
  <si>
    <t>RSP_4229</t>
  </si>
  <si>
    <t>traP</t>
  </si>
  <si>
    <t>signal peptidase I</t>
  </si>
  <si>
    <t>RSP_4231</t>
  </si>
  <si>
    <t>traU</t>
  </si>
  <si>
    <t>TraU</t>
  </si>
  <si>
    <t>RSP_4232</t>
  </si>
  <si>
    <t>trbC</t>
  </si>
  <si>
    <t>TrbC, sex pilus assembly and mating pair formation protein</t>
  </si>
  <si>
    <t>RSP_4233</t>
  </si>
  <si>
    <t>traN</t>
  </si>
  <si>
    <t>TraN</t>
  </si>
  <si>
    <t>RSP_4234</t>
  </si>
  <si>
    <t>Thioredoxin domain protein</t>
  </si>
  <si>
    <t>RSP_4235</t>
  </si>
  <si>
    <t>traF</t>
  </si>
  <si>
    <t>TraF</t>
  </si>
  <si>
    <t>RSP_4236</t>
  </si>
  <si>
    <t>RSP_4237</t>
  </si>
  <si>
    <t>traH</t>
  </si>
  <si>
    <t>TraH</t>
  </si>
  <si>
    <t>RSP_4242</t>
  </si>
  <si>
    <t>RSP_4244</t>
  </si>
  <si>
    <t>RSP_4245</t>
  </si>
  <si>
    <t>RSP_4246</t>
  </si>
  <si>
    <t>putative SinR-like protein</t>
  </si>
  <si>
    <t>RSP_4247</t>
  </si>
  <si>
    <t>RSP_4248</t>
  </si>
  <si>
    <t>RSP_4251</t>
  </si>
  <si>
    <t>RSP_4252</t>
  </si>
  <si>
    <t>RSP_4254</t>
  </si>
  <si>
    <t>rnk</t>
  </si>
  <si>
    <t>putative regulator of nucleoside diphosphate kinase protein</t>
  </si>
  <si>
    <t>RSP_4255</t>
  </si>
  <si>
    <t>Mechanosensitive (MS) ion channel protein</t>
  </si>
  <si>
    <t>RSP_4257</t>
  </si>
  <si>
    <t>antisigma-factor antagonist STAS</t>
  </si>
  <si>
    <t>RSP_4258</t>
  </si>
  <si>
    <t>usp</t>
  </si>
  <si>
    <t>RSP_4260</t>
  </si>
  <si>
    <t>mexT</t>
  </si>
  <si>
    <t>RSP_4262</t>
  </si>
  <si>
    <t>RSP_4263</t>
  </si>
  <si>
    <t>RSP_4265</t>
  </si>
  <si>
    <t>RSP_4266</t>
  </si>
  <si>
    <t>hypothetical transmembrane protein</t>
  </si>
  <si>
    <t>RSP_4271</t>
  </si>
  <si>
    <t>fhuB</t>
  </si>
  <si>
    <t>RSP_4272</t>
  </si>
  <si>
    <t>fhuD</t>
  </si>
  <si>
    <t>ABC cobalamin/Fe3+siderophore transporter, periplasmic ligand binding protein</t>
  </si>
  <si>
    <t>RSP_4273</t>
  </si>
  <si>
    <t>fhuA</t>
  </si>
  <si>
    <t>RSP_4274</t>
  </si>
  <si>
    <t>fecR</t>
  </si>
  <si>
    <t>FecR protein</t>
  </si>
  <si>
    <t>RSP_4275</t>
  </si>
  <si>
    <t>sigma24, FecI</t>
  </si>
  <si>
    <t>RSP_4276</t>
  </si>
  <si>
    <t>zitB</t>
  </si>
  <si>
    <t>Cation efflux protein</t>
  </si>
  <si>
    <t>RSP_4277</t>
  </si>
  <si>
    <t>RSP_4279</t>
  </si>
  <si>
    <t>RSP_4282</t>
  </si>
  <si>
    <t>RSP_4284</t>
  </si>
  <si>
    <t>YD repeat protein</t>
  </si>
  <si>
    <t>RSP_4285</t>
  </si>
  <si>
    <t>RSP_4286</t>
  </si>
  <si>
    <t>RSP_4289</t>
  </si>
  <si>
    <t>RSP_4293</t>
  </si>
  <si>
    <t>5S</t>
  </si>
  <si>
    <t xml:space="preserve"> ( rRNA ) </t>
  </si>
  <si>
    <t>RSP_4294</t>
  </si>
  <si>
    <t>16S</t>
  </si>
  <si>
    <t>RSP_4295</t>
  </si>
  <si>
    <t>23S</t>
  </si>
  <si>
    <t>RSP_4297</t>
  </si>
  <si>
    <t xml:space="preserve"> ( tRNA ) </t>
  </si>
  <si>
    <t>RSP_4298</t>
  </si>
  <si>
    <t>RSP_4299</t>
  </si>
  <si>
    <t>RSP_4300</t>
  </si>
  <si>
    <t>RSP_4301</t>
  </si>
  <si>
    <t>RSP_4302</t>
  </si>
  <si>
    <t>RSP_4303</t>
  </si>
  <si>
    <t>RSP_4304</t>
  </si>
  <si>
    <t>RSP_4305</t>
  </si>
  <si>
    <t>RSP_4306</t>
  </si>
  <si>
    <t>RSP_4307</t>
  </si>
  <si>
    <t>RSP_4308</t>
  </si>
  <si>
    <t>RSP_4309</t>
  </si>
  <si>
    <t>RSP_4310</t>
  </si>
  <si>
    <t>RSP_4311</t>
  </si>
  <si>
    <t>RSP_4313</t>
  </si>
  <si>
    <t>RSP_4314</t>
  </si>
  <si>
    <t>RSP_4315</t>
  </si>
  <si>
    <t>RSP_4316</t>
  </si>
  <si>
    <t>RSP_4317</t>
  </si>
  <si>
    <t>RSP_4318</t>
  </si>
  <si>
    <t>RSP_4319</t>
  </si>
  <si>
    <t>RSP_4320</t>
  </si>
  <si>
    <t>RSP_4321</t>
  </si>
  <si>
    <t>RSP_4322</t>
  </si>
  <si>
    <t>RSP_4323</t>
  </si>
  <si>
    <t>RSP_4324</t>
  </si>
  <si>
    <t>RSP_4325</t>
  </si>
  <si>
    <t>RSP_4326</t>
  </si>
  <si>
    <t>RSP_4327</t>
  </si>
  <si>
    <t>RSP_4328</t>
  </si>
  <si>
    <t>RSP_4329</t>
  </si>
  <si>
    <t>RSP_4330</t>
  </si>
  <si>
    <t>RSP_4331</t>
  </si>
  <si>
    <t>RSP_4332</t>
  </si>
  <si>
    <t>RSP_4333</t>
  </si>
  <si>
    <t>RSP_4334</t>
  </si>
  <si>
    <t>RSP_4335</t>
  </si>
  <si>
    <t>RSP_4336</t>
  </si>
  <si>
    <t>RSP_4337</t>
  </si>
  <si>
    <t>RSP_4338</t>
  </si>
  <si>
    <t>RSP_4339</t>
  </si>
  <si>
    <t>RSP_4340</t>
  </si>
  <si>
    <t>RSP_4341</t>
  </si>
  <si>
    <t>ssrA</t>
  </si>
  <si>
    <t xml:space="preserve"> ( miscRNA ) </t>
  </si>
  <si>
    <t>RSP_4342</t>
  </si>
  <si>
    <t>rnpB</t>
  </si>
  <si>
    <t>RSP_4343</t>
  </si>
  <si>
    <t>ffs</t>
  </si>
  <si>
    <t>RSP_4344</t>
  </si>
  <si>
    <t>RSP_4345</t>
  </si>
  <si>
    <t>RSP_4346</t>
  </si>
  <si>
    <t>RSP_4347</t>
  </si>
  <si>
    <t>RSP_4355</t>
  </si>
  <si>
    <t>RSP_6001</t>
  </si>
  <si>
    <t>RSP_6002</t>
  </si>
  <si>
    <t>RSP_6004</t>
  </si>
  <si>
    <t>RSP_6005</t>
  </si>
  <si>
    <t>RSP_6006</t>
  </si>
  <si>
    <t>RSP_6007</t>
  </si>
  <si>
    <t>RSP_6008</t>
  </si>
  <si>
    <t>RSP_6009</t>
  </si>
  <si>
    <t>RSP_6011</t>
  </si>
  <si>
    <t>Putative transposase protein</t>
  </si>
  <si>
    <t>RSP_6012</t>
  </si>
  <si>
    <t>RSP_6013</t>
  </si>
  <si>
    <t>RSP_6014</t>
  </si>
  <si>
    <t>RSP_6015</t>
  </si>
  <si>
    <t>RSP_6016</t>
  </si>
  <si>
    <t>RSP_6017</t>
  </si>
  <si>
    <t>rpsQ</t>
  </si>
  <si>
    <t>Ribosomal protein S17</t>
  </si>
  <si>
    <t>RSP_6018</t>
  </si>
  <si>
    <t>RSP_6019</t>
  </si>
  <si>
    <t>RSP_6020</t>
  </si>
  <si>
    <t>feoA2</t>
  </si>
  <si>
    <t>RSP_6021</t>
  </si>
  <si>
    <t>RSP_6022</t>
  </si>
  <si>
    <t>RSP_6024</t>
  </si>
  <si>
    <t>RSP_6025</t>
  </si>
  <si>
    <t>RSP_6026</t>
  </si>
  <si>
    <t>putative acetyltransferase</t>
  </si>
  <si>
    <t>RSP_6027</t>
  </si>
  <si>
    <t>RSP_6028</t>
  </si>
  <si>
    <t>RSP_6029</t>
  </si>
  <si>
    <t>RSP_6030</t>
  </si>
  <si>
    <t>RSP_6031</t>
  </si>
  <si>
    <t>RSP_6032</t>
  </si>
  <si>
    <t>Potential TolA</t>
  </si>
  <si>
    <t>RSP_6033</t>
  </si>
  <si>
    <t>RSP_6034</t>
  </si>
  <si>
    <t>RSP_6035</t>
  </si>
  <si>
    <t>RSP_6036</t>
  </si>
  <si>
    <t>RSP_6037</t>
  </si>
  <si>
    <t>RSP_6038</t>
  </si>
  <si>
    <t>methyltransferase MraW/YabC</t>
  </si>
  <si>
    <t>RSP_6040</t>
  </si>
  <si>
    <t>RSP_6041</t>
  </si>
  <si>
    <t>RSP_6042</t>
  </si>
  <si>
    <t>RSP_6043</t>
  </si>
  <si>
    <t>gatC</t>
  </si>
  <si>
    <t>Glu-tRNA (Gln) amidotransferase, subunit C( EC:6.3.5.- )</t>
  </si>
  <si>
    <t>RSP_6044</t>
  </si>
  <si>
    <t>possible Serine/alanine racemase VanTc3</t>
  </si>
  <si>
    <t>RSP_6045</t>
  </si>
  <si>
    <t>RSP_6046</t>
  </si>
  <si>
    <t>RSP_6047</t>
  </si>
  <si>
    <t>RSP_6048</t>
  </si>
  <si>
    <t>RSP_6049</t>
  </si>
  <si>
    <t>RSP_6050</t>
  </si>
  <si>
    <t>RSP_6052</t>
  </si>
  <si>
    <t>RSP_6053</t>
  </si>
  <si>
    <t>putative phage tail-head adaptor</t>
  </si>
  <si>
    <t>RSP_6054</t>
  </si>
  <si>
    <t>RSP_6056</t>
  </si>
  <si>
    <t>RSP_6057</t>
  </si>
  <si>
    <t>RSP_6059</t>
  </si>
  <si>
    <t>tatB</t>
  </si>
  <si>
    <t>twin-arginine translocation system protein, TatB</t>
  </si>
  <si>
    <t>RSP_6060</t>
  </si>
  <si>
    <t>RSP_6064</t>
  </si>
  <si>
    <t>Response regulator receiver domain protein</t>
  </si>
  <si>
    <t>RSP_6065</t>
  </si>
  <si>
    <t>RSP_6066</t>
  </si>
  <si>
    <t>RSP_6067</t>
  </si>
  <si>
    <t>RSP_6068</t>
  </si>
  <si>
    <t>RSP_6069</t>
  </si>
  <si>
    <t>RSP_6070</t>
  </si>
  <si>
    <t>RSP_6071</t>
  </si>
  <si>
    <t>ispF</t>
  </si>
  <si>
    <t>Putative IspD/ispF bifunctional enzyme (or YgbB)( EC:4.6.1.12 )</t>
  </si>
  <si>
    <t>RSP_6073</t>
  </si>
  <si>
    <t>RSP_6075</t>
  </si>
  <si>
    <t>RSP_6078</t>
  </si>
  <si>
    <t>RSP_6079</t>
  </si>
  <si>
    <t>RSP_6080</t>
  </si>
  <si>
    <t>RSP_6081</t>
  </si>
  <si>
    <t>RSP_6082</t>
  </si>
  <si>
    <t>RSP_6083</t>
  </si>
  <si>
    <t>RSP_6084</t>
  </si>
  <si>
    <t>RSP_6085</t>
  </si>
  <si>
    <t>RSP_6086</t>
  </si>
  <si>
    <t>RSP_6087</t>
  </si>
  <si>
    <t>RSP_6088</t>
  </si>
  <si>
    <t>hypothetical protein (Sel1-like repeat)</t>
  </si>
  <si>
    <t>RSP_6089</t>
  </si>
  <si>
    <t>RSP_6090</t>
  </si>
  <si>
    <t>RSP_6091</t>
  </si>
  <si>
    <t>RSP_6092</t>
  </si>
  <si>
    <t>RSP_6093</t>
  </si>
  <si>
    <t>flgJ</t>
  </si>
  <si>
    <t>FlgJ</t>
  </si>
  <si>
    <t>RSP_6094</t>
  </si>
  <si>
    <t>TRAP-T family sorbitol/mannitol transporter, DctM (12TMs) subunit</t>
  </si>
  <si>
    <t>RSP_6095</t>
  </si>
  <si>
    <t>possible transcriptional activator</t>
  </si>
  <si>
    <t>RSP_6096</t>
  </si>
  <si>
    <t>RSP_6098</t>
  </si>
  <si>
    <t>RSP_6099</t>
  </si>
  <si>
    <t>possible flagellar switch protein FliM</t>
  </si>
  <si>
    <t>RSP_6100</t>
  </si>
  <si>
    <t>RSP_6101</t>
  </si>
  <si>
    <t>RSP_6102</t>
  </si>
  <si>
    <t>RSP_6103</t>
  </si>
  <si>
    <t>RSP_6104</t>
  </si>
  <si>
    <t>Calcium-binding protein</t>
  </si>
  <si>
    <t>RSP_6105</t>
  </si>
  <si>
    <t>RSP_6106</t>
  </si>
  <si>
    <t>RSP_6107</t>
  </si>
  <si>
    <t>RSP_6108</t>
  </si>
  <si>
    <t>pufB</t>
  </si>
  <si>
    <t>LHI beta, Light-harvesting B875 subunit</t>
  </si>
  <si>
    <t>RSP_6109</t>
  </si>
  <si>
    <t>pufK</t>
  </si>
  <si>
    <t>Transcriptional regulatory protein pufK</t>
  </si>
  <si>
    <t>RSP_6110</t>
  </si>
  <si>
    <t>RSP_6111</t>
  </si>
  <si>
    <t>ureC</t>
  </si>
  <si>
    <t>Urea amidohydrolase (urease) alpha subunit( EC:3.5.1.5 )</t>
  </si>
  <si>
    <t>RSP_6113</t>
  </si>
  <si>
    <t>RSP_6114</t>
  </si>
  <si>
    <t>RSP_6115</t>
  </si>
  <si>
    <t>RSP_6116</t>
  </si>
  <si>
    <t>RSP_6117</t>
  </si>
  <si>
    <t>hypothetical protein containing PspE/rhodanese-related domain</t>
  </si>
  <si>
    <t>RSP_6118</t>
  </si>
  <si>
    <t>RSP_6119</t>
  </si>
  <si>
    <t>RSP_6120</t>
  </si>
  <si>
    <t>RSP_6122</t>
  </si>
  <si>
    <t>RSP_6124</t>
  </si>
  <si>
    <t>RSP_6125</t>
  </si>
  <si>
    <t>RSP_6126</t>
  </si>
  <si>
    <t>RSP_6127</t>
  </si>
  <si>
    <t>RSP_6128</t>
  </si>
  <si>
    <t>Aa3-type cytochrome c oxidase subunit IV</t>
  </si>
  <si>
    <t>RSP_6129</t>
  </si>
  <si>
    <t>RSP_6130</t>
  </si>
  <si>
    <t>RSP_6131</t>
  </si>
  <si>
    <t>RSP_6132</t>
  </si>
  <si>
    <t>pqqA</t>
  </si>
  <si>
    <t>putative coenzyme PQQ synthesis protein A</t>
  </si>
  <si>
    <t>RSP_6135</t>
  </si>
  <si>
    <t>thi</t>
  </si>
  <si>
    <t>thiamine biosynthetic protein</t>
  </si>
  <si>
    <t>RSP_6136</t>
  </si>
  <si>
    <t>RSP_6139</t>
  </si>
  <si>
    <t>RSP_6141</t>
  </si>
  <si>
    <t>hypothetical outer membrane protein</t>
  </si>
  <si>
    <t>RSP_6142</t>
  </si>
  <si>
    <t>RSP_6143</t>
  </si>
  <si>
    <t>RSP_6144</t>
  </si>
  <si>
    <t>conserved hypothetical protein (possible transmembrane)</t>
  </si>
  <si>
    <t>RSP_6146</t>
  </si>
  <si>
    <t>RSP_6147</t>
  </si>
  <si>
    <t>rRNA methyltransferase RsmB-like</t>
  </si>
  <si>
    <t>RSP_6148</t>
  </si>
  <si>
    <t>putative HPT, Histidine Phosphotransfer domain</t>
  </si>
  <si>
    <t>RSP_6150</t>
  </si>
  <si>
    <t>RSP_6151</t>
  </si>
  <si>
    <t>RSP_6152</t>
  </si>
  <si>
    <t>RSP_6153</t>
  </si>
  <si>
    <t>RSP_6154</t>
  </si>
  <si>
    <t>RSP_6155</t>
  </si>
  <si>
    <t>RSP_6156</t>
  </si>
  <si>
    <t>RSP_6157</t>
  </si>
  <si>
    <t>RSP_6158</t>
  </si>
  <si>
    <t>puc2A</t>
  </si>
  <si>
    <t>light-harvesting complex alpha subunit</t>
  </si>
  <si>
    <t>RSP_6160</t>
  </si>
  <si>
    <t>dorY</t>
  </si>
  <si>
    <t>DMSO reductase regulatory protein DorY</t>
  </si>
  <si>
    <t>RSP_6161</t>
  </si>
  <si>
    <t>RSP_6164</t>
  </si>
  <si>
    <t>RSP_6165</t>
  </si>
  <si>
    <t>RSP_6166</t>
  </si>
  <si>
    <t>RSP_6168</t>
  </si>
  <si>
    <t>ABC Cobalt transporter, periplasmic binding protein CbiN</t>
  </si>
  <si>
    <t>RSP_6169</t>
  </si>
  <si>
    <t>RSP_6171</t>
  </si>
  <si>
    <t>RSP_6175</t>
  </si>
  <si>
    <t>RSP_6176</t>
  </si>
  <si>
    <t>putative tail fiber assembly protein</t>
  </si>
  <si>
    <t>RSP_6177</t>
  </si>
  <si>
    <t>gpFI</t>
  </si>
  <si>
    <t>Major tail sheath protein FI</t>
  </si>
  <si>
    <t>RSP_6178</t>
  </si>
  <si>
    <t>gpFII</t>
  </si>
  <si>
    <t>Putative phage tail tube protein FII</t>
  </si>
  <si>
    <t>RSP_6179</t>
  </si>
  <si>
    <t>RSP_6181</t>
  </si>
  <si>
    <t>RSP_6182</t>
  </si>
  <si>
    <t>RSP_6183</t>
  </si>
  <si>
    <t>RSP_6184</t>
  </si>
  <si>
    <t>RSP_6185</t>
  </si>
  <si>
    <t>RSP_6186</t>
  </si>
  <si>
    <t>RSP_6187</t>
  </si>
  <si>
    <t>RSP_6188</t>
  </si>
  <si>
    <t>RSP_6189</t>
  </si>
  <si>
    <t>RSP_6190</t>
  </si>
  <si>
    <t>RSP_6191</t>
  </si>
  <si>
    <t>RSP_6192</t>
  </si>
  <si>
    <t>RSP_6193</t>
  </si>
  <si>
    <t>RSP_6194</t>
  </si>
  <si>
    <t>RSP_6195</t>
  </si>
  <si>
    <t>RSP_6196</t>
  </si>
  <si>
    <t>RSP_6197</t>
  </si>
  <si>
    <t>RSP_6198</t>
  </si>
  <si>
    <t>RSP_6199</t>
  </si>
  <si>
    <t>RSP_6200</t>
  </si>
  <si>
    <t>RSP_6201</t>
  </si>
  <si>
    <t>RSP_6202</t>
  </si>
  <si>
    <t>RSP_6203</t>
  </si>
  <si>
    <t>RSP_6204</t>
  </si>
  <si>
    <t>RSP_6205</t>
  </si>
  <si>
    <t>RSP_6207</t>
  </si>
  <si>
    <t>RSP_6208</t>
  </si>
  <si>
    <t>RSP_6209</t>
  </si>
  <si>
    <t>RSP_6210</t>
  </si>
  <si>
    <t>RSP_6211</t>
  </si>
  <si>
    <t>RSP_6212</t>
  </si>
  <si>
    <t>RSP_6213</t>
  </si>
  <si>
    <t>cerA</t>
  </si>
  <si>
    <t>community escape response protein</t>
  </si>
  <si>
    <t>RSP_6214</t>
  </si>
  <si>
    <t>trpC</t>
  </si>
  <si>
    <t>indole-3-glycerol phosphate synthase( EC:4.1.1.48 )</t>
  </si>
  <si>
    <t>RSP_6215</t>
  </si>
  <si>
    <t>prephenate dehydrogenase</t>
  </si>
  <si>
    <t>RSP_6216</t>
  </si>
  <si>
    <t>putative carbohydrate kinase, PfkB family</t>
  </si>
  <si>
    <t>RSP_6217</t>
  </si>
  <si>
    <t>cobH</t>
  </si>
  <si>
    <t>precorrin-8X methylmutase( EC:5.4.1.2 )</t>
  </si>
  <si>
    <t>RSP_6218</t>
  </si>
  <si>
    <t>RSP_6219</t>
  </si>
  <si>
    <t>RSP_6220</t>
  </si>
  <si>
    <t>RSP_6221</t>
  </si>
  <si>
    <t>RSP_6222</t>
  </si>
  <si>
    <t>RSP_6223</t>
  </si>
  <si>
    <t>RSP_6225</t>
  </si>
  <si>
    <t>RSP_6226</t>
  </si>
  <si>
    <t>RSP_6227</t>
  </si>
  <si>
    <t>RSP_6228</t>
  </si>
  <si>
    <t>RSP_6229</t>
  </si>
  <si>
    <t>RSP_6230</t>
  </si>
  <si>
    <t>RSP_6231</t>
  </si>
  <si>
    <t>RSP_6232</t>
  </si>
  <si>
    <t>RSP_6234</t>
  </si>
  <si>
    <t>RSP_6235</t>
  </si>
  <si>
    <t>RSP_6236</t>
  </si>
  <si>
    <t>RSP_6237</t>
  </si>
  <si>
    <t>RSP_6238</t>
  </si>
  <si>
    <t>RSP_6239</t>
  </si>
  <si>
    <t>RSP_6240</t>
  </si>
  <si>
    <t>RSP_6241</t>
  </si>
  <si>
    <t>RSP_6242</t>
  </si>
  <si>
    <t>RSP_6243</t>
  </si>
  <si>
    <t>putative endonuclease</t>
  </si>
  <si>
    <t>RSP_6247</t>
  </si>
  <si>
    <t>Phage-related protein, possible DNA packing</t>
  </si>
  <si>
    <t>RSP_6249</t>
  </si>
  <si>
    <t>RSP_6250</t>
  </si>
  <si>
    <t>RSP_6251</t>
  </si>
  <si>
    <t>RSP_6252</t>
  </si>
  <si>
    <t>RSP_6253</t>
  </si>
  <si>
    <t>RSP_6254</t>
  </si>
  <si>
    <t>RSP_6255</t>
  </si>
  <si>
    <t>RSP_6256</t>
  </si>
  <si>
    <t>pucA</t>
  </si>
  <si>
    <t>LHII alpha, light-harvesting B800/850 protein</t>
  </si>
  <si>
    <t>RSP_6258</t>
  </si>
  <si>
    <t>RSP_7084</t>
  </si>
  <si>
    <t>RSP_7166</t>
  </si>
  <si>
    <t>RSP_7172</t>
  </si>
  <si>
    <t>RSP_7183</t>
  </si>
  <si>
    <t>efu-2</t>
  </si>
  <si>
    <t>Translation initiation factor 2, gamma subunit, GTPase</t>
  </si>
  <si>
    <t>RSP_7190</t>
  </si>
  <si>
    <t>RSP_7203</t>
  </si>
  <si>
    <t>RSP_7211</t>
  </si>
  <si>
    <t>RepB partitioning protein/ParB-like protein</t>
  </si>
  <si>
    <t>RSP_7212</t>
  </si>
  <si>
    <t>RSP_7254</t>
  </si>
  <si>
    <t>RSP_7258</t>
  </si>
  <si>
    <t>RSP_7273</t>
  </si>
  <si>
    <t>RSP_7280</t>
  </si>
  <si>
    <t>SpoVT/AbrB-like cell growth regulatory protein</t>
  </si>
  <si>
    <t>RSP_7300</t>
  </si>
  <si>
    <t>tnp</t>
  </si>
  <si>
    <t>RSP_7322</t>
  </si>
  <si>
    <t>RSP_7352</t>
  </si>
  <si>
    <t>RSP_7359</t>
  </si>
  <si>
    <t>conserved hypothetical protein/putative transcriptional regulator</t>
  </si>
  <si>
    <t>RSP_7361</t>
  </si>
  <si>
    <t>Membrane-fusion protein</t>
  </si>
  <si>
    <t>RSP_7362</t>
  </si>
  <si>
    <t>RSP_7363</t>
  </si>
  <si>
    <t>RSP_7364</t>
  </si>
  <si>
    <t>putative Mrr restriction system protein</t>
  </si>
  <si>
    <t>RSP_7365</t>
  </si>
  <si>
    <t>RSP_7367</t>
  </si>
  <si>
    <t>AbrB protein (AidB regulator)</t>
  </si>
  <si>
    <t>RSP_7368</t>
  </si>
  <si>
    <t>RSP_7369</t>
  </si>
  <si>
    <t>two component transcriptional regulator, winged-helix family</t>
  </si>
  <si>
    <t>RSP_7370</t>
  </si>
  <si>
    <t>short-chain alcohol dehydrogenase</t>
  </si>
  <si>
    <t>RSP_7371</t>
  </si>
  <si>
    <t>RSP_7372</t>
  </si>
  <si>
    <t>DNA-binding protein, H-NS family</t>
  </si>
  <si>
    <t>RSP_7373</t>
  </si>
  <si>
    <t>RSP_7374</t>
  </si>
  <si>
    <t>mvpT</t>
  </si>
  <si>
    <t>Plasmid maintenance protein MvpT</t>
  </si>
  <si>
    <t>RSP_7375</t>
  </si>
  <si>
    <t>Acetyltransferase (isoleucine patch superfamily)</t>
  </si>
  <si>
    <t>RSP_7377</t>
  </si>
  <si>
    <t>acetyltransferase, putative</t>
  </si>
  <si>
    <t>RSP_7378</t>
  </si>
  <si>
    <t>Capsular polysaccharide biosynthesis protein, putative</t>
  </si>
  <si>
    <t>RSP_7379</t>
  </si>
  <si>
    <t>RSP_7380</t>
  </si>
  <si>
    <t>Predicted nucleic acid-binding protein, contains PIN domain</t>
  </si>
  <si>
    <t>RSP_7381</t>
  </si>
  <si>
    <t>DNA-binding HTH domain-containing proteins</t>
  </si>
  <si>
    <t>RSP_7382</t>
  </si>
  <si>
    <t>RSP_7383</t>
  </si>
  <si>
    <t>RSP_7384</t>
  </si>
  <si>
    <t>RSP_7385</t>
  </si>
  <si>
    <t>Putative threonine efflux protein</t>
  </si>
  <si>
    <t>RSP_7386</t>
  </si>
  <si>
    <t>Asparagine synthase (glutamine-hydrolyzing)</t>
  </si>
  <si>
    <t>RSP_7388</t>
  </si>
  <si>
    <t>Transposase and inactivated derivatives</t>
  </si>
  <si>
    <t>RSP_7389</t>
  </si>
  <si>
    <t>RSP_7391</t>
  </si>
  <si>
    <t>RSP_7392</t>
  </si>
  <si>
    <t>RSP_7393</t>
  </si>
  <si>
    <t>RSP_7394</t>
  </si>
  <si>
    <t>RSP_7395</t>
  </si>
  <si>
    <t>RSP_7397</t>
  </si>
  <si>
    <t>RSP_7398</t>
  </si>
  <si>
    <t>RSP_0003</t>
  </si>
  <si>
    <t>putative site-specific recombinase</t>
  </si>
  <si>
    <t>RSP_0016</t>
  </si>
  <si>
    <t>RSP_0028</t>
  </si>
  <si>
    <t>RSP_0036</t>
  </si>
  <si>
    <t>flagellar basal-body P-ring formation protein FlgA</t>
  </si>
  <si>
    <t>flgA</t>
  </si>
  <si>
    <t>RSP_0053</t>
  </si>
  <si>
    <t>Flagellar FliF M-ring protein</t>
  </si>
  <si>
    <t>fliF1</t>
  </si>
  <si>
    <t>RSP_0058</t>
  </si>
  <si>
    <t>FliK, flagellar hook-length control protein</t>
  </si>
  <si>
    <t>fliK</t>
  </si>
  <si>
    <t>RSP_0063</t>
  </si>
  <si>
    <t>Flagellar transport protein FliP</t>
  </si>
  <si>
    <t>fliP</t>
  </si>
  <si>
    <t>RSP_0064</t>
  </si>
  <si>
    <t>Flagellar protein FliQ</t>
  </si>
  <si>
    <t>fliQ</t>
  </si>
  <si>
    <t>RSP_0074</t>
  </si>
  <si>
    <t>FlgK flagellar hook-associated protein 1</t>
  </si>
  <si>
    <t>flgK1</t>
  </si>
  <si>
    <t>RSP_0079</t>
  </si>
  <si>
    <t>flagellar proximal rod protein FlgF</t>
  </si>
  <si>
    <t>RSP_0093</t>
  </si>
  <si>
    <t>smoG</t>
  </si>
  <si>
    <t>RSP_0104</t>
  </si>
  <si>
    <t>Respiratory-chain NADH dehydrogenase, 51 kDa subunit( EC:1.6.5.3,EC:1.6.99.5 )</t>
  </si>
  <si>
    <t>RSP_0111N</t>
  </si>
  <si>
    <t>RSP_0112</t>
  </si>
  <si>
    <t>NADH-ubiquinone oxidoreductase, chain 4( EC:1.6.5.3 )</t>
  </si>
  <si>
    <t>RSP_0129</t>
  </si>
  <si>
    <t>ABC D-methionine uptake transporter, ATPase subunit</t>
  </si>
  <si>
    <t>metN</t>
  </si>
  <si>
    <t>RSP_0133</t>
  </si>
  <si>
    <t>Naﱿ antiporter, NhaC family</t>
  </si>
  <si>
    <t>RSP_0160</t>
  </si>
  <si>
    <t>NAD-dependent epimerase/dehydratase family protein( EC:4.2.1.46 )</t>
  </si>
  <si>
    <t>RSP_0163</t>
  </si>
  <si>
    <t>putative iron(III) ABC transporter, fused inner membrane subunits</t>
  </si>
  <si>
    <t>RSP_0169</t>
  </si>
  <si>
    <t>RSP_0192</t>
  </si>
  <si>
    <t>possible leucyl/phenylalanyl-tRNA--protein transferase( EC:2.3.2.6 )</t>
  </si>
  <si>
    <t>aat</t>
  </si>
  <si>
    <t>RSP_0193</t>
  </si>
  <si>
    <t>RSP_0201</t>
  </si>
  <si>
    <t>ABC transporter, fused inner membrane subunits</t>
  </si>
  <si>
    <t>RSP_0203</t>
  </si>
  <si>
    <t>signal transduction kinase protein( EC:2.7.3.- )</t>
  </si>
  <si>
    <t>RSP_0208</t>
  </si>
  <si>
    <t>RSP_0221</t>
  </si>
  <si>
    <t>plasma membrane H+transporting two-sector ATPase, C subunit</t>
  </si>
  <si>
    <t>RSP_0226</t>
  </si>
  <si>
    <t>Naringenin-chalcone synthase( EC:2.3.1.74 )</t>
  </si>
  <si>
    <t>RSP_0285</t>
  </si>
  <si>
    <t>light-independent protochlorophyllide reductase subunit N( EC:1.18.- )</t>
  </si>
  <si>
    <t>bchN</t>
  </si>
  <si>
    <t>RSP_0300</t>
  </si>
  <si>
    <t>RSP_0306</t>
  </si>
  <si>
    <t>Class I diheme cytochrome c</t>
  </si>
  <si>
    <t>RSP_0322</t>
  </si>
  <si>
    <t>NorQ protein required for nitric oxide reductase activity</t>
  </si>
  <si>
    <t>norQ</t>
  </si>
  <si>
    <t>RSP_0342</t>
  </si>
  <si>
    <t>RSP_0348</t>
  </si>
  <si>
    <t>RSP_0373</t>
  </si>
  <si>
    <t>ABC basic amino acid transporter, inner membrane subunit</t>
  </si>
  <si>
    <t>RSP_0374</t>
  </si>
  <si>
    <t>RSP_0389</t>
  </si>
  <si>
    <t>Dihydrofolate reductase</t>
  </si>
  <si>
    <t>folA</t>
  </si>
  <si>
    <t>RSP_0407</t>
  </si>
  <si>
    <t>D-lactate dehydrogenase</t>
  </si>
  <si>
    <t>RSP_0413</t>
  </si>
  <si>
    <t>two component diguanylate cyclase</t>
  </si>
  <si>
    <t>RSP_0447</t>
  </si>
  <si>
    <t>RSP_0459</t>
  </si>
  <si>
    <t>RSP_0467</t>
  </si>
  <si>
    <t>3-octaprenyl-4-hydroxybenzoate carboxy-lyase</t>
  </si>
  <si>
    <t>ubiD</t>
  </si>
  <si>
    <t>RSP_0469</t>
  </si>
  <si>
    <t>RSP_0483</t>
  </si>
  <si>
    <t>RSP_0484</t>
  </si>
  <si>
    <t>RSP_0490</t>
  </si>
  <si>
    <t>carbohydrate kinase</t>
  </si>
  <si>
    <t>RSP_0498</t>
  </si>
  <si>
    <t>Ni, Fe hydrogenase I cytochrome b subunit</t>
  </si>
  <si>
    <t>hupC</t>
  </si>
  <si>
    <t>RSP_0503</t>
  </si>
  <si>
    <t>HupJ, contains rubredoxin domain</t>
  </si>
  <si>
    <t>hupJ</t>
  </si>
  <si>
    <t>RSP_0504</t>
  </si>
  <si>
    <t>HupK</t>
  </si>
  <si>
    <t>hupK</t>
  </si>
  <si>
    <t>RSP_0516</t>
  </si>
  <si>
    <t>RSP_0522</t>
  </si>
  <si>
    <t>putative oxidoreductase</t>
  </si>
  <si>
    <t>RSP_0527</t>
  </si>
  <si>
    <t>sigma-54, RpoN</t>
  </si>
  <si>
    <t>rpoN</t>
  </si>
  <si>
    <t>RSP_0542</t>
  </si>
  <si>
    <t>RSP_0545</t>
  </si>
  <si>
    <t>RSP_0553</t>
  </si>
  <si>
    <t>Holliday junction DNA helicase RuvB</t>
  </si>
  <si>
    <t>ruvB</t>
  </si>
  <si>
    <t>RSP_0569</t>
  </si>
  <si>
    <t>RSP_0572</t>
  </si>
  <si>
    <t>putative exonuclease</t>
  </si>
  <si>
    <t>RSP_0574</t>
  </si>
  <si>
    <t>RSP_0589</t>
  </si>
  <si>
    <t>RSP_0621</t>
  </si>
  <si>
    <t>Possible DNA helicase</t>
  </si>
  <si>
    <t>RSP_0642</t>
  </si>
  <si>
    <t>possible transporter, RhaT family, DMT superfamily</t>
  </si>
  <si>
    <t>RSP_0664</t>
  </si>
  <si>
    <t>RSP_0676</t>
  </si>
  <si>
    <t>PhnP-like protein</t>
  </si>
  <si>
    <t>RSP_0702</t>
  </si>
  <si>
    <t>RSP_0735</t>
  </si>
  <si>
    <t>Phospholipid/glycerol acyltransferase</t>
  </si>
  <si>
    <t>RSP_0760</t>
  </si>
  <si>
    <t>mucS</t>
  </si>
  <si>
    <t>RSP_0781</t>
  </si>
  <si>
    <t>polyphosphate kinase( EC:2.7.4.1 )</t>
  </si>
  <si>
    <t>RSP_0804</t>
  </si>
  <si>
    <t>ABC dipeptide transporter, ATPase subunit DppD</t>
  </si>
  <si>
    <t>DppD</t>
  </si>
  <si>
    <t>RSP_0806</t>
  </si>
  <si>
    <t>ABC dipeptide transporter, inner membrane subunit DppB</t>
  </si>
  <si>
    <t>DppB</t>
  </si>
  <si>
    <t>RSP_0813</t>
  </si>
  <si>
    <t>RSP_0851</t>
  </si>
  <si>
    <t>Putative transporter, AEC family</t>
  </si>
  <si>
    <t>RSP_0908</t>
  </si>
  <si>
    <t>ABC Mn_xDBF1_廻 transporter, inner membrane subunit SitD</t>
  </si>
  <si>
    <t>sitD</t>
  </si>
  <si>
    <t>RSP_0930</t>
  </si>
  <si>
    <t>Folylpolyglutamate synthetase( EC:6.3.2.12 )</t>
  </si>
  <si>
    <t>folC</t>
  </si>
  <si>
    <t>RSP_0939</t>
  </si>
  <si>
    <t>RSP_0941</t>
  </si>
  <si>
    <t>RSP_0945</t>
  </si>
  <si>
    <t>RSP_0952</t>
  </si>
  <si>
    <t>Transglutaminase-like protein</t>
  </si>
  <si>
    <t>RSP_0957</t>
  </si>
  <si>
    <t>dihydroorotate dehydrogenase( EC:1.3.3.1 )</t>
  </si>
  <si>
    <t>pyrD</t>
  </si>
  <si>
    <t>RSP_0970</t>
  </si>
  <si>
    <t>Putative citrate lyase beta chain</t>
  </si>
  <si>
    <t>RSP_0981</t>
  </si>
  <si>
    <t>RSP_0985</t>
  </si>
  <si>
    <t>adenine deaminase</t>
  </si>
  <si>
    <t>RSP_0987</t>
  </si>
  <si>
    <t>Putative transporter, RarD family, DMT superfamily</t>
  </si>
  <si>
    <t>RSP_0989</t>
  </si>
  <si>
    <t>RSP_0998</t>
  </si>
  <si>
    <t>Naﱿ antiporter, NhaD</t>
  </si>
  <si>
    <t>nhaD</t>
  </si>
  <si>
    <t>RSP_1006</t>
  </si>
  <si>
    <t>RSP_1017</t>
  </si>
  <si>
    <t>RSP_1032</t>
  </si>
  <si>
    <t>possible O6-methylguanine-DNA methyltransferase</t>
  </si>
  <si>
    <t>RSP_1041</t>
  </si>
  <si>
    <t>malonyl-CoA synthase</t>
  </si>
  <si>
    <t>RSP_1065</t>
  </si>
  <si>
    <t>RSP_1077</t>
  </si>
  <si>
    <t>RSP_1084</t>
  </si>
  <si>
    <t>putative glycosyl transferase, group 1 family protein</t>
  </si>
  <si>
    <t>RSP_1097</t>
  </si>
  <si>
    <t>RSP_1110</t>
  </si>
  <si>
    <t>RSP_1174</t>
  </si>
  <si>
    <t>Prolyl aminopeptidase( EC:3.4.11.5 )</t>
  </si>
  <si>
    <t>pip</t>
  </si>
  <si>
    <t>RSP_1175</t>
  </si>
  <si>
    <t>3-demethylubiquinone-9 3-methyltransferase( EC:2.1.1.64 )</t>
  </si>
  <si>
    <t>ubiG</t>
  </si>
  <si>
    <t>RSP_1179</t>
  </si>
  <si>
    <t>ABC sugar (xylose) transporter, inner membrane subunit</t>
  </si>
  <si>
    <t>xylH</t>
  </si>
  <si>
    <t>RSP_1226</t>
  </si>
  <si>
    <t>RSP_1245</t>
  </si>
  <si>
    <t>predicted oxidoreductase, Gfo/Idh/MocA family</t>
  </si>
  <si>
    <t>RSP_1249</t>
  </si>
  <si>
    <t>ABC ribose transporter, periplasmic solute-binding protein</t>
  </si>
  <si>
    <t>RSP_1257</t>
  </si>
  <si>
    <t>putative polyhydroxyalkanoic synthase, PHA synthase</t>
  </si>
  <si>
    <t>phbC</t>
  </si>
  <si>
    <t>RSP_1262</t>
  </si>
  <si>
    <t>response regulator receiver protein</t>
  </si>
  <si>
    <t>RSP_1264</t>
  </si>
  <si>
    <t>RSP_1268</t>
  </si>
  <si>
    <t>Osmosensitive K channel histidine kinase</t>
  </si>
  <si>
    <t>kdpD</t>
  </si>
  <si>
    <t>RSP_1275</t>
  </si>
  <si>
    <t>Crp-Fnr family transciptional regulator</t>
  </si>
  <si>
    <t>RSP_1289</t>
  </si>
  <si>
    <t>RSP_1294</t>
  </si>
  <si>
    <t>possible 2-oxoisovalerate dehydrogenase; E1 component, alpha and beta subunit</t>
  </si>
  <si>
    <t>RSP_1300</t>
  </si>
  <si>
    <t>RSP_1306</t>
  </si>
  <si>
    <t>PAS sensor Signal Tranduction Histidine Kinase</t>
  </si>
  <si>
    <t>RSP_1309</t>
  </si>
  <si>
    <t>Type III secretion system inner membrane P protein</t>
  </si>
  <si>
    <t>RSP_1320</t>
  </si>
  <si>
    <t>Flagellar biosynthesis pathway, component FlhA</t>
  </si>
  <si>
    <t>RSP_1322</t>
  </si>
  <si>
    <t>flagellar biosynthesis pathway, component FlhB</t>
  </si>
  <si>
    <t>fhlB</t>
  </si>
  <si>
    <t>RSP_1325</t>
  </si>
  <si>
    <t>putative flagellar basal-body P-ring formation protein FlgA</t>
  </si>
  <si>
    <t>RSP_1331</t>
  </si>
  <si>
    <t>RSP_1340</t>
  </si>
  <si>
    <t>Enoyl-CoA hydratase/isomerase( EC:4.2.1.17 )</t>
  </si>
  <si>
    <t>RSP_1360</t>
  </si>
  <si>
    <t>RSP_1365</t>
  </si>
  <si>
    <t>RSP_1370</t>
  </si>
  <si>
    <t>RSP_1372</t>
  </si>
  <si>
    <t>RSP_1375</t>
  </si>
  <si>
    <t>RSP_1400</t>
  </si>
  <si>
    <t>DNA polymerase IV</t>
  </si>
  <si>
    <t>RSP_1401</t>
  </si>
  <si>
    <t>Band 7 protein</t>
  </si>
  <si>
    <t>RSP_1421</t>
  </si>
  <si>
    <t>RSP_1439</t>
  </si>
  <si>
    <t>ABC Fe hydroxamate (ferrichrome) transporter, periplasmic siderophore binding protein</t>
  </si>
  <si>
    <t>RSP_1451</t>
  </si>
  <si>
    <t>ABC peptide/nickel/opine transporter, periplasmic substrate-binding protein</t>
  </si>
  <si>
    <t>RSP_1454</t>
  </si>
  <si>
    <t>ABC peptide/nickel/opine transporter, fused ATPase subunits</t>
  </si>
  <si>
    <t>RSP_1471</t>
  </si>
  <si>
    <t>RSP_1480</t>
  </si>
  <si>
    <t>ABC oligopeptide transporter, inner membrane subunit OppB</t>
  </si>
  <si>
    <t>OppB</t>
  </si>
  <si>
    <t>RSP_1502</t>
  </si>
  <si>
    <t>GAF domain protein</t>
  </si>
  <si>
    <t>RSP_1520</t>
  </si>
  <si>
    <t>Sensor histidine kinase PrrB (RegB)</t>
  </si>
  <si>
    <t>prrB</t>
  </si>
  <si>
    <t>RSP_1533</t>
  </si>
  <si>
    <t>putative alginate O-acetyltransferase</t>
  </si>
  <si>
    <t>RSP_1545</t>
  </si>
  <si>
    <t>Probable thiol oxidoreductase with 2 cytochrome c heme-binding sites</t>
  </si>
  <si>
    <t>RSP_1563</t>
  </si>
  <si>
    <t>RSP_1587</t>
  </si>
  <si>
    <t>Chemotaxis methyltransferase, CheR2( EC:2.1.1.80 )</t>
  </si>
  <si>
    <t>cheR2</t>
  </si>
  <si>
    <t>RSP_1589</t>
  </si>
  <si>
    <t>Transducer-like protein, TlpC</t>
  </si>
  <si>
    <t>tlpC</t>
  </si>
  <si>
    <t>RSP_1602</t>
  </si>
  <si>
    <t>TRAP-T family transporter, DctM (12TMs) subunit</t>
  </si>
  <si>
    <t>RSP_1627</t>
  </si>
  <si>
    <t>Putative N-6 adenine-specific DNA methylase</t>
  </si>
  <si>
    <t>RSP_1656</t>
  </si>
  <si>
    <t>RSP_1668</t>
  </si>
  <si>
    <t>2-amino-4-hydroxy-6- hydroxymethyldihydropteridine pyrophosphokinase( EC:2.7.6.3 )</t>
  </si>
  <si>
    <t>FolK</t>
  </si>
  <si>
    <t>RSP_1687</t>
  </si>
  <si>
    <t>3-hydroxybutyryl-CoA dehydrogenase( EC:1.1.1.157 )</t>
  </si>
  <si>
    <t>hbdA</t>
  </si>
  <si>
    <t>RSP_1741</t>
  </si>
  <si>
    <t>Possible LuxR family protein</t>
  </si>
  <si>
    <t>RSP_1749</t>
  </si>
  <si>
    <t>ABC glutamate/glutamine/aspartate/asparagine transporter, inner membrane subunit BztC</t>
  </si>
  <si>
    <t>bztC</t>
  </si>
  <si>
    <t>RSP_1762</t>
  </si>
  <si>
    <t>RSP_1780</t>
  </si>
  <si>
    <t>RSP_1802</t>
  </si>
  <si>
    <t>ABC heme exporter, inner membrane subunit CcmB</t>
  </si>
  <si>
    <t>ccmB</t>
  </si>
  <si>
    <t>RSP_1815</t>
  </si>
  <si>
    <t>glutathione synthetase( EC:6.3.2.3 )</t>
  </si>
  <si>
    <t>gshB</t>
  </si>
  <si>
    <t>RSP_1827</t>
  </si>
  <si>
    <t>protoheme IX farnesyltransferase</t>
  </si>
  <si>
    <t xml:space="preserve">cox1 </t>
  </si>
  <si>
    <t>RSP_1841</t>
  </si>
  <si>
    <t>Probable intracellular septation protein</t>
  </si>
  <si>
    <t>RSP_1872</t>
  </si>
  <si>
    <t>RSP_1886</t>
  </si>
  <si>
    <t>RSP_1895</t>
  </si>
  <si>
    <t>Small-conductance mechanosensitive ion channel</t>
  </si>
  <si>
    <t>RSP_1899</t>
  </si>
  <si>
    <t>Predicted ATPase</t>
  </si>
  <si>
    <t>RSP_1916</t>
  </si>
  <si>
    <t>possible 2-hydroxychromene-2-carboxylate isomerase</t>
  </si>
  <si>
    <t>RSP_1920</t>
  </si>
  <si>
    <t>Pyridoxal/pyridoxine/pyridoxamine kinase</t>
  </si>
  <si>
    <t>RSP_1921</t>
  </si>
  <si>
    <t>MOSC domain protein</t>
  </si>
  <si>
    <t>RSP_1931</t>
  </si>
  <si>
    <t>Probable ATPase, AAA family</t>
  </si>
  <si>
    <t>RSP_1953</t>
  </si>
  <si>
    <t>Transcriptional regulator, CRP/FNR family</t>
  </si>
  <si>
    <t>RSP_1956</t>
  </si>
  <si>
    <t>RSP_1967</t>
  </si>
  <si>
    <t>RSP_1983</t>
  </si>
  <si>
    <t>sqdA</t>
  </si>
  <si>
    <t>RSP_2022</t>
  </si>
  <si>
    <t>Cytochrome b/diheme cytochrome c hybrid protein</t>
  </si>
  <si>
    <t>RSP_2034</t>
  </si>
  <si>
    <t>possible CAAX amino terminal protease family</t>
  </si>
  <si>
    <t>RSP_2052</t>
  </si>
  <si>
    <t>N6 adenine-specific DNA methyltransferase, D12 class</t>
  </si>
  <si>
    <t>RSP_2053</t>
  </si>
  <si>
    <t>Possible transporter, RarD family, DMT superfamily</t>
  </si>
  <si>
    <t>RSP_2079</t>
  </si>
  <si>
    <t>RSP_2140</t>
  </si>
  <si>
    <t>RSP_2144</t>
  </si>
  <si>
    <t>Cyclopropane-fatty-acyl-phospholipid synthase CfaS( EC:2.1.1.79 )</t>
  </si>
  <si>
    <t>cfaS</t>
  </si>
  <si>
    <t>RSP_2151</t>
  </si>
  <si>
    <t>putative DedA family, membrane protein</t>
  </si>
  <si>
    <t>yohD</t>
  </si>
  <si>
    <t>RSP_2157</t>
  </si>
  <si>
    <t>RSP_2176C</t>
  </si>
  <si>
    <t>Aminotransferase class-III; Carboxyl-terminus fragment( EC:2.6.1.19 )</t>
  </si>
  <si>
    <t>RSP_2182</t>
  </si>
  <si>
    <t>transcriptional regulator, BetI</t>
  </si>
  <si>
    <t>betI</t>
  </si>
  <si>
    <t>RSP_2187</t>
  </si>
  <si>
    <t>multidrug efflux pump, Major Facilitator Superfamily ( MFS)</t>
  </si>
  <si>
    <t>RSP_2192</t>
  </si>
  <si>
    <t>methylmalonyl-CoA mutase( EC:5.4.99.2 )</t>
  </si>
  <si>
    <t>mcmA</t>
  </si>
  <si>
    <t>RSP_2206</t>
  </si>
  <si>
    <t>RSP_2208</t>
  </si>
  <si>
    <t>RSP_2219</t>
  </si>
  <si>
    <t>putative lipid A biosynthesis lauroyl acyltransferase( EC:2.3.1.- )</t>
  </si>
  <si>
    <t>RSP_2245</t>
  </si>
  <si>
    <t>imidazole glycerol phosphate synthase subunit HisH( EC:2.4.2.- )</t>
  </si>
  <si>
    <t>hisH</t>
  </si>
  <si>
    <t>RSP_2247</t>
  </si>
  <si>
    <t>translation elongation factor EF-G( EC:3.6.1.48 )</t>
  </si>
  <si>
    <t>fusA</t>
  </si>
  <si>
    <t>RSP_2258</t>
  </si>
  <si>
    <t>phosphoribosylaminoimidazole-succinocarboxamide synthase( EC:6.3.2.6 )</t>
  </si>
  <si>
    <t>hemH</t>
  </si>
  <si>
    <t>RSP_2261</t>
  </si>
  <si>
    <t>ydjI</t>
  </si>
  <si>
    <t>RSP_2267</t>
  </si>
  <si>
    <t>hypothetical protein( EC:3.5.4.5 )</t>
  </si>
  <si>
    <t>RSP_2276</t>
  </si>
  <si>
    <t>RSP_2280</t>
  </si>
  <si>
    <t>PAS sensor hybrid histidine kinase</t>
  </si>
  <si>
    <t>RSP_2294</t>
  </si>
  <si>
    <t>putative hydroxyacylglutathione hydrolase (glyoxalase II) (GLX II) protein( EC:3.1.2.6 )</t>
  </si>
  <si>
    <t>gloB</t>
  </si>
  <si>
    <t>RSP_2317</t>
  </si>
  <si>
    <t>RSP_2320</t>
  </si>
  <si>
    <t>RSP_2321</t>
  </si>
  <si>
    <t>Putative TRAP-T family transporter, DctM (12TMs) subunit</t>
  </si>
  <si>
    <t>RSP_2323</t>
  </si>
  <si>
    <t>RSP_2335</t>
  </si>
  <si>
    <t>trp repressor binding protein WrbA, putative</t>
  </si>
  <si>
    <t>wrbA</t>
  </si>
  <si>
    <t>RSP_2364</t>
  </si>
  <si>
    <t>L-fuculose phosphate aldolase (Class II)( EC:4.1.2.17 )</t>
  </si>
  <si>
    <t>fucA</t>
  </si>
  <si>
    <t>RSP_2367</t>
  </si>
  <si>
    <t>RSP_2370</t>
  </si>
  <si>
    <t>putative sugar kinase</t>
  </si>
  <si>
    <t>RSP_2392</t>
  </si>
  <si>
    <t>putative membrane protein, similar to periplasmic nitrate reductase NnuR</t>
  </si>
  <si>
    <t>RSP_2415</t>
  </si>
  <si>
    <t>RSP_2420</t>
  </si>
  <si>
    <t>RSP_2439</t>
  </si>
  <si>
    <t>putative chemotaxis protein, CheD</t>
  </si>
  <si>
    <t>cheD</t>
  </si>
  <si>
    <t>RSP_2450</t>
  </si>
  <si>
    <t>putative Alpha-amylase</t>
  </si>
  <si>
    <t>RSP_2452</t>
  </si>
  <si>
    <t>Alpha amylase, catalytic domain/subdomain</t>
  </si>
  <si>
    <t>RSP_2455</t>
  </si>
  <si>
    <t>putative Colicin V production protein, dedE</t>
  </si>
  <si>
    <t>RSP_2457</t>
  </si>
  <si>
    <t>RSP_2505</t>
  </si>
  <si>
    <t>possible CreA protein</t>
  </si>
  <si>
    <t>creA</t>
  </si>
  <si>
    <t>RSP_2542</t>
  </si>
  <si>
    <t>RSP_2556</t>
  </si>
  <si>
    <t>RSP_2571</t>
  </si>
  <si>
    <t>putative oxidoreductase protein</t>
  </si>
  <si>
    <t>RSP_2574</t>
  </si>
  <si>
    <t>RSP_2575</t>
  </si>
  <si>
    <t>glutathione-dependent formaldehyde-activating enzyme</t>
  </si>
  <si>
    <t>RSP_2577</t>
  </si>
  <si>
    <t>isocytochrome c2</t>
  </si>
  <si>
    <t>cycI</t>
  </si>
  <si>
    <t>RSP_2597</t>
  </si>
  <si>
    <t>RSP_2598</t>
  </si>
  <si>
    <t>RSP_2632</t>
  </si>
  <si>
    <t>Arginase</t>
  </si>
  <si>
    <t>argI</t>
  </si>
  <si>
    <t>RSP_2648</t>
  </si>
  <si>
    <t>RSP_2658</t>
  </si>
  <si>
    <t>HesB/YadR/YfhF family protein</t>
  </si>
  <si>
    <t>RSP_2665</t>
  </si>
  <si>
    <t>RSP_2669</t>
  </si>
  <si>
    <t>RSP_2689</t>
  </si>
  <si>
    <t>putative sarcosine oxidase, alpha subunit( EC:1.5.3.1 )</t>
  </si>
  <si>
    <t>soxA</t>
  </si>
  <si>
    <t>RSP_2692</t>
  </si>
  <si>
    <t>acyltransferase domain (LPS)</t>
  </si>
  <si>
    <t>RSP_2701</t>
  </si>
  <si>
    <t>RSP_2726</t>
  </si>
  <si>
    <t>multidrug/metabolite efflux pump, Major facilitator superfamily (MFS)</t>
  </si>
  <si>
    <t>RSP_2730</t>
  </si>
  <si>
    <t>Transcriptional regulator, ArsR family</t>
  </si>
  <si>
    <t>RSP_2735</t>
  </si>
  <si>
    <t>6-phosphogluconolactonase( EC:3.1.1.31 )</t>
  </si>
  <si>
    <t>pgl</t>
  </si>
  <si>
    <t>RSP_2784</t>
  </si>
  <si>
    <t>Diheme class I cytochrome c</t>
  </si>
  <si>
    <t>cycG</t>
  </si>
  <si>
    <t>RSP_2789</t>
  </si>
  <si>
    <t>RSP_2813</t>
  </si>
  <si>
    <t>putative trimethylamine methyltransferase protein</t>
  </si>
  <si>
    <t>mttB</t>
  </si>
  <si>
    <t>RSP_2826</t>
  </si>
  <si>
    <t>Putative precorrin-2 C20-methyltransferase( EC:2.1.1.130 )</t>
  </si>
  <si>
    <t>cobI</t>
  </si>
  <si>
    <t>RSP_2829</t>
  </si>
  <si>
    <t>RSP_2842</t>
  </si>
  <si>
    <t>potassium uptake transporter, transmembrane subunit, TrkH</t>
  </si>
  <si>
    <t>trkH1</t>
  </si>
  <si>
    <t>RSP_2858</t>
  </si>
  <si>
    <t>IndA involved in pigment biosynthesis</t>
  </si>
  <si>
    <t>RSP_2875</t>
  </si>
  <si>
    <t>putative glucokinase( EC:2.7.1.2 )</t>
  </si>
  <si>
    <t>glk</t>
  </si>
  <si>
    <t>RSP_2883</t>
  </si>
  <si>
    <t>phosphoglucomutase( EC:5.4.2.2 )</t>
  </si>
  <si>
    <t>pgm</t>
  </si>
  <si>
    <t>RSP_2901</t>
  </si>
  <si>
    <t>putative permease</t>
  </si>
  <si>
    <t>RSP_2916</t>
  </si>
  <si>
    <t>RSP_2935</t>
  </si>
  <si>
    <t>Probable histidine ammonia-lyase( EC:4.3.1.3 )</t>
  </si>
  <si>
    <t>RSP_2941</t>
  </si>
  <si>
    <t>Putative Glycoside hydrolase</t>
  </si>
  <si>
    <t>RSP_2989</t>
  </si>
  <si>
    <t>RSP_2990</t>
  </si>
  <si>
    <t>RSP_2999</t>
  </si>
  <si>
    <t>RSP_3004</t>
  </si>
  <si>
    <t>Possible Protein kinase</t>
  </si>
  <si>
    <t>RSP_3015</t>
  </si>
  <si>
    <t>RSP_3017</t>
  </si>
  <si>
    <t>nitrilotriacetate monooxygenase</t>
  </si>
  <si>
    <t>RSP_3025</t>
  </si>
  <si>
    <t>possible NAD(P)H oxidoreductase( EC:1.6.99.2 )</t>
  </si>
  <si>
    <t>RSP_3026</t>
  </si>
  <si>
    <t>Transcriptional regulator, MocR family</t>
  </si>
  <si>
    <t>RSP_3027</t>
  </si>
  <si>
    <t>RdxA, iron-sulfur cluster-binding protein</t>
  </si>
  <si>
    <t>rdxA</t>
  </si>
  <si>
    <t>RSP_3028</t>
  </si>
  <si>
    <t>hemT</t>
  </si>
  <si>
    <t>RSP_3034</t>
  </si>
  <si>
    <t>ABC peptide/opine transporter, periplasmic substrate-binding protein</t>
  </si>
  <si>
    <t>RSP_3035</t>
  </si>
  <si>
    <t>Putative transporter, major facilitator superfamily (MFS)</t>
  </si>
  <si>
    <t>RSP_3038</t>
  </si>
  <si>
    <t>ABC permidine/putrescine transporter, inner membrane subunit</t>
  </si>
  <si>
    <t>RSP_3039</t>
  </si>
  <si>
    <t>RSP_3072</t>
  </si>
  <si>
    <t>putative L-sorbosone dehydrogenase( EC:1.1.1.- )</t>
  </si>
  <si>
    <t>sndh</t>
  </si>
  <si>
    <t>RSP_3075</t>
  </si>
  <si>
    <t>RSP_3078</t>
  </si>
  <si>
    <t>RSP_3089</t>
  </si>
  <si>
    <t>RSP_3093</t>
  </si>
  <si>
    <t>Predicted integral membrane protein</t>
  </si>
  <si>
    <t>RSP_3097</t>
  </si>
  <si>
    <t>QoxA, Quinol oxidase subunit I</t>
  </si>
  <si>
    <t>qoxA</t>
  </si>
  <si>
    <t>RSP_3100</t>
  </si>
  <si>
    <t>RSP_3110</t>
  </si>
  <si>
    <t>RSP_3115</t>
  </si>
  <si>
    <t>RSP_3118</t>
  </si>
  <si>
    <t>RSP_3130</t>
  </si>
  <si>
    <t>Putative serine protease</t>
  </si>
  <si>
    <t>RSP_3144</t>
  </si>
  <si>
    <t>RSP_3145</t>
  </si>
  <si>
    <t>Putative Tartrate dehydratase beta subunit</t>
  </si>
  <si>
    <t>ttdB</t>
  </si>
  <si>
    <t>RSP_3148</t>
  </si>
  <si>
    <t>putative succinate dehydrogenase cytochrome b-556 subunit</t>
  </si>
  <si>
    <t>RSP_3150</t>
  </si>
  <si>
    <t>Succinate dehydrogenase/fumarate reductase Fe-S protein subunit( EC:1.3.99.1 )</t>
  </si>
  <si>
    <t>frdB</t>
  </si>
  <si>
    <t>RSP_3155</t>
  </si>
  <si>
    <t>Thiamine pyrophosphate-requiring enzyme( EC:2.2.1.6 )</t>
  </si>
  <si>
    <t>RSP_3167</t>
  </si>
  <si>
    <t>RSP_3191</t>
  </si>
  <si>
    <t>Flavodoxin( EC:1.- )</t>
  </si>
  <si>
    <t>fprA</t>
  </si>
  <si>
    <t>RSP_3192</t>
  </si>
  <si>
    <t>Predicted NADH-ubiquinone oxidoreductase; subunit RnfA</t>
  </si>
  <si>
    <t>rnfA</t>
  </si>
  <si>
    <t>RSP_3201</t>
  </si>
  <si>
    <t>RSP_3209</t>
  </si>
  <si>
    <t>ABC cobalt transporter, inner membrane subunit, CbiQ</t>
  </si>
  <si>
    <t>cbiQ</t>
  </si>
  <si>
    <t>RSP_3217</t>
  </si>
  <si>
    <t>Cache sensor protein</t>
  </si>
  <si>
    <t>RSP_3227</t>
  </si>
  <si>
    <t>Lysine 2,3-aminomutase( EC:5.4.3.2 )</t>
  </si>
  <si>
    <t>RSP_3260</t>
  </si>
  <si>
    <t>Putative negative amidase regulator, AmiC</t>
  </si>
  <si>
    <t>RSP_3288</t>
  </si>
  <si>
    <t>ABC glycerol-3-phosphate transporter, inner membrane subunit UgpE</t>
  </si>
  <si>
    <t>ugpE</t>
  </si>
  <si>
    <t>RSP_3289</t>
  </si>
  <si>
    <t>ABC glycerol-3-phosphate transporter, inner membrane subunit UgpA</t>
  </si>
  <si>
    <t>ugpA</t>
  </si>
  <si>
    <t>RSP_3293</t>
  </si>
  <si>
    <t>ABC branched-chain amino acid transporter, inner membrane subunit</t>
  </si>
  <si>
    <t>RSP_3294</t>
  </si>
  <si>
    <t>RSP_3302</t>
  </si>
  <si>
    <t>Chemotaxis response regulator, CheY4</t>
  </si>
  <si>
    <t>cheY4</t>
  </si>
  <si>
    <t>RSP_3329</t>
  </si>
  <si>
    <t>RSP_3333</t>
  </si>
  <si>
    <t>RSP_3335</t>
  </si>
  <si>
    <t>RSP_3344</t>
  </si>
  <si>
    <t>PAS sensor diguanylate cyclase</t>
  </si>
  <si>
    <t>RSP_3360</t>
  </si>
  <si>
    <t>Adenine specific DNA methyltransferase, D12 class</t>
  </si>
  <si>
    <t>RSP_3361</t>
  </si>
  <si>
    <t>Putative restriction endonuclease or methylase</t>
  </si>
  <si>
    <t>RSP_3367</t>
  </si>
  <si>
    <t>RSP_3370</t>
  </si>
  <si>
    <t>RSP_3371</t>
  </si>
  <si>
    <t>RSP_3374</t>
  </si>
  <si>
    <t>RSP_3382</t>
  </si>
  <si>
    <t>RSP_3393</t>
  </si>
  <si>
    <t>ABC opine/polyamine transporter, inner membrane subunit</t>
  </si>
  <si>
    <t>RSP_3395</t>
  </si>
  <si>
    <t>RSP_3417</t>
  </si>
  <si>
    <t>TonB dependent outer membrane ferrichrome-iron receptor</t>
  </si>
  <si>
    <t>RSP_3448</t>
  </si>
  <si>
    <t>transcriptional regulator, GntR-family</t>
  </si>
  <si>
    <t>RSP_3449</t>
  </si>
  <si>
    <t>Putative allophanate hydrolase subunit 2</t>
  </si>
  <si>
    <t>RSP_3459</t>
  </si>
  <si>
    <t>RSP_3462</t>
  </si>
  <si>
    <t>dihydropyrimidinase</t>
  </si>
  <si>
    <t>RSP_3480</t>
  </si>
  <si>
    <t>RSP_3481</t>
  </si>
  <si>
    <t>RSP_3482</t>
  </si>
  <si>
    <t>RSP_3488</t>
  </si>
  <si>
    <t>RSP_3496</t>
  </si>
  <si>
    <t>Zinc carboxypeptidase A metalloprotease (M14)</t>
  </si>
  <si>
    <t>RSP_3501</t>
  </si>
  <si>
    <t>RSP_3513</t>
  </si>
  <si>
    <t>GAF sensor diguanylate cyclase</t>
  </si>
  <si>
    <t>RSP_3518</t>
  </si>
  <si>
    <t>RSP_3522</t>
  </si>
  <si>
    <t>RSP_3553</t>
  </si>
  <si>
    <t>DNA polymerase III subunit alpha( EC:2.7.7.7 )</t>
  </si>
  <si>
    <t>dnaE</t>
  </si>
  <si>
    <t>RSP_3562</t>
  </si>
  <si>
    <t>sulfide-quinone reductase</t>
  </si>
  <si>
    <t>sqr</t>
  </si>
  <si>
    <t>RSP_3573</t>
  </si>
  <si>
    <t>gas vesicle synthesis protein GvpA</t>
  </si>
  <si>
    <t>gvpA</t>
  </si>
  <si>
    <t>RSP_3582</t>
  </si>
  <si>
    <t>gvpN</t>
  </si>
  <si>
    <t>RSP_3596</t>
  </si>
  <si>
    <t>Nitrilase/cyanide hydratase and apolipoprotein N-acyltransferase</t>
  </si>
  <si>
    <t>lnt</t>
  </si>
  <si>
    <t>RSP_3619</t>
  </si>
  <si>
    <t>RSP_3635</t>
  </si>
  <si>
    <t>putative adenine-specific DNA methyltransferase( EC:2.1.1.72 )</t>
  </si>
  <si>
    <t>RSP_3637</t>
  </si>
  <si>
    <t>RSP_3641</t>
  </si>
  <si>
    <t>possible pfkB family carbohydrate kinase</t>
  </si>
  <si>
    <t>RSP_3646</t>
  </si>
  <si>
    <t>DNA topology modulation kinase FlaR, putative</t>
  </si>
  <si>
    <t>RSP_3648</t>
  </si>
  <si>
    <t>RSP_3651</t>
  </si>
  <si>
    <t>RSP_3655</t>
  </si>
  <si>
    <t>putative 5-dehydro-4-deoxyglucarate dehydratase( EC:4.2.1.41 )</t>
  </si>
  <si>
    <t>RSP_3662</t>
  </si>
  <si>
    <t>RSP_3665</t>
  </si>
  <si>
    <t>RSP_3669</t>
  </si>
  <si>
    <t>RSP_3671</t>
  </si>
  <si>
    <t>putative D-tagatose 3-epimerase</t>
  </si>
  <si>
    <t>RSP_3672</t>
  </si>
  <si>
    <t>RSP_3686</t>
  </si>
  <si>
    <t>RSP_3689</t>
  </si>
  <si>
    <t>yphD</t>
  </si>
  <si>
    <t>RSP_3690</t>
  </si>
  <si>
    <t>resiniferatoxin-binding, phosphotriesterase-related protein</t>
  </si>
  <si>
    <t>RSP_3694</t>
  </si>
  <si>
    <t>Putative transcription activator</t>
  </si>
  <si>
    <t>RSP_3703</t>
  </si>
  <si>
    <t>RSP_3707</t>
  </si>
  <si>
    <t>RSP_3715</t>
  </si>
  <si>
    <t>pH adaption potassium efflux system, PhaB subunit</t>
  </si>
  <si>
    <t>RSP_3716</t>
  </si>
  <si>
    <t>selenophosphate synthetase( EC:2.7.9.3 )</t>
  </si>
  <si>
    <t>selD</t>
  </si>
  <si>
    <t>RSP_3722</t>
  </si>
  <si>
    <t>RSP_3723</t>
  </si>
  <si>
    <t>RSP_3724</t>
  </si>
  <si>
    <t>RSP_3730</t>
  </si>
  <si>
    <t>putative glutathione S-transferase</t>
  </si>
  <si>
    <t>RSP_3734</t>
  </si>
  <si>
    <t>RSP_3744</t>
  </si>
  <si>
    <t>RSP_3759</t>
  </si>
  <si>
    <t>Putative endonuclease</t>
  </si>
  <si>
    <t>RSP_3779</t>
  </si>
  <si>
    <t>RSP_3780</t>
  </si>
  <si>
    <t>RSP_3827</t>
  </si>
  <si>
    <t>RSP_3837</t>
  </si>
  <si>
    <t>RSP_3839</t>
  </si>
  <si>
    <t>ABC polysaccharide export transporter, ATPase subunit</t>
  </si>
  <si>
    <t>rkpS</t>
  </si>
  <si>
    <t>RSP_3879</t>
  </si>
  <si>
    <t>possible FlaF protein</t>
  </si>
  <si>
    <t>flaF</t>
  </si>
  <si>
    <t>RSP_3890</t>
  </si>
  <si>
    <t>RSP_3892</t>
  </si>
  <si>
    <t>ABC di/oligopeptide transporter, periplasmic ligand binding protein</t>
  </si>
  <si>
    <t>RSP_3908</t>
  </si>
  <si>
    <t>RSP_3920</t>
  </si>
  <si>
    <t>RSP_3921</t>
  </si>
  <si>
    <t>RSP_3927</t>
  </si>
  <si>
    <t>RSP_3937</t>
  </si>
  <si>
    <t>probable transposase protein, Y4bF</t>
  </si>
  <si>
    <t>RSP_3939</t>
  </si>
  <si>
    <t>RSP_3942</t>
  </si>
  <si>
    <t>yurN</t>
  </si>
  <si>
    <t>RSP_3969</t>
  </si>
  <si>
    <t>protein of unknown function DUF849</t>
  </si>
  <si>
    <t>RSP_3974</t>
  </si>
  <si>
    <t>Transketolase( EC:1.2.4.1 )</t>
  </si>
  <si>
    <t>RSP_3982</t>
  </si>
  <si>
    <t>RSP_3990</t>
  </si>
  <si>
    <t>Poly (3-hydroxybutyrate ) depolymerase</t>
  </si>
  <si>
    <t>RSP_3995</t>
  </si>
  <si>
    <t>RSP_4010</t>
  </si>
  <si>
    <t>Conserved hypothetical protein 698</t>
  </si>
  <si>
    <t>RSP_4015</t>
  </si>
  <si>
    <t>TRAP-T family transporter, periplasmic ligand binding protein, DctQ</t>
  </si>
  <si>
    <t>RSP_4028</t>
  </si>
  <si>
    <t>RSP_4033</t>
  </si>
  <si>
    <t>Zinc-containing alcohol dehydrogenase( EC:1.1.1.103 )</t>
  </si>
  <si>
    <t>RSP_4034</t>
  </si>
  <si>
    <t>RSP_4051</t>
  </si>
  <si>
    <t>RSP_4060</t>
  </si>
  <si>
    <t>putative blue-light receptor, BLUF domain</t>
  </si>
  <si>
    <t>blrA</t>
  </si>
  <si>
    <t>RSP_4062</t>
  </si>
  <si>
    <t>RSP_4063</t>
  </si>
  <si>
    <t>RSP_4068</t>
  </si>
  <si>
    <t>RSP_4080</t>
  </si>
  <si>
    <t>TPR repeat containing Spindly family protein</t>
  </si>
  <si>
    <t>RSP_4082</t>
  </si>
  <si>
    <t>RSP_4092</t>
  </si>
  <si>
    <t>RSP_4114</t>
  </si>
  <si>
    <t>Iron sulfur protein</t>
  </si>
  <si>
    <t>napF</t>
  </si>
  <si>
    <t>RSP_4119</t>
  </si>
  <si>
    <t>RSP_4129</t>
  </si>
  <si>
    <t>omp31-1</t>
  </si>
  <si>
    <t>RSP_4138</t>
  </si>
  <si>
    <t>RSP_4182</t>
  </si>
  <si>
    <t>RSP_4183</t>
  </si>
  <si>
    <t>RSP_4186</t>
  </si>
  <si>
    <t>RSP_4213</t>
  </si>
  <si>
    <t>RSP_4230</t>
  </si>
  <si>
    <t>TraW</t>
  </si>
  <si>
    <t>traW</t>
  </si>
  <si>
    <t>RSP_4238</t>
  </si>
  <si>
    <t>traG</t>
  </si>
  <si>
    <t>RSP_4264</t>
  </si>
  <si>
    <t>Lysine exporter protein (LYSE/YGGA)</t>
  </si>
  <si>
    <t>RSP_4278</t>
  </si>
  <si>
    <t>yeaM</t>
  </si>
  <si>
    <t>RSP_6076</t>
  </si>
  <si>
    <t>RSP_6097</t>
  </si>
  <si>
    <t>RSP_6134</t>
  </si>
  <si>
    <t>RSP_6137</t>
  </si>
  <si>
    <t>RSP_6138</t>
  </si>
  <si>
    <t>RSP_6180</t>
  </si>
  <si>
    <t>RSP_6224</t>
  </si>
  <si>
    <t>RSP_6233</t>
  </si>
  <si>
    <t>gas vesicle operon protein</t>
  </si>
  <si>
    <t>RSP_6244</t>
  </si>
  <si>
    <t>RSP_6246</t>
  </si>
  <si>
    <t>bacteriophage head-tail adaptor</t>
  </si>
  <si>
    <t>RSP_6248</t>
  </si>
  <si>
    <t>putative class I holin</t>
  </si>
  <si>
    <t>RSP_6257</t>
  </si>
  <si>
    <t>Plasmid replication initiator protein RepA</t>
  </si>
  <si>
    <t>RSP_7012</t>
  </si>
  <si>
    <t>H+transporting two-sector ATPase, B/B' subunit( EC:3.6.3.14 )</t>
  </si>
  <si>
    <t>RSP_7191</t>
  </si>
  <si>
    <t>RSP_7197</t>
  </si>
  <si>
    <t>RSP_7246</t>
  </si>
  <si>
    <t>RSP_7252</t>
  </si>
  <si>
    <t>RSP_7332</t>
  </si>
  <si>
    <t>RSP_7360</t>
  </si>
  <si>
    <t>Integrase, catalytic domain</t>
  </si>
  <si>
    <t>RSP_7366</t>
  </si>
  <si>
    <t>RSP_7376</t>
  </si>
  <si>
    <t>RSP_7387</t>
  </si>
  <si>
    <t>replication initiator RepC</t>
  </si>
  <si>
    <t>RSP_7390</t>
  </si>
  <si>
    <t>RSP_7396</t>
  </si>
  <si>
    <t>irr</t>
  </si>
  <si>
    <t>fur/mur</t>
  </si>
  <si>
    <t>FeS assembly SUF system protein</t>
  </si>
  <si>
    <t>TonB-dependent receptor precursor</t>
  </si>
  <si>
    <t>putative methyltransferase</t>
  </si>
  <si>
    <t>deoxyribodipyrimidine photolyase-related protein</t>
  </si>
  <si>
    <t>afuA</t>
  </si>
  <si>
    <t>hemP</t>
  </si>
  <si>
    <t>Hemin uptake protein</t>
  </si>
  <si>
    <t>Remes, B., Eisenhardt, B., Srinivasan, V., Klug, G.</t>
  </si>
  <si>
    <r>
      <t>avrg log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 xml:space="preserve"> FC</t>
    </r>
  </si>
  <si>
    <r>
      <t>Table S4. Gene expression changes in 2.4.1Δ</t>
    </r>
    <r>
      <rPr>
        <b/>
        <i/>
        <sz val="12"/>
        <rFont val="Calibri"/>
        <family val="2"/>
        <scheme val="minor"/>
      </rPr>
      <t>iscR</t>
    </r>
    <r>
      <rPr>
        <b/>
        <sz val="12"/>
        <rFont val="Calibri"/>
        <family val="2"/>
        <scheme val="minor"/>
      </rPr>
      <t xml:space="preserve"> as determined by microarray analysis.</t>
    </r>
  </si>
  <si>
    <r>
      <t>IscR of</t>
    </r>
    <r>
      <rPr>
        <b/>
        <i/>
        <sz val="11"/>
        <rFont val="Calibri"/>
        <family val="2"/>
        <scheme val="minor"/>
      </rPr>
      <t xml:space="preserve"> Rhodobacter sphaeroides</t>
    </r>
    <r>
      <rPr>
        <b/>
        <sz val="11"/>
        <rFont val="Calibri"/>
        <family val="2"/>
        <scheme val="minor"/>
      </rPr>
      <t xml:space="preserve"> functions as repressor of genes for iron-sulphur metabolism and represents a new type of iron-sulphur binding prote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8"/>
      <color rgb="FF00B05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Alignment="1">
      <alignment wrapText="1"/>
    </xf>
    <xf numFmtId="0" fontId="0" fillId="0" borderId="0" xfId="0" applyFont="1"/>
    <xf numFmtId="0" fontId="2" fillId="0" borderId="0" xfId="0" applyFont="1" applyBorder="1" applyAlignment="1">
      <alignment horizontal="left" vertical="center"/>
    </xf>
    <xf numFmtId="0" fontId="5" fillId="0" borderId="0" xfId="0" applyFont="1" applyAlignment="1"/>
    <xf numFmtId="0" fontId="5" fillId="0" borderId="0" xfId="0" applyFont="1" applyBorder="1" applyAlignment="1">
      <alignment horizontal="left" vertical="center"/>
    </xf>
    <xf numFmtId="0" fontId="1" fillId="0" borderId="0" xfId="0" applyFont="1"/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2" fontId="3" fillId="0" borderId="0" xfId="0" applyNumberFormat="1" applyFont="1" applyAlignment="1">
      <alignment horizontal="center" wrapText="1"/>
    </xf>
    <xf numFmtId="0" fontId="6" fillId="0" borderId="0" xfId="0" applyFont="1"/>
    <xf numFmtId="0" fontId="7" fillId="0" borderId="0" xfId="0" applyFont="1"/>
    <xf numFmtId="2" fontId="8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9" fillId="2" borderId="1" xfId="0" applyFont="1" applyFill="1" applyBorder="1" applyAlignment="1">
      <alignment horizontal="left" vertical="center"/>
    </xf>
    <xf numFmtId="2" fontId="9" fillId="2" borderId="1" xfId="0" applyNumberFormat="1" applyFont="1" applyFill="1" applyBorder="1" applyAlignment="1">
      <alignment horizontal="center"/>
    </xf>
    <xf numFmtId="0" fontId="11" fillId="0" borderId="0" xfId="0" applyFont="1" applyBorder="1" applyAlignment="1">
      <alignment horizontal="left" vertical="center"/>
    </xf>
    <xf numFmtId="0" fontId="0" fillId="0" borderId="0" xfId="0" applyFont="1" applyAlignment="1">
      <alignment wrapText="1"/>
    </xf>
    <xf numFmtId="0" fontId="9" fillId="2" borderId="1" xfId="0" applyFont="1" applyFill="1" applyBorder="1" applyAlignment="1">
      <alignment horizontal="left" vertical="center" wrapText="1"/>
    </xf>
    <xf numFmtId="0" fontId="6" fillId="0" borderId="0" xfId="0" applyFont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51"/>
  <sheetViews>
    <sheetView tabSelected="1" workbookViewId="0">
      <selection activeCell="E2" sqref="E2"/>
    </sheetView>
  </sheetViews>
  <sheetFormatPr baseColWidth="10" defaultRowHeight="15" x14ac:dyDescent="0.25"/>
  <cols>
    <col min="1" max="1" width="9.5703125" style="5" customWidth="1"/>
    <col min="2" max="2" width="8.85546875" style="5" bestFit="1" customWidth="1"/>
    <col min="3" max="3" width="10.5703125" style="10" bestFit="1" customWidth="1"/>
    <col min="4" max="4" width="10" style="11" bestFit="1" customWidth="1"/>
    <col min="5" max="5" width="48.28515625" style="20" customWidth="1"/>
    <col min="6" max="16384" width="11.42578125" style="5"/>
  </cols>
  <sheetData>
    <row r="1" spans="1:5" ht="34.5" customHeight="1" x14ac:dyDescent="0.25">
      <c r="A1" s="19" t="s">
        <v>8138</v>
      </c>
      <c r="B1" s="7"/>
      <c r="C1" s="2"/>
      <c r="D1" s="3"/>
      <c r="E1" s="4"/>
    </row>
    <row r="2" spans="1:5" ht="34.5" customHeight="1" x14ac:dyDescent="0.25">
      <c r="A2" s="8" t="s">
        <v>8135</v>
      </c>
      <c r="B2" s="7"/>
      <c r="C2" s="2"/>
      <c r="D2" s="3"/>
      <c r="E2" s="4"/>
    </row>
    <row r="3" spans="1:5" ht="34.5" customHeight="1" x14ac:dyDescent="0.25">
      <c r="A3" s="6"/>
      <c r="B3" s="7"/>
      <c r="C3" s="2"/>
      <c r="D3" s="3"/>
      <c r="E3" s="4"/>
    </row>
    <row r="4" spans="1:5" ht="34.5" customHeight="1" x14ac:dyDescent="0.25">
      <c r="A4" s="1" t="s">
        <v>8137</v>
      </c>
      <c r="B4" s="7"/>
      <c r="C4" s="12"/>
    </row>
    <row r="6" spans="1:5" s="9" customFormat="1" ht="18.75" customHeight="1" x14ac:dyDescent="0.25">
      <c r="A6" s="17" t="s">
        <v>0</v>
      </c>
      <c r="B6" s="17" t="s">
        <v>1</v>
      </c>
      <c r="C6" s="18" t="s">
        <v>2</v>
      </c>
      <c r="D6" s="18" t="s">
        <v>8136</v>
      </c>
      <c r="E6" s="21" t="s">
        <v>3</v>
      </c>
    </row>
    <row r="7" spans="1:5" x14ac:dyDescent="0.25">
      <c r="A7" s="13" t="s">
        <v>4</v>
      </c>
      <c r="B7" s="14" t="s">
        <v>5</v>
      </c>
      <c r="C7" s="15">
        <v>13.236988535791733</v>
      </c>
      <c r="D7" s="16">
        <v>-9.7566431379863053E-2</v>
      </c>
      <c r="E7" s="22" t="s">
        <v>6</v>
      </c>
    </row>
    <row r="8" spans="1:5" x14ac:dyDescent="0.25">
      <c r="A8" s="13" t="s">
        <v>7412</v>
      </c>
      <c r="B8" s="14" t="s">
        <v>8</v>
      </c>
      <c r="C8" s="15">
        <v>10.30557485023515</v>
      </c>
      <c r="D8" s="16">
        <v>-6.7787237496442831E-2</v>
      </c>
      <c r="E8" s="22" t="s">
        <v>7413</v>
      </c>
    </row>
    <row r="9" spans="1:5" x14ac:dyDescent="0.25">
      <c r="A9" s="13" t="s">
        <v>7</v>
      </c>
      <c r="B9" s="14" t="s">
        <v>8</v>
      </c>
      <c r="C9" s="15">
        <v>10.304828909820799</v>
      </c>
      <c r="D9" s="16">
        <v>6.7074327409639825E-2</v>
      </c>
      <c r="E9" s="22" t="s">
        <v>9</v>
      </c>
    </row>
    <row r="10" spans="1:5" x14ac:dyDescent="0.25">
      <c r="A10" s="13" t="s">
        <v>10</v>
      </c>
      <c r="B10" s="14" t="s">
        <v>11</v>
      </c>
      <c r="C10" s="15">
        <v>11.451321436266568</v>
      </c>
      <c r="D10" s="16">
        <v>-8.0352740203623471E-2</v>
      </c>
      <c r="E10" s="22" t="s">
        <v>12</v>
      </c>
    </row>
    <row r="11" spans="1:5" x14ac:dyDescent="0.25">
      <c r="A11" s="13" t="s">
        <v>13</v>
      </c>
      <c r="B11" s="14" t="s">
        <v>8</v>
      </c>
      <c r="C11" s="15">
        <v>11.088443450219799</v>
      </c>
      <c r="D11" s="16">
        <v>-7.179439838481598E-2</v>
      </c>
      <c r="E11" s="22" t="s">
        <v>14</v>
      </c>
    </row>
    <row r="12" spans="1:5" x14ac:dyDescent="0.25">
      <c r="A12" s="13" t="s">
        <v>15</v>
      </c>
      <c r="B12" s="14" t="s">
        <v>8</v>
      </c>
      <c r="C12" s="15">
        <v>13.028315292506031</v>
      </c>
      <c r="D12" s="16">
        <v>-0.2514901048186729</v>
      </c>
      <c r="E12" s="22" t="s">
        <v>16</v>
      </c>
    </row>
    <row r="13" spans="1:5" x14ac:dyDescent="0.25">
      <c r="A13" s="13" t="s">
        <v>17</v>
      </c>
      <c r="B13" s="14" t="s">
        <v>8</v>
      </c>
      <c r="C13" s="15">
        <v>11.290699140295033</v>
      </c>
      <c r="D13" s="16">
        <v>0.13912331184152146</v>
      </c>
      <c r="E13" s="22" t="s">
        <v>18</v>
      </c>
    </row>
    <row r="14" spans="1:5" x14ac:dyDescent="0.25">
      <c r="A14" s="13" t="s">
        <v>19</v>
      </c>
      <c r="B14" s="14" t="s">
        <v>8</v>
      </c>
      <c r="C14" s="15">
        <v>11.066187119438167</v>
      </c>
      <c r="D14" s="16">
        <v>-0.11338918883229775</v>
      </c>
      <c r="E14" s="22" t="s">
        <v>9</v>
      </c>
    </row>
    <row r="15" spans="1:5" x14ac:dyDescent="0.25">
      <c r="A15" s="13" t="s">
        <v>20</v>
      </c>
      <c r="B15" s="14" t="s">
        <v>8</v>
      </c>
      <c r="C15" s="15">
        <v>10.884256075143933</v>
      </c>
      <c r="D15" s="16">
        <v>0.15657776423241501</v>
      </c>
      <c r="E15" s="22" t="s">
        <v>21</v>
      </c>
    </row>
    <row r="16" spans="1:5" x14ac:dyDescent="0.25">
      <c r="A16" s="13" t="s">
        <v>22</v>
      </c>
      <c r="B16" s="14" t="s">
        <v>8</v>
      </c>
      <c r="C16" s="15">
        <v>11.406421368911834</v>
      </c>
      <c r="D16" s="16">
        <v>0.23012155202965867</v>
      </c>
      <c r="E16" s="22" t="s">
        <v>23</v>
      </c>
    </row>
    <row r="17" spans="1:5" x14ac:dyDescent="0.25">
      <c r="A17" s="13" t="s">
        <v>24</v>
      </c>
      <c r="B17" s="14" t="s">
        <v>8</v>
      </c>
      <c r="C17" s="15">
        <v>12.208496162358033</v>
      </c>
      <c r="D17" s="16">
        <v>0.21233008349442437</v>
      </c>
      <c r="E17" s="22" t="s">
        <v>9</v>
      </c>
    </row>
    <row r="18" spans="1:5" x14ac:dyDescent="0.25">
      <c r="A18" s="13" t="s">
        <v>25</v>
      </c>
      <c r="B18" s="14" t="s">
        <v>8</v>
      </c>
      <c r="C18" s="15">
        <v>11.273201146452401</v>
      </c>
      <c r="D18" s="16">
        <v>0.23396732518622598</v>
      </c>
      <c r="E18" s="22" t="s">
        <v>26</v>
      </c>
    </row>
    <row r="19" spans="1:5" x14ac:dyDescent="0.25">
      <c r="A19" s="13" t="s">
        <v>27</v>
      </c>
      <c r="B19" s="14" t="s">
        <v>8</v>
      </c>
      <c r="C19" s="15">
        <v>11.8679767861339</v>
      </c>
      <c r="D19" s="16">
        <v>4.4171831527784554E-2</v>
      </c>
      <c r="E19" s="22" t="s">
        <v>28</v>
      </c>
    </row>
    <row r="20" spans="1:5" x14ac:dyDescent="0.25">
      <c r="A20" s="13" t="s">
        <v>7414</v>
      </c>
      <c r="B20" s="14" t="s">
        <v>8</v>
      </c>
      <c r="C20" s="15">
        <v>11.1008447975543</v>
      </c>
      <c r="D20" s="16">
        <v>0.17257753765618591</v>
      </c>
      <c r="E20" s="22" t="s">
        <v>30</v>
      </c>
    </row>
    <row r="21" spans="1:5" x14ac:dyDescent="0.25">
      <c r="A21" s="13" t="s">
        <v>29</v>
      </c>
      <c r="B21" s="14" t="s">
        <v>8</v>
      </c>
      <c r="C21" s="15">
        <v>11.613481096536601</v>
      </c>
      <c r="D21" s="16">
        <v>6.2100028547559978E-2</v>
      </c>
      <c r="E21" s="22" t="s">
        <v>30</v>
      </c>
    </row>
    <row r="22" spans="1:5" x14ac:dyDescent="0.25">
      <c r="A22" s="13" t="s">
        <v>31</v>
      </c>
      <c r="B22" s="14" t="s">
        <v>8</v>
      </c>
      <c r="C22" s="15">
        <v>11.566807261764666</v>
      </c>
      <c r="D22" s="16">
        <v>0.1457793463633382</v>
      </c>
      <c r="E22" s="22" t="s">
        <v>32</v>
      </c>
    </row>
    <row r="23" spans="1:5" x14ac:dyDescent="0.25">
      <c r="A23" s="13" t="s">
        <v>33</v>
      </c>
      <c r="B23" s="14" t="s">
        <v>8</v>
      </c>
      <c r="C23" s="15">
        <v>13.3235418072885</v>
      </c>
      <c r="D23" s="16">
        <v>0.2428087492081179</v>
      </c>
      <c r="E23" s="22" t="s">
        <v>9</v>
      </c>
    </row>
    <row r="24" spans="1:5" x14ac:dyDescent="0.25">
      <c r="A24" s="13" t="s">
        <v>34</v>
      </c>
      <c r="B24" s="14" t="s">
        <v>8</v>
      </c>
      <c r="C24" s="15">
        <v>10.393979174074198</v>
      </c>
      <c r="D24" s="16">
        <v>-8.2605307735921493E-2</v>
      </c>
      <c r="E24" s="22" t="s">
        <v>9</v>
      </c>
    </row>
    <row r="25" spans="1:5" x14ac:dyDescent="0.25">
      <c r="A25" s="13" t="s">
        <v>35</v>
      </c>
      <c r="B25" s="14" t="s">
        <v>36</v>
      </c>
      <c r="C25" s="15">
        <v>13.092368784181199</v>
      </c>
      <c r="D25" s="16">
        <v>0.12494075118299219</v>
      </c>
      <c r="E25" s="22" t="s">
        <v>37</v>
      </c>
    </row>
    <row r="26" spans="1:5" x14ac:dyDescent="0.25">
      <c r="A26" s="13" t="s">
        <v>38</v>
      </c>
      <c r="B26" s="14" t="s">
        <v>8</v>
      </c>
      <c r="C26" s="15">
        <v>13.578369937219366</v>
      </c>
      <c r="D26" s="16">
        <v>1.3140345631572556E-2</v>
      </c>
      <c r="E26" s="22" t="s">
        <v>39</v>
      </c>
    </row>
    <row r="27" spans="1:5" ht="23.25" x14ac:dyDescent="0.25">
      <c r="A27" s="13" t="s">
        <v>40</v>
      </c>
      <c r="B27" s="14" t="s">
        <v>41</v>
      </c>
      <c r="C27" s="15">
        <v>11.276400558893533</v>
      </c>
      <c r="D27" s="16">
        <v>-1.9267524807702951E-2</v>
      </c>
      <c r="E27" s="22" t="s">
        <v>42</v>
      </c>
    </row>
    <row r="28" spans="1:5" x14ac:dyDescent="0.25">
      <c r="A28" s="13" t="s">
        <v>43</v>
      </c>
      <c r="B28" s="14" t="s">
        <v>8</v>
      </c>
      <c r="C28" s="15">
        <v>11.970812150801267</v>
      </c>
      <c r="D28" s="16">
        <v>9.6545083682445465E-2</v>
      </c>
      <c r="E28" s="22" t="s">
        <v>44</v>
      </c>
    </row>
    <row r="29" spans="1:5" x14ac:dyDescent="0.25">
      <c r="A29" s="13" t="s">
        <v>45</v>
      </c>
      <c r="B29" s="14" t="s">
        <v>8</v>
      </c>
      <c r="C29" s="15">
        <v>12.505514024457399</v>
      </c>
      <c r="D29" s="16">
        <v>-1.9611998234341513E-2</v>
      </c>
      <c r="E29" s="22" t="s">
        <v>46</v>
      </c>
    </row>
    <row r="30" spans="1:5" x14ac:dyDescent="0.25">
      <c r="A30" s="13" t="s">
        <v>47</v>
      </c>
      <c r="B30" s="14" t="s">
        <v>8</v>
      </c>
      <c r="C30" s="15">
        <v>11.640560659780398</v>
      </c>
      <c r="D30" s="16">
        <v>1.1389034186583755E-2</v>
      </c>
      <c r="E30" s="22" t="s">
        <v>9</v>
      </c>
    </row>
    <row r="31" spans="1:5" x14ac:dyDescent="0.25">
      <c r="A31" s="13" t="s">
        <v>7415</v>
      </c>
      <c r="B31" s="14" t="s">
        <v>8</v>
      </c>
      <c r="C31" s="15">
        <v>10.328739302584532</v>
      </c>
      <c r="D31" s="16">
        <v>-0.10419465398774601</v>
      </c>
      <c r="E31" s="22" t="s">
        <v>1973</v>
      </c>
    </row>
    <row r="32" spans="1:5" x14ac:dyDescent="0.25">
      <c r="A32" s="13" t="s">
        <v>48</v>
      </c>
      <c r="B32" s="14" t="s">
        <v>8</v>
      </c>
      <c r="C32" s="15">
        <v>11.067743544912449</v>
      </c>
      <c r="D32" s="16">
        <v>4.4241698033908212E-2</v>
      </c>
      <c r="E32" s="22" t="s">
        <v>49</v>
      </c>
    </row>
    <row r="33" spans="1:5" x14ac:dyDescent="0.25">
      <c r="A33" s="13" t="s">
        <v>50</v>
      </c>
      <c r="B33" s="14" t="s">
        <v>8</v>
      </c>
      <c r="C33" s="15">
        <v>12.7837475772519</v>
      </c>
      <c r="D33" s="16">
        <v>6.2408394115066247E-2</v>
      </c>
      <c r="E33" s="22" t="s">
        <v>51</v>
      </c>
    </row>
    <row r="34" spans="1:5" x14ac:dyDescent="0.25">
      <c r="A34" s="13" t="s">
        <v>52</v>
      </c>
      <c r="B34" s="14" t="s">
        <v>53</v>
      </c>
      <c r="C34" s="15">
        <v>10.673961555885034</v>
      </c>
      <c r="D34" s="16">
        <v>-0.41540897228413359</v>
      </c>
      <c r="E34" s="22" t="s">
        <v>54</v>
      </c>
    </row>
    <row r="35" spans="1:5" x14ac:dyDescent="0.25">
      <c r="A35" s="13" t="s">
        <v>55</v>
      </c>
      <c r="B35" s="14" t="s">
        <v>8</v>
      </c>
      <c r="C35" s="15">
        <v>10.4281080056564</v>
      </c>
      <c r="D35" s="16">
        <v>-0.48044987835065694</v>
      </c>
      <c r="E35" s="22" t="s">
        <v>9</v>
      </c>
    </row>
    <row r="36" spans="1:5" x14ac:dyDescent="0.25">
      <c r="A36" s="13" t="s">
        <v>56</v>
      </c>
      <c r="B36" s="14" t="s">
        <v>57</v>
      </c>
      <c r="C36" s="15">
        <v>11.281778964049799</v>
      </c>
      <c r="D36" s="16">
        <v>-0.37335834210933344</v>
      </c>
      <c r="E36" s="22" t="s">
        <v>58</v>
      </c>
    </row>
    <row r="37" spans="1:5" x14ac:dyDescent="0.25">
      <c r="A37" s="13" t="s">
        <v>59</v>
      </c>
      <c r="B37" s="14" t="s">
        <v>8</v>
      </c>
      <c r="C37" s="15">
        <v>10.370321056277334</v>
      </c>
      <c r="D37" s="16">
        <v>-0.37356312339562664</v>
      </c>
      <c r="E37" s="22" t="s">
        <v>9</v>
      </c>
    </row>
    <row r="38" spans="1:5" x14ac:dyDescent="0.25">
      <c r="A38" s="13" t="s">
        <v>7416</v>
      </c>
      <c r="B38" s="14" t="s">
        <v>7418</v>
      </c>
      <c r="C38" s="15">
        <v>10.500642711424099</v>
      </c>
      <c r="D38" s="16">
        <v>-0.37852929867628282</v>
      </c>
      <c r="E38" s="22" t="s">
        <v>7417</v>
      </c>
    </row>
    <row r="39" spans="1:5" x14ac:dyDescent="0.25">
      <c r="A39" s="13" t="s">
        <v>60</v>
      </c>
      <c r="B39" s="14" t="s">
        <v>61</v>
      </c>
      <c r="C39" s="15">
        <v>11.782737930019067</v>
      </c>
      <c r="D39" s="16">
        <v>-0.67572335856349974</v>
      </c>
      <c r="E39" s="22" t="s">
        <v>62</v>
      </c>
    </row>
    <row r="40" spans="1:5" x14ac:dyDescent="0.25">
      <c r="A40" s="13" t="s">
        <v>63</v>
      </c>
      <c r="B40" s="14" t="s">
        <v>8</v>
      </c>
      <c r="C40" s="15">
        <v>11.737306709264599</v>
      </c>
      <c r="D40" s="16">
        <v>-0.89643285594209043</v>
      </c>
      <c r="E40" s="22" t="s">
        <v>9</v>
      </c>
    </row>
    <row r="41" spans="1:5" x14ac:dyDescent="0.25">
      <c r="A41" s="13" t="s">
        <v>64</v>
      </c>
      <c r="B41" s="14" t="s">
        <v>8</v>
      </c>
      <c r="C41" s="15">
        <v>13.140053793940067</v>
      </c>
      <c r="D41" s="16">
        <v>-0.33289017822111905</v>
      </c>
      <c r="E41" s="22" t="s">
        <v>9</v>
      </c>
    </row>
    <row r="42" spans="1:5" x14ac:dyDescent="0.25">
      <c r="A42" s="13" t="s">
        <v>65</v>
      </c>
      <c r="B42" s="14" t="s">
        <v>66</v>
      </c>
      <c r="C42" s="15">
        <v>11.510132966756466</v>
      </c>
      <c r="D42" s="16">
        <v>-0.63320428991473687</v>
      </c>
      <c r="E42" s="22" t="s">
        <v>67</v>
      </c>
    </row>
    <row r="43" spans="1:5" x14ac:dyDescent="0.25">
      <c r="A43" s="13" t="s">
        <v>68</v>
      </c>
      <c r="B43" s="14" t="s">
        <v>8</v>
      </c>
      <c r="C43" s="15">
        <v>11.360751569730501</v>
      </c>
      <c r="D43" s="16">
        <v>-9.5993872003316397E-2</v>
      </c>
      <c r="E43" s="22" t="s">
        <v>9</v>
      </c>
    </row>
    <row r="44" spans="1:5" x14ac:dyDescent="0.25">
      <c r="A44" s="13" t="s">
        <v>69</v>
      </c>
      <c r="B44" s="14" t="s">
        <v>70</v>
      </c>
      <c r="C44" s="15">
        <v>11.258234061803067</v>
      </c>
      <c r="D44" s="16">
        <v>-0.77214189791752996</v>
      </c>
      <c r="E44" s="22" t="s">
        <v>71</v>
      </c>
    </row>
    <row r="45" spans="1:5" x14ac:dyDescent="0.25">
      <c r="A45" s="13" t="s">
        <v>72</v>
      </c>
      <c r="B45" s="14" t="s">
        <v>73</v>
      </c>
      <c r="C45" s="15">
        <v>11.262999575636734</v>
      </c>
      <c r="D45" s="16">
        <v>-0.81461614893338929</v>
      </c>
      <c r="E45" s="22" t="s">
        <v>74</v>
      </c>
    </row>
    <row r="46" spans="1:5" x14ac:dyDescent="0.25">
      <c r="A46" s="13" t="s">
        <v>75</v>
      </c>
      <c r="B46" s="14" t="s">
        <v>76</v>
      </c>
      <c r="C46" s="15">
        <v>11.154309334865966</v>
      </c>
      <c r="D46" s="16">
        <v>-0.34616730971567389</v>
      </c>
      <c r="E46" s="22" t="s">
        <v>77</v>
      </c>
    </row>
    <row r="47" spans="1:5" x14ac:dyDescent="0.25">
      <c r="A47" s="13" t="s">
        <v>78</v>
      </c>
      <c r="B47" s="14" t="s">
        <v>79</v>
      </c>
      <c r="C47" s="15">
        <v>10.928592522214799</v>
      </c>
      <c r="D47" s="16">
        <v>-0.46277546391739882</v>
      </c>
      <c r="E47" s="22" t="s">
        <v>80</v>
      </c>
    </row>
    <row r="48" spans="1:5" x14ac:dyDescent="0.25">
      <c r="A48" s="13" t="s">
        <v>81</v>
      </c>
      <c r="B48" s="14" t="s">
        <v>82</v>
      </c>
      <c r="C48" s="15">
        <v>11.828753009552534</v>
      </c>
      <c r="D48" s="16">
        <v>-0.41013490577453188</v>
      </c>
      <c r="E48" s="22" t="s">
        <v>83</v>
      </c>
    </row>
    <row r="49" spans="1:5" x14ac:dyDescent="0.25">
      <c r="A49" s="13" t="s">
        <v>84</v>
      </c>
      <c r="B49" s="14" t="s">
        <v>85</v>
      </c>
      <c r="C49" s="15">
        <v>11.3635831872789</v>
      </c>
      <c r="D49" s="16">
        <v>-5.4591901999556658E-2</v>
      </c>
      <c r="E49" s="22" t="s">
        <v>86</v>
      </c>
    </row>
    <row r="50" spans="1:5" x14ac:dyDescent="0.25">
      <c r="A50" s="13" t="s">
        <v>87</v>
      </c>
      <c r="B50" s="14" t="s">
        <v>88</v>
      </c>
      <c r="C50" s="15">
        <v>10.775720465130133</v>
      </c>
      <c r="D50" s="16">
        <v>-0.29934838429698646</v>
      </c>
      <c r="E50" s="22" t="s">
        <v>89</v>
      </c>
    </row>
    <row r="51" spans="1:5" x14ac:dyDescent="0.25">
      <c r="A51" s="13" t="s">
        <v>90</v>
      </c>
      <c r="B51" s="14" t="s">
        <v>91</v>
      </c>
      <c r="C51" s="15">
        <v>11.496995732703033</v>
      </c>
      <c r="D51" s="16">
        <v>-0.3771302348663132</v>
      </c>
      <c r="E51" s="22" t="s">
        <v>92</v>
      </c>
    </row>
    <row r="52" spans="1:5" x14ac:dyDescent="0.25">
      <c r="A52" s="13" t="s">
        <v>93</v>
      </c>
      <c r="B52" s="14" t="s">
        <v>94</v>
      </c>
      <c r="C52" s="15">
        <v>10.728026772688132</v>
      </c>
      <c r="D52" s="16">
        <v>-0.43712760901456793</v>
      </c>
      <c r="E52" s="22" t="s">
        <v>95</v>
      </c>
    </row>
    <row r="53" spans="1:5" x14ac:dyDescent="0.25">
      <c r="A53" s="13" t="s">
        <v>96</v>
      </c>
      <c r="B53" s="14" t="s">
        <v>97</v>
      </c>
      <c r="C53" s="15">
        <v>10.514091752300367</v>
      </c>
      <c r="D53" s="16">
        <v>-0.46483795867099009</v>
      </c>
      <c r="E53" s="22" t="s">
        <v>98</v>
      </c>
    </row>
    <row r="54" spans="1:5" x14ac:dyDescent="0.25">
      <c r="A54" s="13" t="s">
        <v>7419</v>
      </c>
      <c r="B54" s="14" t="s">
        <v>7421</v>
      </c>
      <c r="C54" s="15">
        <v>10.648134425134833</v>
      </c>
      <c r="D54" s="16">
        <v>-0.49664224946452595</v>
      </c>
      <c r="E54" s="22" t="s">
        <v>7420</v>
      </c>
    </row>
    <row r="55" spans="1:5" x14ac:dyDescent="0.25">
      <c r="A55" s="13" t="s">
        <v>99</v>
      </c>
      <c r="B55" s="14" t="s">
        <v>100</v>
      </c>
      <c r="C55" s="15">
        <v>10.7880364555635</v>
      </c>
      <c r="D55" s="16">
        <v>-0.2683074174494548</v>
      </c>
      <c r="E55" s="22" t="s">
        <v>101</v>
      </c>
    </row>
    <row r="56" spans="1:5" x14ac:dyDescent="0.25">
      <c r="A56" s="13" t="s">
        <v>102</v>
      </c>
      <c r="B56" s="14" t="s">
        <v>103</v>
      </c>
      <c r="C56" s="15">
        <v>10.981987850626167</v>
      </c>
      <c r="D56" s="16">
        <v>-0.42686754231470897</v>
      </c>
      <c r="E56" s="22" t="s">
        <v>104</v>
      </c>
    </row>
    <row r="57" spans="1:5" x14ac:dyDescent="0.25">
      <c r="A57" s="13" t="s">
        <v>105</v>
      </c>
      <c r="B57" s="14" t="s">
        <v>106</v>
      </c>
      <c r="C57" s="15">
        <v>10.641683462705366</v>
      </c>
      <c r="D57" s="16">
        <v>-0.47577156676814542</v>
      </c>
      <c r="E57" s="22" t="s">
        <v>107</v>
      </c>
    </row>
    <row r="58" spans="1:5" x14ac:dyDescent="0.25">
      <c r="A58" s="13" t="s">
        <v>108</v>
      </c>
      <c r="B58" s="14" t="s">
        <v>109</v>
      </c>
      <c r="C58" s="15">
        <v>11.6520456902168</v>
      </c>
      <c r="D58" s="16">
        <v>-0.32114557251398596</v>
      </c>
      <c r="E58" s="22" t="s">
        <v>110</v>
      </c>
    </row>
    <row r="59" spans="1:5" x14ac:dyDescent="0.25">
      <c r="A59" s="13" t="s">
        <v>7422</v>
      </c>
      <c r="B59" s="14" t="s">
        <v>7424</v>
      </c>
      <c r="C59" s="15">
        <v>10.855163610459234</v>
      </c>
      <c r="D59" s="16">
        <v>-0.53124936919915455</v>
      </c>
      <c r="E59" s="22" t="s">
        <v>7423</v>
      </c>
    </row>
    <row r="60" spans="1:5" x14ac:dyDescent="0.25">
      <c r="A60" s="13" t="s">
        <v>111</v>
      </c>
      <c r="B60" s="14" t="s">
        <v>112</v>
      </c>
      <c r="C60" s="15">
        <v>10.790627826216133</v>
      </c>
      <c r="D60" s="16">
        <v>-0.29857844491551394</v>
      </c>
      <c r="E60" s="22" t="s">
        <v>113</v>
      </c>
    </row>
    <row r="61" spans="1:5" x14ac:dyDescent="0.25">
      <c r="A61" s="13" t="s">
        <v>114</v>
      </c>
      <c r="B61" s="14" t="s">
        <v>115</v>
      </c>
      <c r="C61" s="15">
        <v>11.331669707430033</v>
      </c>
      <c r="D61" s="16">
        <v>-0.29031529854213822</v>
      </c>
      <c r="E61" s="22" t="s">
        <v>116</v>
      </c>
    </row>
    <row r="62" spans="1:5" x14ac:dyDescent="0.25">
      <c r="A62" s="13" t="s">
        <v>117</v>
      </c>
      <c r="B62" s="14" t="s">
        <v>118</v>
      </c>
      <c r="C62" s="15">
        <v>10.831820913441968</v>
      </c>
      <c r="D62" s="16">
        <v>-0.2998369570745415</v>
      </c>
      <c r="E62" s="22" t="s">
        <v>119</v>
      </c>
    </row>
    <row r="63" spans="1:5" x14ac:dyDescent="0.25">
      <c r="A63" s="13" t="s">
        <v>120</v>
      </c>
      <c r="B63" s="14" t="s">
        <v>121</v>
      </c>
      <c r="C63" s="15">
        <v>10.889530128288868</v>
      </c>
      <c r="D63" s="16">
        <v>-0.76328746750095322</v>
      </c>
      <c r="E63" s="22" t="s">
        <v>122</v>
      </c>
    </row>
    <row r="64" spans="1:5" x14ac:dyDescent="0.25">
      <c r="A64" s="13" t="s">
        <v>7425</v>
      </c>
      <c r="B64" s="14" t="s">
        <v>7427</v>
      </c>
      <c r="C64" s="15">
        <v>10.467726445384168</v>
      </c>
      <c r="D64" s="16">
        <v>-0.26115674713378051</v>
      </c>
      <c r="E64" s="22" t="s">
        <v>7426</v>
      </c>
    </row>
    <row r="65" spans="1:5" x14ac:dyDescent="0.25">
      <c r="A65" s="13" t="s">
        <v>7428</v>
      </c>
      <c r="B65" s="14" t="s">
        <v>7430</v>
      </c>
      <c r="C65" s="15">
        <v>10.333863126275432</v>
      </c>
      <c r="D65" s="16">
        <v>-0.36422901346680669</v>
      </c>
      <c r="E65" s="22" t="s">
        <v>7429</v>
      </c>
    </row>
    <row r="66" spans="1:5" x14ac:dyDescent="0.25">
      <c r="A66" s="13" t="s">
        <v>123</v>
      </c>
      <c r="B66" s="14" t="s">
        <v>124</v>
      </c>
      <c r="C66" s="15">
        <v>11.926402737403967</v>
      </c>
      <c r="D66" s="16">
        <v>0.14633212302492374</v>
      </c>
      <c r="E66" s="22" t="s">
        <v>125</v>
      </c>
    </row>
    <row r="67" spans="1:5" x14ac:dyDescent="0.25">
      <c r="A67" s="13" t="s">
        <v>126</v>
      </c>
      <c r="B67" s="14" t="s">
        <v>127</v>
      </c>
      <c r="C67" s="15">
        <v>10.981591349945733</v>
      </c>
      <c r="D67" s="16">
        <v>-0.2807275687554443</v>
      </c>
      <c r="E67" s="22" t="s">
        <v>128</v>
      </c>
    </row>
    <row r="68" spans="1:5" x14ac:dyDescent="0.25">
      <c r="A68" s="13" t="s">
        <v>129</v>
      </c>
      <c r="B68" s="14" t="s">
        <v>8</v>
      </c>
      <c r="C68" s="15">
        <v>10.801361412513934</v>
      </c>
      <c r="D68" s="16">
        <v>-0.40049797459577891</v>
      </c>
      <c r="E68" s="22" t="s">
        <v>9</v>
      </c>
    </row>
    <row r="69" spans="1:5" x14ac:dyDescent="0.25">
      <c r="A69" s="13" t="s">
        <v>130</v>
      </c>
      <c r="B69" s="14" t="s">
        <v>131</v>
      </c>
      <c r="C69" s="15">
        <v>11.504172605000468</v>
      </c>
      <c r="D69" s="16">
        <v>-0.37426551012265424</v>
      </c>
      <c r="E69" s="22" t="s">
        <v>132</v>
      </c>
    </row>
    <row r="70" spans="1:5" x14ac:dyDescent="0.25">
      <c r="A70" s="13" t="s">
        <v>133</v>
      </c>
      <c r="B70" s="14" t="s">
        <v>134</v>
      </c>
      <c r="C70" s="15">
        <v>11.920750174507766</v>
      </c>
      <c r="D70" s="16">
        <v>-1.1850820249772667</v>
      </c>
      <c r="E70" s="22" t="s">
        <v>135</v>
      </c>
    </row>
    <row r="71" spans="1:5" x14ac:dyDescent="0.25">
      <c r="A71" s="13" t="s">
        <v>136</v>
      </c>
      <c r="B71" s="14" t="s">
        <v>137</v>
      </c>
      <c r="C71" s="15">
        <v>10.798343602185602</v>
      </c>
      <c r="D71" s="16">
        <v>-0.45114660673793994</v>
      </c>
      <c r="E71" s="22" t="s">
        <v>138</v>
      </c>
    </row>
    <row r="72" spans="1:5" x14ac:dyDescent="0.25">
      <c r="A72" s="13" t="s">
        <v>139</v>
      </c>
      <c r="B72" s="14" t="s">
        <v>140</v>
      </c>
      <c r="C72" s="15">
        <v>10.572168424648632</v>
      </c>
      <c r="D72" s="16">
        <v>9.0523202213473972E-2</v>
      </c>
      <c r="E72" s="22" t="s">
        <v>141</v>
      </c>
    </row>
    <row r="73" spans="1:5" x14ac:dyDescent="0.25">
      <c r="A73" s="13" t="s">
        <v>142</v>
      </c>
      <c r="B73" s="14" t="s">
        <v>8</v>
      </c>
      <c r="C73" s="15">
        <v>10.561464058193566</v>
      </c>
      <c r="D73" s="16">
        <v>-0.28804926013107307</v>
      </c>
      <c r="E73" s="22" t="s">
        <v>143</v>
      </c>
    </row>
    <row r="74" spans="1:5" x14ac:dyDescent="0.25">
      <c r="A74" s="13" t="s">
        <v>144</v>
      </c>
      <c r="B74" s="14" t="s">
        <v>145</v>
      </c>
      <c r="C74" s="15">
        <v>10.653384265394834</v>
      </c>
      <c r="D74" s="16">
        <v>-0.4945909055312942</v>
      </c>
      <c r="E74" s="22" t="s">
        <v>146</v>
      </c>
    </row>
    <row r="75" spans="1:5" x14ac:dyDescent="0.25">
      <c r="A75" s="13" t="s">
        <v>7431</v>
      </c>
      <c r="B75" s="14" t="s">
        <v>7433</v>
      </c>
      <c r="C75" s="15">
        <v>10.739914825141966</v>
      </c>
      <c r="D75" s="16">
        <v>-0.47523015537821028</v>
      </c>
      <c r="E75" s="22" t="s">
        <v>7432</v>
      </c>
    </row>
    <row r="76" spans="1:5" x14ac:dyDescent="0.25">
      <c r="A76" s="13" t="s">
        <v>147</v>
      </c>
      <c r="B76" s="14" t="s">
        <v>148</v>
      </c>
      <c r="C76" s="15">
        <v>10.8714490503337</v>
      </c>
      <c r="D76" s="16">
        <v>-0.73849800118716391</v>
      </c>
      <c r="E76" s="22" t="s">
        <v>149</v>
      </c>
    </row>
    <row r="77" spans="1:5" x14ac:dyDescent="0.25">
      <c r="A77" s="13" t="s">
        <v>150</v>
      </c>
      <c r="B77" s="14" t="s">
        <v>151</v>
      </c>
      <c r="C77" s="15">
        <v>10.679302775850536</v>
      </c>
      <c r="D77" s="16">
        <v>-0.71075492974888499</v>
      </c>
      <c r="E77" s="22" t="s">
        <v>152</v>
      </c>
    </row>
    <row r="78" spans="1:5" x14ac:dyDescent="0.25">
      <c r="A78" s="13" t="s">
        <v>153</v>
      </c>
      <c r="B78" s="14" t="s">
        <v>154</v>
      </c>
      <c r="C78" s="15">
        <v>10.818301512059135</v>
      </c>
      <c r="D78" s="16">
        <v>-0.6040457570469665</v>
      </c>
      <c r="E78" s="22" t="s">
        <v>155</v>
      </c>
    </row>
    <row r="79" spans="1:5" x14ac:dyDescent="0.25">
      <c r="A79" s="13" t="s">
        <v>7434</v>
      </c>
      <c r="B79" s="14" t="s">
        <v>6535</v>
      </c>
      <c r="C79" s="15">
        <v>10.390793684868568</v>
      </c>
      <c r="D79" s="16">
        <v>-0.38735914899716306</v>
      </c>
      <c r="E79" s="22" t="s">
        <v>7435</v>
      </c>
    </row>
    <row r="80" spans="1:5" x14ac:dyDescent="0.25">
      <c r="A80" s="13" t="s">
        <v>156</v>
      </c>
      <c r="B80" s="14" t="s">
        <v>157</v>
      </c>
      <c r="C80" s="15">
        <v>12.439507209836135</v>
      </c>
      <c r="D80" s="16">
        <v>-0.30188767192580596</v>
      </c>
      <c r="E80" s="22" t="s">
        <v>158</v>
      </c>
    </row>
    <row r="81" spans="1:5" x14ac:dyDescent="0.25">
      <c r="A81" s="13" t="s">
        <v>159</v>
      </c>
      <c r="B81" s="14" t="s">
        <v>160</v>
      </c>
      <c r="C81" s="15">
        <v>10.973080114318465</v>
      </c>
      <c r="D81" s="16">
        <v>-0.57305117246167658</v>
      </c>
      <c r="E81" s="22" t="s">
        <v>161</v>
      </c>
    </row>
    <row r="82" spans="1:5" x14ac:dyDescent="0.25">
      <c r="A82" s="13" t="s">
        <v>162</v>
      </c>
      <c r="B82" s="14" t="s">
        <v>163</v>
      </c>
      <c r="C82" s="15">
        <v>11.613052983503733</v>
      </c>
      <c r="D82" s="16">
        <v>-0.31343431730909455</v>
      </c>
      <c r="E82" s="22" t="s">
        <v>164</v>
      </c>
    </row>
    <row r="83" spans="1:5" x14ac:dyDescent="0.25">
      <c r="A83" s="13" t="s">
        <v>165</v>
      </c>
      <c r="B83" s="14" t="s">
        <v>166</v>
      </c>
      <c r="C83" s="15">
        <v>10.860876071025634</v>
      </c>
      <c r="D83" s="16">
        <v>-0.23864858966814761</v>
      </c>
      <c r="E83" s="22" t="s">
        <v>167</v>
      </c>
    </row>
    <row r="84" spans="1:5" x14ac:dyDescent="0.25">
      <c r="A84" s="13" t="s">
        <v>168</v>
      </c>
      <c r="B84" s="14" t="s">
        <v>8</v>
      </c>
      <c r="C84" s="15">
        <v>11.059419689557233</v>
      </c>
      <c r="D84" s="16">
        <v>-9.0955931258470679E-2</v>
      </c>
      <c r="E84" s="22" t="s">
        <v>9</v>
      </c>
    </row>
    <row r="85" spans="1:5" x14ac:dyDescent="0.25">
      <c r="A85" s="13" t="s">
        <v>169</v>
      </c>
      <c r="B85" s="14" t="s">
        <v>8</v>
      </c>
      <c r="C85" s="15">
        <v>12.027928175445298</v>
      </c>
      <c r="D85" s="16">
        <v>0.17187357950683491</v>
      </c>
      <c r="E85" s="22" t="s">
        <v>170</v>
      </c>
    </row>
    <row r="86" spans="1:5" x14ac:dyDescent="0.25">
      <c r="A86" s="13" t="s">
        <v>171</v>
      </c>
      <c r="B86" s="14" t="s">
        <v>8</v>
      </c>
      <c r="C86" s="15">
        <v>12.500187541068435</v>
      </c>
      <c r="D86" s="16">
        <v>0.25396777238755019</v>
      </c>
      <c r="E86" s="22" t="s">
        <v>9</v>
      </c>
    </row>
    <row r="87" spans="1:5" x14ac:dyDescent="0.25">
      <c r="A87" s="13" t="s">
        <v>172</v>
      </c>
      <c r="B87" s="14" t="s">
        <v>8</v>
      </c>
      <c r="C87" s="15">
        <v>11.604968918094466</v>
      </c>
      <c r="D87" s="16">
        <v>0.16940995141432924</v>
      </c>
      <c r="E87" s="22" t="s">
        <v>173</v>
      </c>
    </row>
    <row r="88" spans="1:5" x14ac:dyDescent="0.25">
      <c r="A88" s="13" t="s">
        <v>174</v>
      </c>
      <c r="B88" s="14" t="s">
        <v>8</v>
      </c>
      <c r="C88" s="15">
        <v>10.408994278565</v>
      </c>
      <c r="D88" s="16">
        <v>0.26654386247660772</v>
      </c>
      <c r="E88" s="22" t="s">
        <v>175</v>
      </c>
    </row>
    <row r="89" spans="1:5" x14ac:dyDescent="0.25">
      <c r="A89" s="13" t="s">
        <v>176</v>
      </c>
      <c r="B89" s="14" t="s">
        <v>8</v>
      </c>
      <c r="C89" s="15">
        <v>11.422077025975533</v>
      </c>
      <c r="D89" s="16">
        <v>7.7427217147923319E-2</v>
      </c>
      <c r="E89" s="22" t="s">
        <v>9</v>
      </c>
    </row>
    <row r="90" spans="1:5" x14ac:dyDescent="0.25">
      <c r="A90" s="13" t="s">
        <v>177</v>
      </c>
      <c r="B90" s="14" t="s">
        <v>178</v>
      </c>
      <c r="C90" s="15">
        <v>11.140257587248067</v>
      </c>
      <c r="D90" s="16">
        <v>-1.4819786072482638E-2</v>
      </c>
      <c r="E90" s="22" t="s">
        <v>179</v>
      </c>
    </row>
    <row r="91" spans="1:5" x14ac:dyDescent="0.25">
      <c r="A91" s="13" t="s">
        <v>180</v>
      </c>
      <c r="B91" s="14" t="s">
        <v>181</v>
      </c>
      <c r="C91" s="15">
        <v>12.256328169294166</v>
      </c>
      <c r="D91" s="16">
        <v>0.24656293083705774</v>
      </c>
      <c r="E91" s="22" t="s">
        <v>182</v>
      </c>
    </row>
    <row r="92" spans="1:5" x14ac:dyDescent="0.25">
      <c r="A92" s="13" t="s">
        <v>183</v>
      </c>
      <c r="B92" s="14" t="s">
        <v>184</v>
      </c>
      <c r="C92" s="15">
        <v>11.2811534970428</v>
      </c>
      <c r="D92" s="16">
        <v>0.31622561702751839</v>
      </c>
      <c r="E92" s="22" t="s">
        <v>185</v>
      </c>
    </row>
    <row r="93" spans="1:5" x14ac:dyDescent="0.25">
      <c r="A93" s="13" t="s">
        <v>7436</v>
      </c>
      <c r="B93" s="14" t="s">
        <v>7437</v>
      </c>
      <c r="C93" s="15">
        <v>11.240857137081299</v>
      </c>
      <c r="D93" s="16">
        <v>0.22191173699891917</v>
      </c>
      <c r="E93" s="22" t="s">
        <v>185</v>
      </c>
    </row>
    <row r="94" spans="1:5" x14ac:dyDescent="0.25">
      <c r="A94" s="13" t="s">
        <v>186</v>
      </c>
      <c r="B94" s="14" t="s">
        <v>187</v>
      </c>
      <c r="C94" s="15">
        <v>11.878346346784602</v>
      </c>
      <c r="D94" s="16">
        <v>0.13947736851643447</v>
      </c>
      <c r="E94" s="22" t="s">
        <v>188</v>
      </c>
    </row>
    <row r="95" spans="1:5" x14ac:dyDescent="0.25">
      <c r="A95" s="13" t="s">
        <v>189</v>
      </c>
      <c r="B95" s="14" t="s">
        <v>190</v>
      </c>
      <c r="C95" s="15">
        <v>12.065765717783734</v>
      </c>
      <c r="D95" s="16">
        <v>8.0019969693416029E-2</v>
      </c>
      <c r="E95" s="22" t="s">
        <v>191</v>
      </c>
    </row>
    <row r="96" spans="1:5" x14ac:dyDescent="0.25">
      <c r="A96" s="13" t="s">
        <v>192</v>
      </c>
      <c r="B96" s="14" t="s">
        <v>193</v>
      </c>
      <c r="C96" s="15">
        <v>10.7218013933538</v>
      </c>
      <c r="D96" s="16">
        <v>-8.2545472877996309E-2</v>
      </c>
      <c r="E96" s="22" t="s">
        <v>194</v>
      </c>
    </row>
    <row r="97" spans="1:5" ht="23.25" x14ac:dyDescent="0.25">
      <c r="A97" s="13" t="s">
        <v>195</v>
      </c>
      <c r="B97" s="14" t="s">
        <v>196</v>
      </c>
      <c r="C97" s="15">
        <v>12.731477402074667</v>
      </c>
      <c r="D97" s="16">
        <v>-0.28696941789662461</v>
      </c>
      <c r="E97" s="22" t="s">
        <v>197</v>
      </c>
    </row>
    <row r="98" spans="1:5" x14ac:dyDescent="0.25">
      <c r="A98" s="13" t="s">
        <v>198</v>
      </c>
      <c r="B98" s="14" t="s">
        <v>8</v>
      </c>
      <c r="C98" s="15">
        <v>11.779513271050234</v>
      </c>
      <c r="D98" s="16">
        <v>-0.18256225049061561</v>
      </c>
      <c r="E98" s="22" t="s">
        <v>199</v>
      </c>
    </row>
    <row r="99" spans="1:5" x14ac:dyDescent="0.25">
      <c r="A99" s="13" t="s">
        <v>200</v>
      </c>
      <c r="B99" s="14" t="s">
        <v>201</v>
      </c>
      <c r="C99" s="15">
        <v>12.985702816904</v>
      </c>
      <c r="D99" s="16">
        <v>0.28394928429338456</v>
      </c>
      <c r="E99" s="22" t="s">
        <v>202</v>
      </c>
    </row>
    <row r="100" spans="1:5" x14ac:dyDescent="0.25">
      <c r="A100" s="13" t="s">
        <v>203</v>
      </c>
      <c r="B100" s="14" t="s">
        <v>204</v>
      </c>
      <c r="C100" s="15">
        <v>12.685044447552201</v>
      </c>
      <c r="D100" s="16">
        <v>0.13315764514901063</v>
      </c>
      <c r="E100" s="22" t="s">
        <v>205</v>
      </c>
    </row>
    <row r="101" spans="1:5" ht="23.25" x14ac:dyDescent="0.25">
      <c r="A101" s="13" t="s">
        <v>206</v>
      </c>
      <c r="B101" s="14" t="s">
        <v>207</v>
      </c>
      <c r="C101" s="15">
        <v>13.304713602383332</v>
      </c>
      <c r="D101" s="16">
        <v>0.19262724190793779</v>
      </c>
      <c r="E101" s="22" t="s">
        <v>208</v>
      </c>
    </row>
    <row r="102" spans="1:5" x14ac:dyDescent="0.25">
      <c r="A102" s="13" t="s">
        <v>209</v>
      </c>
      <c r="B102" s="14" t="s">
        <v>210</v>
      </c>
      <c r="C102" s="15">
        <v>13.344164775863833</v>
      </c>
      <c r="D102" s="16">
        <v>0.29175525568720478</v>
      </c>
      <c r="E102" s="22" t="s">
        <v>211</v>
      </c>
    </row>
    <row r="103" spans="1:5" ht="23.25" x14ac:dyDescent="0.25">
      <c r="A103" s="13" t="s">
        <v>7438</v>
      </c>
      <c r="B103" s="14" t="s">
        <v>4473</v>
      </c>
      <c r="C103" s="15">
        <v>12.724080888101499</v>
      </c>
      <c r="D103" s="16">
        <v>2.7691504714235815E-2</v>
      </c>
      <c r="E103" s="22" t="s">
        <v>7439</v>
      </c>
    </row>
    <row r="104" spans="1:5" x14ac:dyDescent="0.25">
      <c r="A104" s="13" t="s">
        <v>212</v>
      </c>
      <c r="B104" s="14" t="s">
        <v>213</v>
      </c>
      <c r="C104" s="15">
        <v>12.722624962750432</v>
      </c>
      <c r="D104" s="16">
        <v>-7.5809544243122404E-2</v>
      </c>
      <c r="E104" s="22" t="s">
        <v>214</v>
      </c>
    </row>
    <row r="105" spans="1:5" x14ac:dyDescent="0.25">
      <c r="A105" s="13" t="s">
        <v>215</v>
      </c>
      <c r="B105" s="14" t="s">
        <v>216</v>
      </c>
      <c r="C105" s="15">
        <v>12.636998262187698</v>
      </c>
      <c r="D105" s="16">
        <v>2.5432450370463703E-3</v>
      </c>
      <c r="E105" s="22" t="s">
        <v>217</v>
      </c>
    </row>
    <row r="106" spans="1:5" x14ac:dyDescent="0.25">
      <c r="A106" s="13" t="s">
        <v>218</v>
      </c>
      <c r="B106" s="14" t="s">
        <v>219</v>
      </c>
      <c r="C106" s="15">
        <v>12.837444814492235</v>
      </c>
      <c r="D106" s="16">
        <v>6.3879691342861311E-3</v>
      </c>
      <c r="E106" s="22" t="s">
        <v>220</v>
      </c>
    </row>
    <row r="107" spans="1:5" x14ac:dyDescent="0.25">
      <c r="A107" s="13" t="s">
        <v>221</v>
      </c>
      <c r="B107" s="14" t="s">
        <v>222</v>
      </c>
      <c r="C107" s="15">
        <v>12.8551904442536</v>
      </c>
      <c r="D107" s="16">
        <v>0.17031667664554986</v>
      </c>
      <c r="E107" s="22" t="s">
        <v>223</v>
      </c>
    </row>
    <row r="108" spans="1:5" x14ac:dyDescent="0.25">
      <c r="A108" s="13" t="s">
        <v>224</v>
      </c>
      <c r="B108" s="14" t="s">
        <v>225</v>
      </c>
      <c r="C108" s="15">
        <v>11.738014857597902</v>
      </c>
      <c r="D108" s="16">
        <v>5.8570040661848143E-2</v>
      </c>
      <c r="E108" s="22" t="s">
        <v>226</v>
      </c>
    </row>
    <row r="109" spans="1:5" x14ac:dyDescent="0.25">
      <c r="A109" s="13" t="s">
        <v>227</v>
      </c>
      <c r="B109" s="14" t="s">
        <v>228</v>
      </c>
      <c r="C109" s="15">
        <v>12.312226227755566</v>
      </c>
      <c r="D109" s="16">
        <v>6.6134068837869445E-2</v>
      </c>
      <c r="E109" s="22" t="s">
        <v>229</v>
      </c>
    </row>
    <row r="110" spans="1:5" x14ac:dyDescent="0.25">
      <c r="A110" s="13" t="s">
        <v>230</v>
      </c>
      <c r="B110" s="14" t="s">
        <v>231</v>
      </c>
      <c r="C110" s="15">
        <v>12.493727043991901</v>
      </c>
      <c r="D110" s="16">
        <v>9.0104006630661773E-2</v>
      </c>
      <c r="E110" s="22">
        <v>0</v>
      </c>
    </row>
    <row r="111" spans="1:5" x14ac:dyDescent="0.25">
      <c r="A111" s="13" t="s">
        <v>7440</v>
      </c>
      <c r="B111" s="14" t="s">
        <v>231</v>
      </c>
      <c r="C111" s="15">
        <v>12.226627341488099</v>
      </c>
      <c r="D111" s="16">
        <v>4.1103185725023389E-2</v>
      </c>
      <c r="E111" s="22">
        <v>0</v>
      </c>
    </row>
    <row r="112" spans="1:5" x14ac:dyDescent="0.25">
      <c r="A112" s="13" t="s">
        <v>7441</v>
      </c>
      <c r="B112" s="14" t="s">
        <v>4493</v>
      </c>
      <c r="C112" s="15">
        <v>12.146828035577267</v>
      </c>
      <c r="D112" s="16">
        <v>-3.4870494990874891E-2</v>
      </c>
      <c r="E112" s="22" t="s">
        <v>7442</v>
      </c>
    </row>
    <row r="113" spans="1:5" x14ac:dyDescent="0.25">
      <c r="A113" s="13" t="s">
        <v>232</v>
      </c>
      <c r="B113" s="14" t="s">
        <v>8</v>
      </c>
      <c r="C113" s="15">
        <v>11.087888935035865</v>
      </c>
      <c r="D113" s="16">
        <v>-0.21882978498455352</v>
      </c>
      <c r="E113" s="22" t="s">
        <v>233</v>
      </c>
    </row>
    <row r="114" spans="1:5" x14ac:dyDescent="0.25">
      <c r="A114" s="13" t="s">
        <v>234</v>
      </c>
      <c r="B114" s="14" t="s">
        <v>8</v>
      </c>
      <c r="C114" s="15">
        <v>10.558512982200368</v>
      </c>
      <c r="D114" s="16">
        <v>-0.15382388809239234</v>
      </c>
      <c r="E114" s="22" t="s">
        <v>9</v>
      </c>
    </row>
    <row r="115" spans="1:5" x14ac:dyDescent="0.25">
      <c r="A115" s="13" t="s">
        <v>235</v>
      </c>
      <c r="B115" s="14" t="s">
        <v>8</v>
      </c>
      <c r="C115" s="15">
        <v>11.596163195448467</v>
      </c>
      <c r="D115" s="16">
        <v>0.25980543294192798</v>
      </c>
      <c r="E115" s="22" t="s">
        <v>236</v>
      </c>
    </row>
    <row r="116" spans="1:5" x14ac:dyDescent="0.25">
      <c r="A116" s="13" t="s">
        <v>237</v>
      </c>
      <c r="B116" s="14" t="s">
        <v>8</v>
      </c>
      <c r="C116" s="15">
        <v>10.805118151088202</v>
      </c>
      <c r="D116" s="16">
        <v>0.33588686101078274</v>
      </c>
      <c r="E116" s="22" t="s">
        <v>9</v>
      </c>
    </row>
    <row r="117" spans="1:5" x14ac:dyDescent="0.25">
      <c r="A117" s="13" t="s">
        <v>238</v>
      </c>
      <c r="B117" s="14" t="s">
        <v>8</v>
      </c>
      <c r="C117" s="15">
        <v>12.131746224382351</v>
      </c>
      <c r="D117" s="16">
        <v>0.34838144051832981</v>
      </c>
      <c r="E117" s="22" t="s">
        <v>239</v>
      </c>
    </row>
    <row r="118" spans="1:5" x14ac:dyDescent="0.25">
      <c r="A118" s="13" t="s">
        <v>240</v>
      </c>
      <c r="B118" s="14" t="s">
        <v>8</v>
      </c>
      <c r="C118" s="15">
        <v>10.583205978676133</v>
      </c>
      <c r="D118" s="16">
        <v>0.10361034230938654</v>
      </c>
      <c r="E118" s="22" t="s">
        <v>241</v>
      </c>
    </row>
    <row r="119" spans="1:5" x14ac:dyDescent="0.25">
      <c r="A119" s="13" t="s">
        <v>242</v>
      </c>
      <c r="B119" s="14" t="s">
        <v>8</v>
      </c>
      <c r="C119" s="15">
        <v>10.586002024949634</v>
      </c>
      <c r="D119" s="16">
        <v>0.16593984777581347</v>
      </c>
      <c r="E119" s="22" t="s">
        <v>243</v>
      </c>
    </row>
    <row r="120" spans="1:5" x14ac:dyDescent="0.25">
      <c r="A120" s="13" t="s">
        <v>244</v>
      </c>
      <c r="B120" s="14" t="s">
        <v>245</v>
      </c>
      <c r="C120" s="15">
        <v>11.237114671680333</v>
      </c>
      <c r="D120" s="16">
        <v>-8.1271370039421434E-2</v>
      </c>
      <c r="E120" s="22" t="s">
        <v>246</v>
      </c>
    </row>
    <row r="121" spans="1:5" x14ac:dyDescent="0.25">
      <c r="A121" s="13" t="s">
        <v>247</v>
      </c>
      <c r="B121" s="14" t="s">
        <v>248</v>
      </c>
      <c r="C121" s="15">
        <v>14.019897058973299</v>
      </c>
      <c r="D121" s="16">
        <v>9.2657321497187237E-2</v>
      </c>
      <c r="E121" s="22" t="s">
        <v>249</v>
      </c>
    </row>
    <row r="122" spans="1:5" x14ac:dyDescent="0.25">
      <c r="A122" s="13" t="s">
        <v>250</v>
      </c>
      <c r="B122" s="14" t="s">
        <v>8</v>
      </c>
      <c r="C122" s="15">
        <v>12.842366262336499</v>
      </c>
      <c r="D122" s="16">
        <v>-0.16637150327127714</v>
      </c>
      <c r="E122" s="22" t="s">
        <v>9</v>
      </c>
    </row>
    <row r="123" spans="1:5" x14ac:dyDescent="0.25">
      <c r="A123" s="13" t="s">
        <v>251</v>
      </c>
      <c r="B123" s="14" t="s">
        <v>252</v>
      </c>
      <c r="C123" s="15">
        <v>12.446086110537466</v>
      </c>
      <c r="D123" s="16">
        <v>-0.15256321207393045</v>
      </c>
      <c r="E123" s="22" t="s">
        <v>253</v>
      </c>
    </row>
    <row r="124" spans="1:5" x14ac:dyDescent="0.25">
      <c r="A124" s="13" t="s">
        <v>254</v>
      </c>
      <c r="B124" s="14" t="s">
        <v>8</v>
      </c>
      <c r="C124" s="15">
        <v>13.3744594055722</v>
      </c>
      <c r="D124" s="16">
        <v>0.41141659425645788</v>
      </c>
      <c r="E124" s="22" t="s">
        <v>9</v>
      </c>
    </row>
    <row r="125" spans="1:5" x14ac:dyDescent="0.25">
      <c r="A125" s="13" t="s">
        <v>255</v>
      </c>
      <c r="B125" s="14" t="s">
        <v>256</v>
      </c>
      <c r="C125" s="15">
        <v>12.782342258105567</v>
      </c>
      <c r="D125" s="16">
        <v>0.37462360863539024</v>
      </c>
      <c r="E125" s="22" t="s">
        <v>257</v>
      </c>
    </row>
    <row r="126" spans="1:5" x14ac:dyDescent="0.25">
      <c r="A126" s="13" t="s">
        <v>258</v>
      </c>
      <c r="B126" s="14" t="s">
        <v>259</v>
      </c>
      <c r="C126" s="15">
        <v>12.342708673785767</v>
      </c>
      <c r="D126" s="16">
        <v>3.458908077188904E-2</v>
      </c>
      <c r="E126" s="22" t="s">
        <v>260</v>
      </c>
    </row>
    <row r="127" spans="1:5" x14ac:dyDescent="0.25">
      <c r="A127" s="13" t="s">
        <v>7443</v>
      </c>
      <c r="B127" s="14" t="s">
        <v>7445</v>
      </c>
      <c r="C127" s="15">
        <v>10.990677960992066</v>
      </c>
      <c r="D127" s="16">
        <v>-0.21428560360974477</v>
      </c>
      <c r="E127" s="22" t="s">
        <v>7444</v>
      </c>
    </row>
    <row r="128" spans="1:5" x14ac:dyDescent="0.25">
      <c r="A128" s="13" t="s">
        <v>261</v>
      </c>
      <c r="B128" s="14" t="s">
        <v>262</v>
      </c>
      <c r="C128" s="15">
        <v>11.213070659327167</v>
      </c>
      <c r="D128" s="16">
        <v>-2.0830083396191013E-2</v>
      </c>
      <c r="E128" s="22" t="s">
        <v>263</v>
      </c>
    </row>
    <row r="129" spans="1:5" x14ac:dyDescent="0.25">
      <c r="A129" s="13" t="s">
        <v>264</v>
      </c>
      <c r="B129" s="14" t="s">
        <v>265</v>
      </c>
      <c r="C129" s="15">
        <v>12.065280069115566</v>
      </c>
      <c r="D129" s="16">
        <v>-0.1128578329979817</v>
      </c>
      <c r="E129" s="22" t="s">
        <v>266</v>
      </c>
    </row>
    <row r="130" spans="1:5" x14ac:dyDescent="0.25">
      <c r="A130" s="13" t="s">
        <v>7446</v>
      </c>
      <c r="B130" s="14" t="s">
        <v>8</v>
      </c>
      <c r="C130" s="15">
        <v>10.3964913997638</v>
      </c>
      <c r="D130" s="16">
        <v>-0.14156243455646919</v>
      </c>
      <c r="E130" s="22" t="s">
        <v>7447</v>
      </c>
    </row>
    <row r="131" spans="1:5" x14ac:dyDescent="0.25">
      <c r="A131" s="13" t="s">
        <v>267</v>
      </c>
      <c r="B131" s="14" t="s">
        <v>8</v>
      </c>
      <c r="C131" s="15">
        <v>11.37658922616745</v>
      </c>
      <c r="D131" s="16">
        <v>0.26630568126810128</v>
      </c>
      <c r="E131" s="22" t="s">
        <v>9</v>
      </c>
    </row>
    <row r="132" spans="1:5" x14ac:dyDescent="0.25">
      <c r="A132" s="13" t="s">
        <v>268</v>
      </c>
      <c r="B132" s="14" t="s">
        <v>8</v>
      </c>
      <c r="C132" s="15">
        <v>11.2280304500332</v>
      </c>
      <c r="D132" s="16">
        <v>5.1308414302547491E-2</v>
      </c>
      <c r="E132" s="22" t="s">
        <v>9</v>
      </c>
    </row>
    <row r="133" spans="1:5" x14ac:dyDescent="0.25">
      <c r="A133" s="13" t="s">
        <v>269</v>
      </c>
      <c r="B133" s="14" t="s">
        <v>8</v>
      </c>
      <c r="C133" s="15">
        <v>11.5110336125249</v>
      </c>
      <c r="D133" s="16">
        <v>0.41157701951656617</v>
      </c>
      <c r="E133" s="22" t="s">
        <v>270</v>
      </c>
    </row>
    <row r="134" spans="1:5" x14ac:dyDescent="0.25">
      <c r="A134" s="13" t="s">
        <v>271</v>
      </c>
      <c r="B134" s="14" t="s">
        <v>8</v>
      </c>
      <c r="C134" s="15">
        <v>11.345391929343998</v>
      </c>
      <c r="D134" s="16">
        <v>0.17268528794560581</v>
      </c>
      <c r="E134" s="22" t="s">
        <v>9</v>
      </c>
    </row>
    <row r="135" spans="1:5" x14ac:dyDescent="0.25">
      <c r="A135" s="13" t="s">
        <v>272</v>
      </c>
      <c r="B135" s="14" t="s">
        <v>8</v>
      </c>
      <c r="C135" s="15">
        <v>12.199115194376835</v>
      </c>
      <c r="D135" s="16">
        <v>0.23522194014972242</v>
      </c>
      <c r="E135" s="22" t="s">
        <v>9</v>
      </c>
    </row>
    <row r="136" spans="1:5" x14ac:dyDescent="0.25">
      <c r="A136" s="13" t="s">
        <v>273</v>
      </c>
      <c r="B136" s="14" t="s">
        <v>8</v>
      </c>
      <c r="C136" s="15">
        <v>13.791766116377099</v>
      </c>
      <c r="D136" s="16">
        <v>-0.20330974043172914</v>
      </c>
      <c r="E136" s="22" t="s">
        <v>274</v>
      </c>
    </row>
    <row r="137" spans="1:5" x14ac:dyDescent="0.25">
      <c r="A137" s="13" t="s">
        <v>275</v>
      </c>
      <c r="B137" s="14" t="s">
        <v>276</v>
      </c>
      <c r="C137" s="15">
        <v>13.614335021964633</v>
      </c>
      <c r="D137" s="16">
        <v>-0.20089370708091447</v>
      </c>
      <c r="E137" s="22" t="s">
        <v>277</v>
      </c>
    </row>
    <row r="138" spans="1:5" x14ac:dyDescent="0.25">
      <c r="A138" s="13" t="s">
        <v>278</v>
      </c>
      <c r="B138" s="14" t="s">
        <v>8</v>
      </c>
      <c r="C138" s="15">
        <v>14.053575809523435</v>
      </c>
      <c r="D138" s="16">
        <v>-7.4400614609214391E-2</v>
      </c>
      <c r="E138" s="22" t="s">
        <v>279</v>
      </c>
    </row>
    <row r="139" spans="1:5" x14ac:dyDescent="0.25">
      <c r="A139" s="13" t="s">
        <v>280</v>
      </c>
      <c r="B139" s="14" t="s">
        <v>281</v>
      </c>
      <c r="C139" s="15">
        <v>13.328477895010167</v>
      </c>
      <c r="D139" s="16">
        <v>0.23629910946440327</v>
      </c>
      <c r="E139" s="22" t="s">
        <v>282</v>
      </c>
    </row>
    <row r="140" spans="1:5" x14ac:dyDescent="0.25">
      <c r="A140" s="13" t="s">
        <v>283</v>
      </c>
      <c r="B140" s="14" t="s">
        <v>8</v>
      </c>
      <c r="C140" s="15">
        <v>10.891314008533767</v>
      </c>
      <c r="D140" s="16">
        <v>-8.6330196626976274E-2</v>
      </c>
      <c r="E140" s="22">
        <v>0</v>
      </c>
    </row>
    <row r="141" spans="1:5" x14ac:dyDescent="0.25">
      <c r="A141" s="13" t="s">
        <v>284</v>
      </c>
      <c r="B141" s="14" t="s">
        <v>8</v>
      </c>
      <c r="C141" s="15">
        <v>11.4646075562106</v>
      </c>
      <c r="D141" s="16">
        <v>0.17181469393480522</v>
      </c>
      <c r="E141" s="22">
        <v>0</v>
      </c>
    </row>
    <row r="142" spans="1:5" x14ac:dyDescent="0.25">
      <c r="A142" s="13" t="s">
        <v>285</v>
      </c>
      <c r="B142" s="14" t="s">
        <v>286</v>
      </c>
      <c r="C142" s="15">
        <v>12.342946620494635</v>
      </c>
      <c r="D142" s="16">
        <v>-0.42741777868824782</v>
      </c>
      <c r="E142" s="22" t="s">
        <v>287</v>
      </c>
    </row>
    <row r="143" spans="1:5" x14ac:dyDescent="0.25">
      <c r="A143" s="13" t="s">
        <v>288</v>
      </c>
      <c r="B143" s="14" t="s">
        <v>289</v>
      </c>
      <c r="C143" s="15">
        <v>13.037697042524167</v>
      </c>
      <c r="D143" s="16">
        <v>-0.44478831117592704</v>
      </c>
      <c r="E143" s="22" t="s">
        <v>290</v>
      </c>
    </row>
    <row r="144" spans="1:5" x14ac:dyDescent="0.25">
      <c r="A144" s="13" t="s">
        <v>291</v>
      </c>
      <c r="B144" s="14" t="s">
        <v>8</v>
      </c>
      <c r="C144" s="15">
        <v>12.269002569531935</v>
      </c>
      <c r="D144" s="16">
        <v>0.15630188296629019</v>
      </c>
      <c r="E144" s="22" t="s">
        <v>292</v>
      </c>
    </row>
    <row r="145" spans="1:5" x14ac:dyDescent="0.25">
      <c r="A145" s="13" t="s">
        <v>293</v>
      </c>
      <c r="B145" s="14" t="s">
        <v>8</v>
      </c>
      <c r="C145" s="15">
        <v>12.703619666747466</v>
      </c>
      <c r="D145" s="16">
        <v>0.19129846685793103</v>
      </c>
      <c r="E145" s="22" t="s">
        <v>294</v>
      </c>
    </row>
    <row r="146" spans="1:5" x14ac:dyDescent="0.25">
      <c r="A146" s="13" t="s">
        <v>295</v>
      </c>
      <c r="B146" s="14" t="s">
        <v>8</v>
      </c>
      <c r="C146" s="15">
        <v>12.040080512157198</v>
      </c>
      <c r="D146" s="16">
        <v>0.4720478200852572</v>
      </c>
      <c r="E146" s="22" t="s">
        <v>296</v>
      </c>
    </row>
    <row r="147" spans="1:5" x14ac:dyDescent="0.25">
      <c r="A147" s="13" t="s">
        <v>297</v>
      </c>
      <c r="B147" s="14" t="s">
        <v>8</v>
      </c>
      <c r="C147" s="15">
        <v>10.571901017140666</v>
      </c>
      <c r="D147" s="16">
        <v>5.3086869532569324E-2</v>
      </c>
      <c r="E147" s="22" t="s">
        <v>9</v>
      </c>
    </row>
    <row r="148" spans="1:5" x14ac:dyDescent="0.25">
      <c r="A148" s="13" t="s">
        <v>298</v>
      </c>
      <c r="B148" s="14" t="s">
        <v>8</v>
      </c>
      <c r="C148" s="15">
        <v>10.608624335040933</v>
      </c>
      <c r="D148" s="16">
        <v>0.20006297279791926</v>
      </c>
      <c r="E148" s="22" t="s">
        <v>299</v>
      </c>
    </row>
    <row r="149" spans="1:5" x14ac:dyDescent="0.25">
      <c r="A149" s="13" t="s">
        <v>300</v>
      </c>
      <c r="B149" s="14" t="s">
        <v>8</v>
      </c>
      <c r="C149" s="15">
        <v>10.9773468839127</v>
      </c>
      <c r="D149" s="16">
        <v>-0.35364863711746725</v>
      </c>
      <c r="E149" s="22" t="s">
        <v>9</v>
      </c>
    </row>
    <row r="150" spans="1:5" x14ac:dyDescent="0.25">
      <c r="A150" s="13" t="s">
        <v>301</v>
      </c>
      <c r="B150" s="14" t="s">
        <v>8</v>
      </c>
      <c r="C150" s="15">
        <v>12.277724758554767</v>
      </c>
      <c r="D150" s="16">
        <v>-0.30246499212808003</v>
      </c>
      <c r="E150" s="22" t="s">
        <v>302</v>
      </c>
    </row>
    <row r="151" spans="1:5" x14ac:dyDescent="0.25">
      <c r="A151" s="13" t="s">
        <v>303</v>
      </c>
      <c r="B151" s="14" t="s">
        <v>8</v>
      </c>
      <c r="C151" s="15">
        <v>12.5652170642034</v>
      </c>
      <c r="D151" s="16">
        <v>-0.19304613711427743</v>
      </c>
      <c r="E151" s="22" t="s">
        <v>304</v>
      </c>
    </row>
    <row r="152" spans="1:5" x14ac:dyDescent="0.25">
      <c r="A152" s="13" t="s">
        <v>305</v>
      </c>
      <c r="B152" s="14" t="s">
        <v>8</v>
      </c>
      <c r="C152" s="15">
        <v>12.986721460045899</v>
      </c>
      <c r="D152" s="16">
        <v>-0.10077035121198519</v>
      </c>
      <c r="E152" s="22" t="s">
        <v>306</v>
      </c>
    </row>
    <row r="153" spans="1:5" x14ac:dyDescent="0.25">
      <c r="A153" s="13" t="s">
        <v>307</v>
      </c>
      <c r="B153" s="14" t="s">
        <v>8</v>
      </c>
      <c r="C153" s="15">
        <v>10.884231738665965</v>
      </c>
      <c r="D153" s="16">
        <v>0.11275319517396598</v>
      </c>
      <c r="E153" s="22" t="s">
        <v>308</v>
      </c>
    </row>
    <row r="154" spans="1:5" x14ac:dyDescent="0.25">
      <c r="A154" s="13" t="s">
        <v>309</v>
      </c>
      <c r="B154" s="14" t="s">
        <v>8</v>
      </c>
      <c r="C154" s="15">
        <v>10.702526555776899</v>
      </c>
      <c r="D154" s="16">
        <v>0.18829170252700539</v>
      </c>
      <c r="E154" s="22" t="s">
        <v>310</v>
      </c>
    </row>
    <row r="155" spans="1:5" x14ac:dyDescent="0.25">
      <c r="A155" s="13" t="s">
        <v>311</v>
      </c>
      <c r="B155" s="14" t="s">
        <v>312</v>
      </c>
      <c r="C155" s="15">
        <v>10.953067293178634</v>
      </c>
      <c r="D155" s="16">
        <v>-8.1624311769703486E-2</v>
      </c>
      <c r="E155" s="22" t="s">
        <v>313</v>
      </c>
    </row>
    <row r="156" spans="1:5" x14ac:dyDescent="0.25">
      <c r="A156" s="13" t="s">
        <v>7448</v>
      </c>
      <c r="B156" s="14" t="s">
        <v>8</v>
      </c>
      <c r="C156" s="15">
        <v>10.1397297319198</v>
      </c>
      <c r="D156" s="16">
        <v>-5.4822844029893597E-2</v>
      </c>
      <c r="E156" s="22" t="s">
        <v>7449</v>
      </c>
    </row>
    <row r="157" spans="1:5" x14ac:dyDescent="0.25">
      <c r="A157" s="13" t="s">
        <v>314</v>
      </c>
      <c r="B157" s="14" t="s">
        <v>8</v>
      </c>
      <c r="C157" s="15">
        <v>12.363348717829235</v>
      </c>
      <c r="D157" s="16">
        <v>-9.5715355875235511E-2</v>
      </c>
      <c r="E157" s="22" t="s">
        <v>315</v>
      </c>
    </row>
    <row r="158" spans="1:5" x14ac:dyDescent="0.25">
      <c r="A158" s="13" t="s">
        <v>316</v>
      </c>
      <c r="B158" s="14" t="s">
        <v>8</v>
      </c>
      <c r="C158" s="15">
        <v>11.797094218416333</v>
      </c>
      <c r="D158" s="16">
        <v>-6.3981577420852934E-2</v>
      </c>
      <c r="E158" s="22" t="s">
        <v>9</v>
      </c>
    </row>
    <row r="159" spans="1:5" x14ac:dyDescent="0.25">
      <c r="A159" s="13" t="s">
        <v>7450</v>
      </c>
      <c r="B159" s="14" t="s">
        <v>8</v>
      </c>
      <c r="C159" s="15">
        <v>10.679068520060833</v>
      </c>
      <c r="D159" s="16">
        <v>-7.9296086937621232E-2</v>
      </c>
      <c r="E159" s="22" t="s">
        <v>7451</v>
      </c>
    </row>
    <row r="160" spans="1:5" x14ac:dyDescent="0.25">
      <c r="A160" s="13" t="s">
        <v>317</v>
      </c>
      <c r="B160" s="14" t="s">
        <v>8</v>
      </c>
      <c r="C160" s="15">
        <v>12.311469110252633</v>
      </c>
      <c r="D160" s="16">
        <v>0.11447418235620761</v>
      </c>
      <c r="E160" s="22" t="s">
        <v>9</v>
      </c>
    </row>
    <row r="161" spans="1:5" x14ac:dyDescent="0.25">
      <c r="A161" s="13" t="s">
        <v>318</v>
      </c>
      <c r="B161" s="14" t="s">
        <v>8</v>
      </c>
      <c r="C161" s="15">
        <v>11.1199968377215</v>
      </c>
      <c r="D161" s="16">
        <v>-8.3344405507166472E-2</v>
      </c>
      <c r="E161" s="22" t="s">
        <v>9</v>
      </c>
    </row>
    <row r="162" spans="1:5" x14ac:dyDescent="0.25">
      <c r="A162" s="13" t="s">
        <v>319</v>
      </c>
      <c r="B162" s="14" t="s">
        <v>320</v>
      </c>
      <c r="C162" s="15">
        <v>12.932819839634101</v>
      </c>
      <c r="D162" s="16">
        <v>0.25805599968217552</v>
      </c>
      <c r="E162" s="22" t="s">
        <v>321</v>
      </c>
    </row>
    <row r="163" spans="1:5" x14ac:dyDescent="0.25">
      <c r="A163" s="13" t="s">
        <v>322</v>
      </c>
      <c r="B163" s="14" t="s">
        <v>8</v>
      </c>
      <c r="C163" s="15">
        <v>11.2529052152763</v>
      </c>
      <c r="D163" s="16">
        <v>0.14701595072398652</v>
      </c>
      <c r="E163" s="22" t="s">
        <v>9</v>
      </c>
    </row>
    <row r="164" spans="1:5" x14ac:dyDescent="0.25">
      <c r="A164" s="13" t="s">
        <v>7452</v>
      </c>
      <c r="B164" s="14" t="s">
        <v>8</v>
      </c>
      <c r="C164" s="15">
        <v>10.702796357814334</v>
      </c>
      <c r="D164" s="16">
        <v>-0.14623630903847123</v>
      </c>
      <c r="E164" s="22" t="s">
        <v>1037</v>
      </c>
    </row>
    <row r="165" spans="1:5" x14ac:dyDescent="0.25">
      <c r="A165" s="13" t="s">
        <v>323</v>
      </c>
      <c r="B165" s="14" t="s">
        <v>8</v>
      </c>
      <c r="C165" s="15">
        <v>11.76246112738375</v>
      </c>
      <c r="D165" s="16">
        <v>0.11590460809849987</v>
      </c>
      <c r="E165" s="22" t="s">
        <v>9</v>
      </c>
    </row>
    <row r="166" spans="1:5" x14ac:dyDescent="0.25">
      <c r="A166" s="13" t="s">
        <v>324</v>
      </c>
      <c r="B166" s="14" t="s">
        <v>8</v>
      </c>
      <c r="C166" s="15">
        <v>10.946182276162736</v>
      </c>
      <c r="D166" s="16">
        <v>-1.606943832885643E-2</v>
      </c>
      <c r="E166" s="22" t="s">
        <v>325</v>
      </c>
    </row>
    <row r="167" spans="1:5" x14ac:dyDescent="0.25">
      <c r="A167" s="13" t="s">
        <v>326</v>
      </c>
      <c r="B167" s="14" t="s">
        <v>8</v>
      </c>
      <c r="C167" s="15">
        <v>12.832285850648399</v>
      </c>
      <c r="D167" s="16">
        <v>0.23401564054531154</v>
      </c>
      <c r="E167" s="22" t="s">
        <v>327</v>
      </c>
    </row>
    <row r="168" spans="1:5" ht="23.25" x14ac:dyDescent="0.25">
      <c r="A168" s="13" t="s">
        <v>328</v>
      </c>
      <c r="B168" s="14" t="s">
        <v>8</v>
      </c>
      <c r="C168" s="15">
        <v>12.384073676574401</v>
      </c>
      <c r="D168" s="16">
        <v>-0.22966866648613338</v>
      </c>
      <c r="E168" s="22" t="s">
        <v>329</v>
      </c>
    </row>
    <row r="169" spans="1:5" x14ac:dyDescent="0.25">
      <c r="A169" s="13" t="s">
        <v>330</v>
      </c>
      <c r="B169" s="14" t="s">
        <v>331</v>
      </c>
      <c r="C169" s="15">
        <v>10.962113731615334</v>
      </c>
      <c r="D169" s="16">
        <v>-3.4740704868396109E-2</v>
      </c>
      <c r="E169" s="22" t="s">
        <v>332</v>
      </c>
    </row>
    <row r="170" spans="1:5" x14ac:dyDescent="0.25">
      <c r="A170" s="13" t="s">
        <v>333</v>
      </c>
      <c r="B170" s="14" t="s">
        <v>8</v>
      </c>
      <c r="C170" s="15">
        <v>10.763630588652399</v>
      </c>
      <c r="D170" s="16">
        <v>-5.8511264204898494E-2</v>
      </c>
      <c r="E170" s="22" t="s">
        <v>334</v>
      </c>
    </row>
    <row r="171" spans="1:5" x14ac:dyDescent="0.25">
      <c r="A171" s="13" t="s">
        <v>335</v>
      </c>
      <c r="B171" s="14" t="s">
        <v>8</v>
      </c>
      <c r="C171" s="15">
        <v>10.618092092143534</v>
      </c>
      <c r="D171" s="16">
        <v>-5.3029177738800094E-2</v>
      </c>
      <c r="E171" s="22" t="s">
        <v>336</v>
      </c>
    </row>
    <row r="172" spans="1:5" x14ac:dyDescent="0.25">
      <c r="A172" s="13" t="s">
        <v>337</v>
      </c>
      <c r="B172" s="14" t="s">
        <v>8</v>
      </c>
      <c r="C172" s="15">
        <v>10.766925205753834</v>
      </c>
      <c r="D172" s="16">
        <v>-7.0968850189923674E-2</v>
      </c>
      <c r="E172" s="22" t="s">
        <v>338</v>
      </c>
    </row>
    <row r="173" spans="1:5" ht="23.25" x14ac:dyDescent="0.25">
      <c r="A173" s="13" t="s">
        <v>339</v>
      </c>
      <c r="B173" s="14" t="s">
        <v>8</v>
      </c>
      <c r="C173" s="15">
        <v>11.476664778594534</v>
      </c>
      <c r="D173" s="16">
        <v>-7.939038619827625E-2</v>
      </c>
      <c r="E173" s="22" t="s">
        <v>340</v>
      </c>
    </row>
    <row r="174" spans="1:5" ht="23.25" x14ac:dyDescent="0.25">
      <c r="A174" s="13" t="s">
        <v>341</v>
      </c>
      <c r="B174" s="14" t="s">
        <v>8</v>
      </c>
      <c r="C174" s="15">
        <v>10.4484312426007</v>
      </c>
      <c r="D174" s="16">
        <v>-0.32519354717562643</v>
      </c>
      <c r="E174" s="22" t="s">
        <v>342</v>
      </c>
    </row>
    <row r="175" spans="1:5" ht="23.25" x14ac:dyDescent="0.25">
      <c r="A175" s="13" t="s">
        <v>343</v>
      </c>
      <c r="B175" s="14" t="s">
        <v>8</v>
      </c>
      <c r="C175" s="15">
        <v>10.990136050038634</v>
      </c>
      <c r="D175" s="16">
        <v>-7.4449275452341868E-2</v>
      </c>
      <c r="E175" s="22" t="s">
        <v>342</v>
      </c>
    </row>
    <row r="176" spans="1:5" x14ac:dyDescent="0.25">
      <c r="A176" s="13" t="s">
        <v>344</v>
      </c>
      <c r="B176" s="14" t="s">
        <v>8</v>
      </c>
      <c r="C176" s="15">
        <v>11.294983173479835</v>
      </c>
      <c r="D176" s="16">
        <v>3.6380735932390849E-2</v>
      </c>
      <c r="E176" s="22">
        <v>0</v>
      </c>
    </row>
    <row r="177" spans="1:5" x14ac:dyDescent="0.25">
      <c r="A177" s="13" t="s">
        <v>345</v>
      </c>
      <c r="B177" s="14" t="s">
        <v>346</v>
      </c>
      <c r="C177" s="15">
        <v>11.666542627015701</v>
      </c>
      <c r="D177" s="16">
        <v>-0.29617821507190284</v>
      </c>
      <c r="E177" s="22" t="s">
        <v>347</v>
      </c>
    </row>
    <row r="178" spans="1:5" x14ac:dyDescent="0.25">
      <c r="A178" s="13" t="s">
        <v>348</v>
      </c>
      <c r="B178" s="14" t="s">
        <v>8</v>
      </c>
      <c r="C178" s="15">
        <v>11.409285876985601</v>
      </c>
      <c r="D178" s="16">
        <v>-0.19758689355366041</v>
      </c>
      <c r="E178" s="22" t="s">
        <v>349</v>
      </c>
    </row>
    <row r="179" spans="1:5" x14ac:dyDescent="0.25">
      <c r="A179" s="13" t="s">
        <v>350</v>
      </c>
      <c r="B179" s="14" t="s">
        <v>8</v>
      </c>
      <c r="C179" s="15">
        <v>11.309178238549501</v>
      </c>
      <c r="D179" s="16">
        <v>0.13679667967522102</v>
      </c>
      <c r="E179" s="22" t="s">
        <v>351</v>
      </c>
    </row>
    <row r="180" spans="1:5" x14ac:dyDescent="0.25">
      <c r="A180" s="13" t="s">
        <v>352</v>
      </c>
      <c r="B180" s="14" t="s">
        <v>8</v>
      </c>
      <c r="C180" s="15">
        <v>11.291836110354103</v>
      </c>
      <c r="D180" s="16">
        <v>0.19169217634724486</v>
      </c>
      <c r="E180" s="22" t="s">
        <v>351</v>
      </c>
    </row>
    <row r="181" spans="1:5" x14ac:dyDescent="0.25">
      <c r="A181" s="13" t="s">
        <v>353</v>
      </c>
      <c r="B181" s="14" t="s">
        <v>8</v>
      </c>
      <c r="C181" s="15">
        <v>12.106761888911768</v>
      </c>
      <c r="D181" s="16">
        <v>-2.5465536702250085E-2</v>
      </c>
      <c r="E181" s="22" t="s">
        <v>354</v>
      </c>
    </row>
    <row r="182" spans="1:5" x14ac:dyDescent="0.25">
      <c r="A182" s="13" t="s">
        <v>355</v>
      </c>
      <c r="B182" s="14" t="s">
        <v>8</v>
      </c>
      <c r="C182" s="15">
        <v>12.504756324762733</v>
      </c>
      <c r="D182" s="16">
        <v>-0.3467026404150686</v>
      </c>
      <c r="E182" s="22" t="s">
        <v>356</v>
      </c>
    </row>
    <row r="183" spans="1:5" ht="23.25" x14ac:dyDescent="0.25">
      <c r="A183" s="13" t="s">
        <v>357</v>
      </c>
      <c r="B183" s="14" t="s">
        <v>8</v>
      </c>
      <c r="C183" s="15">
        <v>12.105380136236898</v>
      </c>
      <c r="D183" s="16">
        <v>-0.14873834782031842</v>
      </c>
      <c r="E183" s="22" t="s">
        <v>358</v>
      </c>
    </row>
    <row r="184" spans="1:5" x14ac:dyDescent="0.25">
      <c r="A184" s="13" t="s">
        <v>359</v>
      </c>
      <c r="B184" s="14" t="s">
        <v>360</v>
      </c>
      <c r="C184" s="15">
        <v>12.809135519553033</v>
      </c>
      <c r="D184" s="16">
        <v>0.31992747542068306</v>
      </c>
      <c r="E184" s="22" t="s">
        <v>361</v>
      </c>
    </row>
    <row r="185" spans="1:5" x14ac:dyDescent="0.25">
      <c r="A185" s="13" t="s">
        <v>362</v>
      </c>
      <c r="B185" s="14" t="s">
        <v>363</v>
      </c>
      <c r="C185" s="15">
        <v>11.9423240590697</v>
      </c>
      <c r="D185" s="16">
        <v>-8.2751377633382625E-2</v>
      </c>
      <c r="E185" s="22" t="s">
        <v>364</v>
      </c>
    </row>
    <row r="186" spans="1:5" x14ac:dyDescent="0.25">
      <c r="A186" s="13" t="s">
        <v>7453</v>
      </c>
      <c r="B186" s="14" t="s">
        <v>7455</v>
      </c>
      <c r="C186" s="15">
        <v>10.929451659384533</v>
      </c>
      <c r="D186" s="16">
        <v>-2.9894415384356225E-2</v>
      </c>
      <c r="E186" s="22" t="s">
        <v>7454</v>
      </c>
    </row>
    <row r="187" spans="1:5" x14ac:dyDescent="0.25">
      <c r="A187" s="13" t="s">
        <v>7456</v>
      </c>
      <c r="B187" s="14" t="s">
        <v>8</v>
      </c>
      <c r="C187" s="15">
        <v>11.513964717127735</v>
      </c>
      <c r="D187" s="16">
        <v>-5.8979921611423174E-2</v>
      </c>
      <c r="E187" s="22" t="s">
        <v>9</v>
      </c>
    </row>
    <row r="188" spans="1:5" x14ac:dyDescent="0.25">
      <c r="A188" s="13" t="s">
        <v>365</v>
      </c>
      <c r="B188" s="14" t="s">
        <v>8</v>
      </c>
      <c r="C188" s="15">
        <v>12.181944165377969</v>
      </c>
      <c r="D188" s="16">
        <v>-2.6190211457950047E-2</v>
      </c>
      <c r="E188" s="22" t="s">
        <v>366</v>
      </c>
    </row>
    <row r="189" spans="1:5" x14ac:dyDescent="0.25">
      <c r="A189" s="13" t="s">
        <v>367</v>
      </c>
      <c r="B189" s="14" t="s">
        <v>8</v>
      </c>
      <c r="C189" s="15">
        <v>12.896572396606734</v>
      </c>
      <c r="D189" s="16">
        <v>-0.25352745606316129</v>
      </c>
      <c r="E189" s="22" t="s">
        <v>368</v>
      </c>
    </row>
    <row r="190" spans="1:5" x14ac:dyDescent="0.25">
      <c r="A190" s="13" t="s">
        <v>369</v>
      </c>
      <c r="B190" s="14" t="s">
        <v>370</v>
      </c>
      <c r="C190" s="15">
        <v>13.5345186976959</v>
      </c>
      <c r="D190" s="16">
        <v>-9.4239480944863188E-2</v>
      </c>
      <c r="E190" s="22" t="s">
        <v>371</v>
      </c>
    </row>
    <row r="191" spans="1:5" x14ac:dyDescent="0.25">
      <c r="A191" s="13" t="s">
        <v>372</v>
      </c>
      <c r="B191" s="14" t="s">
        <v>373</v>
      </c>
      <c r="C191" s="15">
        <v>12.7627100641542</v>
      </c>
      <c r="D191" s="16">
        <v>-7.5818019764750527E-3</v>
      </c>
      <c r="E191" s="22" t="s">
        <v>374</v>
      </c>
    </row>
    <row r="192" spans="1:5" x14ac:dyDescent="0.25">
      <c r="A192" s="13" t="s">
        <v>375</v>
      </c>
      <c r="B192" s="14" t="s">
        <v>8</v>
      </c>
      <c r="C192" s="15">
        <v>11.129848626420401</v>
      </c>
      <c r="D192" s="16">
        <v>0.10107006376099634</v>
      </c>
      <c r="E192" s="22" t="s">
        <v>376</v>
      </c>
    </row>
    <row r="193" spans="1:5" x14ac:dyDescent="0.25">
      <c r="A193" s="13" t="s">
        <v>377</v>
      </c>
      <c r="B193" s="14" t="s">
        <v>8</v>
      </c>
      <c r="C193" s="15">
        <v>11.706238343310467</v>
      </c>
      <c r="D193" s="16">
        <v>0.31405418321151274</v>
      </c>
      <c r="E193" s="22" t="s">
        <v>378</v>
      </c>
    </row>
    <row r="194" spans="1:5" x14ac:dyDescent="0.25">
      <c r="A194" s="13" t="s">
        <v>7457</v>
      </c>
      <c r="B194" s="14" t="s">
        <v>8</v>
      </c>
      <c r="C194" s="15">
        <v>10.511708444336767</v>
      </c>
      <c r="D194" s="16">
        <v>-5.7599476402970494E-2</v>
      </c>
      <c r="E194" s="22" t="s">
        <v>7458</v>
      </c>
    </row>
    <row r="195" spans="1:5" x14ac:dyDescent="0.25">
      <c r="A195" s="13" t="s">
        <v>379</v>
      </c>
      <c r="B195" s="14" t="s">
        <v>8</v>
      </c>
      <c r="C195" s="15">
        <v>10.922559407034733</v>
      </c>
      <c r="D195" s="16">
        <v>-0.44209395799478018</v>
      </c>
      <c r="E195" s="22" t="s">
        <v>9</v>
      </c>
    </row>
    <row r="196" spans="1:5" x14ac:dyDescent="0.25">
      <c r="A196" s="13" t="s">
        <v>7459</v>
      </c>
      <c r="B196" s="14" t="s">
        <v>8</v>
      </c>
      <c r="C196" s="15">
        <v>10.585385876233934</v>
      </c>
      <c r="D196" s="16">
        <v>5.7088398863493157E-2</v>
      </c>
      <c r="E196" s="22" t="s">
        <v>7460</v>
      </c>
    </row>
    <row r="197" spans="1:5" x14ac:dyDescent="0.25">
      <c r="A197" s="13" t="s">
        <v>380</v>
      </c>
      <c r="B197" s="14" t="s">
        <v>8</v>
      </c>
      <c r="C197" s="15">
        <v>12.291477593742433</v>
      </c>
      <c r="D197" s="16">
        <v>0.18922383212613791</v>
      </c>
      <c r="E197" s="22" t="s">
        <v>381</v>
      </c>
    </row>
    <row r="198" spans="1:5" x14ac:dyDescent="0.25">
      <c r="A198" s="13" t="s">
        <v>382</v>
      </c>
      <c r="B198" s="14" t="s">
        <v>8</v>
      </c>
      <c r="C198" s="15">
        <v>11.687213070163233</v>
      </c>
      <c r="D198" s="16">
        <v>0.10200021479202907</v>
      </c>
      <c r="E198" s="22" t="s">
        <v>9</v>
      </c>
    </row>
    <row r="199" spans="1:5" x14ac:dyDescent="0.25">
      <c r="A199" s="13" t="s">
        <v>383</v>
      </c>
      <c r="B199" s="14" t="s">
        <v>8</v>
      </c>
      <c r="C199" s="15">
        <v>10.935083904396601</v>
      </c>
      <c r="D199" s="16">
        <v>0.21379283407874924</v>
      </c>
      <c r="E199" s="22" t="s">
        <v>9</v>
      </c>
    </row>
    <row r="200" spans="1:5" x14ac:dyDescent="0.25">
      <c r="A200" s="13" t="s">
        <v>384</v>
      </c>
      <c r="B200" s="14" t="s">
        <v>8</v>
      </c>
      <c r="C200" s="15">
        <v>10.928102708660001</v>
      </c>
      <c r="D200" s="16">
        <v>0.12739676632475275</v>
      </c>
      <c r="E200" s="22" t="s">
        <v>9</v>
      </c>
    </row>
    <row r="201" spans="1:5" x14ac:dyDescent="0.25">
      <c r="A201" s="13" t="s">
        <v>7461</v>
      </c>
      <c r="B201" s="14" t="s">
        <v>8</v>
      </c>
      <c r="C201" s="15">
        <v>10.2450538657596</v>
      </c>
      <c r="D201" s="16">
        <v>-0.17896557083799511</v>
      </c>
      <c r="E201" s="22" t="s">
        <v>9</v>
      </c>
    </row>
    <row r="202" spans="1:5" x14ac:dyDescent="0.25">
      <c r="A202" s="13" t="s">
        <v>385</v>
      </c>
      <c r="B202" s="14" t="s">
        <v>8</v>
      </c>
      <c r="C202" s="15">
        <v>10.608572289327833</v>
      </c>
      <c r="D202" s="16">
        <v>6.0429610884813094E-3</v>
      </c>
      <c r="E202" s="22" t="s">
        <v>386</v>
      </c>
    </row>
    <row r="203" spans="1:5" x14ac:dyDescent="0.25">
      <c r="A203" s="13" t="s">
        <v>387</v>
      </c>
      <c r="B203" s="14" t="s">
        <v>8</v>
      </c>
      <c r="C203" s="15">
        <v>10.397178640503066</v>
      </c>
      <c r="D203" s="16">
        <v>-6.4145937000164313E-2</v>
      </c>
      <c r="E203" s="22" t="s">
        <v>9</v>
      </c>
    </row>
    <row r="204" spans="1:5" x14ac:dyDescent="0.25">
      <c r="A204" s="13" t="s">
        <v>388</v>
      </c>
      <c r="B204" s="14" t="s">
        <v>8</v>
      </c>
      <c r="C204" s="15">
        <v>10.748723026137666</v>
      </c>
      <c r="D204" s="16">
        <v>0.28068696653863495</v>
      </c>
      <c r="E204" s="22" t="s">
        <v>389</v>
      </c>
    </row>
    <row r="205" spans="1:5" x14ac:dyDescent="0.25">
      <c r="A205" s="13" t="s">
        <v>390</v>
      </c>
      <c r="B205" s="14" t="s">
        <v>8</v>
      </c>
      <c r="C205" s="15">
        <v>11.509881727515902</v>
      </c>
      <c r="D205" s="16">
        <v>0.3098575346722458</v>
      </c>
      <c r="E205" s="22" t="s">
        <v>391</v>
      </c>
    </row>
    <row r="206" spans="1:5" x14ac:dyDescent="0.25">
      <c r="A206" s="13" t="s">
        <v>392</v>
      </c>
      <c r="B206" s="14" t="s">
        <v>8</v>
      </c>
      <c r="C206" s="15">
        <v>10.546401351171268</v>
      </c>
      <c r="D206" s="16">
        <v>-8.2309922569127628E-2</v>
      </c>
      <c r="E206" s="22" t="s">
        <v>393</v>
      </c>
    </row>
    <row r="207" spans="1:5" x14ac:dyDescent="0.25">
      <c r="A207" s="13" t="s">
        <v>394</v>
      </c>
      <c r="B207" s="14" t="s">
        <v>8</v>
      </c>
      <c r="C207" s="15">
        <v>10.865239325108801</v>
      </c>
      <c r="D207" s="16">
        <v>7.5782748762506973E-3</v>
      </c>
      <c r="E207" s="22" t="s">
        <v>9</v>
      </c>
    </row>
    <row r="208" spans="1:5" x14ac:dyDescent="0.25">
      <c r="A208" s="13" t="s">
        <v>395</v>
      </c>
      <c r="B208" s="14" t="s">
        <v>8</v>
      </c>
      <c r="C208" s="15">
        <v>10.479797739395666</v>
      </c>
      <c r="D208" s="16">
        <v>0.10443037745105073</v>
      </c>
      <c r="E208" s="22" t="s">
        <v>9</v>
      </c>
    </row>
    <row r="209" spans="1:5" x14ac:dyDescent="0.25">
      <c r="A209" s="13" t="s">
        <v>396</v>
      </c>
      <c r="B209" s="14" t="s">
        <v>397</v>
      </c>
      <c r="C209" s="15">
        <v>10.8235964337093</v>
      </c>
      <c r="D209" s="16">
        <v>-4.542102813119317E-2</v>
      </c>
      <c r="E209" s="22" t="s">
        <v>398</v>
      </c>
    </row>
    <row r="210" spans="1:5" x14ac:dyDescent="0.25">
      <c r="A210" s="13" t="s">
        <v>399</v>
      </c>
      <c r="B210" s="14" t="s">
        <v>400</v>
      </c>
      <c r="C210" s="15">
        <v>10.265383084338634</v>
      </c>
      <c r="D210" s="16">
        <v>-7.3065731215205806E-2</v>
      </c>
      <c r="E210" s="22" t="s">
        <v>401</v>
      </c>
    </row>
    <row r="211" spans="1:5" x14ac:dyDescent="0.25">
      <c r="A211" s="13" t="s">
        <v>402</v>
      </c>
      <c r="B211" s="14" t="s">
        <v>8</v>
      </c>
      <c r="C211" s="15">
        <v>10.401725787032198</v>
      </c>
      <c r="D211" s="16">
        <v>-0.13408456902067845</v>
      </c>
      <c r="E211" s="22" t="s">
        <v>9</v>
      </c>
    </row>
    <row r="212" spans="1:5" x14ac:dyDescent="0.25">
      <c r="A212" s="13" t="s">
        <v>403</v>
      </c>
      <c r="B212" s="14" t="s">
        <v>8</v>
      </c>
      <c r="C212" s="15">
        <v>11.61364509155805</v>
      </c>
      <c r="D212" s="16">
        <v>7.0367114986401191E-2</v>
      </c>
      <c r="E212" s="22" t="s">
        <v>9</v>
      </c>
    </row>
    <row r="213" spans="1:5" x14ac:dyDescent="0.25">
      <c r="A213" s="13" t="s">
        <v>7462</v>
      </c>
      <c r="B213" s="14" t="s">
        <v>8</v>
      </c>
      <c r="C213" s="15">
        <v>10.997283453889002</v>
      </c>
      <c r="D213" s="16">
        <v>8.8484070507279758E-2</v>
      </c>
      <c r="E213" s="22" t="s">
        <v>7463</v>
      </c>
    </row>
    <row r="214" spans="1:5" x14ac:dyDescent="0.25">
      <c r="A214" s="13" t="s">
        <v>404</v>
      </c>
      <c r="B214" s="14" t="s">
        <v>8</v>
      </c>
      <c r="C214" s="15">
        <v>11.088000926500365</v>
      </c>
      <c r="D214" s="16">
        <v>0.11833231724554234</v>
      </c>
      <c r="E214" s="22" t="s">
        <v>9</v>
      </c>
    </row>
    <row r="215" spans="1:5" x14ac:dyDescent="0.25">
      <c r="A215" s="13" t="s">
        <v>405</v>
      </c>
      <c r="B215" s="14" t="s">
        <v>8</v>
      </c>
      <c r="C215" s="15">
        <v>10.855568748112333</v>
      </c>
      <c r="D215" s="16">
        <v>5.0574911942702104E-2</v>
      </c>
      <c r="E215" s="22" t="s">
        <v>406</v>
      </c>
    </row>
    <row r="216" spans="1:5" x14ac:dyDescent="0.25">
      <c r="A216" s="13" t="s">
        <v>7464</v>
      </c>
      <c r="B216" s="14" t="s">
        <v>8</v>
      </c>
      <c r="C216" s="15">
        <v>10.3026944441272</v>
      </c>
      <c r="D216" s="16">
        <v>-8.7442340899362023E-2</v>
      </c>
      <c r="E216" s="22" t="s">
        <v>7465</v>
      </c>
    </row>
    <row r="217" spans="1:5" x14ac:dyDescent="0.25">
      <c r="A217" s="13" t="s">
        <v>407</v>
      </c>
      <c r="B217" s="14" t="s">
        <v>8</v>
      </c>
      <c r="C217" s="15">
        <v>10.817533153940934</v>
      </c>
      <c r="D217" s="16">
        <v>3.1216091664432302E-2</v>
      </c>
      <c r="E217" s="22" t="s">
        <v>9</v>
      </c>
    </row>
    <row r="218" spans="1:5" x14ac:dyDescent="0.25">
      <c r="A218" s="13" t="s">
        <v>408</v>
      </c>
      <c r="B218" s="14" t="s">
        <v>409</v>
      </c>
      <c r="C218" s="15">
        <v>11.707949144105365</v>
      </c>
      <c r="D218" s="16">
        <v>0.22776444728527837</v>
      </c>
      <c r="E218" s="22" t="s">
        <v>410</v>
      </c>
    </row>
    <row r="219" spans="1:5" x14ac:dyDescent="0.25">
      <c r="A219" s="13" t="s">
        <v>411</v>
      </c>
      <c r="B219" s="14" t="s">
        <v>8</v>
      </c>
      <c r="C219" s="15">
        <v>12.331630677896548</v>
      </c>
      <c r="D219" s="16">
        <v>0.47959644832389903</v>
      </c>
      <c r="E219" s="22" t="s">
        <v>412</v>
      </c>
    </row>
    <row r="220" spans="1:5" x14ac:dyDescent="0.25">
      <c r="A220" s="13" t="s">
        <v>413</v>
      </c>
      <c r="B220" s="14" t="s">
        <v>8</v>
      </c>
      <c r="C220" s="15">
        <v>11.276699910539234</v>
      </c>
      <c r="D220" s="16">
        <v>0.13619306437827203</v>
      </c>
      <c r="E220" s="22" t="s">
        <v>414</v>
      </c>
    </row>
    <row r="221" spans="1:5" x14ac:dyDescent="0.25">
      <c r="A221" s="13" t="s">
        <v>415</v>
      </c>
      <c r="B221" s="14" t="s">
        <v>416</v>
      </c>
      <c r="C221" s="15">
        <v>12.153423684384634</v>
      </c>
      <c r="D221" s="16">
        <v>8.6975100695410104E-2</v>
      </c>
      <c r="E221" s="22" t="s">
        <v>417</v>
      </c>
    </row>
    <row r="222" spans="1:5" x14ac:dyDescent="0.25">
      <c r="A222" s="13" t="s">
        <v>418</v>
      </c>
      <c r="B222" s="14" t="s">
        <v>419</v>
      </c>
      <c r="C222" s="15">
        <v>11.906440215777534</v>
      </c>
      <c r="D222" s="16">
        <v>-0.11495790940882837</v>
      </c>
      <c r="E222" s="22" t="s">
        <v>420</v>
      </c>
    </row>
    <row r="223" spans="1:5" x14ac:dyDescent="0.25">
      <c r="A223" s="13" t="s">
        <v>421</v>
      </c>
      <c r="B223" s="14" t="s">
        <v>422</v>
      </c>
      <c r="C223" s="15">
        <v>10.428650644396368</v>
      </c>
      <c r="D223" s="16">
        <v>-1.975530766209865E-2</v>
      </c>
      <c r="E223" s="22" t="s">
        <v>423</v>
      </c>
    </row>
    <row r="224" spans="1:5" x14ac:dyDescent="0.25">
      <c r="A224" s="13" t="s">
        <v>424</v>
      </c>
      <c r="B224" s="14" t="s">
        <v>425</v>
      </c>
      <c r="C224" s="15">
        <v>12.002559907805832</v>
      </c>
      <c r="D224" s="16">
        <v>0.19860003106951676</v>
      </c>
      <c r="E224" s="22" t="s">
        <v>426</v>
      </c>
    </row>
    <row r="225" spans="1:5" x14ac:dyDescent="0.25">
      <c r="A225" s="13" t="s">
        <v>427</v>
      </c>
      <c r="B225" s="14" t="s">
        <v>8</v>
      </c>
      <c r="C225" s="15">
        <v>11.706710732599069</v>
      </c>
      <c r="D225" s="16">
        <v>-0.11777171610504746</v>
      </c>
      <c r="E225" s="22" t="s">
        <v>428</v>
      </c>
    </row>
    <row r="226" spans="1:5" x14ac:dyDescent="0.25">
      <c r="A226" s="13" t="s">
        <v>429</v>
      </c>
      <c r="B226" s="14" t="s">
        <v>430</v>
      </c>
      <c r="C226" s="15">
        <v>11.894705374805767</v>
      </c>
      <c r="D226" s="16">
        <v>-8.7169903919911765E-2</v>
      </c>
      <c r="E226" s="22" t="s">
        <v>431</v>
      </c>
    </row>
    <row r="227" spans="1:5" x14ac:dyDescent="0.25">
      <c r="A227" s="13" t="s">
        <v>432</v>
      </c>
      <c r="B227" s="14" t="s">
        <v>8</v>
      </c>
      <c r="C227" s="15">
        <v>11.439787535744999</v>
      </c>
      <c r="D227" s="16">
        <v>0.35012983023312305</v>
      </c>
      <c r="E227" s="22" t="s">
        <v>9</v>
      </c>
    </row>
    <row r="228" spans="1:5" x14ac:dyDescent="0.25">
      <c r="A228" s="13" t="s">
        <v>433</v>
      </c>
      <c r="B228" s="14" t="s">
        <v>434</v>
      </c>
      <c r="C228" s="15">
        <v>12.930467157266866</v>
      </c>
      <c r="D228" s="16">
        <v>-8.8636434470583378E-2</v>
      </c>
      <c r="E228" s="22" t="s">
        <v>435</v>
      </c>
    </row>
    <row r="229" spans="1:5" x14ac:dyDescent="0.25">
      <c r="A229" s="13" t="s">
        <v>436</v>
      </c>
      <c r="B229" s="14" t="s">
        <v>437</v>
      </c>
      <c r="C229" s="15">
        <v>12.159762926372666</v>
      </c>
      <c r="D229" s="16">
        <v>-0.18623601058854952</v>
      </c>
      <c r="E229" s="22" t="s">
        <v>438</v>
      </c>
    </row>
    <row r="230" spans="1:5" x14ac:dyDescent="0.25">
      <c r="A230" s="13" t="s">
        <v>439</v>
      </c>
      <c r="B230" s="14" t="s">
        <v>8</v>
      </c>
      <c r="C230" s="15">
        <v>11.109516684415832</v>
      </c>
      <c r="D230" s="16">
        <v>-6.9059068211934097E-2</v>
      </c>
      <c r="E230" s="22" t="s">
        <v>440</v>
      </c>
    </row>
    <row r="231" spans="1:5" x14ac:dyDescent="0.25">
      <c r="A231" s="13" t="s">
        <v>441</v>
      </c>
      <c r="B231" s="14" t="s">
        <v>8</v>
      </c>
      <c r="C231" s="15">
        <v>11.057012530570399</v>
      </c>
      <c r="D231" s="16">
        <v>0.12658561111363142</v>
      </c>
      <c r="E231" s="22" t="s">
        <v>442</v>
      </c>
    </row>
    <row r="232" spans="1:5" x14ac:dyDescent="0.25">
      <c r="A232" s="13" t="s">
        <v>443</v>
      </c>
      <c r="B232" s="14" t="s">
        <v>8</v>
      </c>
      <c r="C232" s="15">
        <v>12.310825730436902</v>
      </c>
      <c r="D232" s="16">
        <v>-5.9813282995366757E-2</v>
      </c>
      <c r="E232" s="22" t="s">
        <v>444</v>
      </c>
    </row>
    <row r="233" spans="1:5" x14ac:dyDescent="0.25">
      <c r="A233" s="13" t="s">
        <v>445</v>
      </c>
      <c r="B233" s="14" t="s">
        <v>8</v>
      </c>
      <c r="C233" s="15">
        <v>11.761719947372567</v>
      </c>
      <c r="D233" s="16">
        <v>0.11785620324920509</v>
      </c>
      <c r="E233" s="22" t="s">
        <v>446</v>
      </c>
    </row>
    <row r="234" spans="1:5" ht="23.25" x14ac:dyDescent="0.25">
      <c r="A234" s="13" t="s">
        <v>447</v>
      </c>
      <c r="B234" s="14" t="s">
        <v>8</v>
      </c>
      <c r="C234" s="15">
        <v>11.069972458586035</v>
      </c>
      <c r="D234" s="16">
        <v>-0.26472437661800341</v>
      </c>
      <c r="E234" s="22" t="s">
        <v>448</v>
      </c>
    </row>
    <row r="235" spans="1:5" ht="23.25" x14ac:dyDescent="0.25">
      <c r="A235" s="13" t="s">
        <v>449</v>
      </c>
      <c r="B235" s="14" t="s">
        <v>8</v>
      </c>
      <c r="C235" s="15">
        <v>11.015629873085233</v>
      </c>
      <c r="D235" s="16">
        <v>0.1165754832119162</v>
      </c>
      <c r="E235" s="22" t="s">
        <v>450</v>
      </c>
    </row>
    <row r="236" spans="1:5" x14ac:dyDescent="0.25">
      <c r="A236" s="13" t="s">
        <v>451</v>
      </c>
      <c r="B236" s="14" t="s">
        <v>8</v>
      </c>
      <c r="C236" s="15">
        <v>11.220075320699166</v>
      </c>
      <c r="D236" s="16">
        <v>-0.10576398891936833</v>
      </c>
      <c r="E236" s="22" t="s">
        <v>452</v>
      </c>
    </row>
    <row r="237" spans="1:5" x14ac:dyDescent="0.25">
      <c r="A237" s="13" t="s">
        <v>453</v>
      </c>
      <c r="B237" s="14" t="s">
        <v>8</v>
      </c>
      <c r="C237" s="15">
        <v>11.239661560925468</v>
      </c>
      <c r="D237" s="16">
        <v>-0.14580193086450535</v>
      </c>
      <c r="E237" s="22" t="s">
        <v>454</v>
      </c>
    </row>
    <row r="238" spans="1:5" x14ac:dyDescent="0.25">
      <c r="A238" s="13" t="s">
        <v>455</v>
      </c>
      <c r="B238" s="14" t="s">
        <v>8</v>
      </c>
      <c r="C238" s="15">
        <v>12.600184801217734</v>
      </c>
      <c r="D238" s="16">
        <v>-0.11794305493763409</v>
      </c>
      <c r="E238" s="22" t="s">
        <v>9</v>
      </c>
    </row>
    <row r="239" spans="1:5" x14ac:dyDescent="0.25">
      <c r="A239" s="13" t="s">
        <v>456</v>
      </c>
      <c r="B239" s="14" t="s">
        <v>8</v>
      </c>
      <c r="C239" s="15">
        <v>13.708530242245567</v>
      </c>
      <c r="D239" s="16">
        <v>-0.28791005473763259</v>
      </c>
      <c r="E239" s="22" t="s">
        <v>457</v>
      </c>
    </row>
    <row r="240" spans="1:5" x14ac:dyDescent="0.25">
      <c r="A240" s="13" t="s">
        <v>458</v>
      </c>
      <c r="B240" s="14" t="s">
        <v>8</v>
      </c>
      <c r="C240" s="15">
        <v>13.707597908632835</v>
      </c>
      <c r="D240" s="16">
        <v>-0.31037865445182994</v>
      </c>
      <c r="E240" s="22" t="s">
        <v>459</v>
      </c>
    </row>
    <row r="241" spans="1:5" x14ac:dyDescent="0.25">
      <c r="A241" s="13" t="s">
        <v>460</v>
      </c>
      <c r="B241" s="14" t="s">
        <v>8</v>
      </c>
      <c r="C241" s="15">
        <v>11.346505177523099</v>
      </c>
      <c r="D241" s="16">
        <v>-2.4393363420961642E-2</v>
      </c>
      <c r="E241" s="22" t="s">
        <v>461</v>
      </c>
    </row>
    <row r="242" spans="1:5" x14ac:dyDescent="0.25">
      <c r="A242" s="13" t="s">
        <v>462</v>
      </c>
      <c r="B242" s="14" t="s">
        <v>463</v>
      </c>
      <c r="C242" s="15">
        <v>12.527661885916535</v>
      </c>
      <c r="D242" s="16">
        <v>-0.31981544426323455</v>
      </c>
      <c r="E242" s="22" t="s">
        <v>464</v>
      </c>
    </row>
    <row r="243" spans="1:5" x14ac:dyDescent="0.25">
      <c r="A243" s="13" t="s">
        <v>465</v>
      </c>
      <c r="B243" s="14" t="s">
        <v>466</v>
      </c>
      <c r="C243" s="15">
        <v>15.398042172524633</v>
      </c>
      <c r="D243" s="16">
        <v>-0.19686672557377663</v>
      </c>
      <c r="E243" s="22" t="s">
        <v>467</v>
      </c>
    </row>
    <row r="244" spans="1:5" x14ac:dyDescent="0.25">
      <c r="A244" s="13" t="s">
        <v>468</v>
      </c>
      <c r="B244" s="14" t="s">
        <v>469</v>
      </c>
      <c r="C244" s="15">
        <v>15.052999266732568</v>
      </c>
      <c r="D244" s="16">
        <v>-0.11082979352725715</v>
      </c>
      <c r="E244" s="22" t="s">
        <v>470</v>
      </c>
    </row>
    <row r="245" spans="1:5" x14ac:dyDescent="0.25">
      <c r="A245" s="13" t="s">
        <v>471</v>
      </c>
      <c r="B245" s="14" t="s">
        <v>472</v>
      </c>
      <c r="C245" s="15">
        <v>14.645616004142299</v>
      </c>
      <c r="D245" s="16">
        <v>7.2558265781042408E-2</v>
      </c>
      <c r="E245" s="22" t="s">
        <v>473</v>
      </c>
    </row>
    <row r="246" spans="1:5" x14ac:dyDescent="0.25">
      <c r="A246" s="13" t="s">
        <v>474</v>
      </c>
      <c r="B246" s="14" t="s">
        <v>475</v>
      </c>
      <c r="C246" s="15">
        <v>16.360996164841602</v>
      </c>
      <c r="D246" s="16">
        <v>-0.24012647304076223</v>
      </c>
      <c r="E246" s="22" t="s">
        <v>476</v>
      </c>
    </row>
    <row r="247" spans="1:5" x14ac:dyDescent="0.25">
      <c r="A247" s="13" t="s">
        <v>477</v>
      </c>
      <c r="B247" s="14" t="s">
        <v>478</v>
      </c>
      <c r="C247" s="15">
        <v>13.039718725664768</v>
      </c>
      <c r="D247" s="16">
        <v>-0.41907346904718046</v>
      </c>
      <c r="E247" s="22" t="s">
        <v>479</v>
      </c>
    </row>
    <row r="248" spans="1:5" x14ac:dyDescent="0.25">
      <c r="A248" s="13" t="s">
        <v>480</v>
      </c>
      <c r="B248" s="14" t="s">
        <v>481</v>
      </c>
      <c r="C248" s="15">
        <v>13.009945203942166</v>
      </c>
      <c r="D248" s="16">
        <v>-0.37400067593562647</v>
      </c>
      <c r="E248" s="22" t="s">
        <v>482</v>
      </c>
    </row>
    <row r="249" spans="1:5" x14ac:dyDescent="0.25">
      <c r="A249" s="13" t="s">
        <v>483</v>
      </c>
      <c r="B249" s="14" t="s">
        <v>484</v>
      </c>
      <c r="C249" s="15">
        <v>13.402339892349767</v>
      </c>
      <c r="D249" s="16">
        <v>-0.20267271922537045</v>
      </c>
      <c r="E249" s="22" t="s">
        <v>485</v>
      </c>
    </row>
    <row r="250" spans="1:5" x14ac:dyDescent="0.25">
      <c r="A250" s="13" t="s">
        <v>486</v>
      </c>
      <c r="B250" s="14" t="s">
        <v>487</v>
      </c>
      <c r="C250" s="15">
        <v>13.216303096876032</v>
      </c>
      <c r="D250" s="16">
        <v>-0.11104041845346702</v>
      </c>
      <c r="E250" s="22" t="s">
        <v>488</v>
      </c>
    </row>
    <row r="251" spans="1:5" x14ac:dyDescent="0.25">
      <c r="A251" s="13" t="s">
        <v>489</v>
      </c>
      <c r="B251" s="14" t="s">
        <v>490</v>
      </c>
      <c r="C251" s="15">
        <v>12.813718105469901</v>
      </c>
      <c r="D251" s="16">
        <v>-0.35046287576277663</v>
      </c>
      <c r="E251" s="22" t="s">
        <v>491</v>
      </c>
    </row>
    <row r="252" spans="1:5" x14ac:dyDescent="0.25">
      <c r="A252" s="13" t="s">
        <v>492</v>
      </c>
      <c r="B252" s="14" t="s">
        <v>493</v>
      </c>
      <c r="C252" s="15">
        <v>11.940811421280868</v>
      </c>
      <c r="D252" s="16">
        <v>-0.34020792660055199</v>
      </c>
      <c r="E252" s="22" t="s">
        <v>494</v>
      </c>
    </row>
    <row r="253" spans="1:5" x14ac:dyDescent="0.25">
      <c r="A253" s="13" t="s">
        <v>495</v>
      </c>
      <c r="B253" s="14" t="s">
        <v>496</v>
      </c>
      <c r="C253" s="15">
        <v>12.6146580450364</v>
      </c>
      <c r="D253" s="16">
        <v>-0.22939768822752185</v>
      </c>
      <c r="E253" s="22" t="s">
        <v>497</v>
      </c>
    </row>
    <row r="254" spans="1:5" x14ac:dyDescent="0.25">
      <c r="A254" s="13" t="s">
        <v>498</v>
      </c>
      <c r="B254" s="14" t="s">
        <v>499</v>
      </c>
      <c r="C254" s="15">
        <v>11.717488552328334</v>
      </c>
      <c r="D254" s="16">
        <v>-9.2861846803885262E-2</v>
      </c>
      <c r="E254" s="22" t="s">
        <v>500</v>
      </c>
    </row>
    <row r="255" spans="1:5" x14ac:dyDescent="0.25">
      <c r="A255" s="13" t="s">
        <v>501</v>
      </c>
      <c r="B255" s="14" t="s">
        <v>502</v>
      </c>
      <c r="C255" s="15">
        <v>11.360430323782934</v>
      </c>
      <c r="D255" s="16">
        <v>-9.4560609707762658E-2</v>
      </c>
      <c r="E255" s="22" t="s">
        <v>503</v>
      </c>
    </row>
    <row r="256" spans="1:5" x14ac:dyDescent="0.25">
      <c r="A256" s="13" t="s">
        <v>504</v>
      </c>
      <c r="B256" s="14" t="s">
        <v>505</v>
      </c>
      <c r="C256" s="15">
        <v>12.527194531911434</v>
      </c>
      <c r="D256" s="16">
        <v>-0.23195763961823532</v>
      </c>
      <c r="E256" s="22" t="s">
        <v>506</v>
      </c>
    </row>
    <row r="257" spans="1:5" x14ac:dyDescent="0.25">
      <c r="A257" s="13" t="s">
        <v>507</v>
      </c>
      <c r="B257" s="14" t="s">
        <v>508</v>
      </c>
      <c r="C257" s="15">
        <v>13.284628808944833</v>
      </c>
      <c r="D257" s="16">
        <v>-7.8707040256948177E-2</v>
      </c>
      <c r="E257" s="22" t="s">
        <v>509</v>
      </c>
    </row>
    <row r="258" spans="1:5" x14ac:dyDescent="0.25">
      <c r="A258" s="13" t="s">
        <v>510</v>
      </c>
      <c r="B258" s="14" t="s">
        <v>511</v>
      </c>
      <c r="C258" s="15">
        <v>13.235220692274398</v>
      </c>
      <c r="D258" s="16">
        <v>-0.15921518792812459</v>
      </c>
      <c r="E258" s="22" t="s">
        <v>512</v>
      </c>
    </row>
    <row r="259" spans="1:5" x14ac:dyDescent="0.25">
      <c r="A259" s="13" t="s">
        <v>513</v>
      </c>
      <c r="B259" s="14" t="s">
        <v>514</v>
      </c>
      <c r="C259" s="15">
        <v>13.408624413229836</v>
      </c>
      <c r="D259" s="16">
        <v>3.0314383012876006E-2</v>
      </c>
      <c r="E259" s="22" t="s">
        <v>515</v>
      </c>
    </row>
    <row r="260" spans="1:5" x14ac:dyDescent="0.25">
      <c r="A260" s="13" t="s">
        <v>516</v>
      </c>
      <c r="B260" s="14" t="s">
        <v>517</v>
      </c>
      <c r="C260" s="15">
        <v>13.344044041983731</v>
      </c>
      <c r="D260" s="16">
        <v>-8.5209879847974457E-2</v>
      </c>
      <c r="E260" s="22" t="s">
        <v>518</v>
      </c>
    </row>
    <row r="261" spans="1:5" x14ac:dyDescent="0.25">
      <c r="A261" s="13" t="s">
        <v>519</v>
      </c>
      <c r="B261" s="14" t="s">
        <v>520</v>
      </c>
      <c r="C261" s="15">
        <v>12.555392817033635</v>
      </c>
      <c r="D261" s="16">
        <v>-0.14254862794400092</v>
      </c>
      <c r="E261" s="22" t="s">
        <v>521</v>
      </c>
    </row>
    <row r="262" spans="1:5" x14ac:dyDescent="0.25">
      <c r="A262" s="13" t="s">
        <v>522</v>
      </c>
      <c r="B262" s="14" t="s">
        <v>523</v>
      </c>
      <c r="C262" s="15">
        <v>11.920614361157901</v>
      </c>
      <c r="D262" s="16">
        <v>-0.26859415894086341</v>
      </c>
      <c r="E262" s="22" t="s">
        <v>524</v>
      </c>
    </row>
    <row r="263" spans="1:5" x14ac:dyDescent="0.25">
      <c r="A263" s="13" t="s">
        <v>525</v>
      </c>
      <c r="B263" s="14" t="s">
        <v>8</v>
      </c>
      <c r="C263" s="15">
        <v>13.8791553114616</v>
      </c>
      <c r="D263" s="16">
        <v>-0.16803473557079587</v>
      </c>
      <c r="E263" s="22" t="s">
        <v>526</v>
      </c>
    </row>
    <row r="264" spans="1:5" x14ac:dyDescent="0.25">
      <c r="A264" s="13" t="s">
        <v>527</v>
      </c>
      <c r="B264" s="14" t="s">
        <v>528</v>
      </c>
      <c r="C264" s="15">
        <v>13.0974225381445</v>
      </c>
      <c r="D264" s="16">
        <v>-0.21728070410918007</v>
      </c>
      <c r="E264" s="22" t="s">
        <v>529</v>
      </c>
    </row>
    <row r="265" spans="1:5" x14ac:dyDescent="0.25">
      <c r="A265" s="13" t="s">
        <v>530</v>
      </c>
      <c r="B265" s="14" t="s">
        <v>8</v>
      </c>
      <c r="C265" s="15">
        <v>13.236449518681367</v>
      </c>
      <c r="D265" s="16">
        <v>-9.0724797295436824E-2</v>
      </c>
      <c r="E265" s="22" t="s">
        <v>531</v>
      </c>
    </row>
    <row r="266" spans="1:5" x14ac:dyDescent="0.25">
      <c r="A266" s="13" t="s">
        <v>532</v>
      </c>
      <c r="B266" s="14" t="s">
        <v>533</v>
      </c>
      <c r="C266" s="15">
        <v>13.112564530666432</v>
      </c>
      <c r="D266" s="16">
        <v>4.866601421835931E-2</v>
      </c>
      <c r="E266" s="22" t="s">
        <v>534</v>
      </c>
    </row>
    <row r="267" spans="1:5" x14ac:dyDescent="0.25">
      <c r="A267" s="13" t="s">
        <v>535</v>
      </c>
      <c r="B267" s="14" t="s">
        <v>536</v>
      </c>
      <c r="C267" s="15">
        <v>15.397772877147602</v>
      </c>
      <c r="D267" s="16">
        <v>5.6972402488364811E-3</v>
      </c>
      <c r="E267" s="22" t="s">
        <v>537</v>
      </c>
    </row>
    <row r="268" spans="1:5" ht="23.25" x14ac:dyDescent="0.25">
      <c r="A268" s="13" t="s">
        <v>538</v>
      </c>
      <c r="B268" s="14" t="s">
        <v>539</v>
      </c>
      <c r="C268" s="15">
        <v>13.510732357077266</v>
      </c>
      <c r="D268" s="16">
        <v>-3.6834968895811275E-2</v>
      </c>
      <c r="E268" s="22" t="s">
        <v>540</v>
      </c>
    </row>
    <row r="269" spans="1:5" x14ac:dyDescent="0.25">
      <c r="A269" s="13" t="s">
        <v>541</v>
      </c>
      <c r="B269" s="14" t="s">
        <v>542</v>
      </c>
      <c r="C269" s="15">
        <v>11.899946693082567</v>
      </c>
      <c r="D269" s="16">
        <v>0.13165258410893341</v>
      </c>
      <c r="E269" s="22" t="s">
        <v>543</v>
      </c>
    </row>
    <row r="270" spans="1:5" x14ac:dyDescent="0.25">
      <c r="A270" s="13" t="s">
        <v>544</v>
      </c>
      <c r="B270" s="14" t="s">
        <v>545</v>
      </c>
      <c r="C270" s="15">
        <v>12.158687511958201</v>
      </c>
      <c r="D270" s="16">
        <v>0.13137789815070347</v>
      </c>
      <c r="E270" s="22" t="s">
        <v>546</v>
      </c>
    </row>
    <row r="271" spans="1:5" x14ac:dyDescent="0.25">
      <c r="A271" s="13" t="s">
        <v>547</v>
      </c>
      <c r="B271" s="14" t="s">
        <v>548</v>
      </c>
      <c r="C271" s="15">
        <v>11.685747435899733</v>
      </c>
      <c r="D271" s="16">
        <v>4.7487218823868721E-2</v>
      </c>
      <c r="E271" s="22" t="s">
        <v>549</v>
      </c>
    </row>
    <row r="272" spans="1:5" ht="23.25" x14ac:dyDescent="0.25">
      <c r="A272" s="13" t="s">
        <v>7466</v>
      </c>
      <c r="B272" s="14" t="s">
        <v>7468</v>
      </c>
      <c r="C272" s="15">
        <v>11.816850972675967</v>
      </c>
      <c r="D272" s="16">
        <v>-9.4589910077260544E-2</v>
      </c>
      <c r="E272" s="22" t="s">
        <v>7467</v>
      </c>
    </row>
    <row r="273" spans="1:5" ht="23.25" x14ac:dyDescent="0.25">
      <c r="A273" s="13" t="s">
        <v>550</v>
      </c>
      <c r="B273" s="14" t="s">
        <v>551</v>
      </c>
      <c r="C273" s="15">
        <v>12.772602648900699</v>
      </c>
      <c r="D273" s="16">
        <v>-0.11603848460186354</v>
      </c>
      <c r="E273" s="22" t="s">
        <v>552</v>
      </c>
    </row>
    <row r="274" spans="1:5" x14ac:dyDescent="0.25">
      <c r="A274" s="13" t="s">
        <v>553</v>
      </c>
      <c r="B274" s="14" t="s">
        <v>554</v>
      </c>
      <c r="C274" s="15">
        <v>12.618653433034533</v>
      </c>
      <c r="D274" s="16">
        <v>-0.26804695484265534</v>
      </c>
      <c r="E274" s="22" t="s">
        <v>555</v>
      </c>
    </row>
    <row r="275" spans="1:5" ht="23.25" x14ac:dyDescent="0.25">
      <c r="A275" s="13" t="s">
        <v>556</v>
      </c>
      <c r="B275" s="14" t="s">
        <v>557</v>
      </c>
      <c r="C275" s="15">
        <v>13.354482396855333</v>
      </c>
      <c r="D275" s="16">
        <v>-0.32644199037782479</v>
      </c>
      <c r="E275" s="22" t="s">
        <v>558</v>
      </c>
    </row>
    <row r="276" spans="1:5" x14ac:dyDescent="0.25">
      <c r="A276" s="13" t="s">
        <v>559</v>
      </c>
      <c r="B276" s="14" t="s">
        <v>560</v>
      </c>
      <c r="C276" s="15">
        <v>13.117862681475097</v>
      </c>
      <c r="D276" s="16">
        <v>-0.16412877216759272</v>
      </c>
      <c r="E276" s="22" t="s">
        <v>561</v>
      </c>
    </row>
    <row r="277" spans="1:5" x14ac:dyDescent="0.25">
      <c r="A277" s="13" t="s">
        <v>562</v>
      </c>
      <c r="B277" s="14" t="s">
        <v>8</v>
      </c>
      <c r="C277" s="15">
        <v>13.985054867181367</v>
      </c>
      <c r="D277" s="16">
        <v>-7.5130751840333646E-2</v>
      </c>
      <c r="E277" s="22" t="s">
        <v>563</v>
      </c>
    </row>
    <row r="278" spans="1:5" x14ac:dyDescent="0.25">
      <c r="A278" s="13" t="s">
        <v>564</v>
      </c>
      <c r="B278" s="14" t="s">
        <v>565</v>
      </c>
      <c r="C278" s="15">
        <v>14.427279168404633</v>
      </c>
      <c r="D278" s="16">
        <v>0.14619622184817935</v>
      </c>
      <c r="E278" s="22" t="s">
        <v>566</v>
      </c>
    </row>
    <row r="279" spans="1:5" x14ac:dyDescent="0.25">
      <c r="A279" s="13" t="s">
        <v>567</v>
      </c>
      <c r="B279" s="14" t="s">
        <v>8</v>
      </c>
      <c r="C279" s="15">
        <v>12.657042414099232</v>
      </c>
      <c r="D279" s="16">
        <v>0.10516126578951573</v>
      </c>
      <c r="E279" s="22" t="s">
        <v>9</v>
      </c>
    </row>
    <row r="280" spans="1:5" x14ac:dyDescent="0.25">
      <c r="A280" s="13" t="s">
        <v>568</v>
      </c>
      <c r="B280" s="14" t="s">
        <v>8</v>
      </c>
      <c r="C280" s="15">
        <v>13.191839936701399</v>
      </c>
      <c r="D280" s="16">
        <v>-4.8058660228624837E-2</v>
      </c>
      <c r="E280" s="22" t="s">
        <v>9</v>
      </c>
    </row>
    <row r="281" spans="1:5" x14ac:dyDescent="0.25">
      <c r="A281" s="13" t="s">
        <v>569</v>
      </c>
      <c r="B281" s="14" t="s">
        <v>8</v>
      </c>
      <c r="C281" s="15">
        <v>12.678031015211502</v>
      </c>
      <c r="D281" s="16">
        <v>-2.2916881480724904E-2</v>
      </c>
      <c r="E281" s="22" t="s">
        <v>9</v>
      </c>
    </row>
    <row r="282" spans="1:5" x14ac:dyDescent="0.25">
      <c r="A282" s="13" t="s">
        <v>570</v>
      </c>
      <c r="B282" s="14" t="s">
        <v>8</v>
      </c>
      <c r="C282" s="15">
        <v>12.240319406515168</v>
      </c>
      <c r="D282" s="16">
        <v>-1.4450406926013036E-2</v>
      </c>
      <c r="E282" s="22" t="s">
        <v>9</v>
      </c>
    </row>
    <row r="283" spans="1:5" x14ac:dyDescent="0.25">
      <c r="A283" s="13" t="s">
        <v>571</v>
      </c>
      <c r="B283" s="14" t="s">
        <v>572</v>
      </c>
      <c r="C283" s="15">
        <v>14.466156944334232</v>
      </c>
      <c r="D283" s="16">
        <v>2.8309900646694284E-2</v>
      </c>
      <c r="E283" s="22" t="s">
        <v>573</v>
      </c>
    </row>
    <row r="284" spans="1:5" x14ac:dyDescent="0.25">
      <c r="A284" s="13" t="s">
        <v>574</v>
      </c>
      <c r="B284" s="14" t="s">
        <v>8</v>
      </c>
      <c r="C284" s="15">
        <v>10.3339443624007</v>
      </c>
      <c r="D284" s="16">
        <v>-7.0307745717804196E-2</v>
      </c>
      <c r="E284" s="22" t="s">
        <v>575</v>
      </c>
    </row>
    <row r="285" spans="1:5" x14ac:dyDescent="0.25">
      <c r="A285" s="13" t="s">
        <v>576</v>
      </c>
      <c r="B285" s="14" t="s">
        <v>8</v>
      </c>
      <c r="C285" s="15">
        <v>10.4381503706472</v>
      </c>
      <c r="D285" s="16">
        <v>-2.7683434173902774E-2</v>
      </c>
      <c r="E285" s="22" t="s">
        <v>575</v>
      </c>
    </row>
    <row r="286" spans="1:5" ht="23.25" x14ac:dyDescent="0.25">
      <c r="A286" s="13" t="s">
        <v>577</v>
      </c>
      <c r="B286" s="14" t="s">
        <v>8</v>
      </c>
      <c r="C286" s="15">
        <v>10.636823344084933</v>
      </c>
      <c r="D286" s="16">
        <v>0.23492919943013332</v>
      </c>
      <c r="E286" s="22" t="s">
        <v>578</v>
      </c>
    </row>
    <row r="287" spans="1:5" ht="23.25" x14ac:dyDescent="0.25">
      <c r="A287" s="13" t="s">
        <v>7469</v>
      </c>
      <c r="B287" s="14" t="s">
        <v>8</v>
      </c>
      <c r="C287" s="15">
        <v>10.202478053210234</v>
      </c>
      <c r="D287" s="16">
        <v>-0.10615328559701163</v>
      </c>
      <c r="E287" s="22" t="s">
        <v>578</v>
      </c>
    </row>
    <row r="288" spans="1:5" ht="23.25" x14ac:dyDescent="0.25">
      <c r="A288" s="13" t="s">
        <v>579</v>
      </c>
      <c r="B288" s="14" t="s">
        <v>8</v>
      </c>
      <c r="C288" s="15">
        <v>10.241973221988934</v>
      </c>
      <c r="D288" s="16">
        <v>-4.6481191641583076E-2</v>
      </c>
      <c r="E288" s="22" t="s">
        <v>580</v>
      </c>
    </row>
    <row r="289" spans="1:5" x14ac:dyDescent="0.25">
      <c r="A289" s="13" t="s">
        <v>581</v>
      </c>
      <c r="B289" s="14" t="s">
        <v>582</v>
      </c>
      <c r="C289" s="15">
        <v>10.854455672648365</v>
      </c>
      <c r="D289" s="16">
        <v>0.11877457631259235</v>
      </c>
      <c r="E289" s="22" t="s">
        <v>583</v>
      </c>
    </row>
    <row r="290" spans="1:5" x14ac:dyDescent="0.25">
      <c r="A290" s="13" t="s">
        <v>584</v>
      </c>
      <c r="B290" s="14" t="s">
        <v>585</v>
      </c>
      <c r="C290" s="15">
        <v>11.425962942832399</v>
      </c>
      <c r="D290" s="16">
        <v>0.10489793409931043</v>
      </c>
      <c r="E290" s="22" t="s">
        <v>586</v>
      </c>
    </row>
    <row r="291" spans="1:5" x14ac:dyDescent="0.25">
      <c r="A291" s="13" t="s">
        <v>587</v>
      </c>
      <c r="B291" s="14" t="s">
        <v>588</v>
      </c>
      <c r="C291" s="15">
        <v>11.416022569037635</v>
      </c>
      <c r="D291" s="16">
        <v>-7.1588650224319525E-2</v>
      </c>
      <c r="E291" s="22" t="s">
        <v>589</v>
      </c>
    </row>
    <row r="292" spans="1:5" x14ac:dyDescent="0.25">
      <c r="A292" s="13" t="s">
        <v>590</v>
      </c>
      <c r="B292" s="14" t="s">
        <v>8</v>
      </c>
      <c r="C292" s="15">
        <v>11.114576391994065</v>
      </c>
      <c r="D292" s="16">
        <v>0.24628944163942057</v>
      </c>
      <c r="E292" s="22" t="s">
        <v>9</v>
      </c>
    </row>
    <row r="293" spans="1:5" x14ac:dyDescent="0.25">
      <c r="A293" s="13" t="s">
        <v>7470</v>
      </c>
      <c r="B293" s="14" t="s">
        <v>8</v>
      </c>
      <c r="C293" s="15">
        <v>10.240824731554234</v>
      </c>
      <c r="D293" s="16">
        <v>-0.16541626813451921</v>
      </c>
      <c r="E293" s="22" t="s">
        <v>7471</v>
      </c>
    </row>
    <row r="294" spans="1:5" x14ac:dyDescent="0.25">
      <c r="A294" s="13" t="s">
        <v>591</v>
      </c>
      <c r="B294" s="14" t="s">
        <v>8</v>
      </c>
      <c r="C294" s="15">
        <v>11.466880834098333</v>
      </c>
      <c r="D294" s="16">
        <v>-7.3199591420103308E-2</v>
      </c>
      <c r="E294" s="22" t="s">
        <v>592</v>
      </c>
    </row>
    <row r="295" spans="1:5" x14ac:dyDescent="0.25">
      <c r="A295" s="13" t="s">
        <v>593</v>
      </c>
      <c r="B295" s="14" t="s">
        <v>594</v>
      </c>
      <c r="C295" s="15">
        <v>11.096971876508666</v>
      </c>
      <c r="D295" s="16">
        <v>-2.7412828025466639E-2</v>
      </c>
      <c r="E295" s="22" t="s">
        <v>595</v>
      </c>
    </row>
    <row r="296" spans="1:5" x14ac:dyDescent="0.25">
      <c r="A296" s="13" t="s">
        <v>596</v>
      </c>
      <c r="B296" s="14" t="s">
        <v>597</v>
      </c>
      <c r="C296" s="15">
        <v>11.306017127700366</v>
      </c>
      <c r="D296" s="16">
        <v>-0.23773774177107884</v>
      </c>
      <c r="E296" s="22" t="s">
        <v>598</v>
      </c>
    </row>
    <row r="297" spans="1:5" x14ac:dyDescent="0.25">
      <c r="A297" s="13" t="s">
        <v>599</v>
      </c>
      <c r="B297" s="14" t="s">
        <v>600</v>
      </c>
      <c r="C297" s="15">
        <v>12.242009384764001</v>
      </c>
      <c r="D297" s="16">
        <v>-0.12683597311715064</v>
      </c>
      <c r="E297" s="22" t="s">
        <v>601</v>
      </c>
    </row>
    <row r="298" spans="1:5" x14ac:dyDescent="0.25">
      <c r="A298" s="13" t="s">
        <v>602</v>
      </c>
      <c r="B298" s="14" t="s">
        <v>8</v>
      </c>
      <c r="C298" s="15">
        <v>10.585365406219099</v>
      </c>
      <c r="D298" s="16">
        <v>8.9302908945237944E-2</v>
      </c>
      <c r="E298" s="22" t="s">
        <v>603</v>
      </c>
    </row>
    <row r="299" spans="1:5" x14ac:dyDescent="0.25">
      <c r="A299" s="13" t="s">
        <v>604</v>
      </c>
      <c r="B299" s="14" t="s">
        <v>8</v>
      </c>
      <c r="C299" s="15">
        <v>10.978207617562667</v>
      </c>
      <c r="D299" s="16">
        <v>-3.6105286423456111E-2</v>
      </c>
      <c r="E299" s="22" t="s">
        <v>605</v>
      </c>
    </row>
    <row r="300" spans="1:5" x14ac:dyDescent="0.25">
      <c r="A300" s="13" t="s">
        <v>606</v>
      </c>
      <c r="B300" s="14" t="s">
        <v>8</v>
      </c>
      <c r="C300" s="15">
        <v>12.295906701228565</v>
      </c>
      <c r="D300" s="16">
        <v>-0.35722622494667533</v>
      </c>
      <c r="E300" s="22" t="s">
        <v>9</v>
      </c>
    </row>
    <row r="301" spans="1:5" x14ac:dyDescent="0.25">
      <c r="A301" s="13" t="s">
        <v>607</v>
      </c>
      <c r="B301" s="14" t="s">
        <v>608</v>
      </c>
      <c r="C301" s="15">
        <v>15.497464258229149</v>
      </c>
      <c r="D301" s="16">
        <v>-0.51399702963080396</v>
      </c>
      <c r="E301" s="22" t="s">
        <v>609</v>
      </c>
    </row>
    <row r="302" spans="1:5" x14ac:dyDescent="0.25">
      <c r="A302" s="13" t="s">
        <v>610</v>
      </c>
      <c r="B302" s="14" t="s">
        <v>611</v>
      </c>
      <c r="C302" s="15">
        <v>12.819889202506999</v>
      </c>
      <c r="D302" s="16">
        <v>9.2011470242916782E-2</v>
      </c>
      <c r="E302" s="22" t="s">
        <v>563</v>
      </c>
    </row>
    <row r="303" spans="1:5" x14ac:dyDescent="0.25">
      <c r="A303" s="13" t="s">
        <v>612</v>
      </c>
      <c r="B303" s="14" t="s">
        <v>8</v>
      </c>
      <c r="C303" s="15">
        <v>11.823303898738933</v>
      </c>
      <c r="D303" s="16">
        <v>0.20325542562625487</v>
      </c>
      <c r="E303" s="22" t="s">
        <v>613</v>
      </c>
    </row>
    <row r="304" spans="1:5" x14ac:dyDescent="0.25">
      <c r="A304" s="13" t="s">
        <v>614</v>
      </c>
      <c r="B304" s="14" t="s">
        <v>615</v>
      </c>
      <c r="C304" s="15">
        <v>13.141806687946868</v>
      </c>
      <c r="D304" s="16">
        <v>7.4978414994085738E-2</v>
      </c>
      <c r="E304" s="22" t="s">
        <v>616</v>
      </c>
    </row>
    <row r="305" spans="1:5" x14ac:dyDescent="0.25">
      <c r="A305" s="13" t="s">
        <v>617</v>
      </c>
      <c r="B305" s="14" t="s">
        <v>8</v>
      </c>
      <c r="C305" s="15">
        <v>10.452870563415102</v>
      </c>
      <c r="D305" s="16">
        <v>-0.10732074067477111</v>
      </c>
      <c r="E305" s="22" t="s">
        <v>9</v>
      </c>
    </row>
    <row r="306" spans="1:5" x14ac:dyDescent="0.25">
      <c r="A306" s="13" t="s">
        <v>618</v>
      </c>
      <c r="B306" s="14" t="s">
        <v>8</v>
      </c>
      <c r="C306" s="15">
        <v>10.553423086247733</v>
      </c>
      <c r="D306" s="16">
        <v>-0.12609020411124727</v>
      </c>
      <c r="E306" s="22" t="s">
        <v>619</v>
      </c>
    </row>
    <row r="307" spans="1:5" x14ac:dyDescent="0.25">
      <c r="A307" s="13" t="s">
        <v>620</v>
      </c>
      <c r="B307" s="14" t="s">
        <v>621</v>
      </c>
      <c r="C307" s="15">
        <v>10.466848922927166</v>
      </c>
      <c r="D307" s="16">
        <v>7.58149020826365E-3</v>
      </c>
      <c r="E307" s="22" t="s">
        <v>621</v>
      </c>
    </row>
    <row r="308" spans="1:5" x14ac:dyDescent="0.25">
      <c r="A308" s="13" t="s">
        <v>622</v>
      </c>
      <c r="B308" s="14" t="s">
        <v>623</v>
      </c>
      <c r="C308" s="15">
        <v>11.034471750057733</v>
      </c>
      <c r="D308" s="16">
        <v>0.10803915913978511</v>
      </c>
      <c r="E308" s="22" t="s">
        <v>624</v>
      </c>
    </row>
    <row r="309" spans="1:5" x14ac:dyDescent="0.25">
      <c r="A309" s="13" t="s">
        <v>7472</v>
      </c>
      <c r="B309" s="14" t="s">
        <v>7474</v>
      </c>
      <c r="C309" s="15">
        <v>10.464958907485302</v>
      </c>
      <c r="D309" s="16">
        <v>0.13619985265067974</v>
      </c>
      <c r="E309" s="22" t="s">
        <v>7473</v>
      </c>
    </row>
    <row r="310" spans="1:5" x14ac:dyDescent="0.25">
      <c r="A310" s="13" t="s">
        <v>625</v>
      </c>
      <c r="B310" s="14" t="s">
        <v>626</v>
      </c>
      <c r="C310" s="15">
        <v>10.309142969624951</v>
      </c>
      <c r="D310" s="16">
        <v>-8.636904482120733E-3</v>
      </c>
      <c r="E310" s="22" t="s">
        <v>627</v>
      </c>
    </row>
    <row r="311" spans="1:5" x14ac:dyDescent="0.25">
      <c r="A311" s="13" t="s">
        <v>628</v>
      </c>
      <c r="B311" s="14" t="s">
        <v>629</v>
      </c>
      <c r="C311" s="15">
        <v>10.543814800456733</v>
      </c>
      <c r="D311" s="16">
        <v>-4.7956517386040308E-2</v>
      </c>
      <c r="E311" s="22" t="s">
        <v>630</v>
      </c>
    </row>
    <row r="312" spans="1:5" x14ac:dyDescent="0.25">
      <c r="A312" s="13" t="s">
        <v>631</v>
      </c>
      <c r="B312" s="14" t="s">
        <v>8</v>
      </c>
      <c r="C312" s="15">
        <v>10.946098287987351</v>
      </c>
      <c r="D312" s="16">
        <v>-0.23142279951826619</v>
      </c>
      <c r="E312" s="22" t="s">
        <v>9</v>
      </c>
    </row>
    <row r="313" spans="1:5" x14ac:dyDescent="0.25">
      <c r="A313" s="13" t="s">
        <v>632</v>
      </c>
      <c r="B313" s="14" t="s">
        <v>8</v>
      </c>
      <c r="C313" s="15">
        <v>10.642790954901534</v>
      </c>
      <c r="D313" s="16">
        <v>-0.11796851514104589</v>
      </c>
      <c r="E313" s="22" t="s">
        <v>9</v>
      </c>
    </row>
    <row r="314" spans="1:5" x14ac:dyDescent="0.25">
      <c r="A314" s="13" t="s">
        <v>633</v>
      </c>
      <c r="B314" s="14" t="s">
        <v>634</v>
      </c>
      <c r="C314" s="15">
        <v>10.551754447655698</v>
      </c>
      <c r="D314" s="16">
        <v>-6.7926542731938128E-2</v>
      </c>
      <c r="E314" s="22" t="s">
        <v>635</v>
      </c>
    </row>
    <row r="315" spans="1:5" x14ac:dyDescent="0.25">
      <c r="A315" s="13" t="s">
        <v>636</v>
      </c>
      <c r="B315" s="14" t="s">
        <v>637</v>
      </c>
      <c r="C315" s="15">
        <v>10.5475661275149</v>
      </c>
      <c r="D315" s="16">
        <v>4.6537850135833649E-2</v>
      </c>
      <c r="E315" s="22" t="s">
        <v>9</v>
      </c>
    </row>
    <row r="316" spans="1:5" x14ac:dyDescent="0.25">
      <c r="A316" s="13" t="s">
        <v>638</v>
      </c>
      <c r="B316" s="14" t="s">
        <v>8</v>
      </c>
      <c r="C316" s="15">
        <v>12.189999388468335</v>
      </c>
      <c r="D316" s="16">
        <v>-0.25129656871092837</v>
      </c>
      <c r="E316" s="22" t="s">
        <v>639</v>
      </c>
    </row>
    <row r="317" spans="1:5" x14ac:dyDescent="0.25">
      <c r="A317" s="13" t="s">
        <v>640</v>
      </c>
      <c r="B317" s="14" t="s">
        <v>8</v>
      </c>
      <c r="C317" s="15">
        <v>12.147429760852901</v>
      </c>
      <c r="D317" s="16">
        <v>-0.31277807744510921</v>
      </c>
      <c r="E317" s="22" t="s">
        <v>9</v>
      </c>
    </row>
    <row r="318" spans="1:5" x14ac:dyDescent="0.25">
      <c r="A318" s="13" t="s">
        <v>641</v>
      </c>
      <c r="B318" s="14" t="s">
        <v>8</v>
      </c>
      <c r="C318" s="15">
        <v>11.629120051585801</v>
      </c>
      <c r="D318" s="16">
        <v>-0.13863693133933877</v>
      </c>
      <c r="E318" s="22" t="s">
        <v>9</v>
      </c>
    </row>
    <row r="319" spans="1:5" x14ac:dyDescent="0.25">
      <c r="A319" s="13" t="s">
        <v>642</v>
      </c>
      <c r="B319" s="14" t="s">
        <v>8</v>
      </c>
      <c r="C319" s="15">
        <v>11.739207733021198</v>
      </c>
      <c r="D319" s="16">
        <v>-0.15209281379250039</v>
      </c>
      <c r="E319" s="22" t="s">
        <v>643</v>
      </c>
    </row>
    <row r="320" spans="1:5" x14ac:dyDescent="0.25">
      <c r="A320" s="13" t="s">
        <v>644</v>
      </c>
      <c r="B320" s="14" t="s">
        <v>8</v>
      </c>
      <c r="C320" s="15">
        <v>11.151936787566667</v>
      </c>
      <c r="D320" s="16">
        <v>-3.4939071793302218E-2</v>
      </c>
      <c r="E320" s="22" t="s">
        <v>643</v>
      </c>
    </row>
    <row r="321" spans="1:5" x14ac:dyDescent="0.25">
      <c r="A321" s="13" t="s">
        <v>645</v>
      </c>
      <c r="B321" s="14" t="s">
        <v>8</v>
      </c>
      <c r="C321" s="15">
        <v>12.346144123218766</v>
      </c>
      <c r="D321" s="16">
        <v>-0.14747917829923302</v>
      </c>
      <c r="E321" s="22" t="s">
        <v>9</v>
      </c>
    </row>
    <row r="322" spans="1:5" x14ac:dyDescent="0.25">
      <c r="A322" s="13" t="s">
        <v>646</v>
      </c>
      <c r="B322" s="14" t="s">
        <v>8</v>
      </c>
      <c r="C322" s="15">
        <v>11.903765098044566</v>
      </c>
      <c r="D322" s="16">
        <v>-0.17815068332668535</v>
      </c>
      <c r="E322" s="22" t="s">
        <v>647</v>
      </c>
    </row>
    <row r="323" spans="1:5" x14ac:dyDescent="0.25">
      <c r="A323" s="13" t="s">
        <v>648</v>
      </c>
      <c r="B323" s="14" t="s">
        <v>8</v>
      </c>
      <c r="C323" s="15">
        <v>10.824492301055201</v>
      </c>
      <c r="D323" s="16">
        <v>0.2394647083220455</v>
      </c>
      <c r="E323" s="22" t="s">
        <v>649</v>
      </c>
    </row>
    <row r="324" spans="1:5" x14ac:dyDescent="0.25">
      <c r="A324" s="13" t="s">
        <v>650</v>
      </c>
      <c r="B324" s="14" t="s">
        <v>8</v>
      </c>
      <c r="C324" s="15">
        <v>10.392678991516368</v>
      </c>
      <c r="D324" s="16">
        <v>0.1041686465343134</v>
      </c>
      <c r="E324" s="22" t="s">
        <v>9</v>
      </c>
    </row>
    <row r="325" spans="1:5" x14ac:dyDescent="0.25">
      <c r="A325" s="13" t="s">
        <v>651</v>
      </c>
      <c r="B325" s="14" t="s">
        <v>8</v>
      </c>
      <c r="C325" s="15">
        <v>10.691618930957199</v>
      </c>
      <c r="D325" s="16">
        <v>0.16690467513866813</v>
      </c>
      <c r="E325" s="22" t="s">
        <v>9</v>
      </c>
    </row>
    <row r="326" spans="1:5" x14ac:dyDescent="0.25">
      <c r="A326" s="13" t="s">
        <v>652</v>
      </c>
      <c r="B326" s="14" t="s">
        <v>8</v>
      </c>
      <c r="C326" s="15">
        <v>10.328106559935833</v>
      </c>
      <c r="D326" s="16">
        <v>-0.2480074085574413</v>
      </c>
      <c r="E326" s="22" t="s">
        <v>9</v>
      </c>
    </row>
    <row r="327" spans="1:5" x14ac:dyDescent="0.25">
      <c r="A327" s="13" t="s">
        <v>653</v>
      </c>
      <c r="B327" s="14" t="s">
        <v>8</v>
      </c>
      <c r="C327" s="15">
        <v>10.672767172816167</v>
      </c>
      <c r="D327" s="16">
        <v>-0.15170627431773617</v>
      </c>
      <c r="E327" s="22" t="s">
        <v>654</v>
      </c>
    </row>
    <row r="328" spans="1:5" x14ac:dyDescent="0.25">
      <c r="A328" s="13" t="s">
        <v>7475</v>
      </c>
      <c r="B328" s="14" t="s">
        <v>8</v>
      </c>
      <c r="C328" s="15">
        <v>10.683530042403234</v>
      </c>
      <c r="D328" s="16">
        <v>-0.15455298459610509</v>
      </c>
      <c r="E328" s="22" t="s">
        <v>656</v>
      </c>
    </row>
    <row r="329" spans="1:5" x14ac:dyDescent="0.25">
      <c r="A329" s="13" t="s">
        <v>655</v>
      </c>
      <c r="B329" s="14" t="s">
        <v>8</v>
      </c>
      <c r="C329" s="15">
        <v>12.004298684960332</v>
      </c>
      <c r="D329" s="16">
        <v>9.638841804420839E-2</v>
      </c>
      <c r="E329" s="22" t="s">
        <v>656</v>
      </c>
    </row>
    <row r="330" spans="1:5" x14ac:dyDescent="0.25">
      <c r="A330" s="13" t="s">
        <v>657</v>
      </c>
      <c r="B330" s="14" t="s">
        <v>8</v>
      </c>
      <c r="C330" s="15">
        <v>11.166483568136201</v>
      </c>
      <c r="D330" s="16">
        <v>-0.11145292523799409</v>
      </c>
      <c r="E330" s="22" t="s">
        <v>658</v>
      </c>
    </row>
    <row r="331" spans="1:5" x14ac:dyDescent="0.25">
      <c r="A331" s="13" t="s">
        <v>659</v>
      </c>
      <c r="B331" s="14" t="s">
        <v>8</v>
      </c>
      <c r="C331" s="15">
        <v>11.507551396519801</v>
      </c>
      <c r="D331" s="16">
        <v>1.3363774500921508E-2</v>
      </c>
      <c r="E331" s="22" t="s">
        <v>660</v>
      </c>
    </row>
    <row r="332" spans="1:5" x14ac:dyDescent="0.25">
      <c r="A332" s="13" t="s">
        <v>661</v>
      </c>
      <c r="B332" s="14" t="s">
        <v>8</v>
      </c>
      <c r="C332" s="15">
        <v>12.357912253623068</v>
      </c>
      <c r="D332" s="16">
        <v>-0.2024958036202005</v>
      </c>
      <c r="E332" s="22" t="s">
        <v>662</v>
      </c>
    </row>
    <row r="333" spans="1:5" x14ac:dyDescent="0.25">
      <c r="A333" s="13" t="s">
        <v>663</v>
      </c>
      <c r="B333" s="14" t="s">
        <v>8</v>
      </c>
      <c r="C333" s="15">
        <v>11.320147765752834</v>
      </c>
      <c r="D333" s="16">
        <v>-0.12797703239019714</v>
      </c>
      <c r="E333" s="22" t="s">
        <v>664</v>
      </c>
    </row>
    <row r="334" spans="1:5" x14ac:dyDescent="0.25">
      <c r="A334" s="13" t="s">
        <v>7476</v>
      </c>
      <c r="B334" s="14" t="s">
        <v>8</v>
      </c>
      <c r="C334" s="15">
        <v>11.1509198456412</v>
      </c>
      <c r="D334" s="16">
        <v>-0.15221604355279475</v>
      </c>
      <c r="E334" s="22" t="s">
        <v>664</v>
      </c>
    </row>
    <row r="335" spans="1:5" x14ac:dyDescent="0.25">
      <c r="A335" s="13" t="s">
        <v>665</v>
      </c>
      <c r="B335" s="14" t="s">
        <v>8</v>
      </c>
      <c r="C335" s="15">
        <v>11.449337327518199</v>
      </c>
      <c r="D335" s="16">
        <v>-0.20510895675935001</v>
      </c>
      <c r="E335" s="22" t="s">
        <v>666</v>
      </c>
    </row>
    <row r="336" spans="1:5" x14ac:dyDescent="0.25">
      <c r="A336" s="13" t="s">
        <v>667</v>
      </c>
      <c r="B336" s="14" t="s">
        <v>8</v>
      </c>
      <c r="C336" s="15">
        <v>11.374758714686335</v>
      </c>
      <c r="D336" s="16">
        <v>-0.17571473670479051</v>
      </c>
      <c r="E336" s="22" t="s">
        <v>9</v>
      </c>
    </row>
    <row r="337" spans="1:5" x14ac:dyDescent="0.25">
      <c r="A337" s="13" t="s">
        <v>668</v>
      </c>
      <c r="B337" s="14" t="s">
        <v>8</v>
      </c>
      <c r="C337" s="15">
        <v>11.341946681900533</v>
      </c>
      <c r="D337" s="16">
        <v>0.17978707721313017</v>
      </c>
      <c r="E337" s="22" t="s">
        <v>669</v>
      </c>
    </row>
    <row r="338" spans="1:5" x14ac:dyDescent="0.25">
      <c r="A338" s="13" t="s">
        <v>670</v>
      </c>
      <c r="B338" s="14" t="s">
        <v>8</v>
      </c>
      <c r="C338" s="15">
        <v>12.677831623103534</v>
      </c>
      <c r="D338" s="16">
        <v>-0.10760238014401234</v>
      </c>
      <c r="E338" s="22" t="s">
        <v>671</v>
      </c>
    </row>
    <row r="339" spans="1:5" x14ac:dyDescent="0.25">
      <c r="A339" s="13" t="s">
        <v>672</v>
      </c>
      <c r="B339" s="14" t="s">
        <v>8</v>
      </c>
      <c r="C339" s="15">
        <v>10.582164688202534</v>
      </c>
      <c r="D339" s="16">
        <v>8.69661248175327E-2</v>
      </c>
      <c r="E339" s="22">
        <v>0</v>
      </c>
    </row>
    <row r="340" spans="1:5" x14ac:dyDescent="0.25">
      <c r="A340" s="13" t="s">
        <v>673</v>
      </c>
      <c r="B340" s="14" t="s">
        <v>8</v>
      </c>
      <c r="C340" s="15">
        <v>10.700272526249767</v>
      </c>
      <c r="D340" s="16">
        <v>-5.5460030955729996E-2</v>
      </c>
      <c r="E340" s="22" t="s">
        <v>9</v>
      </c>
    </row>
    <row r="341" spans="1:5" x14ac:dyDescent="0.25">
      <c r="A341" s="13" t="s">
        <v>674</v>
      </c>
      <c r="B341" s="14" t="s">
        <v>8</v>
      </c>
      <c r="C341" s="15">
        <v>13.014065624950767</v>
      </c>
      <c r="D341" s="16">
        <v>0.12374504960675863</v>
      </c>
      <c r="E341" s="22" t="s">
        <v>675</v>
      </c>
    </row>
    <row r="342" spans="1:5" x14ac:dyDescent="0.25">
      <c r="A342" s="13" t="s">
        <v>676</v>
      </c>
      <c r="B342" s="14" t="s">
        <v>8</v>
      </c>
      <c r="C342" s="15">
        <v>13.504451347951965</v>
      </c>
      <c r="D342" s="16">
        <v>0.17317861559888162</v>
      </c>
      <c r="E342" s="22" t="s">
        <v>677</v>
      </c>
    </row>
    <row r="343" spans="1:5" x14ac:dyDescent="0.25">
      <c r="A343" s="13" t="s">
        <v>678</v>
      </c>
      <c r="B343" s="14" t="s">
        <v>8</v>
      </c>
      <c r="C343" s="15">
        <v>13.881032823662466</v>
      </c>
      <c r="D343" s="16">
        <v>0.16640407339794797</v>
      </c>
      <c r="E343" s="22" t="s">
        <v>679</v>
      </c>
    </row>
    <row r="344" spans="1:5" x14ac:dyDescent="0.25">
      <c r="A344" s="13" t="s">
        <v>680</v>
      </c>
      <c r="B344" s="14" t="s">
        <v>681</v>
      </c>
      <c r="C344" s="15">
        <v>11.774071406244401</v>
      </c>
      <c r="D344" s="16">
        <v>7.9417696530601059E-2</v>
      </c>
      <c r="E344" s="22" t="s">
        <v>682</v>
      </c>
    </row>
    <row r="345" spans="1:5" x14ac:dyDescent="0.25">
      <c r="A345" s="13" t="s">
        <v>683</v>
      </c>
      <c r="B345" s="14" t="s">
        <v>684</v>
      </c>
      <c r="C345" s="15">
        <v>12.022236983266566</v>
      </c>
      <c r="D345" s="16">
        <v>-6.6192288440132712E-3</v>
      </c>
      <c r="E345" s="22" t="s">
        <v>685</v>
      </c>
    </row>
    <row r="346" spans="1:5" x14ac:dyDescent="0.25">
      <c r="A346" s="13" t="s">
        <v>686</v>
      </c>
      <c r="B346" s="14" t="s">
        <v>8</v>
      </c>
      <c r="C346" s="15">
        <v>10.578877280319833</v>
      </c>
      <c r="D346" s="16">
        <v>5.3165360557118978E-2</v>
      </c>
      <c r="E346" s="22" t="s">
        <v>9</v>
      </c>
    </row>
    <row r="347" spans="1:5" x14ac:dyDescent="0.25">
      <c r="A347" s="13" t="s">
        <v>687</v>
      </c>
      <c r="B347" s="14" t="s">
        <v>688</v>
      </c>
      <c r="C347" s="15">
        <v>12.8889810492122</v>
      </c>
      <c r="D347" s="16">
        <v>0.26803996801310753</v>
      </c>
      <c r="E347" s="22" t="s">
        <v>689</v>
      </c>
    </row>
    <row r="348" spans="1:5" x14ac:dyDescent="0.25">
      <c r="A348" s="13" t="s">
        <v>690</v>
      </c>
      <c r="B348" s="14" t="s">
        <v>8</v>
      </c>
      <c r="C348" s="15">
        <v>10.752934885375367</v>
      </c>
      <c r="D348" s="16">
        <v>2.9952871401374297E-2</v>
      </c>
      <c r="E348" s="22" t="s">
        <v>9</v>
      </c>
    </row>
    <row r="349" spans="1:5" x14ac:dyDescent="0.25">
      <c r="A349" s="13" t="s">
        <v>691</v>
      </c>
      <c r="B349" s="14" t="s">
        <v>8</v>
      </c>
      <c r="C349" s="15">
        <v>11.580616677052634</v>
      </c>
      <c r="D349" s="16">
        <v>4.2648575077202884E-2</v>
      </c>
      <c r="E349" s="22" t="s">
        <v>9</v>
      </c>
    </row>
    <row r="350" spans="1:5" x14ac:dyDescent="0.25">
      <c r="A350" s="13" t="s">
        <v>692</v>
      </c>
      <c r="B350" s="14" t="s">
        <v>8</v>
      </c>
      <c r="C350" s="15">
        <v>10.578138229315234</v>
      </c>
      <c r="D350" s="16">
        <v>-4.8939157350675409E-2</v>
      </c>
      <c r="E350" s="22" t="s">
        <v>693</v>
      </c>
    </row>
    <row r="351" spans="1:5" x14ac:dyDescent="0.25">
      <c r="A351" s="13" t="s">
        <v>694</v>
      </c>
      <c r="B351" s="14" t="s">
        <v>8</v>
      </c>
      <c r="C351" s="15">
        <v>12.137856320205534</v>
      </c>
      <c r="D351" s="16">
        <v>0.44851953739776568</v>
      </c>
      <c r="E351" s="22" t="s">
        <v>9</v>
      </c>
    </row>
    <row r="352" spans="1:5" x14ac:dyDescent="0.25">
      <c r="A352" s="13" t="s">
        <v>695</v>
      </c>
      <c r="B352" s="14" t="s">
        <v>8</v>
      </c>
      <c r="C352" s="15">
        <v>11.527642820815965</v>
      </c>
      <c r="D352" s="16">
        <v>-4.9562928714821979E-2</v>
      </c>
      <c r="E352" s="22" t="s">
        <v>696</v>
      </c>
    </row>
    <row r="353" spans="1:5" x14ac:dyDescent="0.25">
      <c r="A353" s="13" t="s">
        <v>697</v>
      </c>
      <c r="B353" s="14" t="s">
        <v>8</v>
      </c>
      <c r="C353" s="15">
        <v>12.287245973720367</v>
      </c>
      <c r="D353" s="16">
        <v>-3.6679747625932867E-2</v>
      </c>
      <c r="E353" s="22" t="s">
        <v>698</v>
      </c>
    </row>
    <row r="354" spans="1:5" x14ac:dyDescent="0.25">
      <c r="A354" s="13" t="s">
        <v>699</v>
      </c>
      <c r="B354" s="14" t="s">
        <v>8</v>
      </c>
      <c r="C354" s="15">
        <v>11.786601378790699</v>
      </c>
      <c r="D354" s="16">
        <v>-0.20563880714359081</v>
      </c>
      <c r="E354" s="22" t="s">
        <v>700</v>
      </c>
    </row>
    <row r="355" spans="1:5" x14ac:dyDescent="0.25">
      <c r="A355" s="13" t="s">
        <v>701</v>
      </c>
      <c r="B355" s="14" t="s">
        <v>8</v>
      </c>
      <c r="C355" s="15">
        <v>11.2403402660845</v>
      </c>
      <c r="D355" s="16">
        <v>-8.0653624928143708E-2</v>
      </c>
      <c r="E355" s="22" t="s">
        <v>9</v>
      </c>
    </row>
    <row r="356" spans="1:5" x14ac:dyDescent="0.25">
      <c r="A356" s="13" t="s">
        <v>702</v>
      </c>
      <c r="B356" s="14" t="s">
        <v>8</v>
      </c>
      <c r="C356" s="15">
        <v>11.620177920537799</v>
      </c>
      <c r="D356" s="16">
        <v>0.33850136904645128</v>
      </c>
      <c r="E356" s="22" t="s">
        <v>9</v>
      </c>
    </row>
    <row r="357" spans="1:5" x14ac:dyDescent="0.25">
      <c r="A357" s="13" t="s">
        <v>703</v>
      </c>
      <c r="B357" s="14" t="s">
        <v>8</v>
      </c>
      <c r="C357" s="15">
        <v>13.089055809385632</v>
      </c>
      <c r="D357" s="16">
        <v>-9.0564632002466242E-2</v>
      </c>
      <c r="E357" s="22" t="s">
        <v>704</v>
      </c>
    </row>
    <row r="358" spans="1:5" x14ac:dyDescent="0.25">
      <c r="A358" s="13" t="s">
        <v>705</v>
      </c>
      <c r="B358" s="14" t="s">
        <v>8</v>
      </c>
      <c r="C358" s="15">
        <v>13.526099242734233</v>
      </c>
      <c r="D358" s="16">
        <v>-9.3589507296391886E-2</v>
      </c>
      <c r="E358" s="22" t="s">
        <v>706</v>
      </c>
    </row>
    <row r="359" spans="1:5" x14ac:dyDescent="0.25">
      <c r="A359" s="13" t="s">
        <v>7477</v>
      </c>
      <c r="B359" s="14" t="s">
        <v>8</v>
      </c>
      <c r="C359" s="15">
        <v>11.614808072979367</v>
      </c>
      <c r="D359" s="16">
        <v>-0.19979696275609315</v>
      </c>
      <c r="E359" s="22" t="s">
        <v>7478</v>
      </c>
    </row>
    <row r="360" spans="1:5" x14ac:dyDescent="0.25">
      <c r="A360" s="13" t="s">
        <v>7479</v>
      </c>
      <c r="B360" s="14" t="s">
        <v>8</v>
      </c>
      <c r="C360" s="15">
        <v>10.963779418890367</v>
      </c>
      <c r="D360" s="16">
        <v>-7.8589713723740892E-2</v>
      </c>
      <c r="E360" s="22" t="s">
        <v>7478</v>
      </c>
    </row>
    <row r="361" spans="1:5" x14ac:dyDescent="0.25">
      <c r="A361" s="13" t="s">
        <v>707</v>
      </c>
      <c r="B361" s="14" t="s">
        <v>8</v>
      </c>
      <c r="C361" s="15">
        <v>10.973890463246766</v>
      </c>
      <c r="D361" s="16">
        <v>-0.22686580841923443</v>
      </c>
      <c r="E361" s="22" t="s">
        <v>708</v>
      </c>
    </row>
    <row r="362" spans="1:5" x14ac:dyDescent="0.25">
      <c r="A362" s="13" t="s">
        <v>709</v>
      </c>
      <c r="B362" s="14" t="s">
        <v>8</v>
      </c>
      <c r="C362" s="15">
        <v>11.734664190466333</v>
      </c>
      <c r="D362" s="16">
        <v>-0.14766151111447834</v>
      </c>
      <c r="E362" s="22" t="s">
        <v>710</v>
      </c>
    </row>
    <row r="363" spans="1:5" x14ac:dyDescent="0.25">
      <c r="A363" s="13" t="s">
        <v>711</v>
      </c>
      <c r="B363" s="14" t="s">
        <v>8</v>
      </c>
      <c r="C363" s="15">
        <v>11.250505106724967</v>
      </c>
      <c r="D363" s="16">
        <v>-6.4552170536594913E-2</v>
      </c>
      <c r="E363" s="22" t="s">
        <v>708</v>
      </c>
    </row>
    <row r="364" spans="1:5" x14ac:dyDescent="0.25">
      <c r="A364" s="13" t="s">
        <v>712</v>
      </c>
      <c r="B364" s="14" t="s">
        <v>8</v>
      </c>
      <c r="C364" s="15">
        <v>11.469821622221431</v>
      </c>
      <c r="D364" s="16">
        <v>-6.6041676112871303E-2</v>
      </c>
      <c r="E364" s="22" t="s">
        <v>9</v>
      </c>
    </row>
    <row r="365" spans="1:5" x14ac:dyDescent="0.25">
      <c r="A365" s="13" t="s">
        <v>713</v>
      </c>
      <c r="B365" s="14" t="s">
        <v>8</v>
      </c>
      <c r="C365" s="15">
        <v>12.007692072882366</v>
      </c>
      <c r="D365" s="16">
        <v>0.18733187327166145</v>
      </c>
      <c r="E365" s="22" t="s">
        <v>714</v>
      </c>
    </row>
    <row r="366" spans="1:5" x14ac:dyDescent="0.25">
      <c r="A366" s="13" t="s">
        <v>715</v>
      </c>
      <c r="B366" s="14" t="s">
        <v>8</v>
      </c>
      <c r="C366" s="15">
        <v>11.892214778178767</v>
      </c>
      <c r="D366" s="16">
        <v>-5.6187003698603639E-2</v>
      </c>
      <c r="E366" s="22" t="s">
        <v>9</v>
      </c>
    </row>
    <row r="367" spans="1:5" x14ac:dyDescent="0.25">
      <c r="A367" s="13" t="s">
        <v>716</v>
      </c>
      <c r="B367" s="14" t="s">
        <v>8</v>
      </c>
      <c r="C367" s="15">
        <v>13.132474193833366</v>
      </c>
      <c r="D367" s="16">
        <v>-0.32855465412056167</v>
      </c>
      <c r="E367" s="22" t="s">
        <v>9</v>
      </c>
    </row>
    <row r="368" spans="1:5" x14ac:dyDescent="0.25">
      <c r="A368" s="13" t="s">
        <v>717</v>
      </c>
      <c r="B368" s="14" t="s">
        <v>8</v>
      </c>
      <c r="C368" s="15">
        <v>11.212818962162068</v>
      </c>
      <c r="D368" s="16">
        <v>8.7653066181597558E-2</v>
      </c>
      <c r="E368" s="22" t="s">
        <v>718</v>
      </c>
    </row>
    <row r="369" spans="1:5" x14ac:dyDescent="0.25">
      <c r="A369" s="13" t="s">
        <v>719</v>
      </c>
      <c r="B369" s="14" t="s">
        <v>8</v>
      </c>
      <c r="C369" s="15">
        <v>11.493229694343668</v>
      </c>
      <c r="D369" s="16">
        <v>-0.19636892567375572</v>
      </c>
      <c r="E369" s="22" t="s">
        <v>9</v>
      </c>
    </row>
    <row r="370" spans="1:5" x14ac:dyDescent="0.25">
      <c r="A370" s="13" t="s">
        <v>720</v>
      </c>
      <c r="B370" s="14" t="s">
        <v>8</v>
      </c>
      <c r="C370" s="15">
        <v>11.591245290839899</v>
      </c>
      <c r="D370" s="16">
        <v>0.18021539924841737</v>
      </c>
      <c r="E370" s="22" t="s">
        <v>9</v>
      </c>
    </row>
    <row r="371" spans="1:5" x14ac:dyDescent="0.25">
      <c r="A371" s="13" t="s">
        <v>721</v>
      </c>
      <c r="B371" s="14" t="s">
        <v>8</v>
      </c>
      <c r="C371" s="15">
        <v>11.128183838187832</v>
      </c>
      <c r="D371" s="16">
        <v>-0.16560156135657031</v>
      </c>
      <c r="E371" s="22" t="s">
        <v>722</v>
      </c>
    </row>
    <row r="372" spans="1:5" x14ac:dyDescent="0.25">
      <c r="A372" s="13" t="s">
        <v>723</v>
      </c>
      <c r="B372" s="14" t="s">
        <v>8</v>
      </c>
      <c r="C372" s="15">
        <v>15.4408375725556</v>
      </c>
      <c r="D372" s="16">
        <v>-0.20267989511823162</v>
      </c>
      <c r="E372" s="22" t="s">
        <v>724</v>
      </c>
    </row>
    <row r="373" spans="1:5" x14ac:dyDescent="0.25">
      <c r="A373" s="13" t="s">
        <v>725</v>
      </c>
      <c r="B373" s="14" t="s">
        <v>8</v>
      </c>
      <c r="C373" s="15">
        <v>12.005671516098099</v>
      </c>
      <c r="D373" s="16">
        <v>-3.9116967971303838E-2</v>
      </c>
      <c r="E373" s="22" t="s">
        <v>9</v>
      </c>
    </row>
    <row r="374" spans="1:5" x14ac:dyDescent="0.25">
      <c r="A374" s="13" t="s">
        <v>726</v>
      </c>
      <c r="B374" s="14" t="s">
        <v>8</v>
      </c>
      <c r="C374" s="15">
        <v>11.0179154215379</v>
      </c>
      <c r="D374" s="16">
        <v>-0.10732943211093672</v>
      </c>
      <c r="E374" s="22" t="s">
        <v>9</v>
      </c>
    </row>
    <row r="375" spans="1:5" x14ac:dyDescent="0.25">
      <c r="A375" s="13" t="s">
        <v>7480</v>
      </c>
      <c r="B375" s="14" t="s">
        <v>7482</v>
      </c>
      <c r="C375" s="15">
        <v>10.615700666719134</v>
      </c>
      <c r="D375" s="16">
        <v>-5.8982192559526692E-2</v>
      </c>
      <c r="E375" s="22" t="s">
        <v>7481</v>
      </c>
    </row>
    <row r="376" spans="1:5" x14ac:dyDescent="0.25">
      <c r="A376" s="13" t="s">
        <v>727</v>
      </c>
      <c r="B376" s="14" t="s">
        <v>8</v>
      </c>
      <c r="C376" s="15">
        <v>11.818281940917734</v>
      </c>
      <c r="D376" s="16">
        <v>0.11072858115808709</v>
      </c>
      <c r="E376" s="22" t="s">
        <v>728</v>
      </c>
    </row>
    <row r="377" spans="1:5" x14ac:dyDescent="0.25">
      <c r="A377" s="13" t="s">
        <v>729</v>
      </c>
      <c r="B377" s="14" t="s">
        <v>8</v>
      </c>
      <c r="C377" s="15">
        <v>11.242157696574401</v>
      </c>
      <c r="D377" s="16">
        <v>0.54241274575867049</v>
      </c>
      <c r="E377" s="22" t="s">
        <v>730</v>
      </c>
    </row>
    <row r="378" spans="1:5" x14ac:dyDescent="0.25">
      <c r="A378" s="13" t="s">
        <v>731</v>
      </c>
      <c r="B378" s="14" t="s">
        <v>8</v>
      </c>
      <c r="C378" s="15">
        <v>11.279446253065467</v>
      </c>
      <c r="D378" s="16">
        <v>-0.23812192178916106</v>
      </c>
      <c r="E378" s="22" t="s">
        <v>732</v>
      </c>
    </row>
    <row r="379" spans="1:5" x14ac:dyDescent="0.25">
      <c r="A379" s="13" t="s">
        <v>733</v>
      </c>
      <c r="B379" s="14" t="s">
        <v>8</v>
      </c>
      <c r="C379" s="15">
        <v>11.886649518554966</v>
      </c>
      <c r="D379" s="16">
        <v>-6.810538170188514E-2</v>
      </c>
      <c r="E379" s="22" t="s">
        <v>9</v>
      </c>
    </row>
    <row r="380" spans="1:5" x14ac:dyDescent="0.25">
      <c r="A380" s="13" t="s">
        <v>734</v>
      </c>
      <c r="B380" s="14" t="s">
        <v>735</v>
      </c>
      <c r="C380" s="15">
        <v>12.5928428370212</v>
      </c>
      <c r="D380" s="16">
        <v>5.3059199108163112E-2</v>
      </c>
      <c r="E380" s="22" t="s">
        <v>736</v>
      </c>
    </row>
    <row r="381" spans="1:5" x14ac:dyDescent="0.25">
      <c r="A381" s="13" t="s">
        <v>737</v>
      </c>
      <c r="B381" s="14" t="s">
        <v>8</v>
      </c>
      <c r="C381" s="15">
        <v>12.212530068819101</v>
      </c>
      <c r="D381" s="16">
        <v>0.23280570058854111</v>
      </c>
      <c r="E381" s="22" t="s">
        <v>9</v>
      </c>
    </row>
    <row r="382" spans="1:5" x14ac:dyDescent="0.25">
      <c r="A382" s="13" t="s">
        <v>738</v>
      </c>
      <c r="B382" s="14" t="s">
        <v>739</v>
      </c>
      <c r="C382" s="15">
        <v>11.8459929185597</v>
      </c>
      <c r="D382" s="16">
        <v>-8.9246346880343982E-2</v>
      </c>
      <c r="E382" s="22" t="s">
        <v>740</v>
      </c>
    </row>
    <row r="383" spans="1:5" x14ac:dyDescent="0.25">
      <c r="A383" s="13" t="s">
        <v>741</v>
      </c>
      <c r="B383" s="14" t="s">
        <v>8</v>
      </c>
      <c r="C383" s="15">
        <v>12.021818157122732</v>
      </c>
      <c r="D383" s="16">
        <v>0.28034471792381094</v>
      </c>
      <c r="E383" s="22" t="s">
        <v>742</v>
      </c>
    </row>
    <row r="384" spans="1:5" x14ac:dyDescent="0.25">
      <c r="A384" s="13" t="s">
        <v>743</v>
      </c>
      <c r="B384" s="14" t="s">
        <v>8</v>
      </c>
      <c r="C384" s="15">
        <v>12.157088048395067</v>
      </c>
      <c r="D384" s="16">
        <v>5.0363113504190059E-2</v>
      </c>
      <c r="E384" s="22" t="s">
        <v>9</v>
      </c>
    </row>
    <row r="385" spans="1:5" x14ac:dyDescent="0.25">
      <c r="A385" s="13" t="s">
        <v>744</v>
      </c>
      <c r="B385" s="14" t="s">
        <v>8</v>
      </c>
      <c r="C385" s="15">
        <v>10.944496457152402</v>
      </c>
      <c r="D385" s="16">
        <v>-0.3620563743065644</v>
      </c>
      <c r="E385" s="22" t="s">
        <v>9</v>
      </c>
    </row>
    <row r="386" spans="1:5" x14ac:dyDescent="0.25">
      <c r="A386" s="13" t="s">
        <v>745</v>
      </c>
      <c r="B386" s="14" t="s">
        <v>8</v>
      </c>
      <c r="C386" s="15">
        <v>10.952530958504299</v>
      </c>
      <c r="D386" s="16">
        <v>-0.22578096531830219</v>
      </c>
      <c r="E386" s="22" t="s">
        <v>9</v>
      </c>
    </row>
    <row r="387" spans="1:5" x14ac:dyDescent="0.25">
      <c r="A387" s="13" t="s">
        <v>746</v>
      </c>
      <c r="B387" s="14" t="s">
        <v>8</v>
      </c>
      <c r="C387" s="15">
        <v>10.847125861517668</v>
      </c>
      <c r="D387" s="16">
        <v>-0.15363030445806788</v>
      </c>
      <c r="E387" s="22" t="s">
        <v>26</v>
      </c>
    </row>
    <row r="388" spans="1:5" x14ac:dyDescent="0.25">
      <c r="A388" s="13" t="s">
        <v>747</v>
      </c>
      <c r="B388" s="14" t="s">
        <v>8</v>
      </c>
      <c r="C388" s="15">
        <v>11.371957414818867</v>
      </c>
      <c r="D388" s="16">
        <v>3.8564954064713802E-2</v>
      </c>
      <c r="E388" s="22" t="s">
        <v>748</v>
      </c>
    </row>
    <row r="389" spans="1:5" x14ac:dyDescent="0.25">
      <c r="A389" s="13" t="s">
        <v>749</v>
      </c>
      <c r="B389" s="14" t="s">
        <v>8</v>
      </c>
      <c r="C389" s="15">
        <v>11.7786520122811</v>
      </c>
      <c r="D389" s="16">
        <v>3.5075825362073258E-2</v>
      </c>
      <c r="E389" s="22" t="s">
        <v>750</v>
      </c>
    </row>
    <row r="390" spans="1:5" x14ac:dyDescent="0.25">
      <c r="A390" s="13" t="s">
        <v>751</v>
      </c>
      <c r="B390" s="14" t="s">
        <v>8</v>
      </c>
      <c r="C390" s="15">
        <v>10.854578972336368</v>
      </c>
      <c r="D390" s="16">
        <v>1.3460580751934339E-2</v>
      </c>
      <c r="E390" s="22" t="s">
        <v>752</v>
      </c>
    </row>
    <row r="391" spans="1:5" x14ac:dyDescent="0.25">
      <c r="A391" s="13" t="s">
        <v>753</v>
      </c>
      <c r="B391" s="14" t="s">
        <v>8</v>
      </c>
      <c r="C391" s="15">
        <v>11.016756198503833</v>
      </c>
      <c r="D391" s="16">
        <v>-4.2261641532093719E-2</v>
      </c>
      <c r="E391" s="22" t="s">
        <v>754</v>
      </c>
    </row>
    <row r="392" spans="1:5" x14ac:dyDescent="0.25">
      <c r="A392" s="13" t="s">
        <v>7483</v>
      </c>
      <c r="B392" s="14" t="s">
        <v>8</v>
      </c>
      <c r="C392" s="15">
        <v>10.715272060830335</v>
      </c>
      <c r="D392" s="16">
        <v>-0.13430934727839203</v>
      </c>
      <c r="E392" s="22" t="s">
        <v>7484</v>
      </c>
    </row>
    <row r="393" spans="1:5" x14ac:dyDescent="0.25">
      <c r="A393" s="13" t="s">
        <v>755</v>
      </c>
      <c r="B393" s="14" t="s">
        <v>8</v>
      </c>
      <c r="C393" s="15">
        <v>12.369975877538634</v>
      </c>
      <c r="D393" s="16">
        <v>0.28146762629656391</v>
      </c>
      <c r="E393" s="22" t="s">
        <v>9</v>
      </c>
    </row>
    <row r="394" spans="1:5" x14ac:dyDescent="0.25">
      <c r="A394" s="13" t="s">
        <v>756</v>
      </c>
      <c r="B394" s="14" t="s">
        <v>8</v>
      </c>
      <c r="C394" s="15">
        <v>11.308061025209767</v>
      </c>
      <c r="D394" s="16">
        <v>9.5346097246471626E-2</v>
      </c>
      <c r="E394" s="22" t="s">
        <v>9</v>
      </c>
    </row>
    <row r="395" spans="1:5" x14ac:dyDescent="0.25">
      <c r="A395" s="13" t="s">
        <v>757</v>
      </c>
      <c r="B395" s="14" t="s">
        <v>8</v>
      </c>
      <c r="C395" s="15">
        <v>10.344657761731268</v>
      </c>
      <c r="D395" s="16">
        <v>-0.13383492773436523</v>
      </c>
      <c r="E395" s="22" t="s">
        <v>758</v>
      </c>
    </row>
    <row r="396" spans="1:5" x14ac:dyDescent="0.25">
      <c r="A396" s="13" t="s">
        <v>759</v>
      </c>
      <c r="B396" s="14" t="s">
        <v>8</v>
      </c>
      <c r="C396" s="15">
        <v>10.9104702300962</v>
      </c>
      <c r="D396" s="16">
        <v>-0.22538548087226193</v>
      </c>
      <c r="E396" s="22" t="s">
        <v>9</v>
      </c>
    </row>
    <row r="397" spans="1:5" x14ac:dyDescent="0.25">
      <c r="A397" s="13" t="s">
        <v>760</v>
      </c>
      <c r="B397" s="14" t="s">
        <v>8</v>
      </c>
      <c r="C397" s="15">
        <v>11.280264185672232</v>
      </c>
      <c r="D397" s="16">
        <v>-7.0962593135893134E-2</v>
      </c>
      <c r="E397" s="22" t="s">
        <v>761</v>
      </c>
    </row>
    <row r="398" spans="1:5" x14ac:dyDescent="0.25">
      <c r="A398" s="13" t="s">
        <v>7485</v>
      </c>
      <c r="B398" s="14" t="s">
        <v>8</v>
      </c>
      <c r="C398" s="15">
        <v>10.310647256648901</v>
      </c>
      <c r="D398" s="16">
        <v>-1.5365127609126691E-2</v>
      </c>
      <c r="E398" s="22" t="s">
        <v>7486</v>
      </c>
    </row>
    <row r="399" spans="1:5" x14ac:dyDescent="0.25">
      <c r="A399" s="13" t="s">
        <v>762</v>
      </c>
      <c r="B399" s="14" t="s">
        <v>8</v>
      </c>
      <c r="C399" s="15">
        <v>11.003509630107201</v>
      </c>
      <c r="D399" s="16">
        <v>-2.2802694267985323E-2</v>
      </c>
      <c r="E399" s="22" t="s">
        <v>9</v>
      </c>
    </row>
    <row r="400" spans="1:5" x14ac:dyDescent="0.25">
      <c r="A400" s="13" t="s">
        <v>763</v>
      </c>
      <c r="B400" s="14" t="s">
        <v>8</v>
      </c>
      <c r="C400" s="15">
        <v>10.975665539383733</v>
      </c>
      <c r="D400" s="16">
        <v>0.33492563197032027</v>
      </c>
      <c r="E400" s="22" t="s">
        <v>764</v>
      </c>
    </row>
    <row r="401" spans="1:5" x14ac:dyDescent="0.25">
      <c r="A401" s="13" t="s">
        <v>765</v>
      </c>
      <c r="B401" s="14" t="s">
        <v>8</v>
      </c>
      <c r="C401" s="15">
        <v>11.491200043177232</v>
      </c>
      <c r="D401" s="16">
        <v>0.33434837034339143</v>
      </c>
      <c r="E401" s="22" t="s">
        <v>766</v>
      </c>
    </row>
    <row r="402" spans="1:5" x14ac:dyDescent="0.25">
      <c r="A402" s="13" t="s">
        <v>767</v>
      </c>
      <c r="B402" s="14" t="s">
        <v>8</v>
      </c>
      <c r="C402" s="15">
        <v>11.849480975961868</v>
      </c>
      <c r="D402" s="16">
        <v>5.2774484611030605E-2</v>
      </c>
      <c r="E402" s="22" t="s">
        <v>9</v>
      </c>
    </row>
    <row r="403" spans="1:5" x14ac:dyDescent="0.25">
      <c r="A403" s="13" t="s">
        <v>768</v>
      </c>
      <c r="B403" s="14" t="s">
        <v>8</v>
      </c>
      <c r="C403" s="15">
        <v>11.363258668030801</v>
      </c>
      <c r="D403" s="16">
        <v>-0.20972617458839657</v>
      </c>
      <c r="E403" s="22" t="s">
        <v>9</v>
      </c>
    </row>
    <row r="404" spans="1:5" x14ac:dyDescent="0.25">
      <c r="A404" s="13" t="s">
        <v>769</v>
      </c>
      <c r="B404" s="14" t="s">
        <v>8</v>
      </c>
      <c r="C404" s="15">
        <v>11.303542921629132</v>
      </c>
      <c r="D404" s="16">
        <v>4.1225770651345355E-2</v>
      </c>
      <c r="E404" s="22" t="s">
        <v>9</v>
      </c>
    </row>
    <row r="405" spans="1:5" x14ac:dyDescent="0.25">
      <c r="A405" s="13" t="s">
        <v>770</v>
      </c>
      <c r="B405" s="14" t="s">
        <v>8</v>
      </c>
      <c r="C405" s="15">
        <v>11.295378802516966</v>
      </c>
      <c r="D405" s="16">
        <v>8.0977200208822583E-2</v>
      </c>
      <c r="E405" s="22" t="s">
        <v>9</v>
      </c>
    </row>
    <row r="406" spans="1:5" x14ac:dyDescent="0.25">
      <c r="A406" s="13" t="s">
        <v>771</v>
      </c>
      <c r="B406" s="14" t="s">
        <v>8</v>
      </c>
      <c r="C406" s="15">
        <v>12.692210752402</v>
      </c>
      <c r="D406" s="16">
        <v>-5.9089655025326406E-2</v>
      </c>
      <c r="E406" s="22" t="s">
        <v>9</v>
      </c>
    </row>
    <row r="407" spans="1:5" x14ac:dyDescent="0.25">
      <c r="A407" s="13" t="s">
        <v>772</v>
      </c>
      <c r="B407" s="14" t="s">
        <v>8</v>
      </c>
      <c r="C407" s="15">
        <v>10.9610427797073</v>
      </c>
      <c r="D407" s="16">
        <v>0.21739750104599831</v>
      </c>
      <c r="E407" s="22" t="s">
        <v>773</v>
      </c>
    </row>
    <row r="408" spans="1:5" x14ac:dyDescent="0.25">
      <c r="A408" s="13" t="s">
        <v>774</v>
      </c>
      <c r="B408" s="14" t="s">
        <v>8</v>
      </c>
      <c r="C408" s="15">
        <v>10.279938913263299</v>
      </c>
      <c r="D408" s="16">
        <v>-0.21257493495689384</v>
      </c>
      <c r="E408" s="22" t="s">
        <v>9</v>
      </c>
    </row>
    <row r="409" spans="1:5" x14ac:dyDescent="0.25">
      <c r="A409" s="13" t="s">
        <v>775</v>
      </c>
      <c r="B409" s="14" t="s">
        <v>776</v>
      </c>
      <c r="C409" s="15">
        <v>11.6423613483531</v>
      </c>
      <c r="D409" s="16">
        <v>9.943336292556065E-3</v>
      </c>
      <c r="E409" s="22" t="s">
        <v>777</v>
      </c>
    </row>
    <row r="410" spans="1:5" x14ac:dyDescent="0.25">
      <c r="A410" s="13" t="s">
        <v>778</v>
      </c>
      <c r="B410" s="14" t="s">
        <v>8</v>
      </c>
      <c r="C410" s="15">
        <v>10.986430213473701</v>
      </c>
      <c r="D410" s="16">
        <v>-0.19974259627147709</v>
      </c>
      <c r="E410" s="22" t="s">
        <v>779</v>
      </c>
    </row>
    <row r="411" spans="1:5" x14ac:dyDescent="0.25">
      <c r="A411" s="13" t="s">
        <v>780</v>
      </c>
      <c r="B411" s="14" t="s">
        <v>8</v>
      </c>
      <c r="C411" s="15">
        <v>12.406490270271499</v>
      </c>
      <c r="D411" s="16">
        <v>-0.11583074410103551</v>
      </c>
      <c r="E411" s="22" t="s">
        <v>9</v>
      </c>
    </row>
    <row r="412" spans="1:5" x14ac:dyDescent="0.25">
      <c r="A412" s="13" t="s">
        <v>781</v>
      </c>
      <c r="B412" s="14" t="s">
        <v>8</v>
      </c>
      <c r="C412" s="15">
        <v>10.650712609779568</v>
      </c>
      <c r="D412" s="16">
        <v>-0.31646737274716547</v>
      </c>
      <c r="E412" s="22" t="s">
        <v>9</v>
      </c>
    </row>
    <row r="413" spans="1:5" ht="23.25" x14ac:dyDescent="0.25">
      <c r="A413" s="13" t="s">
        <v>782</v>
      </c>
      <c r="B413" s="14" t="s">
        <v>8</v>
      </c>
      <c r="C413" s="15">
        <v>11.229769573495332</v>
      </c>
      <c r="D413" s="16">
        <v>4.1581993188741319E-2</v>
      </c>
      <c r="E413" s="22" t="s">
        <v>783</v>
      </c>
    </row>
    <row r="414" spans="1:5" x14ac:dyDescent="0.25">
      <c r="A414" s="13" t="s">
        <v>784</v>
      </c>
      <c r="B414" s="14" t="s">
        <v>785</v>
      </c>
      <c r="C414" s="15">
        <v>10.525166769362833</v>
      </c>
      <c r="D414" s="16">
        <v>3.4999370900172265E-2</v>
      </c>
      <c r="E414" s="22" t="s">
        <v>786</v>
      </c>
    </row>
    <row r="415" spans="1:5" x14ac:dyDescent="0.25">
      <c r="A415" s="13" t="s">
        <v>787</v>
      </c>
      <c r="B415" s="14" t="s">
        <v>8</v>
      </c>
      <c r="C415" s="15">
        <v>11.524252231137034</v>
      </c>
      <c r="D415" s="16">
        <v>0.25194336662995775</v>
      </c>
      <c r="E415" s="22" t="s">
        <v>788</v>
      </c>
    </row>
    <row r="416" spans="1:5" x14ac:dyDescent="0.25">
      <c r="A416" s="13" t="s">
        <v>789</v>
      </c>
      <c r="B416" s="14" t="s">
        <v>8</v>
      </c>
      <c r="C416" s="15">
        <v>11.985829276480198</v>
      </c>
      <c r="D416" s="16">
        <v>0.18338080940906062</v>
      </c>
      <c r="E416" s="22" t="s">
        <v>9</v>
      </c>
    </row>
    <row r="417" spans="1:5" x14ac:dyDescent="0.25">
      <c r="A417" s="13" t="s">
        <v>790</v>
      </c>
      <c r="B417" s="14" t="s">
        <v>8</v>
      </c>
      <c r="C417" s="15">
        <v>12.888120916446434</v>
      </c>
      <c r="D417" s="16">
        <v>0.40657349286983946</v>
      </c>
      <c r="E417" s="22" t="s">
        <v>9</v>
      </c>
    </row>
    <row r="418" spans="1:5" x14ac:dyDescent="0.25">
      <c r="A418" s="13" t="s">
        <v>791</v>
      </c>
      <c r="B418" s="14" t="s">
        <v>792</v>
      </c>
      <c r="C418" s="15">
        <v>12.480901844021298</v>
      </c>
      <c r="D418" s="16">
        <v>0.56726344418263019</v>
      </c>
      <c r="E418" s="22">
        <v>0</v>
      </c>
    </row>
    <row r="419" spans="1:5" x14ac:dyDescent="0.25">
      <c r="A419" s="13" t="s">
        <v>793</v>
      </c>
      <c r="B419" s="14" t="s">
        <v>794</v>
      </c>
      <c r="C419" s="15">
        <v>13.2690889053678</v>
      </c>
      <c r="D419" s="16">
        <v>0.67858102024441525</v>
      </c>
      <c r="E419" s="22" t="s">
        <v>795</v>
      </c>
    </row>
    <row r="420" spans="1:5" x14ac:dyDescent="0.25">
      <c r="A420" s="13" t="s">
        <v>796</v>
      </c>
      <c r="B420" s="14" t="s">
        <v>8</v>
      </c>
      <c r="C420" s="15">
        <v>12.561114904351667</v>
      </c>
      <c r="D420" s="16">
        <v>0.66772190034485446</v>
      </c>
      <c r="E420" s="22" t="s">
        <v>9</v>
      </c>
    </row>
    <row r="421" spans="1:5" x14ac:dyDescent="0.25">
      <c r="A421" s="13" t="s">
        <v>797</v>
      </c>
      <c r="B421" s="14" t="s">
        <v>798</v>
      </c>
      <c r="C421" s="15">
        <v>13.4935650579989</v>
      </c>
      <c r="D421" s="16">
        <v>0.66560064801634444</v>
      </c>
      <c r="E421" s="22" t="s">
        <v>799</v>
      </c>
    </row>
    <row r="422" spans="1:5" x14ac:dyDescent="0.25">
      <c r="A422" s="13" t="s">
        <v>800</v>
      </c>
      <c r="B422" s="14" t="s">
        <v>8</v>
      </c>
      <c r="C422" s="15">
        <v>11.094610919924699</v>
      </c>
      <c r="D422" s="16">
        <v>-0.99698623230947592</v>
      </c>
      <c r="E422" s="22" t="s">
        <v>801</v>
      </c>
    </row>
    <row r="423" spans="1:5" x14ac:dyDescent="0.25">
      <c r="A423" s="13" t="s">
        <v>802</v>
      </c>
      <c r="B423" s="14" t="s">
        <v>8</v>
      </c>
      <c r="C423" s="15">
        <v>11.391683003673565</v>
      </c>
      <c r="D423" s="16">
        <v>-1.1471777723598104</v>
      </c>
      <c r="E423" s="22" t="s">
        <v>803</v>
      </c>
    </row>
    <row r="424" spans="1:5" x14ac:dyDescent="0.25">
      <c r="A424" s="13" t="s">
        <v>804</v>
      </c>
      <c r="B424" s="14" t="s">
        <v>8</v>
      </c>
      <c r="C424" s="15">
        <v>11.662124715419965</v>
      </c>
      <c r="D424" s="16">
        <v>-0.8283659056678806</v>
      </c>
      <c r="E424" s="22" t="s">
        <v>9</v>
      </c>
    </row>
    <row r="425" spans="1:5" x14ac:dyDescent="0.25">
      <c r="A425" s="13" t="s">
        <v>805</v>
      </c>
      <c r="B425" s="14" t="s">
        <v>8</v>
      </c>
      <c r="C425" s="15">
        <v>10.924711033771766</v>
      </c>
      <c r="D425" s="16">
        <v>-0.69676660125804368</v>
      </c>
      <c r="E425" s="22" t="s">
        <v>9</v>
      </c>
    </row>
    <row r="426" spans="1:5" x14ac:dyDescent="0.25">
      <c r="A426" s="13" t="s">
        <v>806</v>
      </c>
      <c r="B426" s="14" t="s">
        <v>8</v>
      </c>
      <c r="C426" s="15">
        <v>12.515684242653231</v>
      </c>
      <c r="D426" s="16">
        <v>-0.36252499024102874</v>
      </c>
      <c r="E426" s="22" t="s">
        <v>807</v>
      </c>
    </row>
    <row r="427" spans="1:5" x14ac:dyDescent="0.25">
      <c r="A427" s="13" t="s">
        <v>7487</v>
      </c>
      <c r="B427" s="14" t="s">
        <v>8</v>
      </c>
      <c r="C427" s="15">
        <v>10.746647224174268</v>
      </c>
      <c r="D427" s="16">
        <v>-0.14532259158749686</v>
      </c>
      <c r="E427" s="22" t="s">
        <v>9</v>
      </c>
    </row>
    <row r="428" spans="1:5" x14ac:dyDescent="0.25">
      <c r="A428" s="13" t="s">
        <v>808</v>
      </c>
      <c r="B428" s="14" t="s">
        <v>8</v>
      </c>
      <c r="C428" s="15">
        <v>11.934117221329435</v>
      </c>
      <c r="D428" s="16">
        <v>6.4025130457668125E-2</v>
      </c>
      <c r="E428" s="22" t="s">
        <v>809</v>
      </c>
    </row>
    <row r="429" spans="1:5" x14ac:dyDescent="0.25">
      <c r="A429" s="13" t="s">
        <v>810</v>
      </c>
      <c r="B429" s="14" t="s">
        <v>8</v>
      </c>
      <c r="C429" s="15">
        <v>11.483877796536767</v>
      </c>
      <c r="D429" s="16">
        <v>-0.15794558359227437</v>
      </c>
      <c r="E429" s="22" t="s">
        <v>811</v>
      </c>
    </row>
    <row r="430" spans="1:5" x14ac:dyDescent="0.25">
      <c r="A430" s="13" t="s">
        <v>812</v>
      </c>
      <c r="B430" s="14" t="s">
        <v>8</v>
      </c>
      <c r="C430" s="15">
        <v>12.5069206380495</v>
      </c>
      <c r="D430" s="16">
        <v>-0.13585342785441956</v>
      </c>
      <c r="E430" s="22" t="s">
        <v>9</v>
      </c>
    </row>
    <row r="431" spans="1:5" x14ac:dyDescent="0.25">
      <c r="A431" s="13" t="s">
        <v>813</v>
      </c>
      <c r="B431" s="14" t="s">
        <v>814</v>
      </c>
      <c r="C431" s="15">
        <v>11.722703447659299</v>
      </c>
      <c r="D431" s="16">
        <v>-7.5743743077588563E-2</v>
      </c>
      <c r="E431" s="22" t="s">
        <v>815</v>
      </c>
    </row>
    <row r="432" spans="1:5" x14ac:dyDescent="0.25">
      <c r="A432" s="13" t="s">
        <v>816</v>
      </c>
      <c r="B432" s="14" t="s">
        <v>817</v>
      </c>
      <c r="C432" s="15">
        <v>11.943723178074434</v>
      </c>
      <c r="D432" s="16">
        <v>-8.0746957107665898E-2</v>
      </c>
      <c r="E432" s="22" t="s">
        <v>818</v>
      </c>
    </row>
    <row r="433" spans="1:5" x14ac:dyDescent="0.25">
      <c r="A433" s="13" t="s">
        <v>819</v>
      </c>
      <c r="B433" s="14" t="s">
        <v>8</v>
      </c>
      <c r="C433" s="15">
        <v>10.718536331449235</v>
      </c>
      <c r="D433" s="16">
        <v>6.8358236470390729E-2</v>
      </c>
      <c r="E433" s="22" t="s">
        <v>9</v>
      </c>
    </row>
    <row r="434" spans="1:5" x14ac:dyDescent="0.25">
      <c r="A434" s="13" t="s">
        <v>820</v>
      </c>
      <c r="B434" s="14" t="s">
        <v>8</v>
      </c>
      <c r="C434" s="15">
        <v>11.533025483284169</v>
      </c>
      <c r="D434" s="16">
        <v>0.14897918096484386</v>
      </c>
      <c r="E434" s="22" t="s">
        <v>821</v>
      </c>
    </row>
    <row r="435" spans="1:5" x14ac:dyDescent="0.25">
      <c r="A435" s="13" t="s">
        <v>822</v>
      </c>
      <c r="B435" s="14" t="s">
        <v>8</v>
      </c>
      <c r="C435" s="15">
        <v>11.558557793615</v>
      </c>
      <c r="D435" s="16">
        <v>4.2583372176798452E-2</v>
      </c>
      <c r="E435" s="22" t="s">
        <v>823</v>
      </c>
    </row>
    <row r="436" spans="1:5" x14ac:dyDescent="0.25">
      <c r="A436" s="13" t="s">
        <v>824</v>
      </c>
      <c r="B436" s="14" t="s">
        <v>8</v>
      </c>
      <c r="C436" s="15">
        <v>10.731183830448266</v>
      </c>
      <c r="D436" s="16">
        <v>-8.6704357450867978E-2</v>
      </c>
      <c r="E436" s="22" t="s">
        <v>9</v>
      </c>
    </row>
    <row r="437" spans="1:5" x14ac:dyDescent="0.25">
      <c r="A437" s="13" t="s">
        <v>825</v>
      </c>
      <c r="B437" s="14" t="s">
        <v>826</v>
      </c>
      <c r="C437" s="15">
        <v>10.564854926048733</v>
      </c>
      <c r="D437" s="16">
        <v>9.0103853644010259E-2</v>
      </c>
      <c r="E437" s="22" t="s">
        <v>827</v>
      </c>
    </row>
    <row r="438" spans="1:5" x14ac:dyDescent="0.25">
      <c r="A438" s="13" t="s">
        <v>828</v>
      </c>
      <c r="B438" s="14" t="s">
        <v>8</v>
      </c>
      <c r="C438" s="15">
        <v>10.746666106956832</v>
      </c>
      <c r="D438" s="16">
        <v>-5.162062947345742E-2</v>
      </c>
      <c r="E438" s="22" t="s">
        <v>9</v>
      </c>
    </row>
    <row r="439" spans="1:5" x14ac:dyDescent="0.25">
      <c r="A439" s="13" t="s">
        <v>7488</v>
      </c>
      <c r="B439" s="14" t="s">
        <v>8</v>
      </c>
      <c r="C439" s="15">
        <v>10.6797460088167</v>
      </c>
      <c r="D439" s="16">
        <v>-5.4132136142438024E-2</v>
      </c>
      <c r="E439" s="22" t="s">
        <v>9</v>
      </c>
    </row>
    <row r="440" spans="1:5" x14ac:dyDescent="0.25">
      <c r="A440" s="13" t="s">
        <v>829</v>
      </c>
      <c r="B440" s="14" t="s">
        <v>8</v>
      </c>
      <c r="C440" s="15">
        <v>10.909961281008634</v>
      </c>
      <c r="D440" s="16">
        <v>0.30011411788708064</v>
      </c>
      <c r="E440" s="22" t="s">
        <v>830</v>
      </c>
    </row>
    <row r="441" spans="1:5" x14ac:dyDescent="0.25">
      <c r="A441" s="13" t="s">
        <v>831</v>
      </c>
      <c r="B441" s="14" t="s">
        <v>8</v>
      </c>
      <c r="C441" s="15">
        <v>11.514525392063133</v>
      </c>
      <c r="D441" s="16">
        <v>0.32539091064587083</v>
      </c>
      <c r="E441" s="22" t="s">
        <v>832</v>
      </c>
    </row>
    <row r="442" spans="1:5" x14ac:dyDescent="0.25">
      <c r="A442" s="13" t="s">
        <v>833</v>
      </c>
      <c r="B442" s="14" t="s">
        <v>8</v>
      </c>
      <c r="C442" s="15">
        <v>10.679790399430267</v>
      </c>
      <c r="D442" s="16">
        <v>-6.3239286817158694E-2</v>
      </c>
      <c r="E442" s="22" t="s">
        <v>9</v>
      </c>
    </row>
    <row r="443" spans="1:5" x14ac:dyDescent="0.25">
      <c r="A443" s="13" t="s">
        <v>834</v>
      </c>
      <c r="B443" s="14" t="s">
        <v>8</v>
      </c>
      <c r="C443" s="15">
        <v>11.462938619890567</v>
      </c>
      <c r="D443" s="16">
        <v>-0.16005991295497554</v>
      </c>
      <c r="E443" s="22" t="s">
        <v>835</v>
      </c>
    </row>
    <row r="444" spans="1:5" x14ac:dyDescent="0.25">
      <c r="A444" s="13" t="s">
        <v>836</v>
      </c>
      <c r="B444" s="14" t="s">
        <v>8</v>
      </c>
      <c r="C444" s="15">
        <v>14.065010720472467</v>
      </c>
      <c r="D444" s="16">
        <v>2.5426589097278639E-2</v>
      </c>
      <c r="E444" s="22" t="s">
        <v>837</v>
      </c>
    </row>
    <row r="445" spans="1:5" x14ac:dyDescent="0.25">
      <c r="A445" s="13" t="s">
        <v>838</v>
      </c>
      <c r="B445" s="14" t="s">
        <v>8</v>
      </c>
      <c r="C445" s="15">
        <v>13.187627567029734</v>
      </c>
      <c r="D445" s="16">
        <v>0.17602911923227493</v>
      </c>
      <c r="E445" s="22" t="s">
        <v>837</v>
      </c>
    </row>
    <row r="446" spans="1:5" x14ac:dyDescent="0.25">
      <c r="A446" s="13" t="s">
        <v>839</v>
      </c>
      <c r="B446" s="14" t="s">
        <v>8</v>
      </c>
      <c r="C446" s="15">
        <v>12.6502708835202</v>
      </c>
      <c r="D446" s="16">
        <v>4.6590280888936741E-2</v>
      </c>
      <c r="E446" s="22" t="s">
        <v>9</v>
      </c>
    </row>
    <row r="447" spans="1:5" x14ac:dyDescent="0.25">
      <c r="A447" s="13" t="s">
        <v>7489</v>
      </c>
      <c r="B447" s="14" t="s">
        <v>7491</v>
      </c>
      <c r="C447" s="15">
        <v>11.404703794859032</v>
      </c>
      <c r="D447" s="16">
        <v>0.19156071951939579</v>
      </c>
      <c r="E447" s="22" t="s">
        <v>7490</v>
      </c>
    </row>
    <row r="448" spans="1:5" x14ac:dyDescent="0.25">
      <c r="A448" s="13" t="s">
        <v>840</v>
      </c>
      <c r="B448" s="14" t="s">
        <v>8</v>
      </c>
      <c r="C448" s="15">
        <v>11.855764856443765</v>
      </c>
      <c r="D448" s="16">
        <v>0.20250082350290829</v>
      </c>
      <c r="E448" s="22" t="s">
        <v>841</v>
      </c>
    </row>
    <row r="449" spans="1:5" x14ac:dyDescent="0.25">
      <c r="A449" s="13" t="s">
        <v>7492</v>
      </c>
      <c r="B449" s="14" t="s">
        <v>8</v>
      </c>
      <c r="C449" s="15">
        <v>11.153862028478599</v>
      </c>
      <c r="D449" s="16">
        <v>-1.669737766499747E-2</v>
      </c>
      <c r="E449" s="22" t="s">
        <v>9</v>
      </c>
    </row>
    <row r="450" spans="1:5" x14ac:dyDescent="0.25">
      <c r="A450" s="13" t="s">
        <v>842</v>
      </c>
      <c r="B450" s="14" t="s">
        <v>8</v>
      </c>
      <c r="C450" s="15">
        <v>10.852313729025234</v>
      </c>
      <c r="D450" s="16">
        <v>-0.18537852186368386</v>
      </c>
      <c r="E450" s="22" t="s">
        <v>9</v>
      </c>
    </row>
    <row r="451" spans="1:5" x14ac:dyDescent="0.25">
      <c r="A451" s="13" t="s">
        <v>843</v>
      </c>
      <c r="B451" s="14" t="s">
        <v>8</v>
      </c>
      <c r="C451" s="15">
        <v>11.567246357313733</v>
      </c>
      <c r="D451" s="16">
        <v>0.1064569516259226</v>
      </c>
      <c r="E451" s="22" t="s">
        <v>9</v>
      </c>
    </row>
    <row r="452" spans="1:5" x14ac:dyDescent="0.25">
      <c r="A452" s="13" t="s">
        <v>844</v>
      </c>
      <c r="B452" s="14" t="s">
        <v>8</v>
      </c>
      <c r="C452" s="15">
        <v>11.165204069474633</v>
      </c>
      <c r="D452" s="16">
        <v>0.12587176862960839</v>
      </c>
      <c r="E452" s="22" t="s">
        <v>845</v>
      </c>
    </row>
    <row r="453" spans="1:5" x14ac:dyDescent="0.25">
      <c r="A453" s="13" t="s">
        <v>846</v>
      </c>
      <c r="B453" s="14" t="s">
        <v>847</v>
      </c>
      <c r="C453" s="15">
        <v>11.862188254773168</v>
      </c>
      <c r="D453" s="16">
        <v>0.25441846517829886</v>
      </c>
      <c r="E453" s="22" t="s">
        <v>848</v>
      </c>
    </row>
    <row r="454" spans="1:5" x14ac:dyDescent="0.25">
      <c r="A454" s="13" t="s">
        <v>849</v>
      </c>
      <c r="B454" s="14" t="s">
        <v>8</v>
      </c>
      <c r="C454" s="15">
        <v>12.054434048753366</v>
      </c>
      <c r="D454" s="16">
        <v>0.22202547042645712</v>
      </c>
      <c r="E454" s="22" t="s">
        <v>850</v>
      </c>
    </row>
    <row r="455" spans="1:5" x14ac:dyDescent="0.25">
      <c r="A455" s="13" t="s">
        <v>851</v>
      </c>
      <c r="B455" s="14" t="s">
        <v>8</v>
      </c>
      <c r="C455" s="15">
        <v>11.178209256365733</v>
      </c>
      <c r="D455" s="16">
        <v>8.1283419011533523E-3</v>
      </c>
      <c r="E455" s="22" t="s">
        <v>852</v>
      </c>
    </row>
    <row r="456" spans="1:5" x14ac:dyDescent="0.25">
      <c r="A456" s="13" t="s">
        <v>853</v>
      </c>
      <c r="B456" s="14" t="s">
        <v>8</v>
      </c>
      <c r="C456" s="15">
        <v>11.4079147523881</v>
      </c>
      <c r="D456" s="16">
        <v>0.13480024276959787</v>
      </c>
      <c r="E456" s="22" t="s">
        <v>9</v>
      </c>
    </row>
    <row r="457" spans="1:5" x14ac:dyDescent="0.25">
      <c r="A457" s="13" t="s">
        <v>854</v>
      </c>
      <c r="B457" s="14" t="s">
        <v>8</v>
      </c>
      <c r="C457" s="15">
        <v>10.575891627489399</v>
      </c>
      <c r="D457" s="16">
        <v>-0.14837453591961455</v>
      </c>
      <c r="E457" s="22" t="s">
        <v>855</v>
      </c>
    </row>
    <row r="458" spans="1:5" x14ac:dyDescent="0.25">
      <c r="A458" s="13" t="s">
        <v>856</v>
      </c>
      <c r="B458" s="14" t="s">
        <v>8</v>
      </c>
      <c r="C458" s="15">
        <v>11.806214063454801</v>
      </c>
      <c r="D458" s="16">
        <v>0.18044076977989909</v>
      </c>
      <c r="E458" s="22" t="s">
        <v>454</v>
      </c>
    </row>
    <row r="459" spans="1:5" x14ac:dyDescent="0.25">
      <c r="A459" s="13" t="s">
        <v>857</v>
      </c>
      <c r="B459" s="14" t="s">
        <v>858</v>
      </c>
      <c r="C459" s="15">
        <v>10.528807519330133</v>
      </c>
      <c r="D459" s="16">
        <v>3.3285690182731024E-2</v>
      </c>
      <c r="E459" s="22" t="s">
        <v>859</v>
      </c>
    </row>
    <row r="460" spans="1:5" x14ac:dyDescent="0.25">
      <c r="A460" s="13" t="s">
        <v>860</v>
      </c>
      <c r="B460" s="14" t="s">
        <v>8</v>
      </c>
      <c r="C460" s="15">
        <v>10.618516667770232</v>
      </c>
      <c r="D460" s="16">
        <v>-6.4330977529638733E-2</v>
      </c>
      <c r="E460" s="22" t="s">
        <v>861</v>
      </c>
    </row>
    <row r="461" spans="1:5" x14ac:dyDescent="0.25">
      <c r="A461" s="13" t="s">
        <v>862</v>
      </c>
      <c r="B461" s="14" t="s">
        <v>863</v>
      </c>
      <c r="C461" s="15">
        <v>10.788426676601167</v>
      </c>
      <c r="D461" s="16">
        <v>7.7877225559034868E-2</v>
      </c>
      <c r="E461" s="22" t="s">
        <v>864</v>
      </c>
    </row>
    <row r="462" spans="1:5" x14ac:dyDescent="0.25">
      <c r="A462" s="13" t="s">
        <v>7493</v>
      </c>
      <c r="B462" s="14" t="s">
        <v>8</v>
      </c>
      <c r="C462" s="15">
        <v>10.5402073674321</v>
      </c>
      <c r="D462" s="16">
        <v>-0.11193481221781137</v>
      </c>
      <c r="E462" s="22" t="s">
        <v>9</v>
      </c>
    </row>
    <row r="463" spans="1:5" x14ac:dyDescent="0.25">
      <c r="A463" s="13" t="s">
        <v>7494</v>
      </c>
      <c r="B463" s="14" t="s">
        <v>8</v>
      </c>
      <c r="C463" s="15">
        <v>10.2984078486333</v>
      </c>
      <c r="D463" s="16">
        <v>3.6851517376845777E-2</v>
      </c>
      <c r="E463" s="22" t="s">
        <v>1124</v>
      </c>
    </row>
    <row r="464" spans="1:5" x14ac:dyDescent="0.25">
      <c r="A464" s="13" t="s">
        <v>865</v>
      </c>
      <c r="B464" s="14" t="s">
        <v>8</v>
      </c>
      <c r="C464" s="15">
        <v>10.968516444992051</v>
      </c>
      <c r="D464" s="16">
        <v>1.0100398040497949E-2</v>
      </c>
      <c r="E464" s="22" t="s">
        <v>866</v>
      </c>
    </row>
    <row r="465" spans="1:5" x14ac:dyDescent="0.25">
      <c r="A465" s="13" t="s">
        <v>867</v>
      </c>
      <c r="B465" s="14" t="s">
        <v>8</v>
      </c>
      <c r="C465" s="15">
        <v>10.954031670910299</v>
      </c>
      <c r="D465" s="16">
        <v>0.13618819640502108</v>
      </c>
      <c r="E465" s="22" t="s">
        <v>868</v>
      </c>
    </row>
    <row r="466" spans="1:5" x14ac:dyDescent="0.25">
      <c r="A466" s="13" t="s">
        <v>869</v>
      </c>
      <c r="B466" s="14" t="s">
        <v>870</v>
      </c>
      <c r="C466" s="15">
        <v>10.327008043002634</v>
      </c>
      <c r="D466" s="16">
        <v>-0.13223791889554384</v>
      </c>
      <c r="E466" s="22" t="s">
        <v>871</v>
      </c>
    </row>
    <row r="467" spans="1:5" x14ac:dyDescent="0.25">
      <c r="A467" s="13" t="s">
        <v>872</v>
      </c>
      <c r="B467" s="14" t="s">
        <v>8</v>
      </c>
      <c r="C467" s="15">
        <v>10.536453514257101</v>
      </c>
      <c r="D467" s="16">
        <v>8.3766574867909213E-2</v>
      </c>
      <c r="E467" s="22" t="s">
        <v>873</v>
      </c>
    </row>
    <row r="468" spans="1:5" x14ac:dyDescent="0.25">
      <c r="A468" s="13" t="s">
        <v>7495</v>
      </c>
      <c r="B468" s="14" t="s">
        <v>8</v>
      </c>
      <c r="C468" s="15">
        <v>11.132186189243901</v>
      </c>
      <c r="D468" s="16">
        <v>-1.6357023283410331E-3</v>
      </c>
      <c r="E468" s="22" t="s">
        <v>7496</v>
      </c>
    </row>
    <row r="469" spans="1:5" x14ac:dyDescent="0.25">
      <c r="A469" s="13" t="s">
        <v>874</v>
      </c>
      <c r="B469" s="14" t="s">
        <v>875</v>
      </c>
      <c r="C469" s="15">
        <v>11.2322660623496</v>
      </c>
      <c r="D469" s="16">
        <v>-5.5326626880988078E-2</v>
      </c>
      <c r="E469" s="22" t="s">
        <v>876</v>
      </c>
    </row>
    <row r="470" spans="1:5" x14ac:dyDescent="0.25">
      <c r="A470" s="13" t="s">
        <v>877</v>
      </c>
      <c r="B470" s="14" t="s">
        <v>878</v>
      </c>
      <c r="C470" s="15">
        <v>11.1003497595879</v>
      </c>
      <c r="D470" s="16">
        <v>-6.2891513938361898E-2</v>
      </c>
      <c r="E470" s="22" t="s">
        <v>879</v>
      </c>
    </row>
    <row r="471" spans="1:5" x14ac:dyDescent="0.25">
      <c r="A471" s="13" t="s">
        <v>880</v>
      </c>
      <c r="B471" s="14" t="s">
        <v>881</v>
      </c>
      <c r="C471" s="15">
        <v>11.725718166030935</v>
      </c>
      <c r="D471" s="16">
        <v>7.8886113533428628E-2</v>
      </c>
      <c r="E471" s="22" t="s">
        <v>882</v>
      </c>
    </row>
    <row r="472" spans="1:5" x14ac:dyDescent="0.25">
      <c r="A472" s="13" t="s">
        <v>883</v>
      </c>
      <c r="B472" s="14" t="s">
        <v>884</v>
      </c>
      <c r="C472" s="15">
        <v>11.523129763340334</v>
      </c>
      <c r="D472" s="16">
        <v>-5.802977689411311E-3</v>
      </c>
      <c r="E472" s="22" t="s">
        <v>885</v>
      </c>
    </row>
    <row r="473" spans="1:5" x14ac:dyDescent="0.25">
      <c r="A473" s="13" t="s">
        <v>886</v>
      </c>
      <c r="B473" s="14" t="s">
        <v>887</v>
      </c>
      <c r="C473" s="15">
        <v>10.288780236813468</v>
      </c>
      <c r="D473" s="16">
        <v>2.0638967664234214E-2</v>
      </c>
      <c r="E473" s="22" t="s">
        <v>888</v>
      </c>
    </row>
    <row r="474" spans="1:5" x14ac:dyDescent="0.25">
      <c r="A474" s="13" t="s">
        <v>889</v>
      </c>
      <c r="B474" s="14" t="s">
        <v>890</v>
      </c>
      <c r="C474" s="15">
        <v>10.274343797110602</v>
      </c>
      <c r="D474" s="16">
        <v>-2.0955466147756313E-2</v>
      </c>
      <c r="E474" s="22" t="s">
        <v>891</v>
      </c>
    </row>
    <row r="475" spans="1:5" x14ac:dyDescent="0.25">
      <c r="A475" s="13" t="s">
        <v>892</v>
      </c>
      <c r="B475" s="14" t="s">
        <v>8</v>
      </c>
      <c r="C475" s="15">
        <v>10.923007881363068</v>
      </c>
      <c r="D475" s="16">
        <v>1.593011664037421E-2</v>
      </c>
      <c r="E475" s="22" t="s">
        <v>893</v>
      </c>
    </row>
    <row r="476" spans="1:5" x14ac:dyDescent="0.25">
      <c r="A476" s="13" t="s">
        <v>7497</v>
      </c>
      <c r="B476" s="14" t="s">
        <v>7499</v>
      </c>
      <c r="C476" s="15">
        <v>10.083706104553034</v>
      </c>
      <c r="D476" s="16">
        <v>-0.19139289192008727</v>
      </c>
      <c r="E476" s="22" t="s">
        <v>7498</v>
      </c>
    </row>
    <row r="477" spans="1:5" x14ac:dyDescent="0.25">
      <c r="A477" s="13" t="s">
        <v>894</v>
      </c>
      <c r="B477" s="14" t="s">
        <v>895</v>
      </c>
      <c r="C477" s="15">
        <v>11.095516662102433</v>
      </c>
      <c r="D477" s="16">
        <v>7.0110353246665938E-2</v>
      </c>
      <c r="E477" s="22" t="s">
        <v>896</v>
      </c>
    </row>
    <row r="478" spans="1:5" x14ac:dyDescent="0.25">
      <c r="A478" s="13" t="s">
        <v>897</v>
      </c>
      <c r="B478" s="14" t="s">
        <v>8</v>
      </c>
      <c r="C478" s="15">
        <v>11.098185154682566</v>
      </c>
      <c r="D478" s="16">
        <v>1.3529715081637778E-2</v>
      </c>
      <c r="E478" s="22" t="s">
        <v>898</v>
      </c>
    </row>
    <row r="479" spans="1:5" x14ac:dyDescent="0.25">
      <c r="A479" s="13" t="s">
        <v>899</v>
      </c>
      <c r="B479" s="14" t="s">
        <v>900</v>
      </c>
      <c r="C479" s="15">
        <v>10.473843744158934</v>
      </c>
      <c r="D479" s="16">
        <v>-0.17297245735194799</v>
      </c>
      <c r="E479" s="22" t="s">
        <v>901</v>
      </c>
    </row>
    <row r="480" spans="1:5" x14ac:dyDescent="0.25">
      <c r="A480" s="13" t="s">
        <v>902</v>
      </c>
      <c r="B480" s="14" t="s">
        <v>903</v>
      </c>
      <c r="C480" s="15">
        <v>10.637222707075967</v>
      </c>
      <c r="D480" s="16">
        <v>5.6246975267644028E-4</v>
      </c>
      <c r="E480" s="22" t="s">
        <v>904</v>
      </c>
    </row>
    <row r="481" spans="1:5" x14ac:dyDescent="0.25">
      <c r="A481" s="13" t="s">
        <v>7500</v>
      </c>
      <c r="B481" s="14" t="s">
        <v>7502</v>
      </c>
      <c r="C481" s="15">
        <v>10.4920101819341</v>
      </c>
      <c r="D481" s="16">
        <v>-0.24761962536819246</v>
      </c>
      <c r="E481" s="22" t="s">
        <v>7501</v>
      </c>
    </row>
    <row r="482" spans="1:5" x14ac:dyDescent="0.25">
      <c r="A482" s="13" t="s">
        <v>7503</v>
      </c>
      <c r="B482" s="14" t="s">
        <v>7505</v>
      </c>
      <c r="C482" s="15">
        <v>10.616316354656901</v>
      </c>
      <c r="D482" s="16">
        <v>-0.16775882414316512</v>
      </c>
      <c r="E482" s="22" t="s">
        <v>7504</v>
      </c>
    </row>
    <row r="483" spans="1:5" x14ac:dyDescent="0.25">
      <c r="A483" s="13" t="s">
        <v>905</v>
      </c>
      <c r="B483" s="14" t="s">
        <v>906</v>
      </c>
      <c r="C483" s="15">
        <v>12.285246364019466</v>
      </c>
      <c r="D483" s="16">
        <v>7.7002533954020638E-2</v>
      </c>
      <c r="E483" s="22" t="s">
        <v>907</v>
      </c>
    </row>
    <row r="484" spans="1:5" x14ac:dyDescent="0.25">
      <c r="A484" s="13" t="s">
        <v>908</v>
      </c>
      <c r="B484" s="14" t="s">
        <v>909</v>
      </c>
      <c r="C484" s="15">
        <v>10.791414077840768</v>
      </c>
      <c r="D484" s="16">
        <v>2.1417349134137644E-2</v>
      </c>
      <c r="E484" s="22" t="s">
        <v>910</v>
      </c>
    </row>
    <row r="485" spans="1:5" x14ac:dyDescent="0.25">
      <c r="A485" s="13" t="s">
        <v>911</v>
      </c>
      <c r="B485" s="14" t="s">
        <v>8</v>
      </c>
      <c r="C485" s="15">
        <v>10.569897283490265</v>
      </c>
      <c r="D485" s="16">
        <v>-8.5414688039374811E-2</v>
      </c>
      <c r="E485" s="22" t="s">
        <v>912</v>
      </c>
    </row>
    <row r="486" spans="1:5" x14ac:dyDescent="0.25">
      <c r="A486" s="13" t="s">
        <v>913</v>
      </c>
      <c r="B486" s="14" t="s">
        <v>914</v>
      </c>
      <c r="C486" s="15">
        <v>11.222928963186831</v>
      </c>
      <c r="D486" s="16">
        <v>9.282562761897413E-2</v>
      </c>
      <c r="E486" s="22" t="s">
        <v>915</v>
      </c>
    </row>
    <row r="487" spans="1:5" x14ac:dyDescent="0.25">
      <c r="A487" s="13" t="s">
        <v>916</v>
      </c>
      <c r="B487" s="14" t="s">
        <v>917</v>
      </c>
      <c r="C487" s="15">
        <v>10.840058548136767</v>
      </c>
      <c r="D487" s="16">
        <v>-0.22898749631347529</v>
      </c>
      <c r="E487" s="22" t="s">
        <v>918</v>
      </c>
    </row>
    <row r="488" spans="1:5" x14ac:dyDescent="0.25">
      <c r="A488" s="13" t="s">
        <v>919</v>
      </c>
      <c r="B488" s="14" t="s">
        <v>920</v>
      </c>
      <c r="C488" s="15">
        <v>10.790209314271699</v>
      </c>
      <c r="D488" s="16">
        <v>-2.5920933589713022E-2</v>
      </c>
      <c r="E488" s="22" t="s">
        <v>921</v>
      </c>
    </row>
    <row r="489" spans="1:5" x14ac:dyDescent="0.25">
      <c r="A489" s="13" t="s">
        <v>922</v>
      </c>
      <c r="B489" s="14" t="s">
        <v>8</v>
      </c>
      <c r="C489" s="15">
        <v>10.768662490828698</v>
      </c>
      <c r="D489" s="16">
        <v>-3.8681000276061167E-2</v>
      </c>
      <c r="E489" s="22" t="s">
        <v>923</v>
      </c>
    </row>
    <row r="490" spans="1:5" x14ac:dyDescent="0.25">
      <c r="A490" s="13" t="s">
        <v>924</v>
      </c>
      <c r="B490" s="14" t="s">
        <v>8</v>
      </c>
      <c r="C490" s="15">
        <v>10.356135491312134</v>
      </c>
      <c r="D490" s="16">
        <v>-0.15460186046544244</v>
      </c>
      <c r="E490" s="22" t="s">
        <v>821</v>
      </c>
    </row>
    <row r="491" spans="1:5" x14ac:dyDescent="0.25">
      <c r="A491" s="13" t="s">
        <v>925</v>
      </c>
      <c r="B491" s="14" t="s">
        <v>8</v>
      </c>
      <c r="C491" s="15">
        <v>12.633324007971934</v>
      </c>
      <c r="D491" s="16">
        <v>0.25625132705423276</v>
      </c>
      <c r="E491" s="22" t="s">
        <v>9</v>
      </c>
    </row>
    <row r="492" spans="1:5" x14ac:dyDescent="0.25">
      <c r="A492" s="13" t="s">
        <v>926</v>
      </c>
      <c r="B492" s="14" t="s">
        <v>8</v>
      </c>
      <c r="C492" s="15">
        <v>10.879832635288333</v>
      </c>
      <c r="D492" s="16">
        <v>5.7238635667365569E-2</v>
      </c>
      <c r="E492" s="22" t="s">
        <v>927</v>
      </c>
    </row>
    <row r="493" spans="1:5" x14ac:dyDescent="0.25">
      <c r="A493" s="13" t="s">
        <v>928</v>
      </c>
      <c r="B493" s="14" t="s">
        <v>8</v>
      </c>
      <c r="C493" s="15">
        <v>10.861876744547834</v>
      </c>
      <c r="D493" s="16">
        <v>0.27090861326380627</v>
      </c>
      <c r="E493" s="22" t="s">
        <v>9</v>
      </c>
    </row>
    <row r="494" spans="1:5" x14ac:dyDescent="0.25">
      <c r="A494" s="13" t="s">
        <v>7506</v>
      </c>
      <c r="B494" s="14" t="s">
        <v>8</v>
      </c>
      <c r="C494" s="15">
        <v>10.30336097005055</v>
      </c>
      <c r="D494" s="16">
        <v>-8.0970660786748E-2</v>
      </c>
      <c r="E494" s="22" t="s">
        <v>9</v>
      </c>
    </row>
    <row r="495" spans="1:5" x14ac:dyDescent="0.25">
      <c r="A495" s="13" t="s">
        <v>929</v>
      </c>
      <c r="B495" s="14" t="s">
        <v>8</v>
      </c>
      <c r="C495" s="15">
        <v>10.5266356372421</v>
      </c>
      <c r="D495" s="16">
        <v>-8.387048770639742E-2</v>
      </c>
      <c r="E495" s="22" t="s">
        <v>9</v>
      </c>
    </row>
    <row r="496" spans="1:5" x14ac:dyDescent="0.25">
      <c r="A496" s="13" t="s">
        <v>930</v>
      </c>
      <c r="B496" s="14" t="s">
        <v>8</v>
      </c>
      <c r="C496" s="15">
        <v>10.53391209848745</v>
      </c>
      <c r="D496" s="16">
        <v>-0.1392243932525612</v>
      </c>
      <c r="E496" s="22" t="s">
        <v>931</v>
      </c>
    </row>
    <row r="497" spans="1:5" x14ac:dyDescent="0.25">
      <c r="A497" s="13" t="s">
        <v>932</v>
      </c>
      <c r="B497" s="14" t="s">
        <v>8</v>
      </c>
      <c r="C497" s="15">
        <v>10.206180567830451</v>
      </c>
      <c r="D497" s="16">
        <v>0.11273084633579242</v>
      </c>
      <c r="E497" s="22" t="s">
        <v>933</v>
      </c>
    </row>
    <row r="498" spans="1:5" x14ac:dyDescent="0.25">
      <c r="A498" s="13" t="s">
        <v>934</v>
      </c>
      <c r="B498" s="14" t="s">
        <v>8</v>
      </c>
      <c r="C498" s="15">
        <v>10.780623660487</v>
      </c>
      <c r="D498" s="16">
        <v>-2.7773098511612398E-2</v>
      </c>
      <c r="E498" s="22" t="s">
        <v>935</v>
      </c>
    </row>
    <row r="499" spans="1:5" x14ac:dyDescent="0.25">
      <c r="A499" s="13" t="s">
        <v>936</v>
      </c>
      <c r="B499" s="14" t="s">
        <v>8</v>
      </c>
      <c r="C499" s="15">
        <v>10.924963819143899</v>
      </c>
      <c r="D499" s="16">
        <v>0.27083649697996898</v>
      </c>
      <c r="E499" s="22" t="s">
        <v>937</v>
      </c>
    </row>
    <row r="500" spans="1:5" x14ac:dyDescent="0.25">
      <c r="A500" s="13" t="s">
        <v>7507</v>
      </c>
      <c r="B500" s="14" t="s">
        <v>8</v>
      </c>
      <c r="C500" s="15">
        <v>10.284210704704266</v>
      </c>
      <c r="D500" s="16">
        <v>-0.11595472773045208</v>
      </c>
      <c r="E500" s="22" t="s">
        <v>7508</v>
      </c>
    </row>
    <row r="501" spans="1:5" x14ac:dyDescent="0.25">
      <c r="A501" s="13" t="s">
        <v>938</v>
      </c>
      <c r="B501" s="14" t="s">
        <v>8</v>
      </c>
      <c r="C501" s="15">
        <v>10.6281418443345</v>
      </c>
      <c r="D501" s="16">
        <v>6.5610964319245998E-2</v>
      </c>
      <c r="E501" s="22" t="s">
        <v>9</v>
      </c>
    </row>
    <row r="502" spans="1:5" x14ac:dyDescent="0.25">
      <c r="A502" s="13" t="s">
        <v>939</v>
      </c>
      <c r="B502" s="14" t="s">
        <v>8</v>
      </c>
      <c r="C502" s="15">
        <v>10.728252994117499</v>
      </c>
      <c r="D502" s="16">
        <v>-6.3090088001487979E-2</v>
      </c>
      <c r="E502" s="22" t="s">
        <v>9</v>
      </c>
    </row>
    <row r="503" spans="1:5" x14ac:dyDescent="0.25">
      <c r="A503" s="13" t="s">
        <v>940</v>
      </c>
      <c r="B503" s="14" t="s">
        <v>8</v>
      </c>
      <c r="C503" s="15">
        <v>11.138055564429232</v>
      </c>
      <c r="D503" s="16">
        <v>7.5378162732574111E-2</v>
      </c>
      <c r="E503" s="22" t="s">
        <v>9</v>
      </c>
    </row>
    <row r="504" spans="1:5" x14ac:dyDescent="0.25">
      <c r="A504" s="13" t="s">
        <v>941</v>
      </c>
      <c r="B504" s="14" t="s">
        <v>8</v>
      </c>
      <c r="C504" s="15">
        <v>11.259919496068898</v>
      </c>
      <c r="D504" s="16">
        <v>2.3998530898972359E-2</v>
      </c>
      <c r="E504" s="22" t="s">
        <v>9</v>
      </c>
    </row>
    <row r="505" spans="1:5" x14ac:dyDescent="0.25">
      <c r="A505" s="13" t="s">
        <v>7509</v>
      </c>
      <c r="B505" s="14" t="s">
        <v>7511</v>
      </c>
      <c r="C505" s="15">
        <v>10.9346607700818</v>
      </c>
      <c r="D505" s="16">
        <v>-1.0815529274942457E-2</v>
      </c>
      <c r="E505" s="22" t="s">
        <v>7510</v>
      </c>
    </row>
    <row r="506" spans="1:5" x14ac:dyDescent="0.25">
      <c r="A506" s="13" t="s">
        <v>942</v>
      </c>
      <c r="B506" s="14" t="s">
        <v>943</v>
      </c>
      <c r="C506" s="15">
        <v>10.193122113653567</v>
      </c>
      <c r="D506" s="16">
        <v>-0.10004573998458877</v>
      </c>
      <c r="E506" s="22" t="s">
        <v>944</v>
      </c>
    </row>
    <row r="507" spans="1:5" x14ac:dyDescent="0.25">
      <c r="A507" s="13" t="s">
        <v>945</v>
      </c>
      <c r="B507" s="14" t="s">
        <v>946</v>
      </c>
      <c r="C507" s="15">
        <v>10.839565571336765</v>
      </c>
      <c r="D507" s="16">
        <v>-0.26793856578025338</v>
      </c>
      <c r="E507" s="22" t="s">
        <v>947</v>
      </c>
    </row>
    <row r="508" spans="1:5" x14ac:dyDescent="0.25">
      <c r="A508" s="13" t="s">
        <v>948</v>
      </c>
      <c r="B508" s="14" t="s">
        <v>949</v>
      </c>
      <c r="C508" s="15">
        <v>10.346433376940833</v>
      </c>
      <c r="D508" s="16">
        <v>-4.2653826463973595E-2</v>
      </c>
      <c r="E508" s="22" t="s">
        <v>950</v>
      </c>
    </row>
    <row r="509" spans="1:5" x14ac:dyDescent="0.25">
      <c r="A509" s="13" t="s">
        <v>951</v>
      </c>
      <c r="B509" s="14" t="s">
        <v>952</v>
      </c>
      <c r="C509" s="15">
        <v>10.274271381100633</v>
      </c>
      <c r="D509" s="16">
        <v>9.4264303279726624E-2</v>
      </c>
      <c r="E509" s="22" t="s">
        <v>953</v>
      </c>
    </row>
    <row r="510" spans="1:5" x14ac:dyDescent="0.25">
      <c r="A510" s="13" t="s">
        <v>954</v>
      </c>
      <c r="B510" s="14" t="s">
        <v>8</v>
      </c>
      <c r="C510" s="15">
        <v>11.069159047363501</v>
      </c>
      <c r="D510" s="16">
        <v>2.2788555622731448E-2</v>
      </c>
      <c r="E510" s="22" t="s">
        <v>9</v>
      </c>
    </row>
    <row r="511" spans="1:5" x14ac:dyDescent="0.25">
      <c r="A511" s="13" t="s">
        <v>955</v>
      </c>
      <c r="B511" s="14" t="s">
        <v>956</v>
      </c>
      <c r="C511" s="15">
        <v>10.336977134827466</v>
      </c>
      <c r="D511" s="16">
        <v>-4.3609744008359819E-2</v>
      </c>
      <c r="E511" s="22" t="s">
        <v>957</v>
      </c>
    </row>
    <row r="512" spans="1:5" x14ac:dyDescent="0.25">
      <c r="A512" s="13" t="s">
        <v>958</v>
      </c>
      <c r="B512" s="14" t="s">
        <v>8</v>
      </c>
      <c r="C512" s="15">
        <v>10.518660720509567</v>
      </c>
      <c r="D512" s="16">
        <v>8.2423177657101707E-2</v>
      </c>
      <c r="E512" s="22" t="s">
        <v>959</v>
      </c>
    </row>
    <row r="513" spans="1:5" x14ac:dyDescent="0.25">
      <c r="A513" s="13" t="s">
        <v>960</v>
      </c>
      <c r="B513" s="14" t="s">
        <v>8</v>
      </c>
      <c r="C513" s="15">
        <v>10.897379272003599</v>
      </c>
      <c r="D513" s="16">
        <v>4.9938455100276197E-2</v>
      </c>
      <c r="E513" s="22" t="s">
        <v>9</v>
      </c>
    </row>
    <row r="514" spans="1:5" x14ac:dyDescent="0.25">
      <c r="A514" s="13" t="s">
        <v>961</v>
      </c>
      <c r="B514" s="14" t="s">
        <v>962</v>
      </c>
      <c r="C514" s="15">
        <v>10.884360497795031</v>
      </c>
      <c r="D514" s="16">
        <v>0.1651329721789524</v>
      </c>
      <c r="E514" s="22" t="s">
        <v>963</v>
      </c>
    </row>
    <row r="515" spans="1:5" x14ac:dyDescent="0.25">
      <c r="A515" s="13" t="s">
        <v>964</v>
      </c>
      <c r="B515" s="14" t="s">
        <v>965</v>
      </c>
      <c r="C515" s="15">
        <v>10.619903931848802</v>
      </c>
      <c r="D515" s="16">
        <v>0.10466400045191533</v>
      </c>
      <c r="E515" s="22" t="s">
        <v>966</v>
      </c>
    </row>
    <row r="516" spans="1:5" x14ac:dyDescent="0.25">
      <c r="A516" s="13" t="s">
        <v>967</v>
      </c>
      <c r="B516" s="14" t="s">
        <v>968</v>
      </c>
      <c r="C516" s="15">
        <v>10.261413704974002</v>
      </c>
      <c r="D516" s="16">
        <v>-0.10807241750933992</v>
      </c>
      <c r="E516" s="22" t="s">
        <v>969</v>
      </c>
    </row>
    <row r="517" spans="1:5" x14ac:dyDescent="0.25">
      <c r="A517" s="13" t="s">
        <v>970</v>
      </c>
      <c r="B517" s="14" t="s">
        <v>971</v>
      </c>
      <c r="C517" s="15">
        <v>10.156095303576732</v>
      </c>
      <c r="D517" s="16">
        <v>-0.12991162372778511</v>
      </c>
      <c r="E517" s="22" t="s">
        <v>972</v>
      </c>
    </row>
    <row r="518" spans="1:5" x14ac:dyDescent="0.25">
      <c r="A518" s="13" t="s">
        <v>973</v>
      </c>
      <c r="B518" s="14" t="s">
        <v>974</v>
      </c>
      <c r="C518" s="15">
        <v>10.073393125487998</v>
      </c>
      <c r="D518" s="16">
        <v>-7.2011923835632194E-2</v>
      </c>
      <c r="E518" s="22" t="s">
        <v>975</v>
      </c>
    </row>
    <row r="519" spans="1:5" x14ac:dyDescent="0.25">
      <c r="A519" s="13" t="s">
        <v>976</v>
      </c>
      <c r="B519" s="14" t="s">
        <v>977</v>
      </c>
      <c r="C519" s="15">
        <v>10.827315713626799</v>
      </c>
      <c r="D519" s="16">
        <v>0.15769081225217063</v>
      </c>
      <c r="E519" s="22" t="s">
        <v>978</v>
      </c>
    </row>
    <row r="520" spans="1:5" x14ac:dyDescent="0.25">
      <c r="A520" s="13" t="s">
        <v>7512</v>
      </c>
      <c r="B520" s="14" t="s">
        <v>8</v>
      </c>
      <c r="C520" s="15">
        <v>10.454019989394499</v>
      </c>
      <c r="D520" s="16">
        <v>8.2966867124835864E-2</v>
      </c>
      <c r="E520" s="22" t="s">
        <v>9</v>
      </c>
    </row>
    <row r="521" spans="1:5" x14ac:dyDescent="0.25">
      <c r="A521" s="13" t="s">
        <v>979</v>
      </c>
      <c r="B521" s="14" t="s">
        <v>980</v>
      </c>
      <c r="C521" s="15">
        <v>10.839855396535867</v>
      </c>
      <c r="D521" s="16">
        <v>7.520889886290405E-2</v>
      </c>
      <c r="E521" s="22" t="s">
        <v>9</v>
      </c>
    </row>
    <row r="522" spans="1:5" x14ac:dyDescent="0.25">
      <c r="A522" s="13" t="s">
        <v>981</v>
      </c>
      <c r="B522" s="14" t="s">
        <v>982</v>
      </c>
      <c r="C522" s="15">
        <v>10.976819274804299</v>
      </c>
      <c r="D522" s="16">
        <v>0.24500916667696454</v>
      </c>
      <c r="E522" s="22" t="s">
        <v>983</v>
      </c>
    </row>
    <row r="523" spans="1:5" x14ac:dyDescent="0.25">
      <c r="A523" s="13" t="s">
        <v>7513</v>
      </c>
      <c r="B523" s="14" t="s">
        <v>8</v>
      </c>
      <c r="C523" s="15">
        <v>10.423368868948401</v>
      </c>
      <c r="D523" s="16">
        <v>-2.8160375840974212E-2</v>
      </c>
      <c r="E523" s="22" t="s">
        <v>9</v>
      </c>
    </row>
    <row r="524" spans="1:5" x14ac:dyDescent="0.25">
      <c r="A524" s="13" t="s">
        <v>984</v>
      </c>
      <c r="B524" s="14" t="s">
        <v>985</v>
      </c>
      <c r="C524" s="15">
        <v>10.737798496000531</v>
      </c>
      <c r="D524" s="16">
        <v>0.38564560991697877</v>
      </c>
      <c r="E524" s="22" t="s">
        <v>986</v>
      </c>
    </row>
    <row r="525" spans="1:5" x14ac:dyDescent="0.25">
      <c r="A525" s="13" t="s">
        <v>987</v>
      </c>
      <c r="B525" s="14" t="s">
        <v>988</v>
      </c>
      <c r="C525" s="15">
        <v>11.432377120170401</v>
      </c>
      <c r="D525" s="16">
        <v>5.3510302092992679E-2</v>
      </c>
      <c r="E525" s="22" t="s">
        <v>989</v>
      </c>
    </row>
    <row r="526" spans="1:5" x14ac:dyDescent="0.25">
      <c r="A526" s="13" t="s">
        <v>990</v>
      </c>
      <c r="B526" s="14" t="s">
        <v>8</v>
      </c>
      <c r="C526" s="15">
        <v>11.700258284250099</v>
      </c>
      <c r="D526" s="16">
        <v>0.19743227661589194</v>
      </c>
      <c r="E526" s="22" t="s">
        <v>9</v>
      </c>
    </row>
    <row r="527" spans="1:5" x14ac:dyDescent="0.25">
      <c r="A527" s="13" t="s">
        <v>991</v>
      </c>
      <c r="B527" s="14" t="s">
        <v>8</v>
      </c>
      <c r="C527" s="15">
        <v>11.613369949795468</v>
      </c>
      <c r="D527" s="16">
        <v>-0.13657118610532951</v>
      </c>
      <c r="E527" s="22" t="s">
        <v>9</v>
      </c>
    </row>
    <row r="528" spans="1:5" x14ac:dyDescent="0.25">
      <c r="A528" s="13" t="s">
        <v>992</v>
      </c>
      <c r="B528" s="14" t="s">
        <v>8</v>
      </c>
      <c r="C528" s="15">
        <v>11.663966518862532</v>
      </c>
      <c r="D528" s="16">
        <v>-2.9723616981960205E-2</v>
      </c>
      <c r="E528" s="22" t="s">
        <v>993</v>
      </c>
    </row>
    <row r="529" spans="1:5" x14ac:dyDescent="0.25">
      <c r="A529" s="13" t="s">
        <v>994</v>
      </c>
      <c r="B529" s="14" t="s">
        <v>8</v>
      </c>
      <c r="C529" s="15">
        <v>10.694492302762534</v>
      </c>
      <c r="D529" s="16">
        <v>-5.8714275230847712E-2</v>
      </c>
      <c r="E529" s="22" t="s">
        <v>995</v>
      </c>
    </row>
    <row r="530" spans="1:5" x14ac:dyDescent="0.25">
      <c r="A530" s="13" t="s">
        <v>996</v>
      </c>
      <c r="B530" s="14" t="s">
        <v>8</v>
      </c>
      <c r="C530" s="15">
        <v>10.558521598815302</v>
      </c>
      <c r="D530" s="16">
        <v>3.7759416018385311E-2</v>
      </c>
      <c r="E530" s="22" t="s">
        <v>997</v>
      </c>
    </row>
    <row r="531" spans="1:5" x14ac:dyDescent="0.25">
      <c r="A531" s="13" t="s">
        <v>7514</v>
      </c>
      <c r="B531" s="14" t="s">
        <v>7516</v>
      </c>
      <c r="C531" s="15">
        <v>10.953550542062866</v>
      </c>
      <c r="D531" s="16">
        <v>-7.5815020357651294E-2</v>
      </c>
      <c r="E531" s="22" t="s">
        <v>7515</v>
      </c>
    </row>
    <row r="532" spans="1:5" x14ac:dyDescent="0.25">
      <c r="A532" s="13" t="s">
        <v>998</v>
      </c>
      <c r="B532" s="14" t="s">
        <v>999</v>
      </c>
      <c r="C532" s="15">
        <v>11.144986775889</v>
      </c>
      <c r="D532" s="16">
        <v>0.11352056035027797</v>
      </c>
      <c r="E532" s="22" t="s">
        <v>1000</v>
      </c>
    </row>
    <row r="533" spans="1:5" x14ac:dyDescent="0.25">
      <c r="A533" s="13" t="s">
        <v>1001</v>
      </c>
      <c r="B533" s="14" t="s">
        <v>1002</v>
      </c>
      <c r="C533" s="15">
        <v>11.112285222046767</v>
      </c>
      <c r="D533" s="16">
        <v>-0.10508447291444491</v>
      </c>
      <c r="E533" s="22" t="s">
        <v>1003</v>
      </c>
    </row>
    <row r="534" spans="1:5" x14ac:dyDescent="0.25">
      <c r="A534" s="13" t="s">
        <v>1004</v>
      </c>
      <c r="B534" s="14" t="s">
        <v>1005</v>
      </c>
      <c r="C534" s="15">
        <v>11.416756052683533</v>
      </c>
      <c r="D534" s="16">
        <v>6.1292947603355956E-2</v>
      </c>
      <c r="E534" s="22" t="s">
        <v>1006</v>
      </c>
    </row>
    <row r="535" spans="1:5" x14ac:dyDescent="0.25">
      <c r="A535" s="13" t="s">
        <v>1007</v>
      </c>
      <c r="B535" s="14" t="s">
        <v>8</v>
      </c>
      <c r="C535" s="15">
        <v>14.011683186467501</v>
      </c>
      <c r="D535" s="16">
        <v>0.42945547016135815</v>
      </c>
      <c r="E535" s="22" t="s">
        <v>9</v>
      </c>
    </row>
    <row r="536" spans="1:5" x14ac:dyDescent="0.25">
      <c r="A536" s="13" t="s">
        <v>1008</v>
      </c>
      <c r="B536" s="14" t="s">
        <v>8</v>
      </c>
      <c r="C536" s="15">
        <v>11.391324813417533</v>
      </c>
      <c r="D536" s="16">
        <v>6.401733660503317E-2</v>
      </c>
      <c r="E536" s="22" t="s">
        <v>1009</v>
      </c>
    </row>
    <row r="537" spans="1:5" x14ac:dyDescent="0.25">
      <c r="A537" s="13" t="s">
        <v>1010</v>
      </c>
      <c r="B537" s="14" t="s">
        <v>1011</v>
      </c>
      <c r="C537" s="15">
        <v>11.0980126151684</v>
      </c>
      <c r="D537" s="16">
        <v>0.17766020662603757</v>
      </c>
      <c r="E537" s="22" t="s">
        <v>1012</v>
      </c>
    </row>
    <row r="538" spans="1:5" x14ac:dyDescent="0.25">
      <c r="A538" s="13" t="s">
        <v>1013</v>
      </c>
      <c r="B538" s="14" t="s">
        <v>1014</v>
      </c>
      <c r="C538" s="15">
        <v>11.411170826681834</v>
      </c>
      <c r="D538" s="16">
        <v>1.0394953517094027E-2</v>
      </c>
      <c r="E538" s="22" t="s">
        <v>1015</v>
      </c>
    </row>
    <row r="539" spans="1:5" x14ac:dyDescent="0.25">
      <c r="A539" s="13" t="s">
        <v>1016</v>
      </c>
      <c r="B539" s="14" t="s">
        <v>8</v>
      </c>
      <c r="C539" s="15">
        <v>11.451639457242466</v>
      </c>
      <c r="D539" s="16">
        <v>-4.1385651438642007E-2</v>
      </c>
      <c r="E539" s="22" t="s">
        <v>1017</v>
      </c>
    </row>
    <row r="540" spans="1:5" x14ac:dyDescent="0.25">
      <c r="A540" s="13" t="s">
        <v>1018</v>
      </c>
      <c r="B540" s="14" t="s">
        <v>8</v>
      </c>
      <c r="C540" s="15">
        <v>11.729302586571135</v>
      </c>
      <c r="D540" s="16">
        <v>8.73120154051279E-3</v>
      </c>
      <c r="E540" s="22" t="s">
        <v>9</v>
      </c>
    </row>
    <row r="541" spans="1:5" x14ac:dyDescent="0.25">
      <c r="A541" s="13" t="s">
        <v>1019</v>
      </c>
      <c r="B541" s="14" t="s">
        <v>8</v>
      </c>
      <c r="C541" s="15">
        <v>12.058692987410467</v>
      </c>
      <c r="D541" s="16">
        <v>4.44863002204662E-2</v>
      </c>
      <c r="E541" s="22" t="s">
        <v>1020</v>
      </c>
    </row>
    <row r="542" spans="1:5" x14ac:dyDescent="0.25">
      <c r="A542" s="13" t="s">
        <v>1021</v>
      </c>
      <c r="B542" s="14" t="s">
        <v>8</v>
      </c>
      <c r="C542" s="15">
        <v>10.425740314393133</v>
      </c>
      <c r="D542" s="16">
        <v>0.16735537623005833</v>
      </c>
      <c r="E542" s="22" t="s">
        <v>9</v>
      </c>
    </row>
    <row r="543" spans="1:5" x14ac:dyDescent="0.25">
      <c r="A543" s="13" t="s">
        <v>1022</v>
      </c>
      <c r="B543" s="14" t="s">
        <v>8</v>
      </c>
      <c r="C543" s="15">
        <v>11.163225824521099</v>
      </c>
      <c r="D543" s="16">
        <v>-8.9761387638030807E-2</v>
      </c>
      <c r="E543" s="22" t="s">
        <v>1023</v>
      </c>
    </row>
    <row r="544" spans="1:5" x14ac:dyDescent="0.25">
      <c r="A544" s="13" t="s">
        <v>1024</v>
      </c>
      <c r="B544" s="14" t="s">
        <v>8</v>
      </c>
      <c r="C544" s="15">
        <v>10.842119363852101</v>
      </c>
      <c r="D544" s="16">
        <v>-0.13484907469278437</v>
      </c>
      <c r="E544" s="22" t="s">
        <v>14</v>
      </c>
    </row>
    <row r="545" spans="1:5" x14ac:dyDescent="0.25">
      <c r="A545" s="13" t="s">
        <v>1025</v>
      </c>
      <c r="B545" s="14" t="s">
        <v>8</v>
      </c>
      <c r="C545" s="15">
        <v>10.746171589353599</v>
      </c>
      <c r="D545" s="16">
        <v>-0.1734026834108563</v>
      </c>
      <c r="E545" s="22" t="s">
        <v>1026</v>
      </c>
    </row>
    <row r="546" spans="1:5" x14ac:dyDescent="0.25">
      <c r="A546" s="13" t="s">
        <v>1027</v>
      </c>
      <c r="B546" s="14" t="s">
        <v>8</v>
      </c>
      <c r="C546" s="15">
        <v>11.340914153100799</v>
      </c>
      <c r="D546" s="16">
        <v>-0.31455345507123272</v>
      </c>
      <c r="E546" s="22" t="s">
        <v>1028</v>
      </c>
    </row>
    <row r="547" spans="1:5" x14ac:dyDescent="0.25">
      <c r="A547" s="13" t="s">
        <v>7517</v>
      </c>
      <c r="B547" s="14" t="s">
        <v>8</v>
      </c>
      <c r="C547" s="15">
        <v>11.6311919027701</v>
      </c>
      <c r="D547" s="16">
        <v>-7.5727179182488585E-3</v>
      </c>
      <c r="E547" s="22" t="s">
        <v>9</v>
      </c>
    </row>
    <row r="548" spans="1:5" x14ac:dyDescent="0.25">
      <c r="A548" s="13" t="s">
        <v>1029</v>
      </c>
      <c r="B548" s="14" t="s">
        <v>8</v>
      </c>
      <c r="C548" s="15">
        <v>11.587781705190901</v>
      </c>
      <c r="D548" s="16">
        <v>9.0168700234457055E-2</v>
      </c>
      <c r="E548" s="22" t="s">
        <v>9</v>
      </c>
    </row>
    <row r="549" spans="1:5" x14ac:dyDescent="0.25">
      <c r="A549" s="13" t="s">
        <v>1030</v>
      </c>
      <c r="B549" s="14" t="s">
        <v>8</v>
      </c>
      <c r="C549" s="15">
        <v>12.271631256191467</v>
      </c>
      <c r="D549" s="16">
        <v>8.2268860116971446E-2</v>
      </c>
      <c r="E549" s="22" t="s">
        <v>1031</v>
      </c>
    </row>
    <row r="550" spans="1:5" x14ac:dyDescent="0.25">
      <c r="A550" s="13" t="s">
        <v>7518</v>
      </c>
      <c r="B550" s="14" t="s">
        <v>8</v>
      </c>
      <c r="C550" s="15">
        <v>10.578567002563299</v>
      </c>
      <c r="D550" s="16">
        <v>-0.28845934863726702</v>
      </c>
      <c r="E550" s="22" t="s">
        <v>7519</v>
      </c>
    </row>
    <row r="551" spans="1:5" x14ac:dyDescent="0.25">
      <c r="A551" s="13" t="s">
        <v>1032</v>
      </c>
      <c r="B551" s="14" t="s">
        <v>1033</v>
      </c>
      <c r="C551" s="15">
        <v>10.551351472677768</v>
      </c>
      <c r="D551" s="16">
        <v>-3.0390231371324239E-2</v>
      </c>
      <c r="E551" s="22" t="s">
        <v>325</v>
      </c>
    </row>
    <row r="552" spans="1:5" x14ac:dyDescent="0.25">
      <c r="A552" s="13" t="s">
        <v>7520</v>
      </c>
      <c r="B552" s="14" t="s">
        <v>8</v>
      </c>
      <c r="C552" s="15">
        <v>10.373702866497732</v>
      </c>
      <c r="D552" s="16">
        <v>-0.24389526985955104</v>
      </c>
      <c r="E552" s="22" t="s">
        <v>9</v>
      </c>
    </row>
    <row r="553" spans="1:5" ht="23.25" x14ac:dyDescent="0.25">
      <c r="A553" s="13" t="s">
        <v>1034</v>
      </c>
      <c r="B553" s="14" t="s">
        <v>8</v>
      </c>
      <c r="C553" s="15">
        <v>11.098131951357333</v>
      </c>
      <c r="D553" s="16">
        <v>-0.14988404190362761</v>
      </c>
      <c r="E553" s="22" t="s">
        <v>1035</v>
      </c>
    </row>
    <row r="554" spans="1:5" x14ac:dyDescent="0.25">
      <c r="A554" s="13" t="s">
        <v>1036</v>
      </c>
      <c r="B554" s="14" t="s">
        <v>8</v>
      </c>
      <c r="C554" s="15">
        <v>11.083993393742267</v>
      </c>
      <c r="D554" s="16">
        <v>-0.17074248646957488</v>
      </c>
      <c r="E554" s="22" t="s">
        <v>1037</v>
      </c>
    </row>
    <row r="555" spans="1:5" x14ac:dyDescent="0.25">
      <c r="A555" s="13" t="s">
        <v>1038</v>
      </c>
      <c r="B555" s="14" t="s">
        <v>8</v>
      </c>
      <c r="C555" s="15">
        <v>11.549344364094168</v>
      </c>
      <c r="D555" s="16">
        <v>-0.38977435158577517</v>
      </c>
      <c r="E555" s="22" t="s">
        <v>9</v>
      </c>
    </row>
    <row r="556" spans="1:5" x14ac:dyDescent="0.25">
      <c r="A556" s="13" t="s">
        <v>1039</v>
      </c>
      <c r="B556" s="14" t="s">
        <v>8</v>
      </c>
      <c r="C556" s="15">
        <v>12.392485415749599</v>
      </c>
      <c r="D556" s="16">
        <v>-0.29301207269147272</v>
      </c>
      <c r="E556" s="22" t="s">
        <v>1040</v>
      </c>
    </row>
    <row r="557" spans="1:5" x14ac:dyDescent="0.25">
      <c r="A557" s="13" t="s">
        <v>1041</v>
      </c>
      <c r="B557" s="14" t="s">
        <v>8</v>
      </c>
      <c r="C557" s="15">
        <v>12.4398180030623</v>
      </c>
      <c r="D557" s="16">
        <v>-0.45504258613824716</v>
      </c>
      <c r="E557" s="22" t="s">
        <v>1042</v>
      </c>
    </row>
    <row r="558" spans="1:5" x14ac:dyDescent="0.25">
      <c r="A558" s="13" t="s">
        <v>1043</v>
      </c>
      <c r="B558" s="14" t="s">
        <v>8</v>
      </c>
      <c r="C558" s="15">
        <v>11.112785530809568</v>
      </c>
      <c r="D558" s="16">
        <v>-0.1720018101836408</v>
      </c>
      <c r="E558" s="22" t="s">
        <v>1044</v>
      </c>
    </row>
    <row r="559" spans="1:5" x14ac:dyDescent="0.25">
      <c r="A559" s="13" t="s">
        <v>1045</v>
      </c>
      <c r="B559" s="14" t="s">
        <v>8</v>
      </c>
      <c r="C559" s="15">
        <v>10.673010737196032</v>
      </c>
      <c r="D559" s="16">
        <v>0.10032072764558254</v>
      </c>
      <c r="E559" s="22" t="s">
        <v>9</v>
      </c>
    </row>
    <row r="560" spans="1:5" x14ac:dyDescent="0.25">
      <c r="A560" s="13" t="s">
        <v>1046</v>
      </c>
      <c r="B560" s="14" t="s">
        <v>8</v>
      </c>
      <c r="C560" s="15">
        <v>11.058772938133067</v>
      </c>
      <c r="D560" s="16">
        <v>8.9103927531894445E-2</v>
      </c>
      <c r="E560" s="22" t="s">
        <v>1047</v>
      </c>
    </row>
    <row r="561" spans="1:5" x14ac:dyDescent="0.25">
      <c r="A561" s="13" t="s">
        <v>1048</v>
      </c>
      <c r="B561" s="14" t="s">
        <v>8</v>
      </c>
      <c r="C561" s="15">
        <v>10.967163621028533</v>
      </c>
      <c r="D561" s="16">
        <v>7.0081533411322297E-2</v>
      </c>
      <c r="E561" s="22" t="s">
        <v>9</v>
      </c>
    </row>
    <row r="562" spans="1:5" x14ac:dyDescent="0.25">
      <c r="A562" s="13" t="s">
        <v>1049</v>
      </c>
      <c r="B562" s="14" t="s">
        <v>8</v>
      </c>
      <c r="C562" s="15">
        <v>11.369062765040335</v>
      </c>
      <c r="D562" s="16">
        <v>-0.1245985890708695</v>
      </c>
      <c r="E562" s="22" t="s">
        <v>1050</v>
      </c>
    </row>
    <row r="563" spans="1:5" x14ac:dyDescent="0.25">
      <c r="A563" s="13" t="s">
        <v>1051</v>
      </c>
      <c r="B563" s="14" t="s">
        <v>1052</v>
      </c>
      <c r="C563" s="15">
        <v>10.858343382745867</v>
      </c>
      <c r="D563" s="16">
        <v>0.25112797643467544</v>
      </c>
      <c r="E563" s="22" t="s">
        <v>1053</v>
      </c>
    </row>
    <row r="564" spans="1:5" x14ac:dyDescent="0.25">
      <c r="A564" s="13" t="s">
        <v>1054</v>
      </c>
      <c r="B564" s="14" t="s">
        <v>1055</v>
      </c>
      <c r="C564" s="15">
        <v>12.266098679233034</v>
      </c>
      <c r="D564" s="16">
        <v>5.1253793386828818E-2</v>
      </c>
      <c r="E564" s="22" t="s">
        <v>1056</v>
      </c>
    </row>
    <row r="565" spans="1:5" x14ac:dyDescent="0.25">
      <c r="A565" s="13" t="s">
        <v>1057</v>
      </c>
      <c r="B565" s="14" t="s">
        <v>8</v>
      </c>
      <c r="C565" s="15">
        <v>11.459647152330733</v>
      </c>
      <c r="D565" s="16">
        <v>6.5085062311575112E-2</v>
      </c>
      <c r="E565" s="22" t="s">
        <v>1058</v>
      </c>
    </row>
    <row r="566" spans="1:5" x14ac:dyDescent="0.25">
      <c r="A566" s="13" t="s">
        <v>1059</v>
      </c>
      <c r="B566" s="14" t="s">
        <v>8</v>
      </c>
      <c r="C566" s="15">
        <v>12.286488463033001</v>
      </c>
      <c r="D566" s="16">
        <v>0.17610747790946021</v>
      </c>
      <c r="E566" s="22" t="s">
        <v>9</v>
      </c>
    </row>
    <row r="567" spans="1:5" x14ac:dyDescent="0.25">
      <c r="A567" s="13" t="s">
        <v>7521</v>
      </c>
      <c r="B567" s="14" t="s">
        <v>8</v>
      </c>
      <c r="C567" s="15">
        <v>10.552759965044133</v>
      </c>
      <c r="D567" s="16">
        <v>0.24968745092303249</v>
      </c>
      <c r="E567" s="22" t="s">
        <v>9</v>
      </c>
    </row>
    <row r="568" spans="1:5" x14ac:dyDescent="0.25">
      <c r="A568" s="13" t="s">
        <v>1060</v>
      </c>
      <c r="B568" s="14" t="s">
        <v>8</v>
      </c>
      <c r="C568" s="15">
        <v>11.431661632965067</v>
      </c>
      <c r="D568" s="16">
        <v>4.6311613260106278E-2</v>
      </c>
      <c r="E568" s="22" t="s">
        <v>9</v>
      </c>
    </row>
    <row r="569" spans="1:5" x14ac:dyDescent="0.25">
      <c r="A569" s="13" t="s">
        <v>1061</v>
      </c>
      <c r="B569" s="14" t="s">
        <v>8</v>
      </c>
      <c r="C569" s="15">
        <v>15.714866865209833</v>
      </c>
      <c r="D569" s="16">
        <v>-0.16000200007132026</v>
      </c>
      <c r="E569" s="22" t="s">
        <v>1062</v>
      </c>
    </row>
    <row r="570" spans="1:5" x14ac:dyDescent="0.25">
      <c r="A570" s="13" t="s">
        <v>1063</v>
      </c>
      <c r="B570" s="14" t="s">
        <v>8</v>
      </c>
      <c r="C570" s="15">
        <v>10.831791278704033</v>
      </c>
      <c r="D570" s="16">
        <v>-0.1751083487807108</v>
      </c>
      <c r="E570" s="22" t="s">
        <v>1064</v>
      </c>
    </row>
    <row r="571" spans="1:5" x14ac:dyDescent="0.25">
      <c r="A571" s="13" t="s">
        <v>1065</v>
      </c>
      <c r="B571" s="14" t="s">
        <v>8</v>
      </c>
      <c r="C571" s="15">
        <v>10.546111293900299</v>
      </c>
      <c r="D571" s="16">
        <v>-7.9220174052913025E-2</v>
      </c>
      <c r="E571" s="22" t="s">
        <v>1066</v>
      </c>
    </row>
    <row r="572" spans="1:5" x14ac:dyDescent="0.25">
      <c r="A572" s="13" t="s">
        <v>1067</v>
      </c>
      <c r="B572" s="14" t="s">
        <v>8</v>
      </c>
      <c r="C572" s="15">
        <v>11.802076022435868</v>
      </c>
      <c r="D572" s="16">
        <v>0.33982932366974361</v>
      </c>
      <c r="E572" s="22" t="s">
        <v>9</v>
      </c>
    </row>
    <row r="573" spans="1:5" x14ac:dyDescent="0.25">
      <c r="A573" s="13" t="s">
        <v>1068</v>
      </c>
      <c r="B573" s="14" t="s">
        <v>8</v>
      </c>
      <c r="C573" s="15">
        <v>11.223810244112032</v>
      </c>
      <c r="D573" s="16">
        <v>-0.1043779421448237</v>
      </c>
      <c r="E573" s="22" t="s">
        <v>1069</v>
      </c>
    </row>
    <row r="574" spans="1:5" x14ac:dyDescent="0.25">
      <c r="A574" s="13" t="s">
        <v>1070</v>
      </c>
      <c r="B574" s="14" t="s">
        <v>8</v>
      </c>
      <c r="C574" s="15">
        <v>11.397064938071068</v>
      </c>
      <c r="D574" s="16">
        <v>-0.29297399261975426</v>
      </c>
      <c r="E574" s="22" t="s">
        <v>1071</v>
      </c>
    </row>
    <row r="575" spans="1:5" x14ac:dyDescent="0.25">
      <c r="A575" s="13" t="s">
        <v>1072</v>
      </c>
      <c r="B575" s="14" t="s">
        <v>8</v>
      </c>
      <c r="C575" s="15">
        <v>12.011622983764534</v>
      </c>
      <c r="D575" s="16">
        <v>-0.1677752223937207</v>
      </c>
      <c r="E575" s="22" t="s">
        <v>1073</v>
      </c>
    </row>
    <row r="576" spans="1:5" x14ac:dyDescent="0.25">
      <c r="A576" s="13" t="s">
        <v>1074</v>
      </c>
      <c r="B576" s="14" t="s">
        <v>8</v>
      </c>
      <c r="C576" s="15">
        <v>11.742237517561035</v>
      </c>
      <c r="D576" s="16">
        <v>-0.24311058949836215</v>
      </c>
      <c r="E576" s="22" t="s">
        <v>1075</v>
      </c>
    </row>
    <row r="577" spans="1:5" x14ac:dyDescent="0.25">
      <c r="A577" s="13" t="s">
        <v>1076</v>
      </c>
      <c r="B577" s="14" t="s">
        <v>8</v>
      </c>
      <c r="C577" s="15">
        <v>12.169262364609168</v>
      </c>
      <c r="D577" s="16">
        <v>-9.4493811807250985E-2</v>
      </c>
      <c r="E577" s="22" t="s">
        <v>9</v>
      </c>
    </row>
    <row r="578" spans="1:5" x14ac:dyDescent="0.25">
      <c r="A578" s="13" t="s">
        <v>1077</v>
      </c>
      <c r="B578" s="14" t="s">
        <v>1078</v>
      </c>
      <c r="C578" s="15">
        <v>11.4901302080821</v>
      </c>
      <c r="D578" s="16">
        <v>-0.56441853886473692</v>
      </c>
      <c r="E578" s="22" t="s">
        <v>736</v>
      </c>
    </row>
    <row r="579" spans="1:5" ht="23.25" x14ac:dyDescent="0.25">
      <c r="A579" s="13" t="s">
        <v>1079</v>
      </c>
      <c r="B579" s="14" t="s">
        <v>8</v>
      </c>
      <c r="C579" s="15">
        <v>11.560639614553367</v>
      </c>
      <c r="D579" s="16">
        <v>0.40447294488101831</v>
      </c>
      <c r="E579" s="22" t="s">
        <v>1080</v>
      </c>
    </row>
    <row r="580" spans="1:5" x14ac:dyDescent="0.25">
      <c r="A580" s="13" t="s">
        <v>1081</v>
      </c>
      <c r="B580" s="14" t="s">
        <v>8</v>
      </c>
      <c r="C580" s="15">
        <v>10.740333582210267</v>
      </c>
      <c r="D580" s="16">
        <v>0.22510465225974466</v>
      </c>
      <c r="E580" s="22" t="s">
        <v>9</v>
      </c>
    </row>
    <row r="581" spans="1:5" x14ac:dyDescent="0.25">
      <c r="A581" s="13" t="s">
        <v>1082</v>
      </c>
      <c r="B581" s="14" t="s">
        <v>8</v>
      </c>
      <c r="C581" s="15">
        <v>10.471398626156633</v>
      </c>
      <c r="D581" s="16">
        <v>-4.406912676319763E-3</v>
      </c>
      <c r="E581" s="22" t="s">
        <v>9</v>
      </c>
    </row>
    <row r="582" spans="1:5" x14ac:dyDescent="0.25">
      <c r="A582" s="13" t="s">
        <v>1083</v>
      </c>
      <c r="B582" s="14" t="s">
        <v>8</v>
      </c>
      <c r="C582" s="15">
        <v>10.3587913940924</v>
      </c>
      <c r="D582" s="16">
        <v>0.10054121711342968</v>
      </c>
      <c r="E582" s="22" t="s">
        <v>9</v>
      </c>
    </row>
    <row r="583" spans="1:5" x14ac:dyDescent="0.25">
      <c r="A583" s="13" t="s">
        <v>1084</v>
      </c>
      <c r="B583" s="14" t="s">
        <v>8</v>
      </c>
      <c r="C583" s="15">
        <v>10.566875811000168</v>
      </c>
      <c r="D583" s="16">
        <v>0.13403200353662248</v>
      </c>
      <c r="E583" s="22" t="s">
        <v>1085</v>
      </c>
    </row>
    <row r="584" spans="1:5" x14ac:dyDescent="0.25">
      <c r="A584" s="13" t="s">
        <v>1086</v>
      </c>
      <c r="B584" s="14" t="s">
        <v>8</v>
      </c>
      <c r="C584" s="15">
        <v>10.344535041903367</v>
      </c>
      <c r="D584" s="16">
        <v>-0.11322672981875968</v>
      </c>
      <c r="E584" s="22" t="s">
        <v>764</v>
      </c>
    </row>
    <row r="585" spans="1:5" x14ac:dyDescent="0.25">
      <c r="A585" s="13" t="s">
        <v>1087</v>
      </c>
      <c r="B585" s="14" t="s">
        <v>8</v>
      </c>
      <c r="C585" s="15">
        <v>10.554458005728867</v>
      </c>
      <c r="D585" s="16">
        <v>5.1911034567513108E-2</v>
      </c>
      <c r="E585" s="22" t="s">
        <v>9</v>
      </c>
    </row>
    <row r="586" spans="1:5" x14ac:dyDescent="0.25">
      <c r="A586" s="13" t="s">
        <v>1088</v>
      </c>
      <c r="B586" s="14" t="s">
        <v>8</v>
      </c>
      <c r="C586" s="15">
        <v>10.9338656164793</v>
      </c>
      <c r="D586" s="16">
        <v>0.22873529869348413</v>
      </c>
      <c r="E586" s="22" t="s">
        <v>9</v>
      </c>
    </row>
    <row r="587" spans="1:5" x14ac:dyDescent="0.25">
      <c r="A587" s="13" t="s">
        <v>1089</v>
      </c>
      <c r="B587" s="14" t="s">
        <v>8</v>
      </c>
      <c r="C587" s="15">
        <v>10.875054583309099</v>
      </c>
      <c r="D587" s="16">
        <v>4.3780986855308783E-2</v>
      </c>
      <c r="E587" s="22" t="s">
        <v>1090</v>
      </c>
    </row>
    <row r="588" spans="1:5" x14ac:dyDescent="0.25">
      <c r="A588" s="13" t="s">
        <v>1091</v>
      </c>
      <c r="B588" s="14" t="s">
        <v>8</v>
      </c>
      <c r="C588" s="15">
        <v>12.0030184682344</v>
      </c>
      <c r="D588" s="16">
        <v>0.37549328806252835</v>
      </c>
      <c r="E588" s="22" t="s">
        <v>1092</v>
      </c>
    </row>
    <row r="589" spans="1:5" x14ac:dyDescent="0.25">
      <c r="A589" s="13" t="s">
        <v>1093</v>
      </c>
      <c r="B589" s="14" t="s">
        <v>8</v>
      </c>
      <c r="C589" s="15">
        <v>10.601550142088133</v>
      </c>
      <c r="D589" s="16">
        <v>4.5813951786690789E-3</v>
      </c>
      <c r="E589" s="22" t="s">
        <v>1094</v>
      </c>
    </row>
    <row r="590" spans="1:5" x14ac:dyDescent="0.25">
      <c r="A590" s="13" t="s">
        <v>1095</v>
      </c>
      <c r="B590" s="14" t="s">
        <v>8</v>
      </c>
      <c r="C590" s="15">
        <v>10.710181484508835</v>
      </c>
      <c r="D590" s="16">
        <v>0.11384998295374066</v>
      </c>
      <c r="E590" s="22" t="s">
        <v>9</v>
      </c>
    </row>
    <row r="591" spans="1:5" x14ac:dyDescent="0.25">
      <c r="A591" s="13" t="s">
        <v>1096</v>
      </c>
      <c r="B591" s="14" t="s">
        <v>8</v>
      </c>
      <c r="C591" s="15">
        <v>10.4207634218481</v>
      </c>
      <c r="D591" s="16">
        <v>-0.13759970526241078</v>
      </c>
      <c r="E591" s="22" t="s">
        <v>9</v>
      </c>
    </row>
    <row r="592" spans="1:5" x14ac:dyDescent="0.25">
      <c r="A592" s="13" t="s">
        <v>1097</v>
      </c>
      <c r="B592" s="14" t="s">
        <v>8</v>
      </c>
      <c r="C592" s="15">
        <v>10.711763498559733</v>
      </c>
      <c r="D592" s="16">
        <v>-6.114989722440789E-2</v>
      </c>
      <c r="E592" s="22" t="s">
        <v>1098</v>
      </c>
    </row>
    <row r="593" spans="1:5" x14ac:dyDescent="0.25">
      <c r="A593" s="13" t="s">
        <v>1099</v>
      </c>
      <c r="B593" s="14" t="s">
        <v>8</v>
      </c>
      <c r="C593" s="15">
        <v>11.665375077197133</v>
      </c>
      <c r="D593" s="16">
        <v>0.27613278995848961</v>
      </c>
      <c r="E593" s="22" t="s">
        <v>1100</v>
      </c>
    </row>
    <row r="594" spans="1:5" x14ac:dyDescent="0.25">
      <c r="A594" s="13" t="s">
        <v>1101</v>
      </c>
      <c r="B594" s="14" t="s">
        <v>8</v>
      </c>
      <c r="C594" s="15">
        <v>11.493205920028934</v>
      </c>
      <c r="D594" s="16">
        <v>-0.63170066879688103</v>
      </c>
      <c r="E594" s="22" t="s">
        <v>9</v>
      </c>
    </row>
    <row r="595" spans="1:5" x14ac:dyDescent="0.25">
      <c r="A595" s="13" t="s">
        <v>1102</v>
      </c>
      <c r="B595" s="14" t="s">
        <v>8</v>
      </c>
      <c r="C595" s="15">
        <v>10.599292406630234</v>
      </c>
      <c r="D595" s="16">
        <v>-5.0736143472609983E-2</v>
      </c>
      <c r="E595" s="22" t="s">
        <v>9</v>
      </c>
    </row>
    <row r="596" spans="1:5" x14ac:dyDescent="0.25">
      <c r="A596" s="13" t="s">
        <v>1103</v>
      </c>
      <c r="B596" s="14" t="s">
        <v>8</v>
      </c>
      <c r="C596" s="15">
        <v>10.747243956684933</v>
      </c>
      <c r="D596" s="16">
        <v>0.1126308749721056</v>
      </c>
      <c r="E596" s="22" t="s">
        <v>9</v>
      </c>
    </row>
    <row r="597" spans="1:5" x14ac:dyDescent="0.25">
      <c r="A597" s="13" t="s">
        <v>1104</v>
      </c>
      <c r="B597" s="14" t="s">
        <v>8</v>
      </c>
      <c r="C597" s="15">
        <v>10.445099329017202</v>
      </c>
      <c r="D597" s="16">
        <v>-1.6408474671318896E-2</v>
      </c>
      <c r="E597" s="22" t="s">
        <v>9</v>
      </c>
    </row>
    <row r="598" spans="1:5" x14ac:dyDescent="0.25">
      <c r="A598" s="13" t="s">
        <v>7522</v>
      </c>
      <c r="B598" s="14" t="s">
        <v>8</v>
      </c>
      <c r="C598" s="15">
        <v>10.873628777108765</v>
      </c>
      <c r="D598" s="16">
        <v>0.13988037273499013</v>
      </c>
      <c r="E598" s="22" t="s">
        <v>7523</v>
      </c>
    </row>
    <row r="599" spans="1:5" x14ac:dyDescent="0.25">
      <c r="A599" s="13" t="s">
        <v>1105</v>
      </c>
      <c r="B599" s="14" t="s">
        <v>8</v>
      </c>
      <c r="C599" s="15">
        <v>12.451083563103731</v>
      </c>
      <c r="D599" s="16">
        <v>-0.41916554039051707</v>
      </c>
      <c r="E599" s="22" t="s">
        <v>9</v>
      </c>
    </row>
    <row r="600" spans="1:5" x14ac:dyDescent="0.25">
      <c r="A600" s="13" t="s">
        <v>1106</v>
      </c>
      <c r="B600" s="14" t="s">
        <v>8</v>
      </c>
      <c r="C600" s="15">
        <v>12.146946583425532</v>
      </c>
      <c r="D600" s="16">
        <v>1.4505532576591059E-2</v>
      </c>
      <c r="E600" s="22" t="s">
        <v>9</v>
      </c>
    </row>
    <row r="601" spans="1:5" x14ac:dyDescent="0.25">
      <c r="A601" s="13" t="s">
        <v>1107</v>
      </c>
      <c r="B601" s="14" t="s">
        <v>8</v>
      </c>
      <c r="C601" s="15">
        <v>12.883652811848867</v>
      </c>
      <c r="D601" s="16">
        <v>-0.28400183126450873</v>
      </c>
      <c r="E601" s="22" t="s">
        <v>1108</v>
      </c>
    </row>
    <row r="602" spans="1:5" x14ac:dyDescent="0.25">
      <c r="A602" s="13" t="s">
        <v>1109</v>
      </c>
      <c r="B602" s="14" t="s">
        <v>1110</v>
      </c>
      <c r="C602" s="15">
        <v>13.815600464176534</v>
      </c>
      <c r="D602" s="16">
        <v>-0.18653812054590901</v>
      </c>
      <c r="E602" s="22" t="s">
        <v>1111</v>
      </c>
    </row>
    <row r="603" spans="1:5" x14ac:dyDescent="0.25">
      <c r="A603" s="13" t="s">
        <v>1112</v>
      </c>
      <c r="B603" s="14" t="s">
        <v>8</v>
      </c>
      <c r="C603" s="15">
        <v>11.032676054868835</v>
      </c>
      <c r="D603" s="16">
        <v>-0.14209318148204791</v>
      </c>
      <c r="E603" s="22" t="s">
        <v>1113</v>
      </c>
    </row>
    <row r="604" spans="1:5" x14ac:dyDescent="0.25">
      <c r="A604" s="13" t="s">
        <v>1114</v>
      </c>
      <c r="B604" s="14" t="s">
        <v>8</v>
      </c>
      <c r="C604" s="15">
        <v>11.2244632539081</v>
      </c>
      <c r="D604" s="16">
        <v>-1.2341167448598589E-2</v>
      </c>
      <c r="E604" s="22" t="s">
        <v>9</v>
      </c>
    </row>
    <row r="605" spans="1:5" x14ac:dyDescent="0.25">
      <c r="A605" s="13" t="s">
        <v>1115</v>
      </c>
      <c r="B605" s="14" t="s">
        <v>8</v>
      </c>
      <c r="C605" s="15">
        <v>12.016926504149867</v>
      </c>
      <c r="D605" s="16">
        <v>-0.18907934203400514</v>
      </c>
      <c r="E605" s="22" t="s">
        <v>9</v>
      </c>
    </row>
    <row r="606" spans="1:5" x14ac:dyDescent="0.25">
      <c r="A606" s="13" t="s">
        <v>1116</v>
      </c>
      <c r="B606" s="14" t="s">
        <v>8</v>
      </c>
      <c r="C606" s="15">
        <v>11.684733777977733</v>
      </c>
      <c r="D606" s="16">
        <v>-6.5183230668580616E-2</v>
      </c>
      <c r="E606" s="22" t="s">
        <v>9</v>
      </c>
    </row>
    <row r="607" spans="1:5" x14ac:dyDescent="0.25">
      <c r="A607" s="13" t="s">
        <v>1117</v>
      </c>
      <c r="B607" s="14" t="s">
        <v>8</v>
      </c>
      <c r="C607" s="15">
        <v>11.8536267645856</v>
      </c>
      <c r="D607" s="16">
        <v>-6.6743204960743402E-2</v>
      </c>
      <c r="E607" s="22" t="s">
        <v>9</v>
      </c>
    </row>
    <row r="608" spans="1:5" x14ac:dyDescent="0.25">
      <c r="A608" s="13" t="s">
        <v>1118</v>
      </c>
      <c r="B608" s="14" t="s">
        <v>1119</v>
      </c>
      <c r="C608" s="15">
        <v>11.718764395260033</v>
      </c>
      <c r="D608" s="16">
        <v>1.7186016740408649E-3</v>
      </c>
      <c r="E608" s="22" t="s">
        <v>1120</v>
      </c>
    </row>
    <row r="609" spans="1:5" x14ac:dyDescent="0.25">
      <c r="A609" s="13" t="s">
        <v>1121</v>
      </c>
      <c r="B609" s="14" t="s">
        <v>8</v>
      </c>
      <c r="C609" s="15">
        <v>11.298717849727835</v>
      </c>
      <c r="D609" s="16">
        <v>-8.3841887812088987E-3</v>
      </c>
      <c r="E609" s="22" t="s">
        <v>1122</v>
      </c>
    </row>
    <row r="610" spans="1:5" x14ac:dyDescent="0.25">
      <c r="A610" s="13" t="s">
        <v>1123</v>
      </c>
      <c r="B610" s="14" t="s">
        <v>8</v>
      </c>
      <c r="C610" s="15">
        <v>10.582074826981598</v>
      </c>
      <c r="D610" s="16">
        <v>-0.26925316274822753</v>
      </c>
      <c r="E610" s="22" t="s">
        <v>1124</v>
      </c>
    </row>
    <row r="611" spans="1:5" x14ac:dyDescent="0.25">
      <c r="A611" s="13" t="s">
        <v>1125</v>
      </c>
      <c r="B611" s="14" t="s">
        <v>8</v>
      </c>
      <c r="C611" s="15">
        <v>10.377850234896966</v>
      </c>
      <c r="D611" s="16">
        <v>0.20901534565036087</v>
      </c>
      <c r="E611" s="22" t="s">
        <v>866</v>
      </c>
    </row>
    <row r="612" spans="1:5" x14ac:dyDescent="0.25">
      <c r="A612" s="13" t="s">
        <v>1126</v>
      </c>
      <c r="B612" s="14" t="s">
        <v>8</v>
      </c>
      <c r="C612" s="15">
        <v>10.583527736514467</v>
      </c>
      <c r="D612" s="16">
        <v>-7.9569364209067295E-2</v>
      </c>
      <c r="E612" s="22" t="s">
        <v>868</v>
      </c>
    </row>
    <row r="613" spans="1:5" x14ac:dyDescent="0.25">
      <c r="A613" s="13" t="s">
        <v>1127</v>
      </c>
      <c r="B613" s="14" t="s">
        <v>8</v>
      </c>
      <c r="C613" s="15">
        <v>10.885923728787068</v>
      </c>
      <c r="D613" s="16">
        <v>0.1166943818480108</v>
      </c>
      <c r="E613" s="22" t="s">
        <v>9</v>
      </c>
    </row>
    <row r="614" spans="1:5" x14ac:dyDescent="0.25">
      <c r="A614" s="13" t="s">
        <v>1128</v>
      </c>
      <c r="B614" s="14" t="s">
        <v>8</v>
      </c>
      <c r="C614" s="15">
        <v>10.757592709751334</v>
      </c>
      <c r="D614" s="16">
        <v>-0.15027662792490201</v>
      </c>
      <c r="E614" s="22" t="s">
        <v>1129</v>
      </c>
    </row>
    <row r="615" spans="1:5" x14ac:dyDescent="0.25">
      <c r="A615" s="13" t="s">
        <v>1130</v>
      </c>
      <c r="B615" s="14" t="s">
        <v>8</v>
      </c>
      <c r="C615" s="15">
        <v>10.559925550645167</v>
      </c>
      <c r="D615" s="16">
        <v>0.1794479694562989</v>
      </c>
      <c r="E615" s="22" t="s">
        <v>1131</v>
      </c>
    </row>
    <row r="616" spans="1:5" x14ac:dyDescent="0.25">
      <c r="A616" s="13" t="s">
        <v>1132</v>
      </c>
      <c r="B616" s="14" t="s">
        <v>8</v>
      </c>
      <c r="C616" s="15">
        <v>10.659633529597199</v>
      </c>
      <c r="D616" s="16">
        <v>-0.1215452015203768</v>
      </c>
      <c r="E616" s="22" t="s">
        <v>1133</v>
      </c>
    </row>
    <row r="617" spans="1:5" x14ac:dyDescent="0.25">
      <c r="A617" s="13" t="s">
        <v>1134</v>
      </c>
      <c r="B617" s="14" t="s">
        <v>8</v>
      </c>
      <c r="C617" s="15">
        <v>10.876645565926866</v>
      </c>
      <c r="D617" s="16">
        <v>2.959015095249606E-2</v>
      </c>
      <c r="E617" s="22" t="s">
        <v>1135</v>
      </c>
    </row>
    <row r="618" spans="1:5" x14ac:dyDescent="0.25">
      <c r="A618" s="13" t="s">
        <v>7524</v>
      </c>
      <c r="B618" s="14" t="s">
        <v>8</v>
      </c>
      <c r="C618" s="15">
        <v>10.324540502371299</v>
      </c>
      <c r="D618" s="16">
        <v>-0.15014533594464174</v>
      </c>
      <c r="E618" s="22" t="s">
        <v>7525</v>
      </c>
    </row>
    <row r="619" spans="1:5" x14ac:dyDescent="0.25">
      <c r="A619" s="13" t="s">
        <v>1136</v>
      </c>
      <c r="B619" s="14" t="s">
        <v>8</v>
      </c>
      <c r="C619" s="15">
        <v>11.661900370354099</v>
      </c>
      <c r="D619" s="16">
        <v>-3.404291167223427E-2</v>
      </c>
      <c r="E619" s="22" t="s">
        <v>1137</v>
      </c>
    </row>
    <row r="620" spans="1:5" x14ac:dyDescent="0.25">
      <c r="A620" s="13" t="s">
        <v>1138</v>
      </c>
      <c r="B620" s="14" t="s">
        <v>8</v>
      </c>
      <c r="C620" s="15">
        <v>10.931073424401733</v>
      </c>
      <c r="D620" s="16">
        <v>-0.11257119567605582</v>
      </c>
      <c r="E620" s="22" t="s">
        <v>664</v>
      </c>
    </row>
    <row r="621" spans="1:5" x14ac:dyDescent="0.25">
      <c r="A621" s="13" t="s">
        <v>1139</v>
      </c>
      <c r="B621" s="14" t="s">
        <v>8</v>
      </c>
      <c r="C621" s="15">
        <v>11.592054552657101</v>
      </c>
      <c r="D621" s="16">
        <v>-1.6406727758637978E-2</v>
      </c>
      <c r="E621" s="22" t="s">
        <v>666</v>
      </c>
    </row>
    <row r="622" spans="1:5" x14ac:dyDescent="0.25">
      <c r="A622" s="13" t="s">
        <v>1140</v>
      </c>
      <c r="B622" s="14" t="s">
        <v>8</v>
      </c>
      <c r="C622" s="15">
        <v>10.976717561096166</v>
      </c>
      <c r="D622" s="16">
        <v>6.6852566165610347E-2</v>
      </c>
      <c r="E622" s="22" t="s">
        <v>1141</v>
      </c>
    </row>
    <row r="623" spans="1:5" x14ac:dyDescent="0.25">
      <c r="A623" s="13" t="s">
        <v>1142</v>
      </c>
      <c r="B623" s="14" t="s">
        <v>1143</v>
      </c>
      <c r="C623" s="15">
        <v>11.019741838310631</v>
      </c>
      <c r="D623" s="16">
        <v>2.6765816523746665E-2</v>
      </c>
      <c r="E623" s="22" t="s">
        <v>1144</v>
      </c>
    </row>
    <row r="624" spans="1:5" x14ac:dyDescent="0.25">
      <c r="A624" s="13" t="s">
        <v>1145</v>
      </c>
      <c r="B624" s="14" t="s">
        <v>1146</v>
      </c>
      <c r="C624" s="15">
        <v>11.345864141159067</v>
      </c>
      <c r="D624" s="16">
        <v>4.3343390218201772E-2</v>
      </c>
      <c r="E624" s="22" t="s">
        <v>1147</v>
      </c>
    </row>
    <row r="625" spans="1:5" x14ac:dyDescent="0.25">
      <c r="A625" s="13" t="s">
        <v>1148</v>
      </c>
      <c r="B625" s="14" t="s">
        <v>1149</v>
      </c>
      <c r="C625" s="15">
        <v>11.021789640532068</v>
      </c>
      <c r="D625" s="16">
        <v>-8.8010235792988625E-2</v>
      </c>
      <c r="E625" s="22" t="s">
        <v>1150</v>
      </c>
    </row>
    <row r="626" spans="1:5" x14ac:dyDescent="0.25">
      <c r="A626" s="13" t="s">
        <v>1151</v>
      </c>
      <c r="B626" s="14" t="s">
        <v>8</v>
      </c>
      <c r="C626" s="15">
        <v>11.828402201469999</v>
      </c>
      <c r="D626" s="16">
        <v>-0.2153352106265923</v>
      </c>
      <c r="E626" s="22" t="s">
        <v>1152</v>
      </c>
    </row>
    <row r="627" spans="1:5" x14ac:dyDescent="0.25">
      <c r="A627" s="13" t="s">
        <v>1153</v>
      </c>
      <c r="B627" s="14" t="s">
        <v>8</v>
      </c>
      <c r="C627" s="15">
        <v>12.981342757392866</v>
      </c>
      <c r="D627" s="16">
        <v>-0.1930781867135993</v>
      </c>
      <c r="E627" s="22" t="s">
        <v>1154</v>
      </c>
    </row>
    <row r="628" spans="1:5" x14ac:dyDescent="0.25">
      <c r="A628" s="13" t="s">
        <v>1155</v>
      </c>
      <c r="B628" s="14" t="s">
        <v>8</v>
      </c>
      <c r="C628" s="15">
        <v>11.268516144107565</v>
      </c>
      <c r="D628" s="16">
        <v>-0.21518005338837953</v>
      </c>
      <c r="E628" s="22" t="s">
        <v>1156</v>
      </c>
    </row>
    <row r="629" spans="1:5" x14ac:dyDescent="0.25">
      <c r="A629" s="13" t="s">
        <v>1157</v>
      </c>
      <c r="B629" s="14" t="s">
        <v>8</v>
      </c>
      <c r="C629" s="15">
        <v>11.5514759851931</v>
      </c>
      <c r="D629" s="16">
        <v>-0.21446721111248657</v>
      </c>
      <c r="E629" s="22" t="s">
        <v>1158</v>
      </c>
    </row>
    <row r="630" spans="1:5" x14ac:dyDescent="0.25">
      <c r="A630" s="13" t="s">
        <v>1159</v>
      </c>
      <c r="B630" s="14" t="s">
        <v>8</v>
      </c>
      <c r="C630" s="15">
        <v>12.355245094884532</v>
      </c>
      <c r="D630" s="16">
        <v>-1.9487120814701608E-2</v>
      </c>
      <c r="E630" s="22" t="s">
        <v>14</v>
      </c>
    </row>
    <row r="631" spans="1:5" x14ac:dyDescent="0.25">
      <c r="A631" s="13" t="s">
        <v>1160</v>
      </c>
      <c r="B631" s="14" t="s">
        <v>8</v>
      </c>
      <c r="C631" s="15">
        <v>11.725659690206667</v>
      </c>
      <c r="D631" s="16">
        <v>-3.4519417264115483E-2</v>
      </c>
      <c r="E631" s="22" t="s">
        <v>9</v>
      </c>
    </row>
    <row r="632" spans="1:5" x14ac:dyDescent="0.25">
      <c r="A632" s="13" t="s">
        <v>1161</v>
      </c>
      <c r="B632" s="14" t="s">
        <v>8</v>
      </c>
      <c r="C632" s="15">
        <v>11.564675243676499</v>
      </c>
      <c r="D632" s="16">
        <v>-0.11268004417729638</v>
      </c>
      <c r="E632" s="22" t="s">
        <v>1162</v>
      </c>
    </row>
    <row r="633" spans="1:5" x14ac:dyDescent="0.25">
      <c r="A633" s="13" t="s">
        <v>1163</v>
      </c>
      <c r="B633" s="14" t="s">
        <v>8</v>
      </c>
      <c r="C633" s="15">
        <v>12.659505037253901</v>
      </c>
      <c r="D633" s="16">
        <v>-0.19079276811886706</v>
      </c>
      <c r="E633" s="22" t="s">
        <v>9</v>
      </c>
    </row>
    <row r="634" spans="1:5" x14ac:dyDescent="0.25">
      <c r="A634" s="13" t="s">
        <v>1164</v>
      </c>
      <c r="B634" s="14" t="s">
        <v>8</v>
      </c>
      <c r="C634" s="15">
        <v>10.491654600198233</v>
      </c>
      <c r="D634" s="16">
        <v>3.7375878933115134E-3</v>
      </c>
      <c r="E634" s="22" t="s">
        <v>1165</v>
      </c>
    </row>
    <row r="635" spans="1:5" x14ac:dyDescent="0.25">
      <c r="A635" s="13" t="s">
        <v>1166</v>
      </c>
      <c r="B635" s="14" t="s">
        <v>8</v>
      </c>
      <c r="C635" s="15">
        <v>11.503931033961768</v>
      </c>
      <c r="D635" s="16">
        <v>0.18246625707688693</v>
      </c>
      <c r="E635" s="22" t="s">
        <v>1167</v>
      </c>
    </row>
    <row r="636" spans="1:5" x14ac:dyDescent="0.25">
      <c r="A636" s="13" t="s">
        <v>1168</v>
      </c>
      <c r="B636" s="14" t="s">
        <v>8</v>
      </c>
      <c r="C636" s="15">
        <v>11.296319302863099</v>
      </c>
      <c r="D636" s="16">
        <v>-0.2671699433886876</v>
      </c>
      <c r="E636" s="22" t="s">
        <v>9</v>
      </c>
    </row>
    <row r="637" spans="1:5" ht="23.25" x14ac:dyDescent="0.25">
      <c r="A637" s="13" t="s">
        <v>1169</v>
      </c>
      <c r="B637" s="14" t="s">
        <v>8</v>
      </c>
      <c r="C637" s="15">
        <v>11.333579010441566</v>
      </c>
      <c r="D637" s="16">
        <v>-0.20721858219218517</v>
      </c>
      <c r="E637" s="22" t="s">
        <v>1170</v>
      </c>
    </row>
    <row r="638" spans="1:5" x14ac:dyDescent="0.25">
      <c r="A638" s="13" t="s">
        <v>1171</v>
      </c>
      <c r="B638" s="14" t="s">
        <v>8</v>
      </c>
      <c r="C638" s="15">
        <v>11.875522753225999</v>
      </c>
      <c r="D638" s="16">
        <v>-0.17497355463548245</v>
      </c>
      <c r="E638" s="22" t="s">
        <v>1172</v>
      </c>
    </row>
    <row r="639" spans="1:5" x14ac:dyDescent="0.25">
      <c r="A639" s="13" t="s">
        <v>1173</v>
      </c>
      <c r="B639" s="14" t="s">
        <v>8</v>
      </c>
      <c r="C639" s="15">
        <v>11.266432738666799</v>
      </c>
      <c r="D639" s="16">
        <v>8.1694269490780028E-2</v>
      </c>
      <c r="E639" s="22" t="s">
        <v>1174</v>
      </c>
    </row>
    <row r="640" spans="1:5" x14ac:dyDescent="0.25">
      <c r="A640" s="13" t="s">
        <v>7526</v>
      </c>
      <c r="B640" s="14" t="s">
        <v>8</v>
      </c>
      <c r="C640" s="15">
        <v>10.371149754567433</v>
      </c>
      <c r="D640" s="16">
        <v>8.3054319609655633E-2</v>
      </c>
      <c r="E640" s="22" t="s">
        <v>9</v>
      </c>
    </row>
    <row r="641" spans="1:5" x14ac:dyDescent="0.25">
      <c r="A641" s="13" t="s">
        <v>1175</v>
      </c>
      <c r="B641" s="14" t="s">
        <v>1176</v>
      </c>
      <c r="C641" s="15">
        <v>13.409664328407267</v>
      </c>
      <c r="D641" s="16">
        <v>0.22410231048961574</v>
      </c>
      <c r="E641" s="22" t="s">
        <v>1177</v>
      </c>
    </row>
    <row r="642" spans="1:5" x14ac:dyDescent="0.25">
      <c r="A642" s="13" t="s">
        <v>1178</v>
      </c>
      <c r="B642" s="14" t="s">
        <v>8</v>
      </c>
      <c r="C642" s="15">
        <v>11.0340390661145</v>
      </c>
      <c r="D642" s="16">
        <v>-0.1378012711576273</v>
      </c>
      <c r="E642" s="22" t="s">
        <v>1179</v>
      </c>
    </row>
    <row r="643" spans="1:5" x14ac:dyDescent="0.25">
      <c r="A643" s="13" t="s">
        <v>1180</v>
      </c>
      <c r="B643" s="14" t="s">
        <v>8</v>
      </c>
      <c r="C643" s="15">
        <v>12.512012083950735</v>
      </c>
      <c r="D643" s="16">
        <v>0.1242554524786868</v>
      </c>
      <c r="E643" s="22" t="s">
        <v>9</v>
      </c>
    </row>
    <row r="644" spans="1:5" x14ac:dyDescent="0.25">
      <c r="A644" s="13" t="s">
        <v>1181</v>
      </c>
      <c r="B644" s="14" t="s">
        <v>8</v>
      </c>
      <c r="C644" s="15">
        <v>12.313121473056666</v>
      </c>
      <c r="D644" s="16">
        <v>-2.3293756685632504E-2</v>
      </c>
      <c r="E644" s="22" t="s">
        <v>1182</v>
      </c>
    </row>
    <row r="645" spans="1:5" x14ac:dyDescent="0.25">
      <c r="A645" s="13" t="s">
        <v>1183</v>
      </c>
      <c r="B645" s="14" t="s">
        <v>1184</v>
      </c>
      <c r="C645" s="15">
        <v>11.658661409526333</v>
      </c>
      <c r="D645" s="16">
        <v>9.2616975951167704E-2</v>
      </c>
      <c r="E645" s="22" t="s">
        <v>1185</v>
      </c>
    </row>
    <row r="646" spans="1:5" x14ac:dyDescent="0.25">
      <c r="A646" s="13" t="s">
        <v>1186</v>
      </c>
      <c r="B646" s="14" t="s">
        <v>8</v>
      </c>
      <c r="C646" s="15">
        <v>11.628446303755434</v>
      </c>
      <c r="D646" s="16">
        <v>0.1122277901745868</v>
      </c>
      <c r="E646" s="22" t="s">
        <v>1187</v>
      </c>
    </row>
    <row r="647" spans="1:5" x14ac:dyDescent="0.25">
      <c r="A647" s="13" t="s">
        <v>1188</v>
      </c>
      <c r="B647" s="14" t="s">
        <v>8</v>
      </c>
      <c r="C647" s="15">
        <v>12.524360467355132</v>
      </c>
      <c r="D647" s="16">
        <v>0.33733359982060723</v>
      </c>
      <c r="E647" s="22" t="s">
        <v>1189</v>
      </c>
    </row>
    <row r="648" spans="1:5" x14ac:dyDescent="0.25">
      <c r="A648" s="13" t="s">
        <v>1190</v>
      </c>
      <c r="B648" s="14" t="s">
        <v>1191</v>
      </c>
      <c r="C648" s="15">
        <v>11.990224191626298</v>
      </c>
      <c r="D648" s="16">
        <v>0.19367608193669547</v>
      </c>
      <c r="E648" s="22" t="s">
        <v>1192</v>
      </c>
    </row>
    <row r="649" spans="1:5" x14ac:dyDescent="0.25">
      <c r="A649" s="13" t="s">
        <v>1193</v>
      </c>
      <c r="B649" s="14" t="s">
        <v>8</v>
      </c>
      <c r="C649" s="15">
        <v>11.247062466049934</v>
      </c>
      <c r="D649" s="16">
        <v>0.33126625147412508</v>
      </c>
      <c r="E649" s="22" t="s">
        <v>1194</v>
      </c>
    </row>
    <row r="650" spans="1:5" x14ac:dyDescent="0.25">
      <c r="A650" s="13" t="s">
        <v>1195</v>
      </c>
      <c r="B650" s="14" t="s">
        <v>8</v>
      </c>
      <c r="C650" s="15">
        <v>12.675028639840066</v>
      </c>
      <c r="D650" s="16">
        <v>3.4823500899308045E-2</v>
      </c>
      <c r="E650" s="22" t="s">
        <v>1196</v>
      </c>
    </row>
    <row r="651" spans="1:5" x14ac:dyDescent="0.25">
      <c r="A651" s="13" t="s">
        <v>1197</v>
      </c>
      <c r="B651" s="14" t="s">
        <v>8</v>
      </c>
      <c r="C651" s="15">
        <v>11.117974810058767</v>
      </c>
      <c r="D651" s="16">
        <v>-1.8977224854263647E-2</v>
      </c>
      <c r="E651" s="22" t="s">
        <v>1198</v>
      </c>
    </row>
    <row r="652" spans="1:5" x14ac:dyDescent="0.25">
      <c r="A652" s="13" t="s">
        <v>7527</v>
      </c>
      <c r="B652" s="14" t="s">
        <v>8</v>
      </c>
      <c r="C652" s="15">
        <v>10.715085200132533</v>
      </c>
      <c r="D652" s="16">
        <v>0.31730652667186243</v>
      </c>
      <c r="E652" s="22" t="s">
        <v>7528</v>
      </c>
    </row>
    <row r="653" spans="1:5" x14ac:dyDescent="0.25">
      <c r="A653" s="13" t="s">
        <v>1199</v>
      </c>
      <c r="B653" s="14" t="s">
        <v>8</v>
      </c>
      <c r="C653" s="15">
        <v>10.669194674473198</v>
      </c>
      <c r="D653" s="16">
        <v>-4.6695860809889585E-2</v>
      </c>
      <c r="E653" s="22" t="s">
        <v>1200</v>
      </c>
    </row>
    <row r="654" spans="1:5" x14ac:dyDescent="0.25">
      <c r="A654" s="13" t="s">
        <v>1201</v>
      </c>
      <c r="B654" s="14" t="s">
        <v>8</v>
      </c>
      <c r="C654" s="15">
        <v>11.3200960587632</v>
      </c>
      <c r="D654" s="16">
        <v>0.12783120866213468</v>
      </c>
      <c r="E654" s="22" t="s">
        <v>9</v>
      </c>
    </row>
    <row r="655" spans="1:5" x14ac:dyDescent="0.25">
      <c r="A655" s="13" t="s">
        <v>1202</v>
      </c>
      <c r="B655" s="14" t="s">
        <v>1203</v>
      </c>
      <c r="C655" s="15">
        <v>12.483457531846399</v>
      </c>
      <c r="D655" s="16">
        <v>-0.26217648565335838</v>
      </c>
      <c r="E655" s="22" t="s">
        <v>1204</v>
      </c>
    </row>
    <row r="656" spans="1:5" x14ac:dyDescent="0.25">
      <c r="A656" s="13" t="s">
        <v>1205</v>
      </c>
      <c r="B656" s="14" t="s">
        <v>1206</v>
      </c>
      <c r="C656" s="15">
        <v>11.963774005068998</v>
      </c>
      <c r="D656" s="16">
        <v>-0.38694389146762953</v>
      </c>
      <c r="E656" s="22" t="s">
        <v>1207</v>
      </c>
    </row>
    <row r="657" spans="1:5" x14ac:dyDescent="0.25">
      <c r="A657" s="13" t="s">
        <v>1208</v>
      </c>
      <c r="B657" s="14" t="s">
        <v>8</v>
      </c>
      <c r="C657" s="15">
        <v>10.8050336201968</v>
      </c>
      <c r="D657" s="16">
        <v>-0.14299535132167079</v>
      </c>
      <c r="E657" s="22" t="s">
        <v>9</v>
      </c>
    </row>
    <row r="658" spans="1:5" x14ac:dyDescent="0.25">
      <c r="A658" s="13" t="s">
        <v>1209</v>
      </c>
      <c r="B658" s="14" t="s">
        <v>1210</v>
      </c>
      <c r="C658" s="15">
        <v>10.8327661718002</v>
      </c>
      <c r="D658" s="16">
        <v>-8.0749404192202431E-2</v>
      </c>
      <c r="E658" s="22" t="s">
        <v>1211</v>
      </c>
    </row>
    <row r="659" spans="1:5" x14ac:dyDescent="0.25">
      <c r="A659" s="13" t="s">
        <v>1212</v>
      </c>
      <c r="B659" s="14" t="s">
        <v>8</v>
      </c>
      <c r="C659" s="15">
        <v>11.8355078337474</v>
      </c>
      <c r="D659" s="16">
        <v>0.18354711276412169</v>
      </c>
      <c r="E659" s="22" t="s">
        <v>9</v>
      </c>
    </row>
    <row r="660" spans="1:5" x14ac:dyDescent="0.25">
      <c r="A660" s="13" t="s">
        <v>1213</v>
      </c>
      <c r="B660" s="14" t="s">
        <v>8</v>
      </c>
      <c r="C660" s="15">
        <v>11.045068831242133</v>
      </c>
      <c r="D660" s="16">
        <v>0.3220245060907197</v>
      </c>
      <c r="E660" s="22" t="s">
        <v>1214</v>
      </c>
    </row>
    <row r="661" spans="1:5" x14ac:dyDescent="0.25">
      <c r="A661" s="13" t="s">
        <v>1215</v>
      </c>
      <c r="B661" s="14" t="s">
        <v>8</v>
      </c>
      <c r="C661" s="15">
        <v>11.043293344321967</v>
      </c>
      <c r="D661" s="16">
        <v>-7.0321945655467455E-2</v>
      </c>
      <c r="E661" s="22" t="s">
        <v>1216</v>
      </c>
    </row>
    <row r="662" spans="1:5" x14ac:dyDescent="0.25">
      <c r="A662" s="13" t="s">
        <v>1217</v>
      </c>
      <c r="B662" s="14" t="s">
        <v>8</v>
      </c>
      <c r="C662" s="15">
        <v>12.079610285851567</v>
      </c>
      <c r="D662" s="16">
        <v>0.14867108225446737</v>
      </c>
      <c r="E662" s="22" t="s">
        <v>1218</v>
      </c>
    </row>
    <row r="663" spans="1:5" x14ac:dyDescent="0.25">
      <c r="A663" s="13" t="s">
        <v>1219</v>
      </c>
      <c r="B663" s="14" t="s">
        <v>8</v>
      </c>
      <c r="C663" s="15">
        <v>10.951341447155235</v>
      </c>
      <c r="D663" s="16">
        <v>-0.11393454820944789</v>
      </c>
      <c r="E663" s="22" t="s">
        <v>1220</v>
      </c>
    </row>
    <row r="664" spans="1:5" x14ac:dyDescent="0.25">
      <c r="A664" s="13" t="s">
        <v>1221</v>
      </c>
      <c r="B664" s="14" t="s">
        <v>8</v>
      </c>
      <c r="C664" s="15">
        <v>11.822970060695567</v>
      </c>
      <c r="D664" s="16">
        <v>0.20753215570151573</v>
      </c>
      <c r="E664" s="22" t="s">
        <v>1222</v>
      </c>
    </row>
    <row r="665" spans="1:5" x14ac:dyDescent="0.25">
      <c r="A665" s="13" t="s">
        <v>1223</v>
      </c>
      <c r="B665" s="14" t="s">
        <v>1224</v>
      </c>
      <c r="C665" s="15">
        <v>11.812399883469633</v>
      </c>
      <c r="D665" s="16">
        <v>-6.8608974816640023E-2</v>
      </c>
      <c r="E665" s="22" t="s">
        <v>1225</v>
      </c>
    </row>
    <row r="666" spans="1:5" x14ac:dyDescent="0.25">
      <c r="A666" s="13" t="s">
        <v>1226</v>
      </c>
      <c r="B666" s="14" t="s">
        <v>1227</v>
      </c>
      <c r="C666" s="15">
        <v>11.947848464698936</v>
      </c>
      <c r="D666" s="16">
        <v>-0.16670908391989245</v>
      </c>
      <c r="E666" s="22" t="s">
        <v>1228</v>
      </c>
    </row>
    <row r="667" spans="1:5" x14ac:dyDescent="0.25">
      <c r="A667" s="13" t="s">
        <v>1229</v>
      </c>
      <c r="B667" s="14" t="s">
        <v>1230</v>
      </c>
      <c r="C667" s="15">
        <v>12.377991744351732</v>
      </c>
      <c r="D667" s="16">
        <v>7.5053218488975199E-2</v>
      </c>
      <c r="E667" s="22" t="s">
        <v>1231</v>
      </c>
    </row>
    <row r="668" spans="1:5" x14ac:dyDescent="0.25">
      <c r="A668" s="13" t="s">
        <v>1232</v>
      </c>
      <c r="B668" s="14" t="s">
        <v>1233</v>
      </c>
      <c r="C668" s="15">
        <v>12.161990969128368</v>
      </c>
      <c r="D668" s="16">
        <v>-0.19975375516060515</v>
      </c>
      <c r="E668" s="22" t="s">
        <v>1234</v>
      </c>
    </row>
    <row r="669" spans="1:5" x14ac:dyDescent="0.25">
      <c r="A669" s="13" t="s">
        <v>1235</v>
      </c>
      <c r="B669" s="14" t="s">
        <v>1236</v>
      </c>
      <c r="C669" s="15">
        <v>14.446613684106831</v>
      </c>
      <c r="D669" s="16">
        <v>-8.3658645975138293E-2</v>
      </c>
      <c r="E669" s="22" t="s">
        <v>1237</v>
      </c>
    </row>
    <row r="670" spans="1:5" x14ac:dyDescent="0.25">
      <c r="A670" s="13" t="s">
        <v>1238</v>
      </c>
      <c r="B670" s="14" t="s">
        <v>1239</v>
      </c>
      <c r="C670" s="15">
        <v>14.278387414018901</v>
      </c>
      <c r="D670" s="16">
        <v>-4.0746985898412226E-2</v>
      </c>
      <c r="E670" s="22" t="s">
        <v>1240</v>
      </c>
    </row>
    <row r="671" spans="1:5" x14ac:dyDescent="0.25">
      <c r="A671" s="13" t="s">
        <v>1241</v>
      </c>
      <c r="B671" s="14" t="s">
        <v>1242</v>
      </c>
      <c r="C671" s="15">
        <v>14.579705249641066</v>
      </c>
      <c r="D671" s="16">
        <v>3.8411258438108158E-2</v>
      </c>
      <c r="E671" s="22" t="s">
        <v>1243</v>
      </c>
    </row>
    <row r="672" spans="1:5" x14ac:dyDescent="0.25">
      <c r="A672" s="13" t="s">
        <v>1244</v>
      </c>
      <c r="B672" s="14" t="s">
        <v>1245</v>
      </c>
      <c r="C672" s="15">
        <v>13.826954148550433</v>
      </c>
      <c r="D672" s="16">
        <v>0.14154949338569633</v>
      </c>
      <c r="E672" s="22" t="s">
        <v>1246</v>
      </c>
    </row>
    <row r="673" spans="1:5" x14ac:dyDescent="0.25">
      <c r="A673" s="13" t="s">
        <v>1247</v>
      </c>
      <c r="B673" s="14" t="s">
        <v>8</v>
      </c>
      <c r="C673" s="15">
        <v>13.244412646249733</v>
      </c>
      <c r="D673" s="16">
        <v>0.27951056331178531</v>
      </c>
      <c r="E673" s="22" t="s">
        <v>1248</v>
      </c>
    </row>
    <row r="674" spans="1:5" x14ac:dyDescent="0.25">
      <c r="A674" s="13" t="s">
        <v>1249</v>
      </c>
      <c r="B674" s="14" t="s">
        <v>1250</v>
      </c>
      <c r="C674" s="15">
        <v>11.749896837703034</v>
      </c>
      <c r="D674" s="16">
        <v>-0.26475776102620591</v>
      </c>
      <c r="E674" s="22" t="s">
        <v>1251</v>
      </c>
    </row>
    <row r="675" spans="1:5" x14ac:dyDescent="0.25">
      <c r="A675" s="13" t="s">
        <v>1252</v>
      </c>
      <c r="B675" s="14" t="s">
        <v>1253</v>
      </c>
      <c r="C675" s="15">
        <v>11.9926785823658</v>
      </c>
      <c r="D675" s="16">
        <v>0.29292429426945404</v>
      </c>
      <c r="E675" s="22" t="s">
        <v>616</v>
      </c>
    </row>
    <row r="676" spans="1:5" x14ac:dyDescent="0.25">
      <c r="A676" s="13" t="s">
        <v>1254</v>
      </c>
      <c r="B676" s="14" t="s">
        <v>8</v>
      </c>
      <c r="C676" s="15">
        <v>10.929267063683533</v>
      </c>
      <c r="D676" s="16">
        <v>-8.3604608399847624E-3</v>
      </c>
      <c r="E676" s="22" t="s">
        <v>1255</v>
      </c>
    </row>
    <row r="677" spans="1:5" x14ac:dyDescent="0.25">
      <c r="A677" s="13" t="s">
        <v>1256</v>
      </c>
      <c r="B677" s="14" t="s">
        <v>8</v>
      </c>
      <c r="C677" s="15">
        <v>11.346595596345066</v>
      </c>
      <c r="D677" s="16">
        <v>-2.7135763993861334E-2</v>
      </c>
      <c r="E677" s="22" t="s">
        <v>1257</v>
      </c>
    </row>
    <row r="678" spans="1:5" x14ac:dyDescent="0.25">
      <c r="A678" s="13" t="s">
        <v>7529</v>
      </c>
      <c r="B678" s="14" t="s">
        <v>8</v>
      </c>
      <c r="C678" s="15">
        <v>11.007459929405201</v>
      </c>
      <c r="D678" s="16">
        <v>-3.4009120697634197E-3</v>
      </c>
      <c r="E678" s="22" t="s">
        <v>1259</v>
      </c>
    </row>
    <row r="679" spans="1:5" x14ac:dyDescent="0.25">
      <c r="A679" s="13" t="s">
        <v>1258</v>
      </c>
      <c r="B679" s="14" t="s">
        <v>8</v>
      </c>
      <c r="C679" s="15">
        <v>11.421293509629701</v>
      </c>
      <c r="D679" s="16">
        <v>-6.9532155003999953E-3</v>
      </c>
      <c r="E679" s="22" t="s">
        <v>1259</v>
      </c>
    </row>
    <row r="680" spans="1:5" x14ac:dyDescent="0.25">
      <c r="A680" s="13" t="s">
        <v>1260</v>
      </c>
      <c r="B680" s="14" t="s">
        <v>8</v>
      </c>
      <c r="C680" s="15">
        <v>11.202269669233067</v>
      </c>
      <c r="D680" s="16">
        <v>0.11608668539708271</v>
      </c>
      <c r="E680" s="22" t="s">
        <v>1261</v>
      </c>
    </row>
    <row r="681" spans="1:5" x14ac:dyDescent="0.25">
      <c r="A681" s="13" t="s">
        <v>1262</v>
      </c>
      <c r="B681" s="14" t="s">
        <v>8</v>
      </c>
      <c r="C681" s="15">
        <v>13.1271689456637</v>
      </c>
      <c r="D681" s="16">
        <v>0.37477227621424819</v>
      </c>
      <c r="E681" s="22" t="s">
        <v>1263</v>
      </c>
    </row>
    <row r="682" spans="1:5" x14ac:dyDescent="0.25">
      <c r="A682" s="13" t="s">
        <v>1264</v>
      </c>
      <c r="B682" s="14" t="s">
        <v>1265</v>
      </c>
      <c r="C682" s="15">
        <v>10.996133015446299</v>
      </c>
      <c r="D682" s="16">
        <v>2.0505445137278408E-2</v>
      </c>
      <c r="E682" s="22" t="s">
        <v>1266</v>
      </c>
    </row>
    <row r="683" spans="1:5" x14ac:dyDescent="0.25">
      <c r="A683" s="13" t="s">
        <v>1267</v>
      </c>
      <c r="B683" s="14" t="s">
        <v>8</v>
      </c>
      <c r="C683" s="15">
        <v>11.517666710320499</v>
      </c>
      <c r="D683" s="16">
        <v>0.11954585398513773</v>
      </c>
      <c r="E683" s="22" t="s">
        <v>9</v>
      </c>
    </row>
    <row r="684" spans="1:5" x14ac:dyDescent="0.25">
      <c r="A684" s="13" t="s">
        <v>1268</v>
      </c>
      <c r="B684" s="14" t="s">
        <v>8</v>
      </c>
      <c r="C684" s="15">
        <v>11.5035781974263</v>
      </c>
      <c r="D684" s="16">
        <v>0.20945874200318096</v>
      </c>
      <c r="E684" s="22" t="s">
        <v>1269</v>
      </c>
    </row>
    <row r="685" spans="1:5" x14ac:dyDescent="0.25">
      <c r="A685" s="13" t="s">
        <v>1270</v>
      </c>
      <c r="B685" s="14" t="s">
        <v>1271</v>
      </c>
      <c r="C685" s="15">
        <v>10.718943331400901</v>
      </c>
      <c r="D685" s="16">
        <v>5.1766155224389987E-2</v>
      </c>
      <c r="E685" s="22" t="s">
        <v>1272</v>
      </c>
    </row>
    <row r="686" spans="1:5" x14ac:dyDescent="0.25">
      <c r="A686" s="13" t="s">
        <v>1273</v>
      </c>
      <c r="B686" s="14" t="s">
        <v>1274</v>
      </c>
      <c r="C686" s="15">
        <v>11.193075320770802</v>
      </c>
      <c r="D686" s="16">
        <v>2.2523522505669257E-2</v>
      </c>
      <c r="E686" s="22" t="s">
        <v>1275</v>
      </c>
    </row>
    <row r="687" spans="1:5" x14ac:dyDescent="0.25">
      <c r="A687" s="13" t="s">
        <v>1276</v>
      </c>
      <c r="B687" s="14" t="s">
        <v>1277</v>
      </c>
      <c r="C687" s="15">
        <v>12.833333882651468</v>
      </c>
      <c r="D687" s="16">
        <v>0.32630367742778138</v>
      </c>
      <c r="E687" s="22" t="s">
        <v>9</v>
      </c>
    </row>
    <row r="688" spans="1:5" x14ac:dyDescent="0.25">
      <c r="A688" s="13" t="s">
        <v>1278</v>
      </c>
      <c r="B688" s="14" t="s">
        <v>1279</v>
      </c>
      <c r="C688" s="15">
        <v>12.066730230726668</v>
      </c>
      <c r="D688" s="16">
        <v>-0.38537756148076802</v>
      </c>
      <c r="E688" s="22" t="s">
        <v>1280</v>
      </c>
    </row>
    <row r="689" spans="1:5" x14ac:dyDescent="0.25">
      <c r="A689" s="13" t="s">
        <v>1281</v>
      </c>
      <c r="B689" s="14" t="s">
        <v>8</v>
      </c>
      <c r="C689" s="15">
        <v>10.7548529465831</v>
      </c>
      <c r="D689" s="16">
        <v>8.9255056034371949E-2</v>
      </c>
      <c r="E689" s="22" t="s">
        <v>9</v>
      </c>
    </row>
    <row r="690" spans="1:5" x14ac:dyDescent="0.25">
      <c r="A690" s="13" t="s">
        <v>1282</v>
      </c>
      <c r="B690" s="14" t="s">
        <v>8</v>
      </c>
      <c r="C690" s="15">
        <v>12.0822526551989</v>
      </c>
      <c r="D690" s="16">
        <v>-0.12421585399060213</v>
      </c>
      <c r="E690" s="22" t="s">
        <v>9</v>
      </c>
    </row>
    <row r="691" spans="1:5" x14ac:dyDescent="0.25">
      <c r="A691" s="13" t="s">
        <v>1283</v>
      </c>
      <c r="B691" s="14" t="s">
        <v>8</v>
      </c>
      <c r="C691" s="15">
        <v>11.970817816735602</v>
      </c>
      <c r="D691" s="16">
        <v>0.21488309400659511</v>
      </c>
      <c r="E691" s="22" t="s">
        <v>1284</v>
      </c>
    </row>
    <row r="692" spans="1:5" ht="23.25" x14ac:dyDescent="0.25">
      <c r="A692" s="13" t="s">
        <v>1285</v>
      </c>
      <c r="B692" s="14" t="s">
        <v>8</v>
      </c>
      <c r="C692" s="15">
        <v>11.956392444771767</v>
      </c>
      <c r="D692" s="16">
        <v>0.36812621521251021</v>
      </c>
      <c r="E692" s="22" t="s">
        <v>1286</v>
      </c>
    </row>
    <row r="693" spans="1:5" x14ac:dyDescent="0.25">
      <c r="A693" s="13" t="s">
        <v>1287</v>
      </c>
      <c r="B693" s="14" t="s">
        <v>8</v>
      </c>
      <c r="C693" s="15">
        <v>11.853799410279334</v>
      </c>
      <c r="D693" s="16">
        <v>0.21417582977096819</v>
      </c>
      <c r="E693" s="22" t="s">
        <v>9</v>
      </c>
    </row>
    <row r="694" spans="1:5" x14ac:dyDescent="0.25">
      <c r="A694" s="13" t="s">
        <v>1288</v>
      </c>
      <c r="B694" s="14" t="s">
        <v>1289</v>
      </c>
      <c r="C694" s="15">
        <v>15.001291251347068</v>
      </c>
      <c r="D694" s="16">
        <v>-0.20957784263067139</v>
      </c>
      <c r="E694" s="22" t="s">
        <v>1290</v>
      </c>
    </row>
    <row r="695" spans="1:5" x14ac:dyDescent="0.25">
      <c r="A695" s="13" t="s">
        <v>1291</v>
      </c>
      <c r="B695" s="14" t="s">
        <v>8</v>
      </c>
      <c r="C695" s="15">
        <v>11.844229717654565</v>
      </c>
      <c r="D695" s="16">
        <v>-8.8818267915070359E-2</v>
      </c>
      <c r="E695" s="22" t="s">
        <v>1292</v>
      </c>
    </row>
    <row r="696" spans="1:5" x14ac:dyDescent="0.25">
      <c r="A696" s="13" t="s">
        <v>1293</v>
      </c>
      <c r="B696" s="14" t="s">
        <v>1294</v>
      </c>
      <c r="C696" s="15">
        <v>11.578661022144635</v>
      </c>
      <c r="D696" s="16">
        <v>7.3856284106767145E-2</v>
      </c>
      <c r="E696" s="22" t="s">
        <v>1295</v>
      </c>
    </row>
    <row r="697" spans="1:5" x14ac:dyDescent="0.25">
      <c r="A697" s="13" t="s">
        <v>1296</v>
      </c>
      <c r="B697" s="14" t="s">
        <v>1297</v>
      </c>
      <c r="C697" s="15">
        <v>12.727864612640602</v>
      </c>
      <c r="D697" s="16">
        <v>2.1045590027513106E-2</v>
      </c>
      <c r="E697" s="22" t="s">
        <v>1298</v>
      </c>
    </row>
    <row r="698" spans="1:5" x14ac:dyDescent="0.25">
      <c r="A698" s="13" t="s">
        <v>1299</v>
      </c>
      <c r="B698" s="14" t="s">
        <v>8</v>
      </c>
      <c r="C698" s="15">
        <v>11.494524443275532</v>
      </c>
      <c r="D698" s="16">
        <v>1.0334485767419818E-2</v>
      </c>
      <c r="E698" s="22" t="s">
        <v>1300</v>
      </c>
    </row>
    <row r="699" spans="1:5" x14ac:dyDescent="0.25">
      <c r="A699" s="13" t="s">
        <v>1301</v>
      </c>
      <c r="B699" s="14" t="s">
        <v>1302</v>
      </c>
      <c r="C699" s="15">
        <v>10.679384607407632</v>
      </c>
      <c r="D699" s="16">
        <v>-6.2478712182499625E-2</v>
      </c>
      <c r="E699" s="22" t="s">
        <v>1303</v>
      </c>
    </row>
    <row r="700" spans="1:5" x14ac:dyDescent="0.25">
      <c r="A700" s="13" t="s">
        <v>1304</v>
      </c>
      <c r="B700" s="14" t="s">
        <v>1305</v>
      </c>
      <c r="C700" s="15">
        <v>11.266872941550966</v>
      </c>
      <c r="D700" s="16">
        <v>0.23078070024260189</v>
      </c>
      <c r="E700" s="22" t="s">
        <v>1306</v>
      </c>
    </row>
    <row r="701" spans="1:5" x14ac:dyDescent="0.25">
      <c r="A701" s="13" t="s">
        <v>1307</v>
      </c>
      <c r="B701" s="14" t="s">
        <v>8</v>
      </c>
      <c r="C701" s="15">
        <v>11.2085204846381</v>
      </c>
      <c r="D701" s="16">
        <v>0.11413276912348878</v>
      </c>
      <c r="E701" s="22" t="s">
        <v>1308</v>
      </c>
    </row>
    <row r="702" spans="1:5" x14ac:dyDescent="0.25">
      <c r="A702" s="13" t="s">
        <v>1309</v>
      </c>
      <c r="B702" s="14" t="s">
        <v>8</v>
      </c>
      <c r="C702" s="15">
        <v>11.162658001349499</v>
      </c>
      <c r="D702" s="16">
        <v>-6.1808781692441077E-2</v>
      </c>
      <c r="E702" s="22" t="s">
        <v>1310</v>
      </c>
    </row>
    <row r="703" spans="1:5" x14ac:dyDescent="0.25">
      <c r="A703" s="13" t="s">
        <v>1311</v>
      </c>
      <c r="B703" s="14" t="s">
        <v>8</v>
      </c>
      <c r="C703" s="15">
        <v>12.344104943809967</v>
      </c>
      <c r="D703" s="16">
        <v>0.37288750390336095</v>
      </c>
      <c r="E703" s="22" t="s">
        <v>9</v>
      </c>
    </row>
    <row r="704" spans="1:5" x14ac:dyDescent="0.25">
      <c r="A704" s="13" t="s">
        <v>1312</v>
      </c>
      <c r="B704" s="14" t="s">
        <v>8</v>
      </c>
      <c r="C704" s="15">
        <v>11.058452211048333</v>
      </c>
      <c r="D704" s="16">
        <v>-4.1424475775700319E-2</v>
      </c>
      <c r="E704" s="22" t="s">
        <v>9</v>
      </c>
    </row>
    <row r="705" spans="1:5" x14ac:dyDescent="0.25">
      <c r="A705" s="13" t="s">
        <v>1313</v>
      </c>
      <c r="B705" s="14" t="s">
        <v>1314</v>
      </c>
      <c r="C705" s="15">
        <v>11.5175106516715</v>
      </c>
      <c r="D705" s="16">
        <v>1.6328067065062301E-2</v>
      </c>
      <c r="E705" s="22" t="s">
        <v>1315</v>
      </c>
    </row>
    <row r="706" spans="1:5" x14ac:dyDescent="0.25">
      <c r="A706" s="13" t="s">
        <v>1316</v>
      </c>
      <c r="B706" s="14" t="s">
        <v>8</v>
      </c>
      <c r="C706" s="15">
        <v>10.939456009452334</v>
      </c>
      <c r="D706" s="16">
        <v>8.7449686327889617E-2</v>
      </c>
      <c r="E706" s="22" t="s">
        <v>9</v>
      </c>
    </row>
    <row r="707" spans="1:5" x14ac:dyDescent="0.25">
      <c r="A707" s="13" t="s">
        <v>1317</v>
      </c>
      <c r="B707" s="14" t="s">
        <v>8</v>
      </c>
      <c r="C707" s="15">
        <v>10.763632733364398</v>
      </c>
      <c r="D707" s="16">
        <v>0.19504719475359233</v>
      </c>
      <c r="E707" s="22" t="s">
        <v>9</v>
      </c>
    </row>
    <row r="708" spans="1:5" x14ac:dyDescent="0.25">
      <c r="A708" s="13" t="s">
        <v>1318</v>
      </c>
      <c r="B708" s="14" t="s">
        <v>8</v>
      </c>
      <c r="C708" s="15">
        <v>12.198794810225067</v>
      </c>
      <c r="D708" s="16">
        <v>9.2632223720743687E-2</v>
      </c>
      <c r="E708" s="22" t="s">
        <v>9</v>
      </c>
    </row>
    <row r="709" spans="1:5" x14ac:dyDescent="0.25">
      <c r="A709" s="13" t="s">
        <v>1319</v>
      </c>
      <c r="B709" s="14" t="s">
        <v>8</v>
      </c>
      <c r="C709" s="15">
        <v>11.183712746375166</v>
      </c>
      <c r="D709" s="16">
        <v>0.32945459843500785</v>
      </c>
      <c r="E709" s="22" t="s">
        <v>1320</v>
      </c>
    </row>
    <row r="710" spans="1:5" x14ac:dyDescent="0.25">
      <c r="A710" s="13" t="s">
        <v>1321</v>
      </c>
      <c r="B710" s="14" t="s">
        <v>8</v>
      </c>
      <c r="C710" s="15">
        <v>11.299221503272266</v>
      </c>
      <c r="D710" s="16">
        <v>5.7454885780766074E-3</v>
      </c>
      <c r="E710" s="22" t="s">
        <v>1322</v>
      </c>
    </row>
    <row r="711" spans="1:5" x14ac:dyDescent="0.25">
      <c r="A711" s="13" t="s">
        <v>7530</v>
      </c>
      <c r="B711" s="14" t="s">
        <v>8</v>
      </c>
      <c r="C711" s="15">
        <v>10.960329522710667</v>
      </c>
      <c r="D711" s="16">
        <v>0.22294624610111749</v>
      </c>
      <c r="E711" s="22" t="s">
        <v>7531</v>
      </c>
    </row>
    <row r="712" spans="1:5" x14ac:dyDescent="0.25">
      <c r="A712" s="13" t="s">
        <v>1323</v>
      </c>
      <c r="B712" s="14" t="s">
        <v>1324</v>
      </c>
      <c r="C712" s="15">
        <v>10.702041755823066</v>
      </c>
      <c r="D712" s="16">
        <v>-1.9363168820590023E-2</v>
      </c>
      <c r="E712" s="22" t="s">
        <v>1325</v>
      </c>
    </row>
    <row r="713" spans="1:5" x14ac:dyDescent="0.25">
      <c r="A713" s="13" t="s">
        <v>1326</v>
      </c>
      <c r="B713" s="14" t="s">
        <v>1327</v>
      </c>
      <c r="C713" s="15">
        <v>10.8806170473324</v>
      </c>
      <c r="D713" s="16">
        <v>0.21037405756068547</v>
      </c>
      <c r="E713" s="22" t="s">
        <v>1328</v>
      </c>
    </row>
    <row r="714" spans="1:5" x14ac:dyDescent="0.25">
      <c r="A714" s="13" t="s">
        <v>1329</v>
      </c>
      <c r="B714" s="14" t="s">
        <v>1330</v>
      </c>
      <c r="C714" s="15">
        <v>11.881103691617733</v>
      </c>
      <c r="D714" s="16">
        <v>0.20351680083520499</v>
      </c>
      <c r="E714" s="22" t="s">
        <v>1331</v>
      </c>
    </row>
    <row r="715" spans="1:5" x14ac:dyDescent="0.25">
      <c r="A715" s="13" t="s">
        <v>1332</v>
      </c>
      <c r="B715" s="14" t="s">
        <v>8</v>
      </c>
      <c r="C715" s="15">
        <v>10.421533990583265</v>
      </c>
      <c r="D715" s="16">
        <v>1.8937027610069809E-2</v>
      </c>
      <c r="E715" s="22" t="s">
        <v>1333</v>
      </c>
    </row>
    <row r="716" spans="1:5" x14ac:dyDescent="0.25">
      <c r="A716" s="13" t="s">
        <v>1334</v>
      </c>
      <c r="B716" s="14" t="s">
        <v>8</v>
      </c>
      <c r="C716" s="15">
        <v>12.715864899005402</v>
      </c>
      <c r="D716" s="16">
        <v>6.578294296892577E-2</v>
      </c>
      <c r="E716" s="22" t="s">
        <v>1335</v>
      </c>
    </row>
    <row r="717" spans="1:5" x14ac:dyDescent="0.25">
      <c r="A717" s="13" t="s">
        <v>1336</v>
      </c>
      <c r="B717" s="14" t="s">
        <v>8</v>
      </c>
      <c r="C717" s="15">
        <v>13.099936957357366</v>
      </c>
      <c r="D717" s="16">
        <v>1.4291536731705856E-2</v>
      </c>
      <c r="E717" s="22" t="s">
        <v>1337</v>
      </c>
    </row>
    <row r="718" spans="1:5" x14ac:dyDescent="0.25">
      <c r="A718" s="13" t="s">
        <v>1338</v>
      </c>
      <c r="B718" s="14" t="s">
        <v>8</v>
      </c>
      <c r="C718" s="15">
        <v>11.413768425138967</v>
      </c>
      <c r="D718" s="16">
        <v>-5.5510396466307586E-2</v>
      </c>
      <c r="E718" s="22" t="s">
        <v>1339</v>
      </c>
    </row>
    <row r="719" spans="1:5" x14ac:dyDescent="0.25">
      <c r="A719" s="13" t="s">
        <v>1340</v>
      </c>
      <c r="B719" s="14" t="s">
        <v>8</v>
      </c>
      <c r="C719" s="15">
        <v>10.942088801604967</v>
      </c>
      <c r="D719" s="16">
        <v>-1.4278321876550501E-2</v>
      </c>
      <c r="E719" s="22" t="s">
        <v>1341</v>
      </c>
    </row>
    <row r="720" spans="1:5" x14ac:dyDescent="0.25">
      <c r="A720" s="13" t="s">
        <v>1342</v>
      </c>
      <c r="B720" s="14" t="s">
        <v>8</v>
      </c>
      <c r="C720" s="15">
        <v>12.882808863733032</v>
      </c>
      <c r="D720" s="16">
        <v>0.14011611537864962</v>
      </c>
      <c r="E720" s="22" t="s">
        <v>1343</v>
      </c>
    </row>
    <row r="721" spans="1:5" x14ac:dyDescent="0.25">
      <c r="A721" s="13" t="s">
        <v>1344</v>
      </c>
      <c r="B721" s="14" t="s">
        <v>8</v>
      </c>
      <c r="C721" s="15">
        <v>12.1545726916964</v>
      </c>
      <c r="D721" s="16">
        <v>-6.0007926671456067E-2</v>
      </c>
      <c r="E721" s="22" t="s">
        <v>1345</v>
      </c>
    </row>
    <row r="722" spans="1:5" x14ac:dyDescent="0.25">
      <c r="A722" s="13" t="s">
        <v>1346</v>
      </c>
      <c r="B722" s="14" t="s">
        <v>8</v>
      </c>
      <c r="C722" s="15">
        <v>10.988849108766766</v>
      </c>
      <c r="D722" s="16">
        <v>-5.7670359730476461E-2</v>
      </c>
      <c r="E722" s="22" t="s">
        <v>1347</v>
      </c>
    </row>
    <row r="723" spans="1:5" x14ac:dyDescent="0.25">
      <c r="A723" s="13" t="s">
        <v>1348</v>
      </c>
      <c r="B723" s="14" t="s">
        <v>8</v>
      </c>
      <c r="C723" s="15">
        <v>10.758563794760732</v>
      </c>
      <c r="D723" s="16">
        <v>-9.6449085021143646E-2</v>
      </c>
      <c r="E723" s="22" t="s">
        <v>9</v>
      </c>
    </row>
    <row r="724" spans="1:5" x14ac:dyDescent="0.25">
      <c r="A724" s="13" t="s">
        <v>1349</v>
      </c>
      <c r="B724" s="14" t="s">
        <v>8</v>
      </c>
      <c r="C724" s="15">
        <v>12.146620408978199</v>
      </c>
      <c r="D724" s="16">
        <v>-2.9143817724615256E-2</v>
      </c>
      <c r="E724" s="22" t="s">
        <v>1350</v>
      </c>
    </row>
    <row r="725" spans="1:5" x14ac:dyDescent="0.25">
      <c r="A725" s="13" t="s">
        <v>1351</v>
      </c>
      <c r="B725" s="14" t="s">
        <v>8</v>
      </c>
      <c r="C725" s="15">
        <v>10.703523979166567</v>
      </c>
      <c r="D725" s="16">
        <v>-0.13744897269803677</v>
      </c>
      <c r="E725" s="22" t="s">
        <v>9</v>
      </c>
    </row>
    <row r="726" spans="1:5" x14ac:dyDescent="0.25">
      <c r="A726" s="13" t="s">
        <v>1352</v>
      </c>
      <c r="B726" s="14" t="s">
        <v>8</v>
      </c>
      <c r="C726" s="15">
        <v>11.152855330800167</v>
      </c>
      <c r="D726" s="16">
        <v>0.25098520916131328</v>
      </c>
      <c r="E726" s="22" t="s">
        <v>1353</v>
      </c>
    </row>
    <row r="727" spans="1:5" x14ac:dyDescent="0.25">
      <c r="A727" s="13" t="s">
        <v>1354</v>
      </c>
      <c r="B727" s="14" t="s">
        <v>1355</v>
      </c>
      <c r="C727" s="15">
        <v>11.239351663834801</v>
      </c>
      <c r="D727" s="16">
        <v>0.7478272149076024</v>
      </c>
      <c r="E727" s="22" t="s">
        <v>1356</v>
      </c>
    </row>
    <row r="728" spans="1:5" x14ac:dyDescent="0.25">
      <c r="A728" s="13" t="s">
        <v>1357</v>
      </c>
      <c r="B728" s="14" t="s">
        <v>8</v>
      </c>
      <c r="C728" s="15">
        <v>12.993870125672968</v>
      </c>
      <c r="D728" s="16">
        <v>3.3999117948421906E-2</v>
      </c>
      <c r="E728" s="22" t="s">
        <v>9</v>
      </c>
    </row>
    <row r="729" spans="1:5" x14ac:dyDescent="0.25">
      <c r="A729" s="13" t="s">
        <v>1358</v>
      </c>
      <c r="B729" s="14" t="s">
        <v>1359</v>
      </c>
      <c r="C729" s="15">
        <v>12.611062344015734</v>
      </c>
      <c r="D729" s="16">
        <v>-0.1544264441478064</v>
      </c>
      <c r="E729" s="22" t="s">
        <v>1360</v>
      </c>
    </row>
    <row r="730" spans="1:5" x14ac:dyDescent="0.25">
      <c r="A730" s="13" t="s">
        <v>1361</v>
      </c>
      <c r="B730" s="14" t="s">
        <v>1362</v>
      </c>
      <c r="C730" s="15">
        <v>11.960802654034834</v>
      </c>
      <c r="D730" s="16">
        <v>-0.12187206831958036</v>
      </c>
      <c r="E730" s="22" t="s">
        <v>1363</v>
      </c>
    </row>
    <row r="731" spans="1:5" ht="23.25" x14ac:dyDescent="0.25">
      <c r="A731" s="13" t="s">
        <v>1364</v>
      </c>
      <c r="B731" s="14" t="s">
        <v>1365</v>
      </c>
      <c r="C731" s="15">
        <v>11.735139902257034</v>
      </c>
      <c r="D731" s="16">
        <v>-8.5614153550756258E-2</v>
      </c>
      <c r="E731" s="22" t="s">
        <v>1366</v>
      </c>
    </row>
    <row r="732" spans="1:5" x14ac:dyDescent="0.25">
      <c r="A732" s="13" t="s">
        <v>1367</v>
      </c>
      <c r="B732" s="14" t="s">
        <v>8</v>
      </c>
      <c r="C732" s="15">
        <v>11.7595379080048</v>
      </c>
      <c r="D732" s="16">
        <v>5.6753674502855185E-2</v>
      </c>
      <c r="E732" s="22" t="s">
        <v>1368</v>
      </c>
    </row>
    <row r="733" spans="1:5" x14ac:dyDescent="0.25">
      <c r="A733" s="13" t="s">
        <v>1369</v>
      </c>
      <c r="B733" s="14" t="s">
        <v>8</v>
      </c>
      <c r="C733" s="15">
        <v>13.208388838759733</v>
      </c>
      <c r="D733" s="16">
        <v>9.3908784369977849E-2</v>
      </c>
      <c r="E733" s="22" t="s">
        <v>1370</v>
      </c>
    </row>
    <row r="734" spans="1:5" x14ac:dyDescent="0.25">
      <c r="A734" s="13" t="s">
        <v>7532</v>
      </c>
      <c r="B734" s="14" t="s">
        <v>7533</v>
      </c>
      <c r="C734" s="15">
        <v>10.792688920116598</v>
      </c>
      <c r="D734" s="16">
        <v>-8.1069721175810835E-2</v>
      </c>
      <c r="E734" s="22" t="s">
        <v>2097</v>
      </c>
    </row>
    <row r="735" spans="1:5" x14ac:dyDescent="0.25">
      <c r="A735" s="13" t="s">
        <v>1371</v>
      </c>
      <c r="B735" s="14" t="s">
        <v>8</v>
      </c>
      <c r="C735" s="15">
        <v>12.097844414076732</v>
      </c>
      <c r="D735" s="16">
        <v>7.6096010941320999E-2</v>
      </c>
      <c r="E735" s="22" t="s">
        <v>9</v>
      </c>
    </row>
    <row r="736" spans="1:5" x14ac:dyDescent="0.25">
      <c r="A736" s="13" t="s">
        <v>1372</v>
      </c>
      <c r="B736" s="14" t="s">
        <v>8</v>
      </c>
      <c r="C736" s="15">
        <v>11.730296837760166</v>
      </c>
      <c r="D736" s="16">
        <v>0.1345676805617961</v>
      </c>
      <c r="E736" s="22" t="s">
        <v>1135</v>
      </c>
    </row>
    <row r="737" spans="1:5" x14ac:dyDescent="0.25">
      <c r="A737" s="13" t="s">
        <v>1373</v>
      </c>
      <c r="B737" s="14" t="s">
        <v>1374</v>
      </c>
      <c r="C737" s="15">
        <v>10.961352880156399</v>
      </c>
      <c r="D737" s="16">
        <v>-6.3825429485724491E-2</v>
      </c>
      <c r="E737" s="22" t="s">
        <v>1375</v>
      </c>
    </row>
    <row r="738" spans="1:5" x14ac:dyDescent="0.25">
      <c r="A738" s="13" t="s">
        <v>1376</v>
      </c>
      <c r="B738" s="14" t="s">
        <v>8</v>
      </c>
      <c r="C738" s="15">
        <v>12.036656185736634</v>
      </c>
      <c r="D738" s="16">
        <v>-0.28630172358865175</v>
      </c>
      <c r="E738" s="22" t="s">
        <v>1377</v>
      </c>
    </row>
    <row r="739" spans="1:5" x14ac:dyDescent="0.25">
      <c r="A739" s="13" t="s">
        <v>1378</v>
      </c>
      <c r="B739" s="14" t="s">
        <v>8</v>
      </c>
      <c r="C739" s="15">
        <v>12.489105565107868</v>
      </c>
      <c r="D739" s="16">
        <v>0.53194183410022655</v>
      </c>
      <c r="E739" s="22" t="s">
        <v>1379</v>
      </c>
    </row>
    <row r="740" spans="1:5" x14ac:dyDescent="0.25">
      <c r="A740" s="13" t="s">
        <v>1380</v>
      </c>
      <c r="B740" s="14" t="s">
        <v>8</v>
      </c>
      <c r="C740" s="15">
        <v>12.3941782375058</v>
      </c>
      <c r="D740" s="16">
        <v>0.42079973598648773</v>
      </c>
      <c r="E740" s="22" t="s">
        <v>9</v>
      </c>
    </row>
    <row r="741" spans="1:5" x14ac:dyDescent="0.25">
      <c r="A741" s="13" t="s">
        <v>1381</v>
      </c>
      <c r="B741" s="14" t="s">
        <v>8</v>
      </c>
      <c r="C741" s="15">
        <v>11.989542485630267</v>
      </c>
      <c r="D741" s="16">
        <v>0.18428278930937192</v>
      </c>
      <c r="E741" s="22" t="s">
        <v>246</v>
      </c>
    </row>
    <row r="742" spans="1:5" x14ac:dyDescent="0.25">
      <c r="A742" s="13" t="s">
        <v>1382</v>
      </c>
      <c r="B742" s="14" t="s">
        <v>8</v>
      </c>
      <c r="C742" s="15">
        <v>11.5033997623157</v>
      </c>
      <c r="D742" s="16">
        <v>-1.3275486790493007E-2</v>
      </c>
      <c r="E742" s="22" t="s">
        <v>1383</v>
      </c>
    </row>
    <row r="743" spans="1:5" x14ac:dyDescent="0.25">
      <c r="A743" s="13" t="s">
        <v>1384</v>
      </c>
      <c r="B743" s="14" t="s">
        <v>1385</v>
      </c>
      <c r="C743" s="15">
        <v>11.294929451871267</v>
      </c>
      <c r="D743" s="16">
        <v>3.0503219144747028E-2</v>
      </c>
      <c r="E743" s="22" t="s">
        <v>1386</v>
      </c>
    </row>
    <row r="744" spans="1:5" x14ac:dyDescent="0.25">
      <c r="A744" s="13" t="s">
        <v>1387</v>
      </c>
      <c r="B744" s="14" t="s">
        <v>8</v>
      </c>
      <c r="C744" s="15">
        <v>10.703793371586899</v>
      </c>
      <c r="D744" s="16">
        <v>-0.18667973114340497</v>
      </c>
      <c r="E744" s="22" t="s">
        <v>1388</v>
      </c>
    </row>
    <row r="745" spans="1:5" x14ac:dyDescent="0.25">
      <c r="A745" s="13" t="s">
        <v>1389</v>
      </c>
      <c r="B745" s="14" t="s">
        <v>8</v>
      </c>
      <c r="C745" s="15">
        <v>11.856064643477099</v>
      </c>
      <c r="D745" s="16">
        <v>3.0650103423352937E-2</v>
      </c>
      <c r="E745" s="22" t="s">
        <v>1390</v>
      </c>
    </row>
    <row r="746" spans="1:5" x14ac:dyDescent="0.25">
      <c r="A746" s="13" t="s">
        <v>1391</v>
      </c>
      <c r="B746" s="14" t="s">
        <v>8</v>
      </c>
      <c r="C746" s="15">
        <v>12.403820983051133</v>
      </c>
      <c r="D746" s="16">
        <v>0.12953071714078951</v>
      </c>
      <c r="E746" s="22" t="s">
        <v>1392</v>
      </c>
    </row>
    <row r="747" spans="1:5" x14ac:dyDescent="0.25">
      <c r="A747" s="13" t="s">
        <v>1393</v>
      </c>
      <c r="B747" s="14" t="s">
        <v>1394</v>
      </c>
      <c r="C747" s="15">
        <v>11.268380632255267</v>
      </c>
      <c r="D747" s="16">
        <v>-4.3498266062774966E-2</v>
      </c>
      <c r="E747" s="22" t="s">
        <v>1395</v>
      </c>
    </row>
    <row r="748" spans="1:5" x14ac:dyDescent="0.25">
      <c r="A748" s="13" t="s">
        <v>1396</v>
      </c>
      <c r="B748" s="14" t="s">
        <v>1397</v>
      </c>
      <c r="C748" s="15">
        <v>11.433287507102898</v>
      </c>
      <c r="D748" s="16">
        <v>-1.1933627993524145E-2</v>
      </c>
      <c r="E748" s="22" t="s">
        <v>1398</v>
      </c>
    </row>
    <row r="749" spans="1:5" x14ac:dyDescent="0.25">
      <c r="A749" s="13" t="s">
        <v>1399</v>
      </c>
      <c r="B749" s="14" t="s">
        <v>1400</v>
      </c>
      <c r="C749" s="15">
        <v>11.323569046660801</v>
      </c>
      <c r="D749" s="16">
        <v>0.10032431273081677</v>
      </c>
      <c r="E749" s="22" t="s">
        <v>1401</v>
      </c>
    </row>
    <row r="750" spans="1:5" x14ac:dyDescent="0.25">
      <c r="A750" s="13" t="s">
        <v>1402</v>
      </c>
      <c r="B750" s="14" t="s">
        <v>1403</v>
      </c>
      <c r="C750" s="15">
        <v>11.298607118033466</v>
      </c>
      <c r="D750" s="16">
        <v>0.23033423978512491</v>
      </c>
      <c r="E750" s="22" t="s">
        <v>1404</v>
      </c>
    </row>
    <row r="751" spans="1:5" x14ac:dyDescent="0.25">
      <c r="A751" s="13" t="s">
        <v>1405</v>
      </c>
      <c r="B751" s="14" t="s">
        <v>8</v>
      </c>
      <c r="C751" s="15">
        <v>11.3809350943311</v>
      </c>
      <c r="D751" s="16">
        <v>0.22702891918104137</v>
      </c>
      <c r="E751" s="22" t="s">
        <v>1406</v>
      </c>
    </row>
    <row r="752" spans="1:5" x14ac:dyDescent="0.25">
      <c r="A752" s="13" t="s">
        <v>7534</v>
      </c>
      <c r="B752" s="14" t="s">
        <v>8</v>
      </c>
      <c r="C752" s="15">
        <v>10.957543477448468</v>
      </c>
      <c r="D752" s="16">
        <v>-0.11888370141451843</v>
      </c>
      <c r="E752" s="22" t="s">
        <v>7535</v>
      </c>
    </row>
    <row r="753" spans="1:5" x14ac:dyDescent="0.25">
      <c r="A753" s="13" t="s">
        <v>1407</v>
      </c>
      <c r="B753" s="14" t="s">
        <v>8</v>
      </c>
      <c r="C753" s="15">
        <v>12.4923693016037</v>
      </c>
      <c r="D753" s="16">
        <v>-2.973387545408528E-2</v>
      </c>
      <c r="E753" s="22" t="s">
        <v>1408</v>
      </c>
    </row>
    <row r="754" spans="1:5" x14ac:dyDescent="0.25">
      <c r="A754" s="13" t="s">
        <v>1409</v>
      </c>
      <c r="B754" s="14" t="s">
        <v>8</v>
      </c>
      <c r="C754" s="15">
        <v>11.543010364334032</v>
      </c>
      <c r="D754" s="16">
        <v>2.4878796763681852E-2</v>
      </c>
      <c r="E754" s="22" t="s">
        <v>9</v>
      </c>
    </row>
    <row r="755" spans="1:5" x14ac:dyDescent="0.25">
      <c r="A755" s="13" t="s">
        <v>1410</v>
      </c>
      <c r="B755" s="14" t="s">
        <v>8</v>
      </c>
      <c r="C755" s="15">
        <v>11.259205782880001</v>
      </c>
      <c r="D755" s="16">
        <v>-3.1507272013392852E-2</v>
      </c>
      <c r="E755" s="22" t="s">
        <v>1411</v>
      </c>
    </row>
    <row r="756" spans="1:5" x14ac:dyDescent="0.25">
      <c r="A756" s="13" t="s">
        <v>1412</v>
      </c>
      <c r="B756" s="14" t="s">
        <v>8</v>
      </c>
      <c r="C756" s="15">
        <v>11.161178442475068</v>
      </c>
      <c r="D756" s="16">
        <v>-0.10856659421590287</v>
      </c>
      <c r="E756" s="22" t="s">
        <v>1413</v>
      </c>
    </row>
    <row r="757" spans="1:5" x14ac:dyDescent="0.25">
      <c r="A757" s="13" t="s">
        <v>1414</v>
      </c>
      <c r="B757" s="14" t="s">
        <v>8</v>
      </c>
      <c r="C757" s="15">
        <v>10.758223311428333</v>
      </c>
      <c r="D757" s="16">
        <v>-0.13346248044068057</v>
      </c>
      <c r="E757" s="22" t="s">
        <v>1415</v>
      </c>
    </row>
    <row r="758" spans="1:5" x14ac:dyDescent="0.25">
      <c r="A758" s="13" t="s">
        <v>1416</v>
      </c>
      <c r="B758" s="14" t="s">
        <v>8</v>
      </c>
      <c r="C758" s="15">
        <v>12.297771997887267</v>
      </c>
      <c r="D758" s="16">
        <v>-0.28338093432631828</v>
      </c>
      <c r="E758" s="22" t="s">
        <v>9</v>
      </c>
    </row>
    <row r="759" spans="1:5" x14ac:dyDescent="0.25">
      <c r="A759" s="13" t="s">
        <v>1417</v>
      </c>
      <c r="B759" s="14" t="s">
        <v>8</v>
      </c>
      <c r="C759" s="15">
        <v>10.731685836629232</v>
      </c>
      <c r="D759" s="16">
        <v>-0.30649988216055751</v>
      </c>
      <c r="E759" s="22" t="s">
        <v>9</v>
      </c>
    </row>
    <row r="760" spans="1:5" x14ac:dyDescent="0.25">
      <c r="A760" s="13" t="s">
        <v>1418</v>
      </c>
      <c r="B760" s="14" t="s">
        <v>1419</v>
      </c>
      <c r="C760" s="15">
        <v>10.836030495322968</v>
      </c>
      <c r="D760" s="16">
        <v>-4.9054675602207332E-2</v>
      </c>
      <c r="E760" s="22" t="s">
        <v>1420</v>
      </c>
    </row>
    <row r="761" spans="1:5" x14ac:dyDescent="0.25">
      <c r="A761" s="13" t="s">
        <v>1421</v>
      </c>
      <c r="B761" s="14" t="s">
        <v>1422</v>
      </c>
      <c r="C761" s="15">
        <v>10.5555202462232</v>
      </c>
      <c r="D761" s="16">
        <v>-6.461422315604394E-2</v>
      </c>
      <c r="E761" s="22" t="s">
        <v>1423</v>
      </c>
    </row>
    <row r="762" spans="1:5" x14ac:dyDescent="0.25">
      <c r="A762" s="13" t="s">
        <v>1424</v>
      </c>
      <c r="B762" s="14" t="s">
        <v>1425</v>
      </c>
      <c r="C762" s="15">
        <v>10.768689973226733</v>
      </c>
      <c r="D762" s="16">
        <v>-2.3613418781860993E-2</v>
      </c>
      <c r="E762" s="22" t="s">
        <v>1426</v>
      </c>
    </row>
    <row r="763" spans="1:5" x14ac:dyDescent="0.25">
      <c r="A763" s="13" t="s">
        <v>1427</v>
      </c>
      <c r="B763" s="14" t="s">
        <v>1428</v>
      </c>
      <c r="C763" s="15">
        <v>10.3758173108378</v>
      </c>
      <c r="D763" s="16">
        <v>-0.33519513300314574</v>
      </c>
      <c r="E763" s="22" t="s">
        <v>1429</v>
      </c>
    </row>
    <row r="764" spans="1:5" x14ac:dyDescent="0.25">
      <c r="A764" s="13" t="s">
        <v>1430</v>
      </c>
      <c r="B764" s="14" t="s">
        <v>1431</v>
      </c>
      <c r="C764" s="15">
        <v>10.349267833461832</v>
      </c>
      <c r="D764" s="16">
        <v>-0.28791812119101345</v>
      </c>
      <c r="E764" s="22" t="s">
        <v>1432</v>
      </c>
    </row>
    <row r="765" spans="1:5" x14ac:dyDescent="0.25">
      <c r="A765" s="13" t="s">
        <v>1433</v>
      </c>
      <c r="B765" s="14" t="s">
        <v>1434</v>
      </c>
      <c r="C765" s="15">
        <v>11.385052272709</v>
      </c>
      <c r="D765" s="16">
        <v>0.12601571839491818</v>
      </c>
      <c r="E765" s="22" t="s">
        <v>1435</v>
      </c>
    </row>
    <row r="766" spans="1:5" x14ac:dyDescent="0.25">
      <c r="A766" s="13" t="s">
        <v>1436</v>
      </c>
      <c r="B766" s="14" t="s">
        <v>8</v>
      </c>
      <c r="C766" s="15">
        <v>11.134826992093535</v>
      </c>
      <c r="D766" s="16">
        <v>8.7767864451433683E-2</v>
      </c>
      <c r="E766" s="22" t="s">
        <v>9</v>
      </c>
    </row>
    <row r="767" spans="1:5" x14ac:dyDescent="0.25">
      <c r="A767" s="13" t="s">
        <v>1437</v>
      </c>
      <c r="B767" s="14" t="s">
        <v>1438</v>
      </c>
      <c r="C767" s="15">
        <v>11.512631797194899</v>
      </c>
      <c r="D767" s="16">
        <v>4.2968894745374728E-2</v>
      </c>
      <c r="E767" s="22" t="s">
        <v>1439</v>
      </c>
    </row>
    <row r="768" spans="1:5" x14ac:dyDescent="0.25">
      <c r="A768" s="13" t="s">
        <v>1440</v>
      </c>
      <c r="B768" s="14" t="s">
        <v>1441</v>
      </c>
      <c r="C768" s="15">
        <v>12.227434920377034</v>
      </c>
      <c r="D768" s="16">
        <v>5.1651246494392178E-2</v>
      </c>
      <c r="E768" s="22" t="s">
        <v>1442</v>
      </c>
    </row>
    <row r="769" spans="1:5" x14ac:dyDescent="0.25">
      <c r="A769" s="13" t="s">
        <v>1443</v>
      </c>
      <c r="B769" s="14" t="s">
        <v>8</v>
      </c>
      <c r="C769" s="15">
        <v>10.712021240965401</v>
      </c>
      <c r="D769" s="16">
        <v>-5.2596045372920563E-2</v>
      </c>
      <c r="E769" s="22" t="s">
        <v>1444</v>
      </c>
    </row>
    <row r="770" spans="1:5" x14ac:dyDescent="0.25">
      <c r="A770" s="13" t="s">
        <v>1445</v>
      </c>
      <c r="B770" s="14" t="s">
        <v>8</v>
      </c>
      <c r="C770" s="15">
        <v>11.379128088592234</v>
      </c>
      <c r="D770" s="16">
        <v>0.16887651570649628</v>
      </c>
      <c r="E770" s="22" t="s">
        <v>9</v>
      </c>
    </row>
    <row r="771" spans="1:5" x14ac:dyDescent="0.25">
      <c r="A771" s="13" t="s">
        <v>1446</v>
      </c>
      <c r="B771" s="14" t="s">
        <v>8</v>
      </c>
      <c r="C771" s="15">
        <v>13.192960053400599</v>
      </c>
      <c r="D771" s="16">
        <v>0.33648568795696066</v>
      </c>
      <c r="E771" s="22" t="s">
        <v>9</v>
      </c>
    </row>
    <row r="772" spans="1:5" x14ac:dyDescent="0.25">
      <c r="A772" s="13" t="s">
        <v>1447</v>
      </c>
      <c r="B772" s="14" t="s">
        <v>8</v>
      </c>
      <c r="C772" s="15">
        <v>10.696447589645834</v>
      </c>
      <c r="D772" s="16">
        <v>0.14470951113876643</v>
      </c>
      <c r="E772" s="22" t="s">
        <v>1448</v>
      </c>
    </row>
    <row r="773" spans="1:5" x14ac:dyDescent="0.25">
      <c r="A773" s="13" t="s">
        <v>1449</v>
      </c>
      <c r="B773" s="14" t="s">
        <v>8</v>
      </c>
      <c r="C773" s="15">
        <v>11.035437076001132</v>
      </c>
      <c r="D773" s="16">
        <v>-5.5184220220766654E-2</v>
      </c>
      <c r="E773" s="22" t="s">
        <v>1450</v>
      </c>
    </row>
    <row r="774" spans="1:5" x14ac:dyDescent="0.25">
      <c r="A774" s="13" t="s">
        <v>1451</v>
      </c>
      <c r="B774" s="14" t="s">
        <v>1452</v>
      </c>
      <c r="C774" s="15">
        <v>11.025717936397767</v>
      </c>
      <c r="D774" s="16">
        <v>-0.24715416378366858</v>
      </c>
      <c r="E774" s="22" t="s">
        <v>1453</v>
      </c>
    </row>
    <row r="775" spans="1:5" x14ac:dyDescent="0.25">
      <c r="A775" s="13" t="s">
        <v>7536</v>
      </c>
      <c r="B775" s="14" t="s">
        <v>7538</v>
      </c>
      <c r="C775" s="15">
        <v>11.024847857793366</v>
      </c>
      <c r="D775" s="16">
        <v>-0.25024168447638462</v>
      </c>
      <c r="E775" s="22" t="s">
        <v>7537</v>
      </c>
    </row>
    <row r="776" spans="1:5" x14ac:dyDescent="0.25">
      <c r="A776" s="13" t="s">
        <v>1454</v>
      </c>
      <c r="B776" s="14" t="s">
        <v>1455</v>
      </c>
      <c r="C776" s="15">
        <v>11.045074714471932</v>
      </c>
      <c r="D776" s="16">
        <v>-7.4244608238737464E-2</v>
      </c>
      <c r="E776" s="22" t="s">
        <v>1456</v>
      </c>
    </row>
    <row r="777" spans="1:5" x14ac:dyDescent="0.25">
      <c r="A777" s="13" t="s">
        <v>7539</v>
      </c>
      <c r="B777" s="14" t="s">
        <v>7541</v>
      </c>
      <c r="C777" s="15">
        <v>11.167542226362135</v>
      </c>
      <c r="D777" s="16">
        <v>-2.8218581451596031E-2</v>
      </c>
      <c r="E777" s="22" t="s">
        <v>7540</v>
      </c>
    </row>
    <row r="778" spans="1:5" x14ac:dyDescent="0.25">
      <c r="A778" s="13" t="s">
        <v>1457</v>
      </c>
      <c r="B778" s="14" t="s">
        <v>1458</v>
      </c>
      <c r="C778" s="15">
        <v>11.8922927559685</v>
      </c>
      <c r="D778" s="16">
        <v>0.18483588938209791</v>
      </c>
      <c r="E778" s="22" t="s">
        <v>1459</v>
      </c>
    </row>
    <row r="779" spans="1:5" x14ac:dyDescent="0.25">
      <c r="A779" s="13" t="s">
        <v>1460</v>
      </c>
      <c r="B779" s="14" t="s">
        <v>8</v>
      </c>
      <c r="C779" s="15">
        <v>11.566356284354567</v>
      </c>
      <c r="D779" s="16">
        <v>-3.5464299494029759E-2</v>
      </c>
      <c r="E779" s="22" t="s">
        <v>9</v>
      </c>
    </row>
    <row r="780" spans="1:5" x14ac:dyDescent="0.25">
      <c r="A780" s="13" t="s">
        <v>1461</v>
      </c>
      <c r="B780" s="14" t="s">
        <v>8</v>
      </c>
      <c r="C780" s="15">
        <v>10.628331912530767</v>
      </c>
      <c r="D780" s="16">
        <v>2.1817715656184219E-2</v>
      </c>
      <c r="E780" s="22" t="s">
        <v>9</v>
      </c>
    </row>
    <row r="781" spans="1:5" x14ac:dyDescent="0.25">
      <c r="A781" s="13" t="s">
        <v>1462</v>
      </c>
      <c r="B781" s="14" t="s">
        <v>8</v>
      </c>
      <c r="C781" s="15">
        <v>11.737407531849001</v>
      </c>
      <c r="D781" s="16">
        <v>-1.8802548933218727E-3</v>
      </c>
      <c r="E781" s="22" t="s">
        <v>9</v>
      </c>
    </row>
    <row r="782" spans="1:5" x14ac:dyDescent="0.25">
      <c r="A782" s="13" t="s">
        <v>1463</v>
      </c>
      <c r="B782" s="14" t="s">
        <v>8</v>
      </c>
      <c r="C782" s="15">
        <v>11.191325082196201</v>
      </c>
      <c r="D782" s="16">
        <v>4.6423967864678848E-3</v>
      </c>
      <c r="E782" s="22" t="s">
        <v>1464</v>
      </c>
    </row>
    <row r="783" spans="1:5" x14ac:dyDescent="0.25">
      <c r="A783" s="13" t="s">
        <v>7542</v>
      </c>
      <c r="B783" s="14" t="s">
        <v>8</v>
      </c>
      <c r="C783" s="15">
        <v>10.148760044639834</v>
      </c>
      <c r="D783" s="16">
        <v>-0.17099855556214957</v>
      </c>
      <c r="E783" s="22" t="s">
        <v>325</v>
      </c>
    </row>
    <row r="784" spans="1:5" x14ac:dyDescent="0.25">
      <c r="A784" s="13" t="s">
        <v>1465</v>
      </c>
      <c r="B784" s="14" t="s">
        <v>8</v>
      </c>
      <c r="C784" s="15">
        <v>12.212013830406301</v>
      </c>
      <c r="D784" s="16">
        <v>0.1430017165141273</v>
      </c>
      <c r="E784" s="22" t="s">
        <v>1466</v>
      </c>
    </row>
    <row r="785" spans="1:5" x14ac:dyDescent="0.25">
      <c r="A785" s="13" t="s">
        <v>1467</v>
      </c>
      <c r="B785" s="14" t="s">
        <v>1468</v>
      </c>
      <c r="C785" s="15">
        <v>11.860794761921966</v>
      </c>
      <c r="D785" s="16">
        <v>7.9471702943058234E-2</v>
      </c>
      <c r="E785" s="22" t="s">
        <v>1469</v>
      </c>
    </row>
    <row r="786" spans="1:5" x14ac:dyDescent="0.25">
      <c r="A786" s="13" t="s">
        <v>1470</v>
      </c>
      <c r="B786" s="14" t="s">
        <v>8</v>
      </c>
      <c r="C786" s="15">
        <v>11.062444108112231</v>
      </c>
      <c r="D786" s="16">
        <v>-4.6257965385370969E-2</v>
      </c>
      <c r="E786" s="22" t="s">
        <v>1471</v>
      </c>
    </row>
    <row r="787" spans="1:5" x14ac:dyDescent="0.25">
      <c r="A787" s="13" t="s">
        <v>1472</v>
      </c>
      <c r="B787" s="14" t="s">
        <v>8</v>
      </c>
      <c r="C787" s="15">
        <v>11.143143115798532</v>
      </c>
      <c r="D787" s="16">
        <v>9.5830561092572417E-2</v>
      </c>
      <c r="E787" s="22" t="s">
        <v>1473</v>
      </c>
    </row>
    <row r="788" spans="1:5" x14ac:dyDescent="0.25">
      <c r="A788" s="13" t="s">
        <v>1474</v>
      </c>
      <c r="B788" s="14" t="s">
        <v>1475</v>
      </c>
      <c r="C788" s="15">
        <v>11.213815647552535</v>
      </c>
      <c r="D788" s="16">
        <v>-5.4946721607304461E-2</v>
      </c>
      <c r="E788" s="22" t="s">
        <v>1476</v>
      </c>
    </row>
    <row r="789" spans="1:5" x14ac:dyDescent="0.25">
      <c r="A789" s="13" t="s">
        <v>1477</v>
      </c>
      <c r="B789" s="14" t="s">
        <v>1478</v>
      </c>
      <c r="C789" s="15">
        <v>13.147424347050134</v>
      </c>
      <c r="D789" s="16">
        <v>-0.66295643793425607</v>
      </c>
      <c r="E789" s="22" t="s">
        <v>1479</v>
      </c>
    </row>
    <row r="790" spans="1:5" x14ac:dyDescent="0.25">
      <c r="A790" s="13" t="s">
        <v>1480</v>
      </c>
      <c r="B790" s="14" t="s">
        <v>8</v>
      </c>
      <c r="C790" s="15">
        <v>13.382296153112135</v>
      </c>
      <c r="D790" s="16">
        <v>0.13981177341193904</v>
      </c>
      <c r="E790" s="22" t="s">
        <v>1481</v>
      </c>
    </row>
    <row r="791" spans="1:5" x14ac:dyDescent="0.25">
      <c r="A791" s="13" t="s">
        <v>1482</v>
      </c>
      <c r="B791" s="14" t="s">
        <v>8</v>
      </c>
      <c r="C791" s="15">
        <v>10.808270440588233</v>
      </c>
      <c r="D791" s="16">
        <v>-5.5249188704406683E-2</v>
      </c>
      <c r="E791" s="22" t="s">
        <v>1483</v>
      </c>
    </row>
    <row r="792" spans="1:5" x14ac:dyDescent="0.25">
      <c r="A792" s="13" t="s">
        <v>1484</v>
      </c>
      <c r="B792" s="14" t="s">
        <v>8</v>
      </c>
      <c r="C792" s="15">
        <v>11.359735107722434</v>
      </c>
      <c r="D792" s="16">
        <v>-7.6435875193314393E-2</v>
      </c>
      <c r="E792" s="22" t="s">
        <v>9</v>
      </c>
    </row>
    <row r="793" spans="1:5" x14ac:dyDescent="0.25">
      <c r="A793" s="13" t="s">
        <v>1485</v>
      </c>
      <c r="B793" s="14" t="s">
        <v>1486</v>
      </c>
      <c r="C793" s="15">
        <v>11.271271965394831</v>
      </c>
      <c r="D793" s="16">
        <v>8.9282784437234627E-2</v>
      </c>
      <c r="E793" s="22" t="s">
        <v>1487</v>
      </c>
    </row>
    <row r="794" spans="1:5" x14ac:dyDescent="0.25">
      <c r="A794" s="13" t="s">
        <v>1488</v>
      </c>
      <c r="B794" s="14" t="s">
        <v>1489</v>
      </c>
      <c r="C794" s="15">
        <v>11.008202584554601</v>
      </c>
      <c r="D794" s="16">
        <v>8.8285381649781391E-3</v>
      </c>
      <c r="E794" s="22" t="s">
        <v>1490</v>
      </c>
    </row>
    <row r="795" spans="1:5" x14ac:dyDescent="0.25">
      <c r="A795" s="13" t="s">
        <v>1491</v>
      </c>
      <c r="B795" s="14" t="s">
        <v>1492</v>
      </c>
      <c r="C795" s="15">
        <v>11.233411833621966</v>
      </c>
      <c r="D795" s="16">
        <v>6.6809806655899251E-2</v>
      </c>
      <c r="E795" s="22" t="s">
        <v>1493</v>
      </c>
    </row>
    <row r="796" spans="1:5" x14ac:dyDescent="0.25">
      <c r="A796" s="13" t="s">
        <v>1494</v>
      </c>
      <c r="B796" s="14" t="s">
        <v>8</v>
      </c>
      <c r="C796" s="15">
        <v>10.835230033883066</v>
      </c>
      <c r="D796" s="16">
        <v>1.8772492368255678E-2</v>
      </c>
      <c r="E796" s="22" t="s">
        <v>9</v>
      </c>
    </row>
    <row r="797" spans="1:5" x14ac:dyDescent="0.25">
      <c r="A797" s="13" t="s">
        <v>1495</v>
      </c>
      <c r="B797" s="14" t="s">
        <v>8</v>
      </c>
      <c r="C797" s="15">
        <v>13.915466289925433</v>
      </c>
      <c r="D797" s="16">
        <v>-0.1709647163695811</v>
      </c>
      <c r="E797" s="22" t="s">
        <v>1496</v>
      </c>
    </row>
    <row r="798" spans="1:5" x14ac:dyDescent="0.25">
      <c r="A798" s="13" t="s">
        <v>1497</v>
      </c>
      <c r="B798" s="14" t="s">
        <v>8</v>
      </c>
      <c r="C798" s="15">
        <v>12.097404262435866</v>
      </c>
      <c r="D798" s="16">
        <v>0.22094842258114467</v>
      </c>
      <c r="E798" s="22" t="s">
        <v>1498</v>
      </c>
    </row>
    <row r="799" spans="1:5" x14ac:dyDescent="0.25">
      <c r="A799" s="13" t="s">
        <v>1499</v>
      </c>
      <c r="B799" s="14" t="s">
        <v>1500</v>
      </c>
      <c r="C799" s="15">
        <v>12.358059290105766</v>
      </c>
      <c r="D799" s="16">
        <v>-0.29525968886761567</v>
      </c>
      <c r="E799" s="22" t="s">
        <v>1501</v>
      </c>
    </row>
    <row r="800" spans="1:5" x14ac:dyDescent="0.25">
      <c r="A800" s="13" t="s">
        <v>1502</v>
      </c>
      <c r="B800" s="14" t="s">
        <v>8</v>
      </c>
      <c r="C800" s="15">
        <v>11.1670397861238</v>
      </c>
      <c r="D800" s="16">
        <v>-0.18465379909466106</v>
      </c>
      <c r="E800" s="22" t="s">
        <v>1503</v>
      </c>
    </row>
    <row r="801" spans="1:5" x14ac:dyDescent="0.25">
      <c r="A801" s="13" t="s">
        <v>1504</v>
      </c>
      <c r="B801" s="14" t="s">
        <v>1505</v>
      </c>
      <c r="C801" s="15">
        <v>10.792081178612667</v>
      </c>
      <c r="D801" s="16">
        <v>0.13118228199147705</v>
      </c>
      <c r="E801" s="22" t="s">
        <v>1506</v>
      </c>
    </row>
    <row r="802" spans="1:5" x14ac:dyDescent="0.25">
      <c r="A802" s="13" t="s">
        <v>1507</v>
      </c>
      <c r="B802" s="14" t="s">
        <v>8</v>
      </c>
      <c r="C802" s="15">
        <v>11.013829516763968</v>
      </c>
      <c r="D802" s="16">
        <v>2.3245662185844992E-2</v>
      </c>
      <c r="E802" s="22" t="s">
        <v>1508</v>
      </c>
    </row>
    <row r="803" spans="1:5" ht="23.25" x14ac:dyDescent="0.25">
      <c r="A803" s="13" t="s">
        <v>1509</v>
      </c>
      <c r="B803" s="14" t="s">
        <v>1510</v>
      </c>
      <c r="C803" s="15">
        <v>10.503607283260266</v>
      </c>
      <c r="D803" s="16">
        <v>-2.34107977901186E-3</v>
      </c>
      <c r="E803" s="22" t="s">
        <v>1511</v>
      </c>
    </row>
    <row r="804" spans="1:5" x14ac:dyDescent="0.25">
      <c r="A804" s="13" t="s">
        <v>1512</v>
      </c>
      <c r="B804" s="14" t="s">
        <v>1513</v>
      </c>
      <c r="C804" s="15">
        <v>11.919571161830333</v>
      </c>
      <c r="D804" s="16">
        <v>0.18732968642374839</v>
      </c>
      <c r="E804" s="22" t="s">
        <v>1514</v>
      </c>
    </row>
    <row r="805" spans="1:5" x14ac:dyDescent="0.25">
      <c r="A805" s="13" t="s">
        <v>1515</v>
      </c>
      <c r="B805" s="14" t="s">
        <v>8</v>
      </c>
      <c r="C805" s="15">
        <v>11.376987545396068</v>
      </c>
      <c r="D805" s="16">
        <v>-0.1658571993104162</v>
      </c>
      <c r="E805" s="22" t="s">
        <v>1516</v>
      </c>
    </row>
    <row r="806" spans="1:5" x14ac:dyDescent="0.25">
      <c r="A806" s="13" t="s">
        <v>1517</v>
      </c>
      <c r="B806" s="14" t="s">
        <v>8</v>
      </c>
      <c r="C806" s="15">
        <v>12.217002529054833</v>
      </c>
      <c r="D806" s="16">
        <v>4.0790317029673125E-2</v>
      </c>
      <c r="E806" s="22" t="s">
        <v>9</v>
      </c>
    </row>
    <row r="807" spans="1:5" x14ac:dyDescent="0.25">
      <c r="A807" s="13" t="s">
        <v>1518</v>
      </c>
      <c r="B807" s="14" t="s">
        <v>8</v>
      </c>
      <c r="C807" s="15">
        <v>11.891621337821901</v>
      </c>
      <c r="D807" s="16">
        <v>9.8341950819206159E-2</v>
      </c>
      <c r="E807" s="22" t="s">
        <v>1519</v>
      </c>
    </row>
    <row r="808" spans="1:5" x14ac:dyDescent="0.25">
      <c r="A808" s="13" t="s">
        <v>1520</v>
      </c>
      <c r="B808" s="14" t="s">
        <v>8</v>
      </c>
      <c r="C808" s="15">
        <v>12.0983300078663</v>
      </c>
      <c r="D808" s="16">
        <v>-2.7111820684407345E-2</v>
      </c>
      <c r="E808" s="22" t="s">
        <v>1521</v>
      </c>
    </row>
    <row r="809" spans="1:5" x14ac:dyDescent="0.25">
      <c r="A809" s="13" t="s">
        <v>1522</v>
      </c>
      <c r="B809" s="14" t="s">
        <v>1523</v>
      </c>
      <c r="C809" s="15">
        <v>11.292333090916033</v>
      </c>
      <c r="D809" s="16">
        <v>-0.10918348371950982</v>
      </c>
      <c r="E809" s="22" t="s">
        <v>1524</v>
      </c>
    </row>
    <row r="810" spans="1:5" x14ac:dyDescent="0.25">
      <c r="A810" s="13" t="s">
        <v>1525</v>
      </c>
      <c r="B810" s="14" t="s">
        <v>8</v>
      </c>
      <c r="C810" s="15">
        <v>12.296876401673467</v>
      </c>
      <c r="D810" s="16">
        <v>-0.13058965686521098</v>
      </c>
      <c r="E810" s="22" t="s">
        <v>9</v>
      </c>
    </row>
    <row r="811" spans="1:5" x14ac:dyDescent="0.25">
      <c r="A811" s="13" t="s">
        <v>1526</v>
      </c>
      <c r="B811" s="14" t="s">
        <v>8</v>
      </c>
      <c r="C811" s="15">
        <v>16.218304025020732</v>
      </c>
      <c r="D811" s="16">
        <v>-0.59103401256452737</v>
      </c>
      <c r="E811" s="22" t="s">
        <v>1527</v>
      </c>
    </row>
    <row r="812" spans="1:5" x14ac:dyDescent="0.25">
      <c r="A812" s="13" t="s">
        <v>1528</v>
      </c>
      <c r="B812" s="14" t="s">
        <v>8</v>
      </c>
      <c r="C812" s="15">
        <v>14.0541160985132</v>
      </c>
      <c r="D812" s="16">
        <v>-0.47011621725751046</v>
      </c>
      <c r="E812" s="22" t="s">
        <v>1529</v>
      </c>
    </row>
    <row r="813" spans="1:5" x14ac:dyDescent="0.25">
      <c r="A813" s="13" t="s">
        <v>1530</v>
      </c>
      <c r="B813" s="14" t="s">
        <v>8</v>
      </c>
      <c r="C813" s="15">
        <v>13.789295204938901</v>
      </c>
      <c r="D813" s="16">
        <v>-0.54726233478540809</v>
      </c>
      <c r="E813" s="22" t="s">
        <v>9</v>
      </c>
    </row>
    <row r="814" spans="1:5" x14ac:dyDescent="0.25">
      <c r="A814" s="13" t="s">
        <v>1531</v>
      </c>
      <c r="B814" s="14" t="s">
        <v>8</v>
      </c>
      <c r="C814" s="15">
        <v>10.901373070524699</v>
      </c>
      <c r="D814" s="16">
        <v>9.584245762270345E-2</v>
      </c>
      <c r="E814" s="22" t="s">
        <v>9</v>
      </c>
    </row>
    <row r="815" spans="1:5" x14ac:dyDescent="0.25">
      <c r="A815" s="13" t="s">
        <v>1532</v>
      </c>
      <c r="B815" s="14" t="s">
        <v>1533</v>
      </c>
      <c r="C815" s="15">
        <v>12.731597955335602</v>
      </c>
      <c r="D815" s="16">
        <v>0.25313491363386736</v>
      </c>
      <c r="E815" s="22" t="s">
        <v>1534</v>
      </c>
    </row>
    <row r="816" spans="1:5" x14ac:dyDescent="0.25">
      <c r="A816" s="13" t="s">
        <v>1535</v>
      </c>
      <c r="B816" s="14" t="s">
        <v>8</v>
      </c>
      <c r="C816" s="15">
        <v>12.309654346061734</v>
      </c>
      <c r="D816" s="16">
        <v>0.10602016303221669</v>
      </c>
      <c r="E816" s="22" t="s">
        <v>1536</v>
      </c>
    </row>
    <row r="817" spans="1:5" x14ac:dyDescent="0.25">
      <c r="A817" s="13" t="s">
        <v>1537</v>
      </c>
      <c r="B817" s="14" t="s">
        <v>1538</v>
      </c>
      <c r="C817" s="15">
        <v>11.120673276466798</v>
      </c>
      <c r="D817" s="16">
        <v>-0.2583361761060039</v>
      </c>
      <c r="E817" s="22" t="s">
        <v>1539</v>
      </c>
    </row>
    <row r="818" spans="1:5" x14ac:dyDescent="0.25">
      <c r="A818" s="13" t="s">
        <v>1540</v>
      </c>
      <c r="B818" s="14" t="s">
        <v>8</v>
      </c>
      <c r="C818" s="15">
        <v>10.970987746735402</v>
      </c>
      <c r="D818" s="16">
        <v>0.19796321296788411</v>
      </c>
      <c r="E818" s="22" t="s">
        <v>9</v>
      </c>
    </row>
    <row r="819" spans="1:5" x14ac:dyDescent="0.25">
      <c r="A819" s="13" t="s">
        <v>7543</v>
      </c>
      <c r="B819" s="14" t="s">
        <v>8</v>
      </c>
      <c r="C819" s="15">
        <v>11.395275701092201</v>
      </c>
      <c r="D819" s="16">
        <v>-1.3575961807500796E-3</v>
      </c>
      <c r="E819" s="22" t="s">
        <v>7544</v>
      </c>
    </row>
    <row r="820" spans="1:5" x14ac:dyDescent="0.25">
      <c r="A820" s="13" t="s">
        <v>1541</v>
      </c>
      <c r="B820" s="14" t="s">
        <v>1542</v>
      </c>
      <c r="C820" s="15">
        <v>12.070203323881501</v>
      </c>
      <c r="D820" s="16">
        <v>-4.9942560700766969E-2</v>
      </c>
      <c r="E820" s="22" t="s">
        <v>1543</v>
      </c>
    </row>
    <row r="821" spans="1:5" x14ac:dyDescent="0.25">
      <c r="A821" s="13" t="s">
        <v>1544</v>
      </c>
      <c r="B821" s="14" t="s">
        <v>8</v>
      </c>
      <c r="C821" s="15">
        <v>11.806761188819834</v>
      </c>
      <c r="D821" s="16">
        <v>3.9189680223635885E-2</v>
      </c>
      <c r="E821" s="22" t="s">
        <v>9</v>
      </c>
    </row>
    <row r="822" spans="1:5" x14ac:dyDescent="0.25">
      <c r="A822" s="13" t="s">
        <v>1545</v>
      </c>
      <c r="B822" s="14" t="s">
        <v>8</v>
      </c>
      <c r="C822" s="15">
        <v>11.316656643079368</v>
      </c>
      <c r="D822" s="16">
        <v>-7.7700804075736263E-2</v>
      </c>
      <c r="E822" s="22" t="s">
        <v>1546</v>
      </c>
    </row>
    <row r="823" spans="1:5" x14ac:dyDescent="0.25">
      <c r="A823" s="13" t="s">
        <v>1547</v>
      </c>
      <c r="B823" s="14" t="s">
        <v>8</v>
      </c>
      <c r="C823" s="15">
        <v>10.461311743459801</v>
      </c>
      <c r="D823" s="16">
        <v>2.9107362094279443E-3</v>
      </c>
      <c r="E823" s="22" t="s">
        <v>9</v>
      </c>
    </row>
    <row r="824" spans="1:5" ht="23.25" x14ac:dyDescent="0.25">
      <c r="A824" s="13" t="s">
        <v>1548</v>
      </c>
      <c r="B824" s="14" t="s">
        <v>1549</v>
      </c>
      <c r="C824" s="15">
        <v>10.641048615991167</v>
      </c>
      <c r="D824" s="16">
        <v>-8.2378532891637948E-2</v>
      </c>
      <c r="E824" s="22" t="s">
        <v>1550</v>
      </c>
    </row>
    <row r="825" spans="1:5" ht="23.25" x14ac:dyDescent="0.25">
      <c r="A825" s="13" t="s">
        <v>1551</v>
      </c>
      <c r="B825" s="14" t="s">
        <v>1552</v>
      </c>
      <c r="C825" s="15">
        <v>10.531481454812299</v>
      </c>
      <c r="D825" s="16">
        <v>-0.15950438089912974</v>
      </c>
      <c r="E825" s="22" t="s">
        <v>1553</v>
      </c>
    </row>
    <row r="826" spans="1:5" x14ac:dyDescent="0.25">
      <c r="A826" s="13" t="s">
        <v>1554</v>
      </c>
      <c r="B826" s="14" t="s">
        <v>8</v>
      </c>
      <c r="C826" s="15">
        <v>10.696131411592466</v>
      </c>
      <c r="D826" s="16">
        <v>-9.230109157973021E-2</v>
      </c>
      <c r="E826" s="22" t="s">
        <v>1555</v>
      </c>
    </row>
    <row r="827" spans="1:5" x14ac:dyDescent="0.25">
      <c r="A827" s="13" t="s">
        <v>1556</v>
      </c>
      <c r="B827" s="14" t="s">
        <v>1557</v>
      </c>
      <c r="C827" s="15">
        <v>11.439753887118066</v>
      </c>
      <c r="D827" s="16">
        <v>-6.4488281307239798E-2</v>
      </c>
      <c r="E827" s="22" t="s">
        <v>1558</v>
      </c>
    </row>
    <row r="828" spans="1:5" x14ac:dyDescent="0.25">
      <c r="A828" s="13" t="s">
        <v>1559</v>
      </c>
      <c r="B828" s="14" t="s">
        <v>8</v>
      </c>
      <c r="C828" s="15">
        <v>10.831972471868333</v>
      </c>
      <c r="D828" s="16">
        <v>-0.15407475025091902</v>
      </c>
      <c r="E828" s="22" t="s">
        <v>9</v>
      </c>
    </row>
    <row r="829" spans="1:5" x14ac:dyDescent="0.25">
      <c r="A829" s="13" t="s">
        <v>1560</v>
      </c>
      <c r="B829" s="14" t="s">
        <v>8</v>
      </c>
      <c r="C829" s="15">
        <v>11.426042511490934</v>
      </c>
      <c r="D829" s="16">
        <v>4.7867714955280305E-3</v>
      </c>
      <c r="E829" s="22" t="s">
        <v>1561</v>
      </c>
    </row>
    <row r="830" spans="1:5" x14ac:dyDescent="0.25">
      <c r="A830" s="13" t="s">
        <v>1562</v>
      </c>
      <c r="B830" s="14" t="s">
        <v>1563</v>
      </c>
      <c r="C830" s="15">
        <v>11.843870097746299</v>
      </c>
      <c r="D830" s="16">
        <v>-3.6892348017555608E-2</v>
      </c>
      <c r="E830" s="22" t="s">
        <v>1564</v>
      </c>
    </row>
    <row r="831" spans="1:5" x14ac:dyDescent="0.25">
      <c r="A831" s="13" t="s">
        <v>1565</v>
      </c>
      <c r="B831" s="14" t="s">
        <v>1566</v>
      </c>
      <c r="C831" s="15">
        <v>11.593961625250868</v>
      </c>
      <c r="D831" s="16">
        <v>-0.2589597457758202</v>
      </c>
      <c r="E831" s="22" t="s">
        <v>1567</v>
      </c>
    </row>
    <row r="832" spans="1:5" x14ac:dyDescent="0.25">
      <c r="A832" s="13" t="s">
        <v>1568</v>
      </c>
      <c r="B832" s="14" t="s">
        <v>8</v>
      </c>
      <c r="C832" s="15">
        <v>10.779357210680734</v>
      </c>
      <c r="D832" s="16">
        <v>0.15759235491142845</v>
      </c>
      <c r="E832" s="22" t="s">
        <v>1569</v>
      </c>
    </row>
    <row r="833" spans="1:5" x14ac:dyDescent="0.25">
      <c r="A833" s="13" t="s">
        <v>1570</v>
      </c>
      <c r="B833" s="14" t="s">
        <v>8</v>
      </c>
      <c r="C833" s="15">
        <v>13.269250479352033</v>
      </c>
      <c r="D833" s="16">
        <v>0.25192541494347837</v>
      </c>
      <c r="E833" s="22" t="s">
        <v>9</v>
      </c>
    </row>
    <row r="834" spans="1:5" x14ac:dyDescent="0.25">
      <c r="A834" s="13" t="s">
        <v>1571</v>
      </c>
      <c r="B834" s="14" t="s">
        <v>8</v>
      </c>
      <c r="C834" s="15">
        <v>12.141003465281798</v>
      </c>
      <c r="D834" s="16">
        <v>-0.30062926979502236</v>
      </c>
      <c r="E834" s="22" t="s">
        <v>9</v>
      </c>
    </row>
    <row r="835" spans="1:5" x14ac:dyDescent="0.25">
      <c r="A835" s="13" t="s">
        <v>1572</v>
      </c>
      <c r="B835" s="14" t="s">
        <v>1573</v>
      </c>
      <c r="C835" s="15">
        <v>11.486058419869499</v>
      </c>
      <c r="D835" s="16">
        <v>-5.7343967325463284E-2</v>
      </c>
      <c r="E835" s="22" t="s">
        <v>1574</v>
      </c>
    </row>
    <row r="836" spans="1:5" x14ac:dyDescent="0.25">
      <c r="A836" s="13" t="s">
        <v>1575</v>
      </c>
      <c r="B836" s="14" t="s">
        <v>8</v>
      </c>
      <c r="C836" s="15">
        <v>11.990778861410801</v>
      </c>
      <c r="D836" s="16">
        <v>2.0495947473958922E-3</v>
      </c>
      <c r="E836" s="22" t="s">
        <v>1576</v>
      </c>
    </row>
    <row r="837" spans="1:5" x14ac:dyDescent="0.25">
      <c r="A837" s="13" t="s">
        <v>1577</v>
      </c>
      <c r="B837" s="14" t="s">
        <v>1578</v>
      </c>
      <c r="C837" s="15">
        <v>10.403277765125333</v>
      </c>
      <c r="D837" s="16">
        <v>-0.11857629334984311</v>
      </c>
      <c r="E837" s="22" t="s">
        <v>1579</v>
      </c>
    </row>
    <row r="838" spans="1:5" x14ac:dyDescent="0.25">
      <c r="A838" s="13" t="s">
        <v>1580</v>
      </c>
      <c r="B838" s="14" t="s">
        <v>8</v>
      </c>
      <c r="C838" s="15">
        <v>12.766045094702699</v>
      </c>
      <c r="D838" s="16">
        <v>0.33129584839407578</v>
      </c>
      <c r="E838" s="22" t="s">
        <v>9</v>
      </c>
    </row>
    <row r="839" spans="1:5" x14ac:dyDescent="0.25">
      <c r="A839" s="13" t="s">
        <v>1581</v>
      </c>
      <c r="B839" s="14" t="s">
        <v>1582</v>
      </c>
      <c r="C839" s="15">
        <v>11.295101442699234</v>
      </c>
      <c r="D839" s="16">
        <v>-0.11343188669413191</v>
      </c>
      <c r="E839" s="22" t="s">
        <v>801</v>
      </c>
    </row>
    <row r="840" spans="1:5" x14ac:dyDescent="0.25">
      <c r="A840" s="13" t="s">
        <v>1583</v>
      </c>
      <c r="B840" s="14" t="s">
        <v>1584</v>
      </c>
      <c r="C840" s="15">
        <v>11.557786365712198</v>
      </c>
      <c r="D840" s="16">
        <v>5.8890950612152286E-3</v>
      </c>
      <c r="E840" s="22" t="s">
        <v>1585</v>
      </c>
    </row>
    <row r="841" spans="1:5" x14ac:dyDescent="0.25">
      <c r="A841" s="13" t="s">
        <v>1586</v>
      </c>
      <c r="B841" s="14" t="s">
        <v>8</v>
      </c>
      <c r="C841" s="15">
        <v>11.931269548486933</v>
      </c>
      <c r="D841" s="16">
        <v>-5.5279159820011754E-2</v>
      </c>
      <c r="E841" s="22" t="s">
        <v>1587</v>
      </c>
    </row>
    <row r="842" spans="1:5" x14ac:dyDescent="0.25">
      <c r="A842" s="13" t="s">
        <v>1588</v>
      </c>
      <c r="B842" s="14" t="s">
        <v>8</v>
      </c>
      <c r="C842" s="15">
        <v>12.184759144310767</v>
      </c>
      <c r="D842" s="16">
        <v>-0.11016931557218716</v>
      </c>
      <c r="E842" s="22" t="s">
        <v>1589</v>
      </c>
    </row>
    <row r="843" spans="1:5" x14ac:dyDescent="0.25">
      <c r="A843" s="13" t="s">
        <v>1590</v>
      </c>
      <c r="B843" s="14" t="s">
        <v>1591</v>
      </c>
      <c r="C843" s="15">
        <v>11.943215407409602</v>
      </c>
      <c r="D843" s="16">
        <v>8.5240050231836104E-2</v>
      </c>
      <c r="E843" s="22" t="s">
        <v>1592</v>
      </c>
    </row>
    <row r="844" spans="1:5" x14ac:dyDescent="0.25">
      <c r="A844" s="13" t="s">
        <v>1593</v>
      </c>
      <c r="B844" s="14" t="s">
        <v>8</v>
      </c>
      <c r="C844" s="15">
        <v>10.9807876133861</v>
      </c>
      <c r="D844" s="16">
        <v>0.11588601066142966</v>
      </c>
      <c r="E844" s="22" t="s">
        <v>1594</v>
      </c>
    </row>
    <row r="845" spans="1:5" x14ac:dyDescent="0.25">
      <c r="A845" s="13" t="s">
        <v>1595</v>
      </c>
      <c r="B845" s="14" t="s">
        <v>8</v>
      </c>
      <c r="C845" s="15">
        <v>11.093560494023132</v>
      </c>
      <c r="D845" s="16">
        <v>4.5048488497595914E-2</v>
      </c>
      <c r="E845" s="22" t="s">
        <v>1555</v>
      </c>
    </row>
    <row r="846" spans="1:5" x14ac:dyDescent="0.25">
      <c r="A846" s="13" t="s">
        <v>1596</v>
      </c>
      <c r="B846" s="14" t="s">
        <v>8</v>
      </c>
      <c r="C846" s="15">
        <v>10.552770195472865</v>
      </c>
      <c r="D846" s="16">
        <v>-7.4855107084567801E-2</v>
      </c>
      <c r="E846" s="22" t="s">
        <v>1597</v>
      </c>
    </row>
    <row r="847" spans="1:5" x14ac:dyDescent="0.25">
      <c r="A847" s="13" t="s">
        <v>1598</v>
      </c>
      <c r="B847" s="14" t="s">
        <v>8</v>
      </c>
      <c r="C847" s="15">
        <v>11.391125265122</v>
      </c>
      <c r="D847" s="16">
        <v>3.5106687578809803E-2</v>
      </c>
      <c r="E847" s="22" t="s">
        <v>9</v>
      </c>
    </row>
    <row r="848" spans="1:5" x14ac:dyDescent="0.25">
      <c r="A848" s="13" t="s">
        <v>1599</v>
      </c>
      <c r="B848" s="14" t="s">
        <v>1600</v>
      </c>
      <c r="C848" s="15">
        <v>11.527203936253834</v>
      </c>
      <c r="D848" s="16">
        <v>3.7852503772009542E-2</v>
      </c>
      <c r="E848" s="22" t="s">
        <v>1601</v>
      </c>
    </row>
    <row r="849" spans="1:5" x14ac:dyDescent="0.25">
      <c r="A849" s="13" t="s">
        <v>1602</v>
      </c>
      <c r="B849" s="14" t="s">
        <v>8</v>
      </c>
      <c r="C849" s="15">
        <v>11.220530275405999</v>
      </c>
      <c r="D849" s="16">
        <v>-3.3608955624310037E-2</v>
      </c>
      <c r="E849" s="22" t="s">
        <v>1603</v>
      </c>
    </row>
    <row r="850" spans="1:5" x14ac:dyDescent="0.25">
      <c r="A850" s="13" t="s">
        <v>1604</v>
      </c>
      <c r="B850" s="14" t="s">
        <v>1605</v>
      </c>
      <c r="C850" s="15">
        <v>12.846113470922367</v>
      </c>
      <c r="D850" s="16">
        <v>-0.17564251581308335</v>
      </c>
      <c r="E850" s="22" t="s">
        <v>1606</v>
      </c>
    </row>
    <row r="851" spans="1:5" x14ac:dyDescent="0.25">
      <c r="A851" s="13" t="s">
        <v>1607</v>
      </c>
      <c r="B851" s="14" t="s">
        <v>8</v>
      </c>
      <c r="C851" s="15">
        <v>11.812898308546766</v>
      </c>
      <c r="D851" s="16">
        <v>0.13539739066808645</v>
      </c>
      <c r="E851" s="22" t="s">
        <v>1608</v>
      </c>
    </row>
    <row r="852" spans="1:5" x14ac:dyDescent="0.25">
      <c r="A852" s="13" t="s">
        <v>1609</v>
      </c>
      <c r="B852" s="14" t="s">
        <v>1610</v>
      </c>
      <c r="C852" s="15">
        <v>11.281219479044735</v>
      </c>
      <c r="D852" s="16">
        <v>-6.2308434964065483E-2</v>
      </c>
      <c r="E852" s="22" t="s">
        <v>1611</v>
      </c>
    </row>
    <row r="853" spans="1:5" x14ac:dyDescent="0.25">
      <c r="A853" s="13" t="s">
        <v>1612</v>
      </c>
      <c r="B853" s="14" t="s">
        <v>1613</v>
      </c>
      <c r="C853" s="15">
        <v>11.599989674727167</v>
      </c>
      <c r="D853" s="16">
        <v>-0.10590224479113437</v>
      </c>
      <c r="E853" s="22" t="s">
        <v>1614</v>
      </c>
    </row>
    <row r="854" spans="1:5" x14ac:dyDescent="0.25">
      <c r="A854" s="13" t="s">
        <v>1615</v>
      </c>
      <c r="B854" s="14" t="s">
        <v>1616</v>
      </c>
      <c r="C854" s="15">
        <v>11.607558931640602</v>
      </c>
      <c r="D854" s="16">
        <v>-0.12660162627011265</v>
      </c>
      <c r="E854" s="22" t="s">
        <v>1617</v>
      </c>
    </row>
    <row r="855" spans="1:5" x14ac:dyDescent="0.25">
      <c r="A855" s="13" t="s">
        <v>1618</v>
      </c>
      <c r="B855" s="14" t="s">
        <v>1619</v>
      </c>
      <c r="C855" s="15">
        <v>10.5749979096583</v>
      </c>
      <c r="D855" s="16">
        <v>-0.13144053209610648</v>
      </c>
      <c r="E855" s="22" t="s">
        <v>1620</v>
      </c>
    </row>
    <row r="856" spans="1:5" x14ac:dyDescent="0.25">
      <c r="A856" s="13" t="s">
        <v>1621</v>
      </c>
      <c r="B856" s="14" t="s">
        <v>1622</v>
      </c>
      <c r="C856" s="15">
        <v>10.850978610489065</v>
      </c>
      <c r="D856" s="16">
        <v>-0.26159767122105659</v>
      </c>
      <c r="E856" s="22" t="s">
        <v>287</v>
      </c>
    </row>
    <row r="857" spans="1:5" x14ac:dyDescent="0.25">
      <c r="A857" s="13" t="s">
        <v>1623</v>
      </c>
      <c r="B857" s="14" t="s">
        <v>8</v>
      </c>
      <c r="C857" s="15">
        <v>12.721427237269033</v>
      </c>
      <c r="D857" s="16">
        <v>7.9639315491045859E-2</v>
      </c>
      <c r="E857" s="22" t="s">
        <v>1624</v>
      </c>
    </row>
    <row r="858" spans="1:5" x14ac:dyDescent="0.25">
      <c r="A858" s="13" t="s">
        <v>1625</v>
      </c>
      <c r="B858" s="14" t="s">
        <v>1626</v>
      </c>
      <c r="C858" s="15">
        <v>12.1052994549324</v>
      </c>
      <c r="D858" s="16">
        <v>-0.11579157988361931</v>
      </c>
      <c r="E858" s="22" t="s">
        <v>444</v>
      </c>
    </row>
    <row r="859" spans="1:5" ht="23.25" x14ac:dyDescent="0.25">
      <c r="A859" s="13" t="s">
        <v>1627</v>
      </c>
      <c r="B859" s="14" t="s">
        <v>8</v>
      </c>
      <c r="C859" s="15">
        <v>11.270199531416202</v>
      </c>
      <c r="D859" s="16">
        <v>-1.9562336835209929E-2</v>
      </c>
      <c r="E859" s="22" t="s">
        <v>1628</v>
      </c>
    </row>
    <row r="860" spans="1:5" x14ac:dyDescent="0.25">
      <c r="A860" s="13" t="s">
        <v>1629</v>
      </c>
      <c r="B860" s="14" t="s">
        <v>8</v>
      </c>
      <c r="C860" s="15">
        <v>12.024536598573802</v>
      </c>
      <c r="D860" s="16">
        <v>0.13948070238874852</v>
      </c>
      <c r="E860" s="22" t="s">
        <v>1630</v>
      </c>
    </row>
    <row r="861" spans="1:5" x14ac:dyDescent="0.25">
      <c r="A861" s="13" t="s">
        <v>1631</v>
      </c>
      <c r="B861" s="14" t="s">
        <v>8</v>
      </c>
      <c r="C861" s="15">
        <v>11.619353543670366</v>
      </c>
      <c r="D861" s="16">
        <v>-8.6148491408712582E-3</v>
      </c>
      <c r="E861" s="22" t="s">
        <v>9</v>
      </c>
    </row>
    <row r="862" spans="1:5" x14ac:dyDescent="0.25">
      <c r="A862" s="13" t="s">
        <v>1632</v>
      </c>
      <c r="B862" s="14" t="s">
        <v>8</v>
      </c>
      <c r="C862" s="15">
        <v>11.881953064106</v>
      </c>
      <c r="D862" s="16">
        <v>-1.6409180127607875E-2</v>
      </c>
      <c r="E862" s="22" t="s">
        <v>1633</v>
      </c>
    </row>
    <row r="863" spans="1:5" x14ac:dyDescent="0.25">
      <c r="A863" s="13" t="s">
        <v>1634</v>
      </c>
      <c r="B863" s="14" t="s">
        <v>8</v>
      </c>
      <c r="C863" s="15">
        <v>11.279025587243835</v>
      </c>
      <c r="D863" s="16">
        <v>0.11679345084996022</v>
      </c>
      <c r="E863" s="22" t="s">
        <v>9</v>
      </c>
    </row>
    <row r="864" spans="1:5" x14ac:dyDescent="0.25">
      <c r="A864" s="13" t="s">
        <v>1635</v>
      </c>
      <c r="B864" s="14" t="s">
        <v>8</v>
      </c>
      <c r="C864" s="15">
        <v>11.618374355086766</v>
      </c>
      <c r="D864" s="16">
        <v>-2.1096298380007841E-2</v>
      </c>
      <c r="E864" s="22" t="s">
        <v>1636</v>
      </c>
    </row>
    <row r="865" spans="1:5" x14ac:dyDescent="0.25">
      <c r="A865" s="13" t="s">
        <v>1637</v>
      </c>
      <c r="B865" s="14" t="s">
        <v>1638</v>
      </c>
      <c r="C865" s="15">
        <v>11.282108367426034</v>
      </c>
      <c r="D865" s="16">
        <v>0.10250487529765749</v>
      </c>
      <c r="E865" s="22" t="s">
        <v>1639</v>
      </c>
    </row>
    <row r="866" spans="1:5" x14ac:dyDescent="0.25">
      <c r="A866" s="13" t="s">
        <v>1640</v>
      </c>
      <c r="B866" s="14" t="s">
        <v>8</v>
      </c>
      <c r="C866" s="15">
        <v>11.811614101481169</v>
      </c>
      <c r="D866" s="16">
        <v>6.0540198893314134E-2</v>
      </c>
      <c r="E866" s="22" t="s">
        <v>1641</v>
      </c>
    </row>
    <row r="867" spans="1:5" x14ac:dyDescent="0.25">
      <c r="A867" s="13" t="s">
        <v>1642</v>
      </c>
      <c r="B867" s="14" t="s">
        <v>8</v>
      </c>
      <c r="C867" s="15">
        <v>12.355986743757532</v>
      </c>
      <c r="D867" s="16">
        <v>0.3169317770628382</v>
      </c>
      <c r="E867" s="22" t="s">
        <v>1643</v>
      </c>
    </row>
    <row r="868" spans="1:5" x14ac:dyDescent="0.25">
      <c r="A868" s="13" t="s">
        <v>1644</v>
      </c>
      <c r="B868" s="14" t="s">
        <v>8</v>
      </c>
      <c r="C868" s="15">
        <v>11.273880841279251</v>
      </c>
      <c r="D868" s="16">
        <v>-6.7846338529830796E-2</v>
      </c>
      <c r="E868" s="22" t="s">
        <v>1347</v>
      </c>
    </row>
    <row r="869" spans="1:5" x14ac:dyDescent="0.25">
      <c r="A869" s="13" t="s">
        <v>1645</v>
      </c>
      <c r="B869" s="14" t="s">
        <v>8</v>
      </c>
      <c r="C869" s="15">
        <v>11.849980818286168</v>
      </c>
      <c r="D869" s="16">
        <v>-0.42845462253049221</v>
      </c>
      <c r="E869" s="22" t="s">
        <v>1646</v>
      </c>
    </row>
    <row r="870" spans="1:5" x14ac:dyDescent="0.25">
      <c r="A870" s="13" t="s">
        <v>1647</v>
      </c>
      <c r="B870" s="14" t="s">
        <v>8</v>
      </c>
      <c r="C870" s="15">
        <v>11.2012617236041</v>
      </c>
      <c r="D870" s="16">
        <v>0.12895885719949293</v>
      </c>
      <c r="E870" s="22" t="s">
        <v>1648</v>
      </c>
    </row>
    <row r="871" spans="1:5" x14ac:dyDescent="0.25">
      <c r="A871" s="13" t="s">
        <v>1649</v>
      </c>
      <c r="B871" s="14" t="s">
        <v>1650</v>
      </c>
      <c r="C871" s="15">
        <v>10.235823436471701</v>
      </c>
      <c r="D871" s="16">
        <v>-6.6063038533303545E-2</v>
      </c>
      <c r="E871" s="22" t="s">
        <v>1651</v>
      </c>
    </row>
    <row r="872" spans="1:5" x14ac:dyDescent="0.25">
      <c r="A872" s="13" t="s">
        <v>1652</v>
      </c>
      <c r="B872" s="14" t="s">
        <v>1653</v>
      </c>
      <c r="C872" s="15">
        <v>10.901596196578334</v>
      </c>
      <c r="D872" s="16">
        <v>-2.9194999869342292E-2</v>
      </c>
      <c r="E872" s="22" t="s">
        <v>1654</v>
      </c>
    </row>
    <row r="873" spans="1:5" x14ac:dyDescent="0.25">
      <c r="A873" s="13" t="s">
        <v>1655</v>
      </c>
      <c r="B873" s="14" t="s">
        <v>1656</v>
      </c>
      <c r="C873" s="15">
        <v>10.519068501928933</v>
      </c>
      <c r="D873" s="16">
        <v>2.2159899887996926E-2</v>
      </c>
      <c r="E873" s="22" t="s">
        <v>1657</v>
      </c>
    </row>
    <row r="874" spans="1:5" x14ac:dyDescent="0.25">
      <c r="A874" s="13" t="s">
        <v>1658</v>
      </c>
      <c r="B874" s="14" t="s">
        <v>1659</v>
      </c>
      <c r="C874" s="15">
        <v>10.975385792785566</v>
      </c>
      <c r="D874" s="16">
        <v>-7.0526202909699754E-3</v>
      </c>
      <c r="E874" s="22" t="s">
        <v>923</v>
      </c>
    </row>
    <row r="875" spans="1:5" x14ac:dyDescent="0.25">
      <c r="A875" s="13" t="s">
        <v>7545</v>
      </c>
      <c r="B875" s="14" t="s">
        <v>7547</v>
      </c>
      <c r="C875" s="15">
        <v>10.483586734380067</v>
      </c>
      <c r="D875" s="16">
        <v>7.9684896673562336E-2</v>
      </c>
      <c r="E875" s="22" t="s">
        <v>7546</v>
      </c>
    </row>
    <row r="876" spans="1:5" x14ac:dyDescent="0.25">
      <c r="A876" s="13" t="s">
        <v>1660</v>
      </c>
      <c r="B876" s="14" t="s">
        <v>1661</v>
      </c>
      <c r="C876" s="15">
        <v>10.747867115719551</v>
      </c>
      <c r="D876" s="16">
        <v>-0.17598428371257607</v>
      </c>
      <c r="E876" s="22" t="s">
        <v>1662</v>
      </c>
    </row>
    <row r="877" spans="1:5" x14ac:dyDescent="0.25">
      <c r="A877" s="13" t="s">
        <v>1663</v>
      </c>
      <c r="B877" s="14" t="s">
        <v>1664</v>
      </c>
      <c r="C877" s="15">
        <v>14.140079278452534</v>
      </c>
      <c r="D877" s="16">
        <v>0.35395482262378469</v>
      </c>
      <c r="E877" s="22" t="s">
        <v>1665</v>
      </c>
    </row>
    <row r="878" spans="1:5" x14ac:dyDescent="0.25">
      <c r="A878" s="13" t="s">
        <v>1666</v>
      </c>
      <c r="B878" s="14" t="s">
        <v>1667</v>
      </c>
      <c r="C878" s="15">
        <v>13.602990102904334</v>
      </c>
      <c r="D878" s="16">
        <v>-7.0760657603688203E-3</v>
      </c>
      <c r="E878" s="22" t="s">
        <v>1668</v>
      </c>
    </row>
    <row r="879" spans="1:5" x14ac:dyDescent="0.25">
      <c r="A879" s="13" t="s">
        <v>1669</v>
      </c>
      <c r="B879" s="14" t="s">
        <v>1670</v>
      </c>
      <c r="C879" s="15">
        <v>13.489194359227701</v>
      </c>
      <c r="D879" s="16">
        <v>-1.3421644749494718E-2</v>
      </c>
      <c r="E879" s="22" t="s">
        <v>1671</v>
      </c>
    </row>
    <row r="880" spans="1:5" x14ac:dyDescent="0.25">
      <c r="A880" s="13" t="s">
        <v>1672</v>
      </c>
      <c r="B880" s="14" t="s">
        <v>1673</v>
      </c>
      <c r="C880" s="15">
        <v>11.672449812723201</v>
      </c>
      <c r="D880" s="16">
        <v>0.15039924349300951</v>
      </c>
      <c r="E880" s="22" t="s">
        <v>1674</v>
      </c>
    </row>
    <row r="881" spans="1:5" x14ac:dyDescent="0.25">
      <c r="A881" s="13" t="s">
        <v>1675</v>
      </c>
      <c r="B881" s="14" t="s">
        <v>8</v>
      </c>
      <c r="C881" s="15">
        <v>11.210472052055332</v>
      </c>
      <c r="D881" s="16">
        <v>0.10626060678681819</v>
      </c>
      <c r="E881" s="22" t="s">
        <v>1676</v>
      </c>
    </row>
    <row r="882" spans="1:5" x14ac:dyDescent="0.25">
      <c r="A882" s="13" t="s">
        <v>1677</v>
      </c>
      <c r="B882" s="14" t="s">
        <v>8</v>
      </c>
      <c r="C882" s="15">
        <v>12.031267712522933</v>
      </c>
      <c r="D882" s="16">
        <v>-0.12900267083139808</v>
      </c>
      <c r="E882" s="22" t="s">
        <v>9</v>
      </c>
    </row>
    <row r="883" spans="1:5" x14ac:dyDescent="0.25">
      <c r="A883" s="13" t="s">
        <v>1678</v>
      </c>
      <c r="B883" s="14" t="s">
        <v>1679</v>
      </c>
      <c r="C883" s="15">
        <v>11.3250647382241</v>
      </c>
      <c r="D883" s="16">
        <v>3.4735580771903993E-3</v>
      </c>
      <c r="E883" s="22" t="s">
        <v>1680</v>
      </c>
    </row>
    <row r="884" spans="1:5" x14ac:dyDescent="0.25">
      <c r="A884" s="13" t="s">
        <v>1681</v>
      </c>
      <c r="B884" s="14" t="s">
        <v>8</v>
      </c>
      <c r="C884" s="15">
        <v>11.242589554281466</v>
      </c>
      <c r="D884" s="16">
        <v>4.875237241999434E-2</v>
      </c>
      <c r="E884" s="22" t="s">
        <v>1682</v>
      </c>
    </row>
    <row r="885" spans="1:5" x14ac:dyDescent="0.25">
      <c r="A885" s="13" t="s">
        <v>1683</v>
      </c>
      <c r="B885" s="14" t="s">
        <v>8</v>
      </c>
      <c r="C885" s="15">
        <v>11.716859929867299</v>
      </c>
      <c r="D885" s="16">
        <v>-5.9857175694951005E-2</v>
      </c>
      <c r="E885" s="22" t="s">
        <v>9</v>
      </c>
    </row>
    <row r="886" spans="1:5" x14ac:dyDescent="0.25">
      <c r="A886" s="13" t="s">
        <v>1684</v>
      </c>
      <c r="B886" s="14" t="s">
        <v>8</v>
      </c>
      <c r="C886" s="15">
        <v>10.416134392140851</v>
      </c>
      <c r="D886" s="16">
        <v>2.3229062020269371E-2</v>
      </c>
      <c r="E886" s="22" t="s">
        <v>1676</v>
      </c>
    </row>
    <row r="887" spans="1:5" x14ac:dyDescent="0.25">
      <c r="A887" s="13" t="s">
        <v>1685</v>
      </c>
      <c r="B887" s="14" t="s">
        <v>1686</v>
      </c>
      <c r="C887" s="15">
        <v>12.468756913153065</v>
      </c>
      <c r="D887" s="16">
        <v>1.976087158146357</v>
      </c>
      <c r="E887" s="22" t="s">
        <v>1687</v>
      </c>
    </row>
    <row r="888" spans="1:5" x14ac:dyDescent="0.25">
      <c r="A888" s="13" t="s">
        <v>1688</v>
      </c>
      <c r="B888" s="14" t="s">
        <v>1689</v>
      </c>
      <c r="C888" s="15">
        <v>12.647030557483033</v>
      </c>
      <c r="D888" s="16">
        <v>1.589514824098063</v>
      </c>
      <c r="E888" s="22" t="s">
        <v>1690</v>
      </c>
    </row>
    <row r="889" spans="1:5" x14ac:dyDescent="0.25">
      <c r="A889" s="13" t="s">
        <v>1691</v>
      </c>
      <c r="B889" s="14" t="s">
        <v>8</v>
      </c>
      <c r="C889" s="15">
        <v>12.855103456092435</v>
      </c>
      <c r="D889" s="16">
        <v>1.5911846377778076</v>
      </c>
      <c r="E889" s="22" t="s">
        <v>1692</v>
      </c>
    </row>
    <row r="890" spans="1:5" x14ac:dyDescent="0.25">
      <c r="A890" s="13" t="s">
        <v>1693</v>
      </c>
      <c r="B890" s="14" t="s">
        <v>1694</v>
      </c>
      <c r="C890" s="15">
        <v>12.600631538304199</v>
      </c>
      <c r="D890" s="16">
        <v>0.14897990524092805</v>
      </c>
      <c r="E890" s="22" t="s">
        <v>1695</v>
      </c>
    </row>
    <row r="891" spans="1:5" ht="23.25" x14ac:dyDescent="0.25">
      <c r="A891" s="13" t="s">
        <v>1696</v>
      </c>
      <c r="B891" s="14" t="s">
        <v>1697</v>
      </c>
      <c r="C891" s="15">
        <v>11.539749197269833</v>
      </c>
      <c r="D891" s="16">
        <v>-4.5479801375168848E-2</v>
      </c>
      <c r="E891" s="22" t="s">
        <v>1698</v>
      </c>
    </row>
    <row r="892" spans="1:5" x14ac:dyDescent="0.25">
      <c r="A892" s="13" t="s">
        <v>1699</v>
      </c>
      <c r="B892" s="14" t="s">
        <v>1700</v>
      </c>
      <c r="C892" s="15">
        <v>12.354260972302567</v>
      </c>
      <c r="D892" s="16">
        <v>0.31861094409304708</v>
      </c>
      <c r="E892" s="22" t="s">
        <v>1701</v>
      </c>
    </row>
    <row r="893" spans="1:5" x14ac:dyDescent="0.25">
      <c r="A893" s="13" t="s">
        <v>1702</v>
      </c>
      <c r="B893" s="14" t="s">
        <v>8</v>
      </c>
      <c r="C893" s="15">
        <v>11.587382969735765</v>
      </c>
      <c r="D893" s="16">
        <v>0.18068607610167012</v>
      </c>
      <c r="E893" s="22" t="s">
        <v>1182</v>
      </c>
    </row>
    <row r="894" spans="1:5" x14ac:dyDescent="0.25">
      <c r="A894" s="13" t="s">
        <v>1703</v>
      </c>
      <c r="B894" s="14" t="s">
        <v>1704</v>
      </c>
      <c r="C894" s="15">
        <v>11.352921846976699</v>
      </c>
      <c r="D894" s="16">
        <v>-0.81935682764055484</v>
      </c>
      <c r="E894" s="22" t="s">
        <v>1705</v>
      </c>
    </row>
    <row r="895" spans="1:5" x14ac:dyDescent="0.25">
      <c r="A895" s="13" t="s">
        <v>1706</v>
      </c>
      <c r="B895" s="14" t="s">
        <v>8</v>
      </c>
      <c r="C895" s="15">
        <v>12.272512025911931</v>
      </c>
      <c r="D895" s="16">
        <v>2.9980556244125489E-2</v>
      </c>
      <c r="E895" s="22" t="s">
        <v>9</v>
      </c>
    </row>
    <row r="896" spans="1:5" x14ac:dyDescent="0.25">
      <c r="A896" s="13" t="s">
        <v>1707</v>
      </c>
      <c r="B896" s="14" t="s">
        <v>1708</v>
      </c>
      <c r="C896" s="15">
        <v>11.739470560014601</v>
      </c>
      <c r="D896" s="16">
        <v>1.7275645877749043E-2</v>
      </c>
      <c r="E896" s="22" t="s">
        <v>1709</v>
      </c>
    </row>
    <row r="897" spans="1:5" x14ac:dyDescent="0.25">
      <c r="A897" s="13" t="s">
        <v>7548</v>
      </c>
      <c r="B897" s="14" t="s">
        <v>7550</v>
      </c>
      <c r="C897" s="15">
        <v>11.173726959025032</v>
      </c>
      <c r="D897" s="16">
        <v>9.1256295273299648E-2</v>
      </c>
      <c r="E897" s="22" t="s">
        <v>7549</v>
      </c>
    </row>
    <row r="898" spans="1:5" x14ac:dyDescent="0.25">
      <c r="A898" s="13" t="s">
        <v>1710</v>
      </c>
      <c r="B898" s="14" t="s">
        <v>1711</v>
      </c>
      <c r="C898" s="15">
        <v>12.707177365178866</v>
      </c>
      <c r="D898" s="16">
        <v>0.20776088173542215</v>
      </c>
      <c r="E898" s="22" t="s">
        <v>1712</v>
      </c>
    </row>
    <row r="899" spans="1:5" x14ac:dyDescent="0.25">
      <c r="A899" s="13" t="s">
        <v>1713</v>
      </c>
      <c r="B899" s="14" t="s">
        <v>1714</v>
      </c>
      <c r="C899" s="15">
        <v>12.050619754797701</v>
      </c>
      <c r="D899" s="16">
        <v>4.4277170523726511E-2</v>
      </c>
      <c r="E899" s="22" t="s">
        <v>1715</v>
      </c>
    </row>
    <row r="900" spans="1:5" x14ac:dyDescent="0.25">
      <c r="A900" s="13" t="s">
        <v>1716</v>
      </c>
      <c r="B900" s="14" t="s">
        <v>8</v>
      </c>
      <c r="C900" s="15">
        <v>11.208246652449866</v>
      </c>
      <c r="D900" s="16">
        <v>-6.5802903658868123E-2</v>
      </c>
      <c r="E900" s="22" t="s">
        <v>9</v>
      </c>
    </row>
    <row r="901" spans="1:5" x14ac:dyDescent="0.25">
      <c r="A901" s="13" t="s">
        <v>1717</v>
      </c>
      <c r="B901" s="14" t="s">
        <v>1718</v>
      </c>
      <c r="C901" s="15">
        <v>11.5036374703962</v>
      </c>
      <c r="D901" s="16">
        <v>8.2354389625167498E-3</v>
      </c>
      <c r="E901" s="22" t="s">
        <v>1719</v>
      </c>
    </row>
    <row r="902" spans="1:5" x14ac:dyDescent="0.25">
      <c r="A902" s="13" t="s">
        <v>1720</v>
      </c>
      <c r="B902" s="14" t="s">
        <v>8</v>
      </c>
      <c r="C902" s="15">
        <v>11.698849976823766</v>
      </c>
      <c r="D902" s="16">
        <v>-8.5734858193400685E-3</v>
      </c>
      <c r="E902" s="22" t="s">
        <v>1721</v>
      </c>
    </row>
    <row r="903" spans="1:5" x14ac:dyDescent="0.25">
      <c r="A903" s="13" t="s">
        <v>1722</v>
      </c>
      <c r="B903" s="14" t="s">
        <v>1723</v>
      </c>
      <c r="C903" s="15">
        <v>12.1946635973491</v>
      </c>
      <c r="D903" s="16">
        <v>4.4099479484757176E-2</v>
      </c>
      <c r="E903" s="22" t="s">
        <v>1724</v>
      </c>
    </row>
    <row r="904" spans="1:5" x14ac:dyDescent="0.25">
      <c r="A904" s="13" t="s">
        <v>1725</v>
      </c>
      <c r="B904" s="14" t="s">
        <v>8</v>
      </c>
      <c r="C904" s="15">
        <v>10.706907025474001</v>
      </c>
      <c r="D904" s="16">
        <v>2.3646746240031194E-4</v>
      </c>
      <c r="E904" s="22" t="s">
        <v>1726</v>
      </c>
    </row>
    <row r="905" spans="1:5" x14ac:dyDescent="0.25">
      <c r="A905" s="13" t="s">
        <v>1727</v>
      </c>
      <c r="B905" s="14" t="s">
        <v>8</v>
      </c>
      <c r="C905" s="15">
        <v>11.34185644812</v>
      </c>
      <c r="D905" s="16">
        <v>0.1919459465332897</v>
      </c>
      <c r="E905" s="22" t="s">
        <v>9</v>
      </c>
    </row>
    <row r="906" spans="1:5" x14ac:dyDescent="0.25">
      <c r="A906" s="13" t="s">
        <v>7551</v>
      </c>
      <c r="B906" s="14" t="s">
        <v>8</v>
      </c>
      <c r="C906" s="15">
        <v>10.526936103106301</v>
      </c>
      <c r="D906" s="16">
        <v>5.2982991066970929E-2</v>
      </c>
      <c r="E906" s="22" t="s">
        <v>9</v>
      </c>
    </row>
    <row r="907" spans="1:5" x14ac:dyDescent="0.25">
      <c r="A907" s="13" t="s">
        <v>1728</v>
      </c>
      <c r="B907" s="14" t="s">
        <v>8</v>
      </c>
      <c r="C907" s="15">
        <v>10.811851280456501</v>
      </c>
      <c r="D907" s="16">
        <v>1.0506239594990308E-2</v>
      </c>
      <c r="E907" s="22" t="s">
        <v>1729</v>
      </c>
    </row>
    <row r="908" spans="1:5" x14ac:dyDescent="0.25">
      <c r="A908" s="13" t="s">
        <v>7552</v>
      </c>
      <c r="B908" s="14" t="s">
        <v>8</v>
      </c>
      <c r="C908" s="15">
        <v>10.631392759886234</v>
      </c>
      <c r="D908" s="16">
        <v>-4.6588266702156751E-3</v>
      </c>
      <c r="E908" s="22" t="s">
        <v>666</v>
      </c>
    </row>
    <row r="909" spans="1:5" x14ac:dyDescent="0.25">
      <c r="A909" s="13" t="s">
        <v>1730</v>
      </c>
      <c r="B909" s="14" t="s">
        <v>8</v>
      </c>
      <c r="C909" s="15">
        <v>10.719136623219633</v>
      </c>
      <c r="D909" s="16">
        <v>0.24959160689720714</v>
      </c>
      <c r="E909" s="22" t="s">
        <v>664</v>
      </c>
    </row>
    <row r="910" spans="1:5" ht="23.25" x14ac:dyDescent="0.25">
      <c r="A910" s="13" t="s">
        <v>1731</v>
      </c>
      <c r="B910" s="14" t="s">
        <v>1732</v>
      </c>
      <c r="C910" s="15">
        <v>12.1037049774626</v>
      </c>
      <c r="D910" s="16">
        <v>-0.21398231208690577</v>
      </c>
      <c r="E910" s="22" t="s">
        <v>1733</v>
      </c>
    </row>
    <row r="911" spans="1:5" x14ac:dyDescent="0.25">
      <c r="A911" s="13" t="s">
        <v>1734</v>
      </c>
      <c r="B911" s="14" t="s">
        <v>1735</v>
      </c>
      <c r="C911" s="15">
        <v>10.676469171437967</v>
      </c>
      <c r="D911" s="16">
        <v>0.15738190723221127</v>
      </c>
      <c r="E911" s="22" t="s">
        <v>1736</v>
      </c>
    </row>
    <row r="912" spans="1:5" x14ac:dyDescent="0.25">
      <c r="A912" s="13" t="s">
        <v>7553</v>
      </c>
      <c r="B912" s="14" t="s">
        <v>8</v>
      </c>
      <c r="C912" s="15">
        <v>10.436251049229734</v>
      </c>
      <c r="D912" s="16">
        <v>-0.17103631338265499</v>
      </c>
      <c r="E912" s="22" t="s">
        <v>1498</v>
      </c>
    </row>
    <row r="913" spans="1:5" x14ac:dyDescent="0.25">
      <c r="A913" s="13" t="s">
        <v>1737</v>
      </c>
      <c r="B913" s="14" t="s">
        <v>8</v>
      </c>
      <c r="C913" s="15">
        <v>11.049730660948867</v>
      </c>
      <c r="D913" s="16">
        <v>7.2259320557727144E-2</v>
      </c>
      <c r="E913" s="22" t="s">
        <v>1738</v>
      </c>
    </row>
    <row r="914" spans="1:5" x14ac:dyDescent="0.25">
      <c r="A914" s="13" t="s">
        <v>1739</v>
      </c>
      <c r="B914" s="14" t="s">
        <v>8</v>
      </c>
      <c r="C914" s="15">
        <v>10.794956951369251</v>
      </c>
      <c r="D914" s="16">
        <v>0.3885221264700231</v>
      </c>
      <c r="E914" s="22" t="s">
        <v>9</v>
      </c>
    </row>
    <row r="915" spans="1:5" x14ac:dyDescent="0.25">
      <c r="A915" s="13" t="s">
        <v>1740</v>
      </c>
      <c r="B915" s="14" t="s">
        <v>1741</v>
      </c>
      <c r="C915" s="15">
        <v>11.099594989496966</v>
      </c>
      <c r="D915" s="16">
        <v>0.28337957003100012</v>
      </c>
      <c r="E915" s="22" t="s">
        <v>1742</v>
      </c>
    </row>
    <row r="916" spans="1:5" x14ac:dyDescent="0.25">
      <c r="A916" s="13" t="s">
        <v>1743</v>
      </c>
      <c r="B916" s="14" t="s">
        <v>1744</v>
      </c>
      <c r="C916" s="15">
        <v>12.0075597255885</v>
      </c>
      <c r="D916" s="16">
        <v>0.43141635370351805</v>
      </c>
      <c r="E916" s="22" t="s">
        <v>1745</v>
      </c>
    </row>
    <row r="917" spans="1:5" x14ac:dyDescent="0.25">
      <c r="A917" s="13" t="s">
        <v>1746</v>
      </c>
      <c r="B917" s="14" t="s">
        <v>8</v>
      </c>
      <c r="C917" s="15">
        <v>12.246817663730367</v>
      </c>
      <c r="D917" s="16">
        <v>0.16736029715937004</v>
      </c>
      <c r="E917" s="22" t="s">
        <v>1747</v>
      </c>
    </row>
    <row r="918" spans="1:5" x14ac:dyDescent="0.25">
      <c r="A918" s="13" t="s">
        <v>1748</v>
      </c>
      <c r="B918" s="14" t="s">
        <v>8</v>
      </c>
      <c r="C918" s="15">
        <v>10.828597750694733</v>
      </c>
      <c r="D918" s="16">
        <v>-1.4864503281205163E-2</v>
      </c>
      <c r="E918" s="22" t="s">
        <v>9</v>
      </c>
    </row>
    <row r="919" spans="1:5" x14ac:dyDescent="0.25">
      <c r="A919" s="13" t="s">
        <v>7554</v>
      </c>
      <c r="B919" s="14" t="s">
        <v>8</v>
      </c>
      <c r="C919" s="15">
        <v>10.602624853019266</v>
      </c>
      <c r="D919" s="16">
        <v>-0.12099249648567677</v>
      </c>
      <c r="E919" s="22" t="s">
        <v>7555</v>
      </c>
    </row>
    <row r="920" spans="1:5" x14ac:dyDescent="0.25">
      <c r="A920" s="13" t="s">
        <v>1749</v>
      </c>
      <c r="B920" s="14" t="s">
        <v>8</v>
      </c>
      <c r="C920" s="15">
        <v>10.6801682797769</v>
      </c>
      <c r="D920" s="16">
        <v>-3.3083230256584266E-2</v>
      </c>
      <c r="E920" s="22" t="s">
        <v>9</v>
      </c>
    </row>
    <row r="921" spans="1:5" x14ac:dyDescent="0.25">
      <c r="A921" s="13" t="s">
        <v>1750</v>
      </c>
      <c r="B921" s="14" t="s">
        <v>8</v>
      </c>
      <c r="C921" s="15">
        <v>10.901917824376598</v>
      </c>
      <c r="D921" s="16">
        <v>0.11041530113168931</v>
      </c>
      <c r="E921" s="22" t="s">
        <v>1751</v>
      </c>
    </row>
    <row r="922" spans="1:5" x14ac:dyDescent="0.25">
      <c r="A922" s="13" t="s">
        <v>1752</v>
      </c>
      <c r="B922" s="14" t="s">
        <v>8</v>
      </c>
      <c r="C922" s="15">
        <v>10.642555580475632</v>
      </c>
      <c r="D922" s="16">
        <v>-0.23377966585863649</v>
      </c>
      <c r="E922" s="22" t="s">
        <v>1753</v>
      </c>
    </row>
    <row r="923" spans="1:5" x14ac:dyDescent="0.25">
      <c r="A923" s="13" t="s">
        <v>1754</v>
      </c>
      <c r="B923" s="14" t="s">
        <v>8</v>
      </c>
      <c r="C923" s="15">
        <v>11.085136700413466</v>
      </c>
      <c r="D923" s="16">
        <v>-0.22422121874084389</v>
      </c>
      <c r="E923" s="22" t="s">
        <v>9</v>
      </c>
    </row>
    <row r="924" spans="1:5" x14ac:dyDescent="0.25">
      <c r="A924" s="13" t="s">
        <v>7556</v>
      </c>
      <c r="B924" s="14" t="s">
        <v>7558</v>
      </c>
      <c r="C924" s="15">
        <v>10.986619656479633</v>
      </c>
      <c r="D924" s="16">
        <v>-0.2025379815420211</v>
      </c>
      <c r="E924" s="22" t="s">
        <v>7557</v>
      </c>
    </row>
    <row r="925" spans="1:5" x14ac:dyDescent="0.25">
      <c r="A925" s="13" t="s">
        <v>1755</v>
      </c>
      <c r="B925" s="14" t="s">
        <v>8</v>
      </c>
      <c r="C925" s="15">
        <v>11.296545276298232</v>
      </c>
      <c r="D925" s="16">
        <v>0.21168595094842968</v>
      </c>
      <c r="E925" s="22" t="s">
        <v>1756</v>
      </c>
    </row>
    <row r="926" spans="1:5" x14ac:dyDescent="0.25">
      <c r="A926" s="13" t="s">
        <v>1757</v>
      </c>
      <c r="B926" s="14" t="s">
        <v>8</v>
      </c>
      <c r="C926" s="15">
        <v>11.073281319273633</v>
      </c>
      <c r="D926" s="16">
        <v>-0.1478866231300574</v>
      </c>
      <c r="E926" s="22" t="s">
        <v>1758</v>
      </c>
    </row>
    <row r="927" spans="1:5" x14ac:dyDescent="0.25">
      <c r="A927" s="13" t="s">
        <v>1759</v>
      </c>
      <c r="B927" s="14" t="s">
        <v>8</v>
      </c>
      <c r="C927" s="15">
        <v>10.3570967973224</v>
      </c>
      <c r="D927" s="16">
        <v>-0.12988526040517728</v>
      </c>
      <c r="E927" s="22" t="s">
        <v>1760</v>
      </c>
    </row>
    <row r="928" spans="1:5" x14ac:dyDescent="0.25">
      <c r="A928" s="13" t="s">
        <v>1761</v>
      </c>
      <c r="B928" s="14" t="s">
        <v>1762</v>
      </c>
      <c r="C928" s="15">
        <v>10.3436016315743</v>
      </c>
      <c r="D928" s="16">
        <v>-0.17395135149273366</v>
      </c>
      <c r="E928" s="22" t="s">
        <v>1763</v>
      </c>
    </row>
    <row r="929" spans="1:5" x14ac:dyDescent="0.25">
      <c r="A929" s="13" t="s">
        <v>1764</v>
      </c>
      <c r="B929" s="14" t="s">
        <v>8</v>
      </c>
      <c r="C929" s="15">
        <v>12.668029435834933</v>
      </c>
      <c r="D929" s="16">
        <v>-0.14790973403033583</v>
      </c>
      <c r="E929" s="22" t="s">
        <v>1765</v>
      </c>
    </row>
    <row r="930" spans="1:5" x14ac:dyDescent="0.25">
      <c r="A930" s="13" t="s">
        <v>1766</v>
      </c>
      <c r="B930" s="14" t="s">
        <v>8</v>
      </c>
      <c r="C930" s="15">
        <v>11.686230885575334</v>
      </c>
      <c r="D930" s="16">
        <v>-0.27180318818336896</v>
      </c>
      <c r="E930" s="22" t="s">
        <v>1767</v>
      </c>
    </row>
    <row r="931" spans="1:5" x14ac:dyDescent="0.25">
      <c r="A931" s="13" t="s">
        <v>1768</v>
      </c>
      <c r="B931" s="14" t="s">
        <v>1769</v>
      </c>
      <c r="C931" s="15">
        <v>13.223340508998767</v>
      </c>
      <c r="D931" s="16">
        <v>-0.20372146443701541</v>
      </c>
      <c r="E931" s="22" t="s">
        <v>1770</v>
      </c>
    </row>
    <row r="932" spans="1:5" ht="23.25" x14ac:dyDescent="0.25">
      <c r="A932" s="13" t="s">
        <v>1771</v>
      </c>
      <c r="B932" s="14" t="s">
        <v>1772</v>
      </c>
      <c r="C932" s="15">
        <v>11.941893940354168</v>
      </c>
      <c r="D932" s="16">
        <v>-9.8231274651475506E-2</v>
      </c>
      <c r="E932" s="22" t="s">
        <v>1773</v>
      </c>
    </row>
    <row r="933" spans="1:5" x14ac:dyDescent="0.25">
      <c r="A933" s="13" t="s">
        <v>1774</v>
      </c>
      <c r="B933" s="14" t="s">
        <v>1775</v>
      </c>
      <c r="C933" s="15">
        <v>12.844959573078766</v>
      </c>
      <c r="D933" s="16">
        <v>-7.5396739049599829E-2</v>
      </c>
      <c r="E933" s="22" t="s">
        <v>1776</v>
      </c>
    </row>
    <row r="934" spans="1:5" x14ac:dyDescent="0.25">
      <c r="A934" s="13" t="s">
        <v>1777</v>
      </c>
      <c r="B934" s="14" t="s">
        <v>1778</v>
      </c>
      <c r="C934" s="15">
        <v>11.548304200013034</v>
      </c>
      <c r="D934" s="16">
        <v>-0.10729652612131747</v>
      </c>
      <c r="E934" s="22" t="s">
        <v>1779</v>
      </c>
    </row>
    <row r="935" spans="1:5" x14ac:dyDescent="0.25">
      <c r="A935" s="13" t="s">
        <v>1780</v>
      </c>
      <c r="B935" s="14" t="s">
        <v>1781</v>
      </c>
      <c r="C935" s="15">
        <v>11.7510696850697</v>
      </c>
      <c r="D935" s="16">
        <v>-4.0684908585912588E-2</v>
      </c>
      <c r="E935" s="22" t="s">
        <v>1782</v>
      </c>
    </row>
    <row r="936" spans="1:5" x14ac:dyDescent="0.25">
      <c r="A936" s="13" t="s">
        <v>1783</v>
      </c>
      <c r="B936" s="14" t="s">
        <v>8</v>
      </c>
      <c r="C936" s="15">
        <v>10.378997298380632</v>
      </c>
      <c r="D936" s="16">
        <v>-6.7250192191497374E-2</v>
      </c>
      <c r="E936" s="22" t="s">
        <v>1784</v>
      </c>
    </row>
    <row r="937" spans="1:5" x14ac:dyDescent="0.25">
      <c r="A937" s="13" t="s">
        <v>7559</v>
      </c>
      <c r="B937" s="14" t="s">
        <v>8</v>
      </c>
      <c r="C937" s="15">
        <v>10.539564609377434</v>
      </c>
      <c r="D937" s="16">
        <v>-9.6211813220581185E-2</v>
      </c>
      <c r="E937" s="22" t="s">
        <v>7560</v>
      </c>
    </row>
    <row r="938" spans="1:5" x14ac:dyDescent="0.25">
      <c r="A938" s="13" t="s">
        <v>1785</v>
      </c>
      <c r="B938" s="14" t="s">
        <v>8</v>
      </c>
      <c r="C938" s="15">
        <v>10.971917488860667</v>
      </c>
      <c r="D938" s="16">
        <v>0.16671688802952467</v>
      </c>
      <c r="E938" s="22" t="s">
        <v>9</v>
      </c>
    </row>
    <row r="939" spans="1:5" x14ac:dyDescent="0.25">
      <c r="A939" s="13" t="s">
        <v>1786</v>
      </c>
      <c r="B939" s="14" t="s">
        <v>8</v>
      </c>
      <c r="C939" s="15">
        <v>11.767484267656499</v>
      </c>
      <c r="D939" s="16">
        <v>2.9688123686034445E-2</v>
      </c>
      <c r="E939" s="22" t="s">
        <v>9</v>
      </c>
    </row>
    <row r="940" spans="1:5" x14ac:dyDescent="0.25">
      <c r="A940" s="13" t="s">
        <v>1787</v>
      </c>
      <c r="B940" s="14" t="s">
        <v>8</v>
      </c>
      <c r="C940" s="15">
        <v>11.549882179913633</v>
      </c>
      <c r="D940" s="16">
        <v>3.5044177133971149E-2</v>
      </c>
      <c r="E940" s="22" t="s">
        <v>1788</v>
      </c>
    </row>
    <row r="941" spans="1:5" x14ac:dyDescent="0.25">
      <c r="A941" s="13" t="s">
        <v>1789</v>
      </c>
      <c r="B941" s="14" t="s">
        <v>8</v>
      </c>
      <c r="C941" s="15">
        <v>11.688315278962733</v>
      </c>
      <c r="D941" s="16">
        <v>-9.0132211331590065E-2</v>
      </c>
      <c r="E941" s="22" t="s">
        <v>1790</v>
      </c>
    </row>
    <row r="942" spans="1:5" ht="23.25" x14ac:dyDescent="0.25">
      <c r="A942" s="13" t="s">
        <v>1791</v>
      </c>
      <c r="B942" s="14" t="s">
        <v>8</v>
      </c>
      <c r="C942" s="15">
        <v>11.058798397289934</v>
      </c>
      <c r="D942" s="16">
        <v>-0.22307134338133305</v>
      </c>
      <c r="E942" s="22" t="s">
        <v>1792</v>
      </c>
    </row>
    <row r="943" spans="1:5" x14ac:dyDescent="0.25">
      <c r="A943" s="13" t="s">
        <v>1793</v>
      </c>
      <c r="B943" s="14" t="s">
        <v>1794</v>
      </c>
      <c r="C943" s="15">
        <v>11.628470394065301</v>
      </c>
      <c r="D943" s="16">
        <v>-0.15092480503099673</v>
      </c>
      <c r="E943" s="22" t="s">
        <v>1795</v>
      </c>
    </row>
    <row r="944" spans="1:5" x14ac:dyDescent="0.25">
      <c r="A944" s="13" t="s">
        <v>1796</v>
      </c>
      <c r="B944" s="14" t="s">
        <v>8</v>
      </c>
      <c r="C944" s="15">
        <v>12.235901112875867</v>
      </c>
      <c r="D944" s="16">
        <v>-0.26829115266985798</v>
      </c>
      <c r="E944" s="22" t="s">
        <v>9</v>
      </c>
    </row>
    <row r="945" spans="1:5" x14ac:dyDescent="0.25">
      <c r="A945" s="13" t="s">
        <v>1797</v>
      </c>
      <c r="B945" s="14" t="s">
        <v>8</v>
      </c>
      <c r="C945" s="15">
        <v>11.709924764772268</v>
      </c>
      <c r="D945" s="16">
        <v>-0.25401278548016548</v>
      </c>
      <c r="E945" s="22" t="s">
        <v>9</v>
      </c>
    </row>
    <row r="946" spans="1:5" x14ac:dyDescent="0.25">
      <c r="A946" s="13" t="s">
        <v>1798</v>
      </c>
      <c r="B946" s="14" t="s">
        <v>1799</v>
      </c>
      <c r="C946" s="15">
        <v>12.4036786195388</v>
      </c>
      <c r="D946" s="16">
        <v>9.7907018700713246E-3</v>
      </c>
      <c r="E946" s="22" t="s">
        <v>1800</v>
      </c>
    </row>
    <row r="947" spans="1:5" x14ac:dyDescent="0.25">
      <c r="A947" s="13" t="s">
        <v>7561</v>
      </c>
      <c r="B947" s="14" t="s">
        <v>8</v>
      </c>
      <c r="C947" s="15">
        <v>10.414634802525001</v>
      </c>
      <c r="D947" s="16">
        <v>-0.15422837911344237</v>
      </c>
      <c r="E947" s="22" t="s">
        <v>3405</v>
      </c>
    </row>
    <row r="948" spans="1:5" x14ac:dyDescent="0.25">
      <c r="A948" s="13" t="s">
        <v>1801</v>
      </c>
      <c r="B948" s="14" t="s">
        <v>8</v>
      </c>
      <c r="C948" s="15">
        <v>10.462600868088566</v>
      </c>
      <c r="D948" s="16">
        <v>-0.15094286467972232</v>
      </c>
      <c r="E948" s="22" t="s">
        <v>1802</v>
      </c>
    </row>
    <row r="949" spans="1:5" x14ac:dyDescent="0.25">
      <c r="A949" s="13" t="s">
        <v>1803</v>
      </c>
      <c r="B949" s="14" t="s">
        <v>8</v>
      </c>
      <c r="C949" s="15">
        <v>13.081982876413733</v>
      </c>
      <c r="D949" s="16">
        <v>7.8627209731143441E-2</v>
      </c>
      <c r="E949" s="22" t="s">
        <v>9</v>
      </c>
    </row>
    <row r="950" spans="1:5" x14ac:dyDescent="0.25">
      <c r="A950" s="13" t="s">
        <v>7562</v>
      </c>
      <c r="B950" s="14" t="s">
        <v>8</v>
      </c>
      <c r="C950" s="15">
        <v>10.524463534578551</v>
      </c>
      <c r="D950" s="16">
        <v>0.10682676001949137</v>
      </c>
      <c r="E950" s="22" t="s">
        <v>7563</v>
      </c>
    </row>
    <row r="951" spans="1:5" x14ac:dyDescent="0.25">
      <c r="A951" s="13" t="s">
        <v>1804</v>
      </c>
      <c r="B951" s="14" t="s">
        <v>8</v>
      </c>
      <c r="C951" s="15">
        <v>10.391160503679032</v>
      </c>
      <c r="D951" s="16">
        <v>-0.14547738077002201</v>
      </c>
      <c r="E951" s="22" t="s">
        <v>9</v>
      </c>
    </row>
    <row r="952" spans="1:5" x14ac:dyDescent="0.25">
      <c r="A952" s="13" t="s">
        <v>7564</v>
      </c>
      <c r="B952" s="14" t="s">
        <v>8</v>
      </c>
      <c r="C952" s="15">
        <v>10.782904307310666</v>
      </c>
      <c r="D952" s="16">
        <v>6.1031296618194793E-2</v>
      </c>
      <c r="E952" s="22" t="s">
        <v>7565</v>
      </c>
    </row>
    <row r="953" spans="1:5" x14ac:dyDescent="0.25">
      <c r="A953" s="13" t="s">
        <v>1805</v>
      </c>
      <c r="B953" s="14" t="s">
        <v>8</v>
      </c>
      <c r="C953" s="15">
        <v>10.797126731607534</v>
      </c>
      <c r="D953" s="16">
        <v>1.6021735553796764E-2</v>
      </c>
      <c r="E953" s="22" t="s">
        <v>1806</v>
      </c>
    </row>
    <row r="954" spans="1:5" x14ac:dyDescent="0.25">
      <c r="A954" s="13" t="s">
        <v>7566</v>
      </c>
      <c r="B954" s="14" t="s">
        <v>8</v>
      </c>
      <c r="C954" s="15">
        <v>10.281662190480134</v>
      </c>
      <c r="D954" s="16">
        <v>-0.15884053321051855</v>
      </c>
      <c r="E954" s="22" t="s">
        <v>2616</v>
      </c>
    </row>
    <row r="955" spans="1:5" x14ac:dyDescent="0.25">
      <c r="A955" s="13" t="s">
        <v>1807</v>
      </c>
      <c r="B955" s="14" t="s">
        <v>8</v>
      </c>
      <c r="C955" s="15">
        <v>10.6216208026503</v>
      </c>
      <c r="D955" s="16">
        <v>8.7775458787521507E-2</v>
      </c>
      <c r="E955" s="22" t="s">
        <v>1808</v>
      </c>
    </row>
    <row r="956" spans="1:5" x14ac:dyDescent="0.25">
      <c r="A956" s="13" t="s">
        <v>1809</v>
      </c>
      <c r="B956" s="14" t="s">
        <v>8</v>
      </c>
      <c r="C956" s="15">
        <v>10.199036024226166</v>
      </c>
      <c r="D956" s="16">
        <v>-1.7297959077768169E-2</v>
      </c>
      <c r="E956" s="22" t="s">
        <v>1810</v>
      </c>
    </row>
    <row r="957" spans="1:5" x14ac:dyDescent="0.25">
      <c r="A957" s="13" t="s">
        <v>1811</v>
      </c>
      <c r="B957" s="14" t="s">
        <v>1812</v>
      </c>
      <c r="C957" s="15">
        <v>10.753841564668766</v>
      </c>
      <c r="D957" s="16">
        <v>-2.618537425848004E-2</v>
      </c>
      <c r="E957" s="22" t="s">
        <v>1813</v>
      </c>
    </row>
    <row r="958" spans="1:5" x14ac:dyDescent="0.25">
      <c r="A958" s="13" t="s">
        <v>1814</v>
      </c>
      <c r="B958" s="14" t="s">
        <v>1815</v>
      </c>
      <c r="C958" s="15">
        <v>11.157928655565266</v>
      </c>
      <c r="D958" s="16">
        <v>-0.16176656779247253</v>
      </c>
      <c r="E958" s="22" t="s">
        <v>9</v>
      </c>
    </row>
    <row r="959" spans="1:5" x14ac:dyDescent="0.25">
      <c r="A959" s="13" t="s">
        <v>1816</v>
      </c>
      <c r="B959" s="14" t="s">
        <v>1817</v>
      </c>
      <c r="C959" s="15">
        <v>11.3313530125589</v>
      </c>
      <c r="D959" s="16">
        <v>-0.26271038046797257</v>
      </c>
      <c r="E959" s="22" t="s">
        <v>1818</v>
      </c>
    </row>
    <row r="960" spans="1:5" x14ac:dyDescent="0.25">
      <c r="A960" s="13" t="s">
        <v>1819</v>
      </c>
      <c r="B960" s="14" t="s">
        <v>1820</v>
      </c>
      <c r="C960" s="15">
        <v>11.648549646205266</v>
      </c>
      <c r="D960" s="16">
        <v>-0.25725707132087128</v>
      </c>
      <c r="E960" s="22" t="s">
        <v>1821</v>
      </c>
    </row>
    <row r="961" spans="1:5" x14ac:dyDescent="0.25">
      <c r="A961" s="13" t="s">
        <v>1822</v>
      </c>
      <c r="B961" s="14" t="s">
        <v>1823</v>
      </c>
      <c r="C961" s="15">
        <v>11.336152805262634</v>
      </c>
      <c r="D961" s="16">
        <v>-0.21685599001675129</v>
      </c>
      <c r="E961" s="22" t="s">
        <v>1824</v>
      </c>
    </row>
    <row r="962" spans="1:5" x14ac:dyDescent="0.25">
      <c r="A962" s="13" t="s">
        <v>1825</v>
      </c>
      <c r="B962" s="14" t="s">
        <v>1826</v>
      </c>
      <c r="C962" s="15">
        <v>11.259052086287701</v>
      </c>
      <c r="D962" s="16">
        <v>-0.12200654640428753</v>
      </c>
      <c r="E962" s="22" t="s">
        <v>1827</v>
      </c>
    </row>
    <row r="963" spans="1:5" x14ac:dyDescent="0.25">
      <c r="A963" s="13" t="s">
        <v>7567</v>
      </c>
      <c r="B963" s="14" t="s">
        <v>7569</v>
      </c>
      <c r="C963" s="15">
        <v>10.787308263241634</v>
      </c>
      <c r="D963" s="16">
        <v>-0.13442435259987129</v>
      </c>
      <c r="E963" s="22" t="s">
        <v>7568</v>
      </c>
    </row>
    <row r="964" spans="1:5" x14ac:dyDescent="0.25">
      <c r="A964" s="13" t="s">
        <v>1828</v>
      </c>
      <c r="B964" s="14" t="s">
        <v>8</v>
      </c>
      <c r="C964" s="15">
        <v>11.220114813516133</v>
      </c>
      <c r="D964" s="16">
        <v>4.4376858967332074E-2</v>
      </c>
      <c r="E964" s="22" t="s">
        <v>9</v>
      </c>
    </row>
    <row r="965" spans="1:5" x14ac:dyDescent="0.25">
      <c r="A965" s="13" t="s">
        <v>1829</v>
      </c>
      <c r="B965" s="14" t="s">
        <v>8</v>
      </c>
      <c r="C965" s="15">
        <v>10.962984451235833</v>
      </c>
      <c r="D965" s="16">
        <v>-0.16995762942843964</v>
      </c>
      <c r="E965" s="22" t="s">
        <v>9</v>
      </c>
    </row>
    <row r="966" spans="1:5" x14ac:dyDescent="0.25">
      <c r="A966" s="13" t="s">
        <v>1830</v>
      </c>
      <c r="B966" s="14" t="s">
        <v>8</v>
      </c>
      <c r="C966" s="15">
        <v>11.753318498632934</v>
      </c>
      <c r="D966" s="16">
        <v>0.16898318343802401</v>
      </c>
      <c r="E966" s="22" t="s">
        <v>9</v>
      </c>
    </row>
    <row r="967" spans="1:5" x14ac:dyDescent="0.25">
      <c r="A967" s="13" t="s">
        <v>1831</v>
      </c>
      <c r="B967" s="14" t="s">
        <v>1832</v>
      </c>
      <c r="C967" s="15">
        <v>10.621036367889401</v>
      </c>
      <c r="D967" s="16">
        <v>0.13747915221561294</v>
      </c>
      <c r="E967" s="22" t="s">
        <v>1833</v>
      </c>
    </row>
    <row r="968" spans="1:5" x14ac:dyDescent="0.25">
      <c r="A968" s="13" t="s">
        <v>1834</v>
      </c>
      <c r="B968" s="14" t="s">
        <v>1835</v>
      </c>
      <c r="C968" s="15">
        <v>11.652219725308468</v>
      </c>
      <c r="D968" s="16">
        <v>-4.3714527633840388E-3</v>
      </c>
      <c r="E968" s="22" t="s">
        <v>1836</v>
      </c>
    </row>
    <row r="969" spans="1:5" x14ac:dyDescent="0.25">
      <c r="A969" s="13" t="s">
        <v>1837</v>
      </c>
      <c r="B969" s="14" t="s">
        <v>8</v>
      </c>
      <c r="C969" s="15">
        <v>10.970016643149235</v>
      </c>
      <c r="D969" s="16">
        <v>5.2051752041663048E-2</v>
      </c>
      <c r="E969" s="22" t="s">
        <v>9</v>
      </c>
    </row>
    <row r="970" spans="1:5" x14ac:dyDescent="0.25">
      <c r="A970" s="13" t="s">
        <v>1838</v>
      </c>
      <c r="B970" s="14" t="s">
        <v>1839</v>
      </c>
      <c r="C970" s="15">
        <v>11.654861493708166</v>
      </c>
      <c r="D970" s="16">
        <v>-0.28095734431562303</v>
      </c>
      <c r="E970" s="22" t="s">
        <v>1840</v>
      </c>
    </row>
    <row r="971" spans="1:5" x14ac:dyDescent="0.25">
      <c r="A971" s="13" t="s">
        <v>7570</v>
      </c>
      <c r="B971" s="14" t="s">
        <v>8</v>
      </c>
      <c r="C971" s="15">
        <v>11.013519424452932</v>
      </c>
      <c r="D971" s="16">
        <v>-0.21039759832500834</v>
      </c>
      <c r="E971" s="22" t="s">
        <v>9</v>
      </c>
    </row>
    <row r="972" spans="1:5" x14ac:dyDescent="0.25">
      <c r="A972" s="13" t="s">
        <v>1841</v>
      </c>
      <c r="B972" s="14" t="s">
        <v>8</v>
      </c>
      <c r="C972" s="15">
        <v>12.559627506165699</v>
      </c>
      <c r="D972" s="16">
        <v>-8.9095399610805828E-2</v>
      </c>
      <c r="E972" s="22" t="s">
        <v>9</v>
      </c>
    </row>
    <row r="973" spans="1:5" x14ac:dyDescent="0.25">
      <c r="A973" s="13" t="s">
        <v>1842</v>
      </c>
      <c r="B973" s="14" t="s">
        <v>8</v>
      </c>
      <c r="C973" s="15">
        <v>11.127788193050366</v>
      </c>
      <c r="D973" s="16">
        <v>0.13180225839665852</v>
      </c>
      <c r="E973" s="22" t="s">
        <v>1843</v>
      </c>
    </row>
    <row r="974" spans="1:5" x14ac:dyDescent="0.25">
      <c r="A974" s="13" t="s">
        <v>1844</v>
      </c>
      <c r="B974" s="14" t="s">
        <v>8</v>
      </c>
      <c r="C974" s="15">
        <v>11.529606194973267</v>
      </c>
      <c r="D974" s="16">
        <v>0.25374276615910746</v>
      </c>
      <c r="E974" s="22" t="s">
        <v>1845</v>
      </c>
    </row>
    <row r="975" spans="1:5" x14ac:dyDescent="0.25">
      <c r="A975" s="13" t="s">
        <v>1846</v>
      </c>
      <c r="B975" s="14" t="s">
        <v>8</v>
      </c>
      <c r="C975" s="15">
        <v>11.044514593415933</v>
      </c>
      <c r="D975" s="16">
        <v>-8.8183880553454594E-2</v>
      </c>
      <c r="E975" s="22" t="s">
        <v>1847</v>
      </c>
    </row>
    <row r="976" spans="1:5" x14ac:dyDescent="0.25">
      <c r="A976" s="13" t="s">
        <v>1848</v>
      </c>
      <c r="B976" s="14" t="s">
        <v>8</v>
      </c>
      <c r="C976" s="15">
        <v>11.073966064103667</v>
      </c>
      <c r="D976" s="16">
        <v>-3.770649976184362E-2</v>
      </c>
      <c r="E976" s="22" t="s">
        <v>9</v>
      </c>
    </row>
    <row r="977" spans="1:5" x14ac:dyDescent="0.25">
      <c r="A977" s="13" t="s">
        <v>1849</v>
      </c>
      <c r="B977" s="14" t="s">
        <v>1850</v>
      </c>
      <c r="C977" s="15">
        <v>11.6766867482227</v>
      </c>
      <c r="D977" s="16">
        <v>-0.18642673661614184</v>
      </c>
      <c r="E977" s="22" t="s">
        <v>1851</v>
      </c>
    </row>
    <row r="978" spans="1:5" x14ac:dyDescent="0.25">
      <c r="A978" s="13" t="s">
        <v>1852</v>
      </c>
      <c r="B978" s="14" t="s">
        <v>8</v>
      </c>
      <c r="C978" s="15">
        <v>11.420231268496869</v>
      </c>
      <c r="D978" s="16">
        <v>-0.28761836041330879</v>
      </c>
      <c r="E978" s="22" t="s">
        <v>1853</v>
      </c>
    </row>
    <row r="979" spans="1:5" x14ac:dyDescent="0.25">
      <c r="A979" s="13" t="s">
        <v>1854</v>
      </c>
      <c r="B979" s="14" t="s">
        <v>8</v>
      </c>
      <c r="C979" s="15">
        <v>11.193101094412635</v>
      </c>
      <c r="D979" s="16">
        <v>0.14908256569124059</v>
      </c>
      <c r="E979" s="22" t="s">
        <v>1855</v>
      </c>
    </row>
    <row r="980" spans="1:5" x14ac:dyDescent="0.25">
      <c r="A980" s="13" t="s">
        <v>1856</v>
      </c>
      <c r="B980" s="14" t="s">
        <v>8</v>
      </c>
      <c r="C980" s="15">
        <v>11.701440024225834</v>
      </c>
      <c r="D980" s="16">
        <v>5.3448465074767908E-2</v>
      </c>
      <c r="E980" s="22" t="s">
        <v>1857</v>
      </c>
    </row>
    <row r="981" spans="1:5" x14ac:dyDescent="0.25">
      <c r="A981" s="13" t="s">
        <v>1858</v>
      </c>
      <c r="B981" s="14" t="s">
        <v>8</v>
      </c>
      <c r="C981" s="15">
        <v>12.983056822200901</v>
      </c>
      <c r="D981" s="16">
        <v>0.27038646424651802</v>
      </c>
      <c r="E981" s="22" t="s">
        <v>1859</v>
      </c>
    </row>
    <row r="982" spans="1:5" x14ac:dyDescent="0.25">
      <c r="A982" s="13" t="s">
        <v>7571</v>
      </c>
      <c r="B982" s="14" t="s">
        <v>8</v>
      </c>
      <c r="C982" s="15">
        <v>10.957984696352</v>
      </c>
      <c r="D982" s="16">
        <v>-0.23964780558391199</v>
      </c>
      <c r="E982" s="22" t="s">
        <v>9</v>
      </c>
    </row>
    <row r="983" spans="1:5" x14ac:dyDescent="0.25">
      <c r="A983" s="13" t="s">
        <v>1860</v>
      </c>
      <c r="B983" s="14" t="s">
        <v>8</v>
      </c>
      <c r="C983" s="15">
        <v>11.420572648160368</v>
      </c>
      <c r="D983" s="16">
        <v>-0.31081136260845171</v>
      </c>
      <c r="E983" s="22" t="s">
        <v>1861</v>
      </c>
    </row>
    <row r="984" spans="1:5" x14ac:dyDescent="0.25">
      <c r="A984" s="13" t="s">
        <v>1862</v>
      </c>
      <c r="B984" s="14" t="s">
        <v>8</v>
      </c>
      <c r="C984" s="15">
        <v>13.531548704316799</v>
      </c>
      <c r="D984" s="16">
        <v>-0.40654742303941921</v>
      </c>
      <c r="E984" s="22" t="s">
        <v>1863</v>
      </c>
    </row>
    <row r="985" spans="1:5" x14ac:dyDescent="0.25">
      <c r="A985" s="13" t="s">
        <v>1864</v>
      </c>
      <c r="B985" s="14" t="s">
        <v>1865</v>
      </c>
      <c r="C985" s="15">
        <v>12.280364482512567</v>
      </c>
      <c r="D985" s="16">
        <v>-0.49679239411381221</v>
      </c>
      <c r="E985" s="22" t="s">
        <v>1863</v>
      </c>
    </row>
    <row r="986" spans="1:5" x14ac:dyDescent="0.25">
      <c r="A986" s="13" t="s">
        <v>1866</v>
      </c>
      <c r="B986" s="14" t="s">
        <v>8</v>
      </c>
      <c r="C986" s="15">
        <v>10.673252598427167</v>
      </c>
      <c r="D986" s="16">
        <v>2.8093216122615571E-2</v>
      </c>
      <c r="E986" s="22" t="s">
        <v>9</v>
      </c>
    </row>
    <row r="987" spans="1:5" x14ac:dyDescent="0.25">
      <c r="A987" s="13" t="s">
        <v>1867</v>
      </c>
      <c r="B987" s="14" t="s">
        <v>8</v>
      </c>
      <c r="C987" s="15">
        <v>11.790425796399633</v>
      </c>
      <c r="D987" s="16">
        <v>-7.0039876528228779E-3</v>
      </c>
      <c r="E987" s="22" t="s">
        <v>1868</v>
      </c>
    </row>
    <row r="988" spans="1:5" x14ac:dyDescent="0.25">
      <c r="A988" s="13" t="s">
        <v>1869</v>
      </c>
      <c r="B988" s="14" t="s">
        <v>8</v>
      </c>
      <c r="C988" s="15">
        <v>11.939012112648667</v>
      </c>
      <c r="D988" s="16">
        <v>0.24112627642858864</v>
      </c>
      <c r="E988" s="22" t="s">
        <v>9</v>
      </c>
    </row>
    <row r="989" spans="1:5" x14ac:dyDescent="0.25">
      <c r="A989" s="13" t="s">
        <v>1870</v>
      </c>
      <c r="B989" s="14" t="s">
        <v>8</v>
      </c>
      <c r="C989" s="15">
        <v>11.781115260936966</v>
      </c>
      <c r="D989" s="16">
        <v>0.17575409744342566</v>
      </c>
      <c r="E989" s="22" t="s">
        <v>1871</v>
      </c>
    </row>
    <row r="990" spans="1:5" x14ac:dyDescent="0.25">
      <c r="A990" s="13" t="s">
        <v>1872</v>
      </c>
      <c r="B990" s="14" t="s">
        <v>8</v>
      </c>
      <c r="C990" s="15">
        <v>12.099599890435499</v>
      </c>
      <c r="D990" s="16">
        <v>0.42028270431802928</v>
      </c>
      <c r="E990" s="22" t="s">
        <v>9</v>
      </c>
    </row>
    <row r="991" spans="1:5" x14ac:dyDescent="0.25">
      <c r="A991" s="13" t="s">
        <v>1873</v>
      </c>
      <c r="B991" s="14" t="s">
        <v>8</v>
      </c>
      <c r="C991" s="15">
        <v>11.240705737596032</v>
      </c>
      <c r="D991" s="16">
        <v>-0.13961930812861092</v>
      </c>
      <c r="E991" s="22" t="s">
        <v>9</v>
      </c>
    </row>
    <row r="992" spans="1:5" x14ac:dyDescent="0.25">
      <c r="A992" s="13" t="s">
        <v>1874</v>
      </c>
      <c r="B992" s="14" t="s">
        <v>8</v>
      </c>
      <c r="C992" s="15">
        <v>11.569737769135267</v>
      </c>
      <c r="D992" s="16">
        <v>-0.10174311569943284</v>
      </c>
      <c r="E992" s="22" t="s">
        <v>9</v>
      </c>
    </row>
    <row r="993" spans="1:5" x14ac:dyDescent="0.25">
      <c r="A993" s="13" t="s">
        <v>1875</v>
      </c>
      <c r="B993" s="14" t="s">
        <v>8</v>
      </c>
      <c r="C993" s="15">
        <v>11.5107201513178</v>
      </c>
      <c r="D993" s="16">
        <v>0.14798526306350979</v>
      </c>
      <c r="E993" s="22" t="s">
        <v>1876</v>
      </c>
    </row>
    <row r="994" spans="1:5" x14ac:dyDescent="0.25">
      <c r="A994" s="13" t="s">
        <v>1877</v>
      </c>
      <c r="B994" s="14" t="s">
        <v>8</v>
      </c>
      <c r="C994" s="15">
        <v>11.636348207401833</v>
      </c>
      <c r="D994" s="16">
        <v>-0.17363323204780334</v>
      </c>
      <c r="E994" s="22" t="s">
        <v>1878</v>
      </c>
    </row>
    <row r="995" spans="1:5" x14ac:dyDescent="0.25">
      <c r="A995" s="13" t="s">
        <v>1879</v>
      </c>
      <c r="B995" s="14" t="s">
        <v>8</v>
      </c>
      <c r="C995" s="15">
        <v>11.567827080929135</v>
      </c>
      <c r="D995" s="16">
        <v>-8.1779516948764244E-2</v>
      </c>
      <c r="E995" s="22" t="s">
        <v>1880</v>
      </c>
    </row>
    <row r="996" spans="1:5" x14ac:dyDescent="0.25">
      <c r="A996" s="13" t="s">
        <v>1881</v>
      </c>
      <c r="B996" s="14" t="s">
        <v>8</v>
      </c>
      <c r="C996" s="15">
        <v>11.390188651263566</v>
      </c>
      <c r="D996" s="16">
        <v>-0.22694669067406761</v>
      </c>
      <c r="E996" s="22" t="s">
        <v>1882</v>
      </c>
    </row>
    <row r="997" spans="1:5" x14ac:dyDescent="0.25">
      <c r="A997" s="13" t="s">
        <v>7572</v>
      </c>
      <c r="B997" s="14" t="s">
        <v>8</v>
      </c>
      <c r="C997" s="15">
        <v>10.6068085144599</v>
      </c>
      <c r="D997" s="16">
        <v>5.8789609385778749E-2</v>
      </c>
      <c r="E997" s="22" t="s">
        <v>7573</v>
      </c>
    </row>
    <row r="998" spans="1:5" x14ac:dyDescent="0.25">
      <c r="A998" s="13" t="s">
        <v>1883</v>
      </c>
      <c r="B998" s="14" t="s">
        <v>8</v>
      </c>
      <c r="C998" s="15">
        <v>11.908760938871334</v>
      </c>
      <c r="D998" s="16">
        <v>0.17069888846348102</v>
      </c>
      <c r="E998" s="22" t="s">
        <v>1884</v>
      </c>
    </row>
    <row r="999" spans="1:5" x14ac:dyDescent="0.25">
      <c r="A999" s="13" t="s">
        <v>1885</v>
      </c>
      <c r="B999" s="14" t="s">
        <v>1886</v>
      </c>
      <c r="C999" s="15">
        <v>11.026623852936302</v>
      </c>
      <c r="D999" s="16">
        <v>6.3505120747242572E-3</v>
      </c>
      <c r="E999" s="22" t="s">
        <v>1887</v>
      </c>
    </row>
    <row r="1000" spans="1:5" x14ac:dyDescent="0.25">
      <c r="A1000" s="13" t="s">
        <v>1888</v>
      </c>
      <c r="B1000" s="14" t="s">
        <v>1889</v>
      </c>
      <c r="C1000" s="15">
        <v>13.8011171754339</v>
      </c>
      <c r="D1000" s="16">
        <v>0.15622158899792601</v>
      </c>
      <c r="E1000" s="22" t="s">
        <v>1890</v>
      </c>
    </row>
    <row r="1001" spans="1:5" x14ac:dyDescent="0.25">
      <c r="A1001" s="13" t="s">
        <v>1891</v>
      </c>
      <c r="B1001" s="14" t="s">
        <v>1892</v>
      </c>
      <c r="C1001" s="15">
        <v>13.838626753201467</v>
      </c>
      <c r="D1001" s="16">
        <v>-1.4254994285227002E-2</v>
      </c>
      <c r="E1001" s="22" t="s">
        <v>1890</v>
      </c>
    </row>
    <row r="1002" spans="1:5" x14ac:dyDescent="0.25">
      <c r="A1002" s="13" t="s">
        <v>1893</v>
      </c>
      <c r="B1002" s="14" t="s">
        <v>1894</v>
      </c>
      <c r="C1002" s="15">
        <v>14.321352788249001</v>
      </c>
      <c r="D1002" s="16">
        <v>-3.8642503262190145E-3</v>
      </c>
      <c r="E1002" s="22" t="s">
        <v>1895</v>
      </c>
    </row>
    <row r="1003" spans="1:5" x14ac:dyDescent="0.25">
      <c r="A1003" s="13" t="s">
        <v>1896</v>
      </c>
      <c r="B1003" s="14" t="s">
        <v>1897</v>
      </c>
      <c r="C1003" s="15">
        <v>12.157460926978999</v>
      </c>
      <c r="D1003" s="16">
        <v>5.4767028712263799E-2</v>
      </c>
      <c r="E1003" s="22" t="s">
        <v>1898</v>
      </c>
    </row>
    <row r="1004" spans="1:5" x14ac:dyDescent="0.25">
      <c r="A1004" s="13" t="s">
        <v>1899</v>
      </c>
      <c r="B1004" s="14" t="s">
        <v>1900</v>
      </c>
      <c r="C1004" s="15">
        <v>13.960288538549166</v>
      </c>
      <c r="D1004" s="16">
        <v>7.5216931232285941E-2</v>
      </c>
      <c r="E1004" s="22" t="s">
        <v>1901</v>
      </c>
    </row>
    <row r="1005" spans="1:5" x14ac:dyDescent="0.25">
      <c r="A1005" s="13" t="s">
        <v>1902</v>
      </c>
      <c r="B1005" s="14" t="s">
        <v>8</v>
      </c>
      <c r="C1005" s="15">
        <v>10.962208893176467</v>
      </c>
      <c r="D1005" s="16">
        <v>-6.931286028588507E-2</v>
      </c>
      <c r="E1005" s="22" t="s">
        <v>1092</v>
      </c>
    </row>
    <row r="1006" spans="1:5" x14ac:dyDescent="0.25">
      <c r="A1006" s="13" t="s">
        <v>7574</v>
      </c>
      <c r="B1006" s="14" t="s">
        <v>8</v>
      </c>
      <c r="C1006" s="15">
        <v>10.854732997320433</v>
      </c>
      <c r="D1006" s="16">
        <v>-0.17250802145007835</v>
      </c>
      <c r="E1006" s="22" t="s">
        <v>7575</v>
      </c>
    </row>
    <row r="1007" spans="1:5" x14ac:dyDescent="0.25">
      <c r="A1007" s="13" t="s">
        <v>1903</v>
      </c>
      <c r="B1007" s="14" t="s">
        <v>8</v>
      </c>
      <c r="C1007" s="15">
        <v>11.815216130797133</v>
      </c>
      <c r="D1007" s="16">
        <v>0.12298040670204986</v>
      </c>
      <c r="E1007" s="22" t="s">
        <v>9</v>
      </c>
    </row>
    <row r="1008" spans="1:5" x14ac:dyDescent="0.25">
      <c r="A1008" s="13" t="s">
        <v>1904</v>
      </c>
      <c r="B1008" s="14" t="s">
        <v>1905</v>
      </c>
      <c r="C1008" s="15">
        <v>13.745379259324201</v>
      </c>
      <c r="D1008" s="16">
        <v>3.3633152031415613E-2</v>
      </c>
      <c r="E1008" s="22" t="s">
        <v>1906</v>
      </c>
    </row>
    <row r="1009" spans="1:5" x14ac:dyDescent="0.25">
      <c r="A1009" s="13" t="s">
        <v>1907</v>
      </c>
      <c r="B1009" s="14" t="s">
        <v>1908</v>
      </c>
      <c r="C1009" s="15">
        <v>12.862564710484</v>
      </c>
      <c r="D1009" s="16">
        <v>-0.18380854338597472</v>
      </c>
      <c r="E1009" s="22" t="s">
        <v>1909</v>
      </c>
    </row>
    <row r="1010" spans="1:5" x14ac:dyDescent="0.25">
      <c r="A1010" s="13" t="s">
        <v>1910</v>
      </c>
      <c r="B1010" s="14" t="s">
        <v>1911</v>
      </c>
      <c r="C1010" s="15">
        <v>12.904452677667001</v>
      </c>
      <c r="D1010" s="16">
        <v>2.7210880963480602E-3</v>
      </c>
      <c r="E1010" s="22" t="s">
        <v>1912</v>
      </c>
    </row>
    <row r="1011" spans="1:5" x14ac:dyDescent="0.25">
      <c r="A1011" s="13" t="s">
        <v>1913</v>
      </c>
      <c r="B1011" s="14" t="s">
        <v>8</v>
      </c>
      <c r="C1011" s="15">
        <v>11.804556719520798</v>
      </c>
      <c r="D1011" s="16">
        <v>-0.69217786552580429</v>
      </c>
      <c r="E1011" s="22" t="s">
        <v>9</v>
      </c>
    </row>
    <row r="1012" spans="1:5" x14ac:dyDescent="0.25">
      <c r="A1012" s="13" t="s">
        <v>1914</v>
      </c>
      <c r="B1012" s="14" t="s">
        <v>1915</v>
      </c>
      <c r="C1012" s="15">
        <v>12.030071817452367</v>
      </c>
      <c r="D1012" s="16">
        <v>-0.21677597583351313</v>
      </c>
      <c r="E1012" s="22" t="s">
        <v>1916</v>
      </c>
    </row>
    <row r="1013" spans="1:5" x14ac:dyDescent="0.25">
      <c r="A1013" s="13" t="s">
        <v>1917</v>
      </c>
      <c r="B1013" s="14" t="s">
        <v>1918</v>
      </c>
      <c r="C1013" s="15">
        <v>12.596603433181036</v>
      </c>
      <c r="D1013" s="16">
        <v>-0.27188741197496269</v>
      </c>
      <c r="E1013" s="22" t="s">
        <v>1919</v>
      </c>
    </row>
    <row r="1014" spans="1:5" x14ac:dyDescent="0.25">
      <c r="A1014" s="13" t="s">
        <v>1920</v>
      </c>
      <c r="B1014" s="14" t="s">
        <v>1921</v>
      </c>
      <c r="C1014" s="15">
        <v>12.876598231395368</v>
      </c>
      <c r="D1014" s="16">
        <v>-0.25693601737444582</v>
      </c>
      <c r="E1014" s="22" t="s">
        <v>1922</v>
      </c>
    </row>
    <row r="1015" spans="1:5" x14ac:dyDescent="0.25">
      <c r="A1015" s="13" t="s">
        <v>1923</v>
      </c>
      <c r="B1015" s="14" t="s">
        <v>8</v>
      </c>
      <c r="C1015" s="15">
        <v>12.451990226251068</v>
      </c>
      <c r="D1015" s="16">
        <v>-4.8309604551726427E-2</v>
      </c>
      <c r="E1015" s="22" t="s">
        <v>1353</v>
      </c>
    </row>
    <row r="1016" spans="1:5" x14ac:dyDescent="0.25">
      <c r="A1016" s="13" t="s">
        <v>1924</v>
      </c>
      <c r="B1016" s="14" t="s">
        <v>8</v>
      </c>
      <c r="C1016" s="15">
        <v>12.118382157414366</v>
      </c>
      <c r="D1016" s="16">
        <v>-7.8611515045250421E-2</v>
      </c>
      <c r="E1016" s="22" t="s">
        <v>9</v>
      </c>
    </row>
    <row r="1017" spans="1:5" x14ac:dyDescent="0.25">
      <c r="A1017" s="13" t="s">
        <v>1925</v>
      </c>
      <c r="B1017" s="14" t="s">
        <v>8</v>
      </c>
      <c r="C1017" s="15">
        <v>11.516064244447733</v>
      </c>
      <c r="D1017" s="16">
        <v>-0.12808032056188412</v>
      </c>
      <c r="E1017" s="22" t="s">
        <v>1926</v>
      </c>
    </row>
    <row r="1018" spans="1:5" x14ac:dyDescent="0.25">
      <c r="A1018" s="13" t="s">
        <v>1927</v>
      </c>
      <c r="B1018" s="14" t="s">
        <v>1928</v>
      </c>
      <c r="C1018" s="15">
        <v>12.374692085529633</v>
      </c>
      <c r="D1018" s="16">
        <v>-4.2483898799981289E-2</v>
      </c>
      <c r="E1018" s="22" t="s">
        <v>1929</v>
      </c>
    </row>
    <row r="1019" spans="1:5" x14ac:dyDescent="0.25">
      <c r="A1019" s="13" t="s">
        <v>1930</v>
      </c>
      <c r="B1019" s="14" t="s">
        <v>8</v>
      </c>
      <c r="C1019" s="15">
        <v>11.685277867233234</v>
      </c>
      <c r="D1019" s="16">
        <v>6.9204979583199489E-3</v>
      </c>
      <c r="E1019" s="22" t="s">
        <v>1435</v>
      </c>
    </row>
    <row r="1020" spans="1:5" x14ac:dyDescent="0.25">
      <c r="A1020" s="13" t="s">
        <v>1931</v>
      </c>
      <c r="B1020" s="14" t="s">
        <v>8</v>
      </c>
      <c r="C1020" s="15">
        <v>11.401975850984767</v>
      </c>
      <c r="D1020" s="16">
        <v>-6.399572568514994E-2</v>
      </c>
      <c r="E1020" s="22" t="s">
        <v>1137</v>
      </c>
    </row>
    <row r="1021" spans="1:5" x14ac:dyDescent="0.25">
      <c r="A1021" s="13" t="s">
        <v>1932</v>
      </c>
      <c r="B1021" s="14" t="s">
        <v>1933</v>
      </c>
      <c r="C1021" s="15">
        <v>11.626840568762299</v>
      </c>
      <c r="D1021" s="16">
        <v>0.2095217006982785</v>
      </c>
      <c r="E1021" s="22" t="s">
        <v>1934</v>
      </c>
    </row>
    <row r="1022" spans="1:5" x14ac:dyDescent="0.25">
      <c r="A1022" s="13" t="s">
        <v>1935</v>
      </c>
      <c r="B1022" s="14" t="s">
        <v>8</v>
      </c>
      <c r="C1022" s="15">
        <v>11.6099511956195</v>
      </c>
      <c r="D1022" s="16">
        <v>0.10434302955533925</v>
      </c>
      <c r="E1022" s="22" t="s">
        <v>1936</v>
      </c>
    </row>
    <row r="1023" spans="1:5" x14ac:dyDescent="0.25">
      <c r="A1023" s="13" t="s">
        <v>1937</v>
      </c>
      <c r="B1023" s="14" t="s">
        <v>1938</v>
      </c>
      <c r="C1023" s="15">
        <v>13.24775475984505</v>
      </c>
      <c r="D1023" s="16">
        <v>-0.18673718869688838</v>
      </c>
      <c r="E1023" s="22" t="s">
        <v>1939</v>
      </c>
    </row>
    <row r="1024" spans="1:5" x14ac:dyDescent="0.25">
      <c r="A1024" s="13" t="s">
        <v>1940</v>
      </c>
      <c r="B1024" s="14" t="s">
        <v>1941</v>
      </c>
      <c r="C1024" s="15">
        <v>12.651553399398935</v>
      </c>
      <c r="D1024" s="16">
        <v>-0.30529056487918932</v>
      </c>
      <c r="E1024" s="22" t="s">
        <v>1942</v>
      </c>
    </row>
    <row r="1025" spans="1:5" x14ac:dyDescent="0.25">
      <c r="A1025" s="13" t="s">
        <v>1943</v>
      </c>
      <c r="B1025" s="14" t="s">
        <v>8</v>
      </c>
      <c r="C1025" s="15">
        <v>11.297376892444065</v>
      </c>
      <c r="D1025" s="16">
        <v>-0.17010685557146588</v>
      </c>
      <c r="E1025" s="22" t="s">
        <v>9</v>
      </c>
    </row>
    <row r="1026" spans="1:5" x14ac:dyDescent="0.25">
      <c r="A1026" s="13" t="s">
        <v>1944</v>
      </c>
      <c r="B1026" s="14" t="s">
        <v>8</v>
      </c>
      <c r="C1026" s="15">
        <v>10.851454663321766</v>
      </c>
      <c r="D1026" s="16">
        <v>-8.1820405282297462E-2</v>
      </c>
      <c r="E1026" s="22" t="s">
        <v>1945</v>
      </c>
    </row>
    <row r="1027" spans="1:5" x14ac:dyDescent="0.25">
      <c r="A1027" s="13" t="s">
        <v>1946</v>
      </c>
      <c r="B1027" s="14" t="s">
        <v>8</v>
      </c>
      <c r="C1027" s="15">
        <v>10.564557541778699</v>
      </c>
      <c r="D1027" s="16">
        <v>-6.2822849655455967E-2</v>
      </c>
      <c r="E1027" s="22" t="s">
        <v>1947</v>
      </c>
    </row>
    <row r="1028" spans="1:5" x14ac:dyDescent="0.25">
      <c r="A1028" s="13" t="s">
        <v>1948</v>
      </c>
      <c r="B1028" s="14" t="s">
        <v>8</v>
      </c>
      <c r="C1028" s="15">
        <v>11.9783898977975</v>
      </c>
      <c r="D1028" s="16">
        <v>-2.0033520998732585E-2</v>
      </c>
      <c r="E1028" s="22" t="s">
        <v>1949</v>
      </c>
    </row>
    <row r="1029" spans="1:5" x14ac:dyDescent="0.25">
      <c r="A1029" s="13" t="s">
        <v>7576</v>
      </c>
      <c r="B1029" s="14" t="s">
        <v>8</v>
      </c>
      <c r="C1029" s="15">
        <v>11.111783150843733</v>
      </c>
      <c r="D1029" s="16">
        <v>-6.7558068940524962E-2</v>
      </c>
      <c r="E1029" s="22" t="s">
        <v>9</v>
      </c>
    </row>
    <row r="1030" spans="1:5" x14ac:dyDescent="0.25">
      <c r="A1030" s="13" t="s">
        <v>1950</v>
      </c>
      <c r="B1030" s="14" t="s">
        <v>8</v>
      </c>
      <c r="C1030" s="15">
        <v>11.655200995486267</v>
      </c>
      <c r="D1030" s="16">
        <v>-8.9691075849305524E-2</v>
      </c>
      <c r="E1030" s="22" t="s">
        <v>1951</v>
      </c>
    </row>
    <row r="1031" spans="1:5" x14ac:dyDescent="0.25">
      <c r="A1031" s="13" t="s">
        <v>1952</v>
      </c>
      <c r="B1031" s="14" t="s">
        <v>1953</v>
      </c>
      <c r="C1031" s="15">
        <v>11.069968651134133</v>
      </c>
      <c r="D1031" s="16">
        <v>-6.2168931524614356E-2</v>
      </c>
      <c r="E1031" s="22" t="s">
        <v>1954</v>
      </c>
    </row>
    <row r="1032" spans="1:5" x14ac:dyDescent="0.25">
      <c r="A1032" s="13" t="s">
        <v>1955</v>
      </c>
      <c r="B1032" s="14" t="s">
        <v>1956</v>
      </c>
      <c r="C1032" s="15">
        <v>10.892269238539134</v>
      </c>
      <c r="D1032" s="16">
        <v>-0.1837897744198751</v>
      </c>
      <c r="E1032" s="22" t="s">
        <v>1957</v>
      </c>
    </row>
    <row r="1033" spans="1:5" x14ac:dyDescent="0.25">
      <c r="A1033" s="13" t="s">
        <v>1958</v>
      </c>
      <c r="B1033" s="14" t="s">
        <v>8</v>
      </c>
      <c r="C1033" s="15">
        <v>11.104867410490998</v>
      </c>
      <c r="D1033" s="16">
        <v>0.14004588239578983</v>
      </c>
      <c r="E1033" s="22" t="s">
        <v>9</v>
      </c>
    </row>
    <row r="1034" spans="1:5" x14ac:dyDescent="0.25">
      <c r="A1034" s="13" t="s">
        <v>1959</v>
      </c>
      <c r="B1034" s="14" t="s">
        <v>8</v>
      </c>
      <c r="C1034" s="15">
        <v>11.666927925040568</v>
      </c>
      <c r="D1034" s="16">
        <v>0.34620488327998961</v>
      </c>
      <c r="E1034" s="22" t="s">
        <v>9</v>
      </c>
    </row>
    <row r="1035" spans="1:5" x14ac:dyDescent="0.25">
      <c r="A1035" s="13" t="s">
        <v>1960</v>
      </c>
      <c r="B1035" s="14" t="s">
        <v>1961</v>
      </c>
      <c r="C1035" s="15">
        <v>11.800595142603532</v>
      </c>
      <c r="D1035" s="16">
        <v>0.14801809332776464</v>
      </c>
      <c r="E1035" s="22" t="s">
        <v>1962</v>
      </c>
    </row>
    <row r="1036" spans="1:5" x14ac:dyDescent="0.25">
      <c r="A1036" s="13" t="s">
        <v>1963</v>
      </c>
      <c r="B1036" s="14" t="s">
        <v>1964</v>
      </c>
      <c r="C1036" s="15">
        <v>11.708248474733367</v>
      </c>
      <c r="D1036" s="16">
        <v>0.26633879067059923</v>
      </c>
      <c r="E1036" s="22" t="s">
        <v>1965</v>
      </c>
    </row>
    <row r="1037" spans="1:5" x14ac:dyDescent="0.25">
      <c r="A1037" s="13" t="s">
        <v>1966</v>
      </c>
      <c r="B1037" s="14" t="s">
        <v>1967</v>
      </c>
      <c r="C1037" s="15">
        <v>11.526800833204268</v>
      </c>
      <c r="D1037" s="16">
        <v>-2.9887402378291707E-2</v>
      </c>
      <c r="E1037" s="22" t="s">
        <v>1968</v>
      </c>
    </row>
    <row r="1038" spans="1:5" x14ac:dyDescent="0.25">
      <c r="A1038" s="13" t="s">
        <v>1969</v>
      </c>
      <c r="B1038" s="14" t="s">
        <v>1970</v>
      </c>
      <c r="C1038" s="15">
        <v>11.265937134992567</v>
      </c>
      <c r="D1038" s="16">
        <v>-0.20362195540305503</v>
      </c>
      <c r="E1038" s="22" t="s">
        <v>1971</v>
      </c>
    </row>
    <row r="1039" spans="1:5" x14ac:dyDescent="0.25">
      <c r="A1039" s="13" t="s">
        <v>1972</v>
      </c>
      <c r="B1039" s="14" t="s">
        <v>8</v>
      </c>
      <c r="C1039" s="15">
        <v>12.2878512855391</v>
      </c>
      <c r="D1039" s="16">
        <v>7.8816256937457724E-2</v>
      </c>
      <c r="E1039" s="22" t="s">
        <v>1973</v>
      </c>
    </row>
    <row r="1040" spans="1:5" x14ac:dyDescent="0.25">
      <c r="A1040" s="13" t="s">
        <v>1974</v>
      </c>
      <c r="B1040" s="14" t="s">
        <v>1975</v>
      </c>
      <c r="C1040" s="15">
        <v>12.362135544967868</v>
      </c>
      <c r="D1040" s="16">
        <v>0.16882557125601727</v>
      </c>
      <c r="E1040" s="22" t="s">
        <v>1976</v>
      </c>
    </row>
    <row r="1041" spans="1:5" x14ac:dyDescent="0.25">
      <c r="A1041" s="13" t="s">
        <v>7577</v>
      </c>
      <c r="B1041" s="14" t="s">
        <v>8</v>
      </c>
      <c r="C1041" s="15">
        <v>10.651324210196167</v>
      </c>
      <c r="D1041" s="16">
        <v>-0.14230368852888681</v>
      </c>
      <c r="E1041" s="22" t="s">
        <v>1435</v>
      </c>
    </row>
    <row r="1042" spans="1:5" x14ac:dyDescent="0.25">
      <c r="A1042" s="13" t="s">
        <v>1977</v>
      </c>
      <c r="B1042" s="14" t="s">
        <v>1978</v>
      </c>
      <c r="C1042" s="15">
        <v>11.263922520386368</v>
      </c>
      <c r="D1042" s="16">
        <v>0.17476999552207859</v>
      </c>
      <c r="E1042" s="22" t="s">
        <v>1979</v>
      </c>
    </row>
    <row r="1043" spans="1:5" x14ac:dyDescent="0.25">
      <c r="A1043" s="13" t="s">
        <v>1980</v>
      </c>
      <c r="B1043" s="14" t="s">
        <v>1981</v>
      </c>
      <c r="C1043" s="15">
        <v>11.283792286367335</v>
      </c>
      <c r="D1043" s="16">
        <v>-1.191113880748155E-2</v>
      </c>
      <c r="E1043" s="22" t="s">
        <v>1982</v>
      </c>
    </row>
    <row r="1044" spans="1:5" x14ac:dyDescent="0.25">
      <c r="A1044" s="13" t="s">
        <v>1983</v>
      </c>
      <c r="B1044" s="14" t="s">
        <v>1984</v>
      </c>
      <c r="C1044" s="15">
        <v>10.386521696620568</v>
      </c>
      <c r="D1044" s="16">
        <v>-8.5824655608413361E-2</v>
      </c>
      <c r="E1044" s="22" t="s">
        <v>1985</v>
      </c>
    </row>
    <row r="1045" spans="1:5" x14ac:dyDescent="0.25">
      <c r="A1045" s="13" t="s">
        <v>1986</v>
      </c>
      <c r="B1045" s="14" t="s">
        <v>1987</v>
      </c>
      <c r="C1045" s="15">
        <v>10.421174498409</v>
      </c>
      <c r="D1045" s="16">
        <v>-0.19372418546095524</v>
      </c>
      <c r="E1045" s="22" t="s">
        <v>1988</v>
      </c>
    </row>
    <row r="1046" spans="1:5" x14ac:dyDescent="0.25">
      <c r="A1046" s="13" t="s">
        <v>1989</v>
      </c>
      <c r="B1046" s="14" t="s">
        <v>1990</v>
      </c>
      <c r="C1046" s="15">
        <v>10.801564424899951</v>
      </c>
      <c r="D1046" s="16">
        <v>0.11009514627750906</v>
      </c>
      <c r="E1046" s="22" t="s">
        <v>1991</v>
      </c>
    </row>
    <row r="1047" spans="1:5" x14ac:dyDescent="0.25">
      <c r="A1047" s="13" t="s">
        <v>1992</v>
      </c>
      <c r="B1047" s="14" t="s">
        <v>8</v>
      </c>
      <c r="C1047" s="15">
        <v>12.756037788601267</v>
      </c>
      <c r="D1047" s="16">
        <v>0.32187743886904147</v>
      </c>
      <c r="E1047" s="22" t="s">
        <v>1536</v>
      </c>
    </row>
    <row r="1048" spans="1:5" x14ac:dyDescent="0.25">
      <c r="A1048" s="13" t="s">
        <v>7578</v>
      </c>
      <c r="B1048" s="14" t="s">
        <v>8</v>
      </c>
      <c r="C1048" s="15">
        <v>10.3047669136016</v>
      </c>
      <c r="D1048" s="16">
        <v>-0.12399710897077892</v>
      </c>
      <c r="E1048" s="22" t="s">
        <v>7579</v>
      </c>
    </row>
    <row r="1049" spans="1:5" x14ac:dyDescent="0.25">
      <c r="A1049" s="13" t="s">
        <v>1993</v>
      </c>
      <c r="B1049" s="14" t="s">
        <v>8</v>
      </c>
      <c r="C1049" s="15">
        <v>11.491303447186199</v>
      </c>
      <c r="D1049" s="16">
        <v>-0.2866970923681999</v>
      </c>
      <c r="E1049" s="22" t="s">
        <v>9</v>
      </c>
    </row>
    <row r="1050" spans="1:5" x14ac:dyDescent="0.25">
      <c r="A1050" s="13" t="s">
        <v>1994</v>
      </c>
      <c r="B1050" s="14" t="s">
        <v>1995</v>
      </c>
      <c r="C1050" s="15">
        <v>11.302557163940833</v>
      </c>
      <c r="D1050" s="16">
        <v>0.14960277820962117</v>
      </c>
      <c r="E1050" s="22" t="s">
        <v>1996</v>
      </c>
    </row>
    <row r="1051" spans="1:5" x14ac:dyDescent="0.25">
      <c r="A1051" s="13" t="s">
        <v>1997</v>
      </c>
      <c r="B1051" s="14" t="s">
        <v>8</v>
      </c>
      <c r="C1051" s="15">
        <v>12.0616019750017</v>
      </c>
      <c r="D1051" s="16">
        <v>-0.1859732000698843</v>
      </c>
      <c r="E1051" s="22" t="s">
        <v>1998</v>
      </c>
    </row>
    <row r="1052" spans="1:5" x14ac:dyDescent="0.25">
      <c r="A1052" s="13" t="s">
        <v>1999</v>
      </c>
      <c r="B1052" s="14" t="s">
        <v>8</v>
      </c>
      <c r="C1052" s="15">
        <v>11.990620823533765</v>
      </c>
      <c r="D1052" s="16">
        <v>-5.1328721115412368E-2</v>
      </c>
      <c r="E1052" s="22" t="s">
        <v>9</v>
      </c>
    </row>
    <row r="1053" spans="1:5" x14ac:dyDescent="0.25">
      <c r="A1053" s="13" t="s">
        <v>2000</v>
      </c>
      <c r="B1053" s="14" t="s">
        <v>8</v>
      </c>
      <c r="C1053" s="15">
        <v>11.2946031399064</v>
      </c>
      <c r="D1053" s="16">
        <v>-0.41650173412452407</v>
      </c>
      <c r="E1053" s="22" t="s">
        <v>2001</v>
      </c>
    </row>
    <row r="1054" spans="1:5" x14ac:dyDescent="0.25">
      <c r="A1054" s="13" t="s">
        <v>2002</v>
      </c>
      <c r="B1054" s="14" t="s">
        <v>8</v>
      </c>
      <c r="C1054" s="15">
        <v>12.096557308184067</v>
      </c>
      <c r="D1054" s="16">
        <v>-0.53622278327222528</v>
      </c>
      <c r="E1054" s="22" t="s">
        <v>2003</v>
      </c>
    </row>
    <row r="1055" spans="1:5" ht="23.25" x14ac:dyDescent="0.25">
      <c r="A1055" s="13" t="s">
        <v>2004</v>
      </c>
      <c r="B1055" s="14" t="s">
        <v>8</v>
      </c>
      <c r="C1055" s="15">
        <v>12.510039888042067</v>
      </c>
      <c r="D1055" s="16">
        <v>-1.4441696475523027</v>
      </c>
      <c r="E1055" s="22" t="s">
        <v>2005</v>
      </c>
    </row>
    <row r="1056" spans="1:5" x14ac:dyDescent="0.25">
      <c r="A1056" s="13" t="s">
        <v>2006</v>
      </c>
      <c r="B1056" s="14" t="s">
        <v>2007</v>
      </c>
      <c r="C1056" s="15">
        <v>12.845456922154199</v>
      </c>
      <c r="D1056" s="16">
        <v>-1.1065584461249272</v>
      </c>
      <c r="E1056" s="22" t="s">
        <v>764</v>
      </c>
    </row>
    <row r="1057" spans="1:5" x14ac:dyDescent="0.25">
      <c r="A1057" s="13" t="s">
        <v>2008</v>
      </c>
      <c r="B1057" s="14" t="s">
        <v>2009</v>
      </c>
      <c r="C1057" s="15">
        <v>11.536999965475866</v>
      </c>
      <c r="D1057" s="16">
        <v>-0.18203325795010836</v>
      </c>
      <c r="E1057" s="22" t="s">
        <v>2010</v>
      </c>
    </row>
    <row r="1058" spans="1:5" x14ac:dyDescent="0.25">
      <c r="A1058" s="13" t="s">
        <v>2011</v>
      </c>
      <c r="B1058" s="14" t="s">
        <v>8</v>
      </c>
      <c r="C1058" s="15">
        <v>11.020193050874733</v>
      </c>
      <c r="D1058" s="16">
        <v>-6.698260333119424E-2</v>
      </c>
      <c r="E1058" s="22" t="s">
        <v>9</v>
      </c>
    </row>
    <row r="1059" spans="1:5" x14ac:dyDescent="0.25">
      <c r="A1059" s="13" t="s">
        <v>2012</v>
      </c>
      <c r="B1059" s="14" t="s">
        <v>2013</v>
      </c>
      <c r="C1059" s="15">
        <v>12.048700885647799</v>
      </c>
      <c r="D1059" s="16">
        <v>-0.15099788978529105</v>
      </c>
      <c r="E1059" s="22" t="s">
        <v>2014</v>
      </c>
    </row>
    <row r="1060" spans="1:5" x14ac:dyDescent="0.25">
      <c r="A1060" s="13" t="s">
        <v>2015</v>
      </c>
      <c r="B1060" s="14" t="s">
        <v>8</v>
      </c>
      <c r="C1060" s="15">
        <v>10.854387900594601</v>
      </c>
      <c r="D1060" s="16">
        <v>-3.573364486251121E-2</v>
      </c>
      <c r="E1060" s="22" t="s">
        <v>2016</v>
      </c>
    </row>
    <row r="1061" spans="1:5" x14ac:dyDescent="0.25">
      <c r="A1061" s="13" t="s">
        <v>7580</v>
      </c>
      <c r="B1061" s="14" t="s">
        <v>8</v>
      </c>
      <c r="C1061" s="15">
        <v>11.0005755019096</v>
      </c>
      <c r="D1061" s="16">
        <v>-0.34150134127269638</v>
      </c>
      <c r="E1061" s="22" t="s">
        <v>2016</v>
      </c>
    </row>
    <row r="1062" spans="1:5" x14ac:dyDescent="0.25">
      <c r="A1062" s="13" t="s">
        <v>2017</v>
      </c>
      <c r="B1062" s="14" t="s">
        <v>8</v>
      </c>
      <c r="C1062" s="15">
        <v>11.838933240704135</v>
      </c>
      <c r="D1062" s="16">
        <v>-0.19071947267516307</v>
      </c>
      <c r="E1062" s="22" t="s">
        <v>9</v>
      </c>
    </row>
    <row r="1063" spans="1:5" x14ac:dyDescent="0.25">
      <c r="A1063" s="13" t="s">
        <v>2018</v>
      </c>
      <c r="B1063" s="14" t="s">
        <v>2019</v>
      </c>
      <c r="C1063" s="15">
        <v>11.305089614420666</v>
      </c>
      <c r="D1063" s="16">
        <v>-1.2035141014567728E-2</v>
      </c>
      <c r="E1063" s="22" t="s">
        <v>2020</v>
      </c>
    </row>
    <row r="1064" spans="1:5" ht="23.25" x14ac:dyDescent="0.25">
      <c r="A1064" s="13" t="s">
        <v>2021</v>
      </c>
      <c r="B1064" s="14" t="s">
        <v>2022</v>
      </c>
      <c r="C1064" s="15">
        <v>11.306285953962634</v>
      </c>
      <c r="D1064" s="16">
        <v>-0.10916237871336409</v>
      </c>
      <c r="E1064" s="22" t="s">
        <v>2023</v>
      </c>
    </row>
    <row r="1065" spans="1:5" x14ac:dyDescent="0.25">
      <c r="A1065" s="13" t="s">
        <v>2024</v>
      </c>
      <c r="B1065" s="14" t="s">
        <v>8</v>
      </c>
      <c r="C1065" s="15">
        <v>10.9260089726614</v>
      </c>
      <c r="D1065" s="16">
        <v>4.0238623338353048E-2</v>
      </c>
      <c r="E1065" s="22" t="s">
        <v>9</v>
      </c>
    </row>
    <row r="1066" spans="1:5" x14ac:dyDescent="0.25">
      <c r="A1066" s="13" t="s">
        <v>2025</v>
      </c>
      <c r="B1066" s="14" t="s">
        <v>8</v>
      </c>
      <c r="C1066" s="15">
        <v>12.403763479665033</v>
      </c>
      <c r="D1066" s="16">
        <v>0.21478049601667867</v>
      </c>
      <c r="E1066" s="22" t="s">
        <v>9</v>
      </c>
    </row>
    <row r="1067" spans="1:5" x14ac:dyDescent="0.25">
      <c r="A1067" s="13" t="s">
        <v>2026</v>
      </c>
      <c r="B1067" s="14" t="s">
        <v>2027</v>
      </c>
      <c r="C1067" s="15">
        <v>11.213337106358333</v>
      </c>
      <c r="D1067" s="16">
        <v>-0.1453055505826398</v>
      </c>
      <c r="E1067" s="22" t="s">
        <v>2028</v>
      </c>
    </row>
    <row r="1068" spans="1:5" x14ac:dyDescent="0.25">
      <c r="A1068" s="13" t="s">
        <v>2029</v>
      </c>
      <c r="B1068" s="14" t="s">
        <v>2030</v>
      </c>
      <c r="C1068" s="15">
        <v>12.784320453425899</v>
      </c>
      <c r="D1068" s="16">
        <v>-6.0704593839882581E-2</v>
      </c>
      <c r="E1068" s="22" t="s">
        <v>2031</v>
      </c>
    </row>
    <row r="1069" spans="1:5" x14ac:dyDescent="0.25">
      <c r="A1069" s="13" t="s">
        <v>2032</v>
      </c>
      <c r="B1069" s="14" t="s">
        <v>8</v>
      </c>
      <c r="C1069" s="15">
        <v>11.352789036740868</v>
      </c>
      <c r="D1069" s="16">
        <v>-3.4398453797515507E-2</v>
      </c>
      <c r="E1069" s="22" t="s">
        <v>9</v>
      </c>
    </row>
    <row r="1070" spans="1:5" x14ac:dyDescent="0.25">
      <c r="A1070" s="13" t="s">
        <v>2033</v>
      </c>
      <c r="B1070" s="14" t="s">
        <v>2034</v>
      </c>
      <c r="C1070" s="15">
        <v>11.278584795595</v>
      </c>
      <c r="D1070" s="16">
        <v>-0.16347722981967566</v>
      </c>
      <c r="E1070" s="22" t="s">
        <v>2035</v>
      </c>
    </row>
    <row r="1071" spans="1:5" x14ac:dyDescent="0.25">
      <c r="A1071" s="13" t="s">
        <v>2036</v>
      </c>
      <c r="B1071" s="14" t="s">
        <v>2037</v>
      </c>
      <c r="C1071" s="15">
        <v>12.087332890651666</v>
      </c>
      <c r="D1071" s="16">
        <v>0.13910468844849397</v>
      </c>
      <c r="E1071" s="22" t="s">
        <v>2038</v>
      </c>
    </row>
    <row r="1072" spans="1:5" x14ac:dyDescent="0.25">
      <c r="A1072" s="13" t="s">
        <v>7581</v>
      </c>
      <c r="B1072" s="14" t="s">
        <v>8</v>
      </c>
      <c r="C1072" s="15">
        <v>10.783177991751534</v>
      </c>
      <c r="D1072" s="16">
        <v>-0.17458032278009986</v>
      </c>
      <c r="E1072" s="22" t="s">
        <v>9</v>
      </c>
    </row>
    <row r="1073" spans="1:5" x14ac:dyDescent="0.25">
      <c r="A1073" s="13" t="s">
        <v>2039</v>
      </c>
      <c r="B1073" s="14" t="s">
        <v>2040</v>
      </c>
      <c r="C1073" s="15">
        <v>14.973138179710935</v>
      </c>
      <c r="D1073" s="16">
        <v>-0.10755006083190145</v>
      </c>
      <c r="E1073" s="22" t="s">
        <v>2041</v>
      </c>
    </row>
    <row r="1074" spans="1:5" x14ac:dyDescent="0.25">
      <c r="A1074" s="13" t="s">
        <v>2042</v>
      </c>
      <c r="B1074" s="14" t="s">
        <v>2043</v>
      </c>
      <c r="C1074" s="15">
        <v>13.774470867835966</v>
      </c>
      <c r="D1074" s="16">
        <v>-9.658081062763485E-2</v>
      </c>
      <c r="E1074" s="22" t="s">
        <v>2044</v>
      </c>
    </row>
    <row r="1075" spans="1:5" x14ac:dyDescent="0.25">
      <c r="A1075" s="13" t="s">
        <v>2045</v>
      </c>
      <c r="B1075" s="14" t="s">
        <v>8</v>
      </c>
      <c r="C1075" s="15">
        <v>11.235878098420599</v>
      </c>
      <c r="D1075" s="16">
        <v>-0.12406397463031889</v>
      </c>
      <c r="E1075" s="22" t="s">
        <v>2046</v>
      </c>
    </row>
    <row r="1076" spans="1:5" x14ac:dyDescent="0.25">
      <c r="A1076" s="13" t="s">
        <v>2047</v>
      </c>
      <c r="B1076" s="14" t="s">
        <v>8</v>
      </c>
      <c r="C1076" s="15">
        <v>11.852373083021966</v>
      </c>
      <c r="D1076" s="16">
        <v>-1.9592379594251714E-2</v>
      </c>
      <c r="E1076" s="22" t="s">
        <v>2048</v>
      </c>
    </row>
    <row r="1077" spans="1:5" x14ac:dyDescent="0.25">
      <c r="A1077" s="13" t="s">
        <v>2049</v>
      </c>
      <c r="B1077" s="14" t="s">
        <v>8</v>
      </c>
      <c r="C1077" s="15">
        <v>11.045163312710301</v>
      </c>
      <c r="D1077" s="16">
        <v>-0.75065367885096546</v>
      </c>
      <c r="E1077" s="22" t="s">
        <v>9</v>
      </c>
    </row>
    <row r="1078" spans="1:5" x14ac:dyDescent="0.25">
      <c r="A1078" s="13" t="s">
        <v>2050</v>
      </c>
      <c r="B1078" s="14" t="s">
        <v>8</v>
      </c>
      <c r="C1078" s="15">
        <v>10.554973165939501</v>
      </c>
      <c r="D1078" s="16">
        <v>-9.3824681847052647E-3</v>
      </c>
      <c r="E1078" s="22" t="s">
        <v>2051</v>
      </c>
    </row>
    <row r="1079" spans="1:5" x14ac:dyDescent="0.25">
      <c r="A1079" s="13" t="s">
        <v>2052</v>
      </c>
      <c r="B1079" s="14" t="s">
        <v>8</v>
      </c>
      <c r="C1079" s="15">
        <v>10.729286286658867</v>
      </c>
      <c r="D1079" s="16">
        <v>-0.33634079014344037</v>
      </c>
      <c r="E1079" s="22" t="s">
        <v>9</v>
      </c>
    </row>
    <row r="1080" spans="1:5" x14ac:dyDescent="0.25">
      <c r="A1080" s="13" t="s">
        <v>2053</v>
      </c>
      <c r="B1080" s="14" t="s">
        <v>8</v>
      </c>
      <c r="C1080" s="15">
        <v>10.3473351171298</v>
      </c>
      <c r="D1080" s="16">
        <v>-0.24322255123324099</v>
      </c>
      <c r="E1080" s="22" t="s">
        <v>2054</v>
      </c>
    </row>
    <row r="1081" spans="1:5" x14ac:dyDescent="0.25">
      <c r="A1081" s="13" t="s">
        <v>2055</v>
      </c>
      <c r="B1081" s="14" t="s">
        <v>8</v>
      </c>
      <c r="C1081" s="15">
        <v>10.453949138528266</v>
      </c>
      <c r="D1081" s="16">
        <v>3.3925507495456461E-2</v>
      </c>
      <c r="E1081" s="22" t="s">
        <v>2056</v>
      </c>
    </row>
    <row r="1082" spans="1:5" x14ac:dyDescent="0.25">
      <c r="A1082" s="13" t="s">
        <v>2057</v>
      </c>
      <c r="B1082" s="14" t="s">
        <v>8</v>
      </c>
      <c r="C1082" s="15">
        <v>10.570934716840966</v>
      </c>
      <c r="D1082" s="16">
        <v>-9.5465759803238501E-2</v>
      </c>
      <c r="E1082" s="22" t="s">
        <v>2058</v>
      </c>
    </row>
    <row r="1083" spans="1:5" x14ac:dyDescent="0.25">
      <c r="A1083" s="13" t="s">
        <v>2059</v>
      </c>
      <c r="B1083" s="14" t="s">
        <v>8</v>
      </c>
      <c r="C1083" s="15">
        <v>10.235057108098665</v>
      </c>
      <c r="D1083" s="16">
        <v>3.9809601652621429E-2</v>
      </c>
      <c r="E1083" s="22" t="s">
        <v>2060</v>
      </c>
    </row>
    <row r="1084" spans="1:5" x14ac:dyDescent="0.25">
      <c r="A1084" s="13" t="s">
        <v>2061</v>
      </c>
      <c r="B1084" s="14" t="s">
        <v>8</v>
      </c>
      <c r="C1084" s="15">
        <v>10.599154506654868</v>
      </c>
      <c r="D1084" s="16">
        <v>-0.21686036832138966</v>
      </c>
      <c r="E1084" s="22" t="s">
        <v>9</v>
      </c>
    </row>
    <row r="1085" spans="1:5" x14ac:dyDescent="0.25">
      <c r="A1085" s="13" t="s">
        <v>2062</v>
      </c>
      <c r="B1085" s="14" t="s">
        <v>2063</v>
      </c>
      <c r="C1085" s="15">
        <v>10.458696259480933</v>
      </c>
      <c r="D1085" s="16">
        <v>-3.8796276072684009E-2</v>
      </c>
      <c r="E1085" s="22" t="s">
        <v>2064</v>
      </c>
    </row>
    <row r="1086" spans="1:5" x14ac:dyDescent="0.25">
      <c r="A1086" s="13" t="s">
        <v>2065</v>
      </c>
      <c r="B1086" s="14" t="s">
        <v>2066</v>
      </c>
      <c r="C1086" s="15">
        <v>10.919900323394266</v>
      </c>
      <c r="D1086" s="16">
        <v>-0.22570485605730559</v>
      </c>
      <c r="E1086" s="22" t="s">
        <v>2067</v>
      </c>
    </row>
    <row r="1087" spans="1:5" x14ac:dyDescent="0.25">
      <c r="A1087" s="13" t="s">
        <v>2068</v>
      </c>
      <c r="B1087" s="14" t="s">
        <v>2069</v>
      </c>
      <c r="C1087" s="15">
        <v>11.3940293425968</v>
      </c>
      <c r="D1087" s="16">
        <v>-0.20420262318678681</v>
      </c>
      <c r="E1087" s="22" t="s">
        <v>2070</v>
      </c>
    </row>
    <row r="1088" spans="1:5" x14ac:dyDescent="0.25">
      <c r="A1088" s="13" t="s">
        <v>2071</v>
      </c>
      <c r="B1088" s="14" t="s">
        <v>2072</v>
      </c>
      <c r="C1088" s="15">
        <v>11.5587496181984</v>
      </c>
      <c r="D1088" s="16">
        <v>2.6394222033125341E-2</v>
      </c>
      <c r="E1088" s="22" t="s">
        <v>2073</v>
      </c>
    </row>
    <row r="1089" spans="1:5" x14ac:dyDescent="0.25">
      <c r="A1089" s="13" t="s">
        <v>2074</v>
      </c>
      <c r="B1089" s="14" t="s">
        <v>2075</v>
      </c>
      <c r="C1089" s="15">
        <v>10.689325641518566</v>
      </c>
      <c r="D1089" s="16">
        <v>-7.488455231712085E-2</v>
      </c>
      <c r="E1089" s="22" t="s">
        <v>2076</v>
      </c>
    </row>
    <row r="1090" spans="1:5" x14ac:dyDescent="0.25">
      <c r="A1090" s="13" t="s">
        <v>2077</v>
      </c>
      <c r="B1090" s="14" t="s">
        <v>8</v>
      </c>
      <c r="C1090" s="15">
        <v>10.619595533780533</v>
      </c>
      <c r="D1090" s="16">
        <v>3.6959831788820265E-2</v>
      </c>
      <c r="E1090" s="22" t="s">
        <v>9</v>
      </c>
    </row>
    <row r="1091" spans="1:5" x14ac:dyDescent="0.25">
      <c r="A1091" s="13" t="s">
        <v>2078</v>
      </c>
      <c r="B1091" s="14" t="s">
        <v>8</v>
      </c>
      <c r="C1091" s="15">
        <v>11.143189626780767</v>
      </c>
      <c r="D1091" s="16">
        <v>-0.26006725628416943</v>
      </c>
      <c r="E1091" s="22" t="s">
        <v>2079</v>
      </c>
    </row>
    <row r="1092" spans="1:5" ht="23.25" x14ac:dyDescent="0.25">
      <c r="A1092" s="13" t="s">
        <v>2080</v>
      </c>
      <c r="B1092" s="14" t="s">
        <v>2081</v>
      </c>
      <c r="C1092" s="15">
        <v>11.589427013459465</v>
      </c>
      <c r="D1092" s="16">
        <v>-5.2465722912826342E-2</v>
      </c>
      <c r="E1092" s="22" t="s">
        <v>2082</v>
      </c>
    </row>
    <row r="1093" spans="1:5" x14ac:dyDescent="0.25">
      <c r="A1093" s="13" t="s">
        <v>2083</v>
      </c>
      <c r="B1093" s="14" t="s">
        <v>8</v>
      </c>
      <c r="C1093" s="15">
        <v>10.8627430317124</v>
      </c>
      <c r="D1093" s="16">
        <v>0.11621142374585182</v>
      </c>
      <c r="E1093" s="22" t="s">
        <v>9</v>
      </c>
    </row>
    <row r="1094" spans="1:5" x14ac:dyDescent="0.25">
      <c r="A1094" s="13" t="s">
        <v>2084</v>
      </c>
      <c r="B1094" s="14" t="s">
        <v>8</v>
      </c>
      <c r="C1094" s="15">
        <v>12.310956612347468</v>
      </c>
      <c r="D1094" s="16">
        <v>-0.49033431292301666</v>
      </c>
      <c r="E1094" s="22" t="s">
        <v>9</v>
      </c>
    </row>
    <row r="1095" spans="1:5" x14ac:dyDescent="0.25">
      <c r="A1095" s="13" t="s">
        <v>2085</v>
      </c>
      <c r="B1095" s="14" t="s">
        <v>2086</v>
      </c>
      <c r="C1095" s="15">
        <v>12.385008757180367</v>
      </c>
      <c r="D1095" s="16">
        <v>-0.16974340908223992</v>
      </c>
      <c r="E1095" s="22" t="s">
        <v>464</v>
      </c>
    </row>
    <row r="1096" spans="1:5" x14ac:dyDescent="0.25">
      <c r="A1096" s="13" t="s">
        <v>2087</v>
      </c>
      <c r="B1096" s="14" t="s">
        <v>2088</v>
      </c>
      <c r="C1096" s="15">
        <v>12.088294089784434</v>
      </c>
      <c r="D1096" s="16">
        <v>-7.5898099166690644E-2</v>
      </c>
      <c r="E1096" s="22" t="s">
        <v>2089</v>
      </c>
    </row>
    <row r="1097" spans="1:5" x14ac:dyDescent="0.25">
      <c r="A1097" s="13" t="s">
        <v>2090</v>
      </c>
      <c r="B1097" s="14" t="s">
        <v>2091</v>
      </c>
      <c r="C1097" s="15">
        <v>13.381336461376833</v>
      </c>
      <c r="D1097" s="16">
        <v>4.4484955192791643E-2</v>
      </c>
      <c r="E1097" s="22" t="s">
        <v>2092</v>
      </c>
    </row>
    <row r="1098" spans="1:5" x14ac:dyDescent="0.25">
      <c r="A1098" s="13" t="s">
        <v>2093</v>
      </c>
      <c r="B1098" s="14" t="s">
        <v>8</v>
      </c>
      <c r="C1098" s="15">
        <v>11.568113661059035</v>
      </c>
      <c r="D1098" s="16">
        <v>-0.17594675734044954</v>
      </c>
      <c r="E1098" s="22" t="s">
        <v>2094</v>
      </c>
    </row>
    <row r="1099" spans="1:5" x14ac:dyDescent="0.25">
      <c r="A1099" s="13" t="s">
        <v>2095</v>
      </c>
      <c r="B1099" s="14" t="s">
        <v>8</v>
      </c>
      <c r="C1099" s="15">
        <v>11.998896013411466</v>
      </c>
      <c r="D1099" s="16">
        <v>-0.11536769537975344</v>
      </c>
      <c r="E1099" s="22" t="s">
        <v>1536</v>
      </c>
    </row>
    <row r="1100" spans="1:5" x14ac:dyDescent="0.25">
      <c r="A1100" s="13" t="s">
        <v>2096</v>
      </c>
      <c r="B1100" s="14" t="s">
        <v>8</v>
      </c>
      <c r="C1100" s="15">
        <v>12.812669122330201</v>
      </c>
      <c r="D1100" s="16">
        <v>-2.0062053240592823E-2</v>
      </c>
      <c r="E1100" s="22" t="s">
        <v>2097</v>
      </c>
    </row>
    <row r="1101" spans="1:5" x14ac:dyDescent="0.25">
      <c r="A1101" s="13" t="s">
        <v>2098</v>
      </c>
      <c r="B1101" s="14" t="s">
        <v>2099</v>
      </c>
      <c r="C1101" s="15">
        <v>12.986189303959099</v>
      </c>
      <c r="D1101" s="16">
        <v>-0.3422526647367034</v>
      </c>
      <c r="E1101" s="22" t="s">
        <v>2100</v>
      </c>
    </row>
    <row r="1102" spans="1:5" x14ac:dyDescent="0.25">
      <c r="A1102" s="13" t="s">
        <v>2101</v>
      </c>
      <c r="B1102" s="14" t="s">
        <v>8</v>
      </c>
      <c r="C1102" s="15">
        <v>13.806305052855199</v>
      </c>
      <c r="D1102" s="16">
        <v>0.33986625786930275</v>
      </c>
      <c r="E1102" s="22" t="s">
        <v>9</v>
      </c>
    </row>
    <row r="1103" spans="1:5" x14ac:dyDescent="0.25">
      <c r="A1103" s="13" t="s">
        <v>2102</v>
      </c>
      <c r="B1103" s="14" t="s">
        <v>8</v>
      </c>
      <c r="C1103" s="15">
        <v>10.879805878764198</v>
      </c>
      <c r="D1103" s="16">
        <v>5.1963696915569846E-3</v>
      </c>
      <c r="E1103" s="22" t="s">
        <v>2079</v>
      </c>
    </row>
    <row r="1104" spans="1:5" x14ac:dyDescent="0.25">
      <c r="A1104" s="13" t="s">
        <v>2103</v>
      </c>
      <c r="B1104" s="14" t="s">
        <v>8</v>
      </c>
      <c r="C1104" s="15">
        <v>10.901466894162766</v>
      </c>
      <c r="D1104" s="16">
        <v>-0.25893182569747469</v>
      </c>
      <c r="E1104" s="22" t="s">
        <v>2104</v>
      </c>
    </row>
    <row r="1105" spans="1:5" x14ac:dyDescent="0.25">
      <c r="A1105" s="13" t="s">
        <v>2105</v>
      </c>
      <c r="B1105" s="14" t="s">
        <v>2106</v>
      </c>
      <c r="C1105" s="15">
        <v>11.557904845095434</v>
      </c>
      <c r="D1105" s="16">
        <v>6.4893960276700509E-3</v>
      </c>
      <c r="E1105" s="22" t="s">
        <v>1383</v>
      </c>
    </row>
    <row r="1106" spans="1:5" x14ac:dyDescent="0.25">
      <c r="A1106" s="13" t="s">
        <v>2107</v>
      </c>
      <c r="B1106" s="14" t="s">
        <v>8</v>
      </c>
      <c r="C1106" s="15">
        <v>11.717645369660501</v>
      </c>
      <c r="D1106" s="16">
        <v>0.19521142921998427</v>
      </c>
      <c r="E1106" s="22" t="s">
        <v>2108</v>
      </c>
    </row>
    <row r="1107" spans="1:5" x14ac:dyDescent="0.25">
      <c r="A1107" s="13" t="s">
        <v>2109</v>
      </c>
      <c r="B1107" s="14" t="s">
        <v>2110</v>
      </c>
      <c r="C1107" s="15">
        <v>12.117897678467999</v>
      </c>
      <c r="D1107" s="16">
        <v>-0.31239840574480576</v>
      </c>
      <c r="E1107" s="22" t="s">
        <v>2111</v>
      </c>
    </row>
    <row r="1108" spans="1:5" x14ac:dyDescent="0.25">
      <c r="A1108" s="13" t="s">
        <v>2112</v>
      </c>
      <c r="B1108" s="14" t="s">
        <v>8</v>
      </c>
      <c r="C1108" s="15">
        <v>11.327588859421033</v>
      </c>
      <c r="D1108" s="16">
        <v>-0.12645744689940314</v>
      </c>
      <c r="E1108" s="22" t="s">
        <v>9</v>
      </c>
    </row>
    <row r="1109" spans="1:5" x14ac:dyDescent="0.25">
      <c r="A1109" s="13" t="s">
        <v>2113</v>
      </c>
      <c r="B1109" s="14" t="s">
        <v>8</v>
      </c>
      <c r="C1109" s="15">
        <v>11.560452784239033</v>
      </c>
      <c r="D1109" s="16">
        <v>-8.2841765096274791E-2</v>
      </c>
      <c r="E1109" s="22" t="s">
        <v>9</v>
      </c>
    </row>
    <row r="1110" spans="1:5" x14ac:dyDescent="0.25">
      <c r="A1110" s="13" t="s">
        <v>2114</v>
      </c>
      <c r="B1110" s="14" t="s">
        <v>2115</v>
      </c>
      <c r="C1110" s="15">
        <v>11.705136641387567</v>
      </c>
      <c r="D1110" s="16">
        <v>-0.27162009372706136</v>
      </c>
      <c r="E1110" s="22" t="s">
        <v>2116</v>
      </c>
    </row>
    <row r="1111" spans="1:5" x14ac:dyDescent="0.25">
      <c r="A1111" s="13" t="s">
        <v>2117</v>
      </c>
      <c r="B1111" s="14" t="s">
        <v>2118</v>
      </c>
      <c r="C1111" s="15">
        <v>12.206276816647398</v>
      </c>
      <c r="D1111" s="16">
        <v>-7.6408450069764877E-2</v>
      </c>
      <c r="E1111" s="22" t="s">
        <v>2119</v>
      </c>
    </row>
    <row r="1112" spans="1:5" x14ac:dyDescent="0.25">
      <c r="A1112" s="13" t="s">
        <v>2120</v>
      </c>
      <c r="B1112" s="14" t="s">
        <v>8</v>
      </c>
      <c r="C1112" s="15">
        <v>12.497423199225466</v>
      </c>
      <c r="D1112" s="16">
        <v>0.15874153806739635</v>
      </c>
      <c r="E1112" s="22" t="s">
        <v>2121</v>
      </c>
    </row>
    <row r="1113" spans="1:5" x14ac:dyDescent="0.25">
      <c r="A1113" s="13" t="s">
        <v>2122</v>
      </c>
      <c r="B1113" s="14" t="s">
        <v>2123</v>
      </c>
      <c r="C1113" s="15">
        <v>11.387094259306634</v>
      </c>
      <c r="D1113" s="16">
        <v>-0.24786885205737649</v>
      </c>
      <c r="E1113" s="22" t="s">
        <v>2124</v>
      </c>
    </row>
    <row r="1114" spans="1:5" x14ac:dyDescent="0.25">
      <c r="A1114" s="13" t="s">
        <v>2125</v>
      </c>
      <c r="B1114" s="14" t="s">
        <v>2126</v>
      </c>
      <c r="C1114" s="15">
        <v>11.1970257603951</v>
      </c>
      <c r="D1114" s="16">
        <v>-9.8412822668149935E-2</v>
      </c>
      <c r="E1114" s="22" t="s">
        <v>2127</v>
      </c>
    </row>
    <row r="1115" spans="1:5" x14ac:dyDescent="0.25">
      <c r="A1115" s="13" t="s">
        <v>2128</v>
      </c>
      <c r="B1115" s="14" t="s">
        <v>8</v>
      </c>
      <c r="C1115" s="15">
        <v>11.469732662125301</v>
      </c>
      <c r="D1115" s="16">
        <v>-0.17513466821109824</v>
      </c>
      <c r="E1115" s="22" t="s">
        <v>9</v>
      </c>
    </row>
    <row r="1116" spans="1:5" x14ac:dyDescent="0.25">
      <c r="A1116" s="13" t="s">
        <v>2129</v>
      </c>
      <c r="B1116" s="14" t="s">
        <v>8</v>
      </c>
      <c r="C1116" s="15">
        <v>11.903231011770965</v>
      </c>
      <c r="D1116" s="16">
        <v>-0.10683782065957</v>
      </c>
      <c r="E1116" s="22" t="s">
        <v>2130</v>
      </c>
    </row>
    <row r="1117" spans="1:5" x14ac:dyDescent="0.25">
      <c r="A1117" s="13" t="s">
        <v>2131</v>
      </c>
      <c r="B1117" s="14" t="s">
        <v>8</v>
      </c>
      <c r="C1117" s="15">
        <v>11.705798514880733</v>
      </c>
      <c r="D1117" s="16">
        <v>-8.0697288137562675E-2</v>
      </c>
      <c r="E1117" s="22" t="s">
        <v>666</v>
      </c>
    </row>
    <row r="1118" spans="1:5" x14ac:dyDescent="0.25">
      <c r="A1118" s="13" t="s">
        <v>2132</v>
      </c>
      <c r="B1118" s="14" t="s">
        <v>2133</v>
      </c>
      <c r="C1118" s="15">
        <v>13.377766684726067</v>
      </c>
      <c r="D1118" s="16">
        <v>0.11884372866966464</v>
      </c>
      <c r="E1118" s="22" t="s">
        <v>2134</v>
      </c>
    </row>
    <row r="1119" spans="1:5" x14ac:dyDescent="0.25">
      <c r="A1119" s="13" t="s">
        <v>2135</v>
      </c>
      <c r="B1119" s="14" t="s">
        <v>2136</v>
      </c>
      <c r="C1119" s="15">
        <v>13.024321377426133</v>
      </c>
      <c r="D1119" s="16">
        <v>0.20215760525438467</v>
      </c>
      <c r="E1119" s="22" t="s">
        <v>2137</v>
      </c>
    </row>
    <row r="1120" spans="1:5" x14ac:dyDescent="0.25">
      <c r="A1120" s="13" t="s">
        <v>2138</v>
      </c>
      <c r="B1120" s="14" t="s">
        <v>2139</v>
      </c>
      <c r="C1120" s="15">
        <v>12.293495119651398</v>
      </c>
      <c r="D1120" s="16">
        <v>1.5160984556356824E-2</v>
      </c>
      <c r="E1120" s="22" t="s">
        <v>2140</v>
      </c>
    </row>
    <row r="1121" spans="1:5" x14ac:dyDescent="0.25">
      <c r="A1121" s="13" t="s">
        <v>2141</v>
      </c>
      <c r="B1121" s="14" t="s">
        <v>2142</v>
      </c>
      <c r="C1121" s="15">
        <v>11.150093645087201</v>
      </c>
      <c r="D1121" s="16">
        <v>-1.4639224895197955E-2</v>
      </c>
      <c r="E1121" s="22" t="s">
        <v>2143</v>
      </c>
    </row>
    <row r="1122" spans="1:5" x14ac:dyDescent="0.25">
      <c r="A1122" s="13" t="s">
        <v>2144</v>
      </c>
      <c r="B1122" s="14" t="s">
        <v>8</v>
      </c>
      <c r="C1122" s="15">
        <v>11.995620246708</v>
      </c>
      <c r="D1122" s="16">
        <v>0.21930205234134839</v>
      </c>
      <c r="E1122" s="22" t="s">
        <v>2145</v>
      </c>
    </row>
    <row r="1123" spans="1:5" x14ac:dyDescent="0.25">
      <c r="A1123" s="13" t="s">
        <v>2146</v>
      </c>
      <c r="B1123" s="14" t="s">
        <v>8</v>
      </c>
      <c r="C1123" s="15">
        <v>12.101194005288233</v>
      </c>
      <c r="D1123" s="16">
        <v>-0.36945057874166887</v>
      </c>
      <c r="E1123" s="22" t="s">
        <v>9</v>
      </c>
    </row>
    <row r="1124" spans="1:5" x14ac:dyDescent="0.25">
      <c r="A1124" s="13" t="s">
        <v>2147</v>
      </c>
      <c r="B1124" s="14" t="s">
        <v>2148</v>
      </c>
      <c r="C1124" s="15">
        <v>13.179564114935401</v>
      </c>
      <c r="D1124" s="16">
        <v>-0.39150721049284848</v>
      </c>
      <c r="E1124" s="22" t="s">
        <v>2149</v>
      </c>
    </row>
    <row r="1125" spans="1:5" x14ac:dyDescent="0.25">
      <c r="A1125" s="13" t="s">
        <v>2150</v>
      </c>
      <c r="B1125" s="14" t="s">
        <v>8</v>
      </c>
      <c r="C1125" s="15">
        <v>14.075140638636434</v>
      </c>
      <c r="D1125" s="16">
        <v>-0.41252028457133677</v>
      </c>
      <c r="E1125" s="22" t="s">
        <v>9</v>
      </c>
    </row>
    <row r="1126" spans="1:5" x14ac:dyDescent="0.25">
      <c r="A1126" s="13" t="s">
        <v>2151</v>
      </c>
      <c r="B1126" s="14" t="s">
        <v>2152</v>
      </c>
      <c r="C1126" s="15">
        <v>13.840531714623401</v>
      </c>
      <c r="D1126" s="16">
        <v>-0.48906940450225295</v>
      </c>
      <c r="E1126" s="22" t="s">
        <v>2153</v>
      </c>
    </row>
    <row r="1127" spans="1:5" x14ac:dyDescent="0.25">
      <c r="A1127" s="13" t="s">
        <v>2154</v>
      </c>
      <c r="B1127" s="14" t="s">
        <v>2155</v>
      </c>
      <c r="C1127" s="15">
        <v>11.175628051217467</v>
      </c>
      <c r="D1127" s="16">
        <v>-0.11630813650016647</v>
      </c>
      <c r="E1127" s="22" t="s">
        <v>2156</v>
      </c>
    </row>
    <row r="1128" spans="1:5" ht="23.25" x14ac:dyDescent="0.25">
      <c r="A1128" s="13" t="s">
        <v>2157</v>
      </c>
      <c r="B1128" s="14" t="s">
        <v>2158</v>
      </c>
      <c r="C1128" s="15">
        <v>12.467525856332466</v>
      </c>
      <c r="D1128" s="16">
        <v>9.4511076872508301E-2</v>
      </c>
      <c r="E1128" s="22" t="s">
        <v>2159</v>
      </c>
    </row>
    <row r="1129" spans="1:5" x14ac:dyDescent="0.25">
      <c r="A1129" s="13" t="s">
        <v>2160</v>
      </c>
      <c r="B1129" s="14" t="s">
        <v>2161</v>
      </c>
      <c r="C1129" s="15">
        <v>11.454194119996266</v>
      </c>
      <c r="D1129" s="16">
        <v>0.11624441694992305</v>
      </c>
      <c r="E1129" s="22" t="s">
        <v>2162</v>
      </c>
    </row>
    <row r="1130" spans="1:5" x14ac:dyDescent="0.25">
      <c r="A1130" s="13" t="s">
        <v>2163</v>
      </c>
      <c r="B1130" s="14" t="s">
        <v>2164</v>
      </c>
      <c r="C1130" s="15">
        <v>11.467903987971534</v>
      </c>
      <c r="D1130" s="16">
        <v>0.24401689194332354</v>
      </c>
      <c r="E1130" s="22" t="s">
        <v>2165</v>
      </c>
    </row>
    <row r="1131" spans="1:5" x14ac:dyDescent="0.25">
      <c r="A1131" s="13" t="s">
        <v>2166</v>
      </c>
      <c r="B1131" s="14" t="s">
        <v>8</v>
      </c>
      <c r="C1131" s="15">
        <v>11.9264098635658</v>
      </c>
      <c r="D1131" s="16">
        <v>-0.18519827094141142</v>
      </c>
      <c r="E1131" s="22" t="s">
        <v>1884</v>
      </c>
    </row>
    <row r="1132" spans="1:5" x14ac:dyDescent="0.25">
      <c r="A1132" s="13" t="s">
        <v>2167</v>
      </c>
      <c r="B1132" s="14" t="s">
        <v>2168</v>
      </c>
      <c r="C1132" s="15">
        <v>10.2724237200866</v>
      </c>
      <c r="D1132" s="16">
        <v>-0.22616750946874567</v>
      </c>
      <c r="E1132" s="22" t="s">
        <v>2169</v>
      </c>
    </row>
    <row r="1133" spans="1:5" x14ac:dyDescent="0.25">
      <c r="A1133" s="13" t="s">
        <v>2170</v>
      </c>
      <c r="B1133" s="14" t="s">
        <v>2171</v>
      </c>
      <c r="C1133" s="15">
        <v>12.884105795565466</v>
      </c>
      <c r="D1133" s="16">
        <v>-0.11937073177052367</v>
      </c>
      <c r="E1133" s="22" t="s">
        <v>2172</v>
      </c>
    </row>
    <row r="1134" spans="1:5" x14ac:dyDescent="0.25">
      <c r="A1134" s="13" t="s">
        <v>2173</v>
      </c>
      <c r="B1134" s="14" t="s">
        <v>2174</v>
      </c>
      <c r="C1134" s="15">
        <v>13.304563513152432</v>
      </c>
      <c r="D1134" s="16">
        <v>0.10361729886183728</v>
      </c>
      <c r="E1134" s="22" t="s">
        <v>2175</v>
      </c>
    </row>
    <row r="1135" spans="1:5" x14ac:dyDescent="0.25">
      <c r="A1135" s="13" t="s">
        <v>7582</v>
      </c>
      <c r="B1135" s="14" t="s">
        <v>7584</v>
      </c>
      <c r="C1135" s="15">
        <v>11.642086964075967</v>
      </c>
      <c r="D1135" s="16">
        <v>0.15872619520777484</v>
      </c>
      <c r="E1135" s="22" t="s">
        <v>7583</v>
      </c>
    </row>
    <row r="1136" spans="1:5" x14ac:dyDescent="0.25">
      <c r="A1136" s="13" t="s">
        <v>7585</v>
      </c>
      <c r="B1136" s="14" t="s">
        <v>7587</v>
      </c>
      <c r="C1136" s="15">
        <v>10.834487153393034</v>
      </c>
      <c r="D1136" s="16">
        <v>6.3409695613037345E-2</v>
      </c>
      <c r="E1136" s="22" t="s">
        <v>7586</v>
      </c>
    </row>
    <row r="1137" spans="1:5" x14ac:dyDescent="0.25">
      <c r="A1137" s="13" t="s">
        <v>2176</v>
      </c>
      <c r="B1137" s="14" t="s">
        <v>2177</v>
      </c>
      <c r="C1137" s="15">
        <v>11.924727455783602</v>
      </c>
      <c r="D1137" s="16">
        <v>-7.0170837668828409E-2</v>
      </c>
      <c r="E1137" s="22" t="s">
        <v>2178</v>
      </c>
    </row>
    <row r="1138" spans="1:5" x14ac:dyDescent="0.25">
      <c r="A1138" s="13" t="s">
        <v>2179</v>
      </c>
      <c r="B1138" s="14" t="s">
        <v>2180</v>
      </c>
      <c r="C1138" s="15">
        <v>11.857610292851966</v>
      </c>
      <c r="D1138" s="16">
        <v>3.2809488768895945E-2</v>
      </c>
      <c r="E1138" s="22" t="s">
        <v>2181</v>
      </c>
    </row>
    <row r="1139" spans="1:5" x14ac:dyDescent="0.25">
      <c r="A1139" s="13" t="s">
        <v>2182</v>
      </c>
      <c r="B1139" s="14" t="s">
        <v>8</v>
      </c>
      <c r="C1139" s="15">
        <v>11.437906126172001</v>
      </c>
      <c r="D1139" s="16">
        <v>0.18203738108854139</v>
      </c>
      <c r="E1139" s="22" t="s">
        <v>2183</v>
      </c>
    </row>
    <row r="1140" spans="1:5" x14ac:dyDescent="0.25">
      <c r="A1140" s="13" t="s">
        <v>7588</v>
      </c>
      <c r="B1140" s="14" t="s">
        <v>7590</v>
      </c>
      <c r="C1140" s="15">
        <v>11.404695403440334</v>
      </c>
      <c r="D1140" s="16">
        <v>0.13352767107360544</v>
      </c>
      <c r="E1140" s="22" t="s">
        <v>7589</v>
      </c>
    </row>
    <row r="1141" spans="1:5" x14ac:dyDescent="0.25">
      <c r="A1141" s="13" t="s">
        <v>2184</v>
      </c>
      <c r="B1141" s="14" t="s">
        <v>2185</v>
      </c>
      <c r="C1141" s="15">
        <v>12.934833975272534</v>
      </c>
      <c r="D1141" s="16">
        <v>0.32646854043068635</v>
      </c>
      <c r="E1141" s="22" t="s">
        <v>2186</v>
      </c>
    </row>
    <row r="1142" spans="1:5" x14ac:dyDescent="0.25">
      <c r="A1142" s="13" t="s">
        <v>2187</v>
      </c>
      <c r="B1142" s="14" t="s">
        <v>2188</v>
      </c>
      <c r="C1142" s="15">
        <v>11.242403010342167</v>
      </c>
      <c r="D1142" s="16">
        <v>5.2778102568655255E-2</v>
      </c>
      <c r="E1142" s="22" t="s">
        <v>2189</v>
      </c>
    </row>
    <row r="1143" spans="1:5" x14ac:dyDescent="0.25">
      <c r="A1143" s="13" t="s">
        <v>2190</v>
      </c>
      <c r="B1143" s="14" t="s">
        <v>8</v>
      </c>
      <c r="C1143" s="15">
        <v>12.618485072610932</v>
      </c>
      <c r="D1143" s="16">
        <v>-8.3766627986756256E-2</v>
      </c>
      <c r="E1143" s="22" t="s">
        <v>16</v>
      </c>
    </row>
    <row r="1144" spans="1:5" x14ac:dyDescent="0.25">
      <c r="A1144" s="13" t="s">
        <v>2191</v>
      </c>
      <c r="B1144" s="14" t="s">
        <v>8</v>
      </c>
      <c r="C1144" s="15">
        <v>12.4059178864113</v>
      </c>
      <c r="D1144" s="16">
        <v>-3.6570639782936211E-2</v>
      </c>
      <c r="E1144" s="22" t="s">
        <v>9</v>
      </c>
    </row>
    <row r="1145" spans="1:5" x14ac:dyDescent="0.25">
      <c r="A1145" s="13" t="s">
        <v>2192</v>
      </c>
      <c r="B1145" s="14" t="s">
        <v>8</v>
      </c>
      <c r="C1145" s="15">
        <v>11.533178472751601</v>
      </c>
      <c r="D1145" s="16">
        <v>-0.31698033830113298</v>
      </c>
      <c r="E1145" s="22" t="s">
        <v>2193</v>
      </c>
    </row>
    <row r="1146" spans="1:5" x14ac:dyDescent="0.25">
      <c r="A1146" s="13" t="s">
        <v>2194</v>
      </c>
      <c r="B1146" s="14" t="s">
        <v>8</v>
      </c>
      <c r="C1146" s="15">
        <v>15.802624373901601</v>
      </c>
      <c r="D1146" s="16">
        <v>-1.764080043469082E-2</v>
      </c>
      <c r="E1146" s="22" t="s">
        <v>9</v>
      </c>
    </row>
    <row r="1147" spans="1:5" x14ac:dyDescent="0.25">
      <c r="A1147" s="13" t="s">
        <v>2195</v>
      </c>
      <c r="B1147" s="14" t="s">
        <v>8</v>
      </c>
      <c r="C1147" s="15">
        <v>14.026610931662299</v>
      </c>
      <c r="D1147" s="16">
        <v>-0.19147346036800231</v>
      </c>
      <c r="E1147" s="22" t="s">
        <v>9</v>
      </c>
    </row>
    <row r="1148" spans="1:5" x14ac:dyDescent="0.25">
      <c r="A1148" s="13" t="s">
        <v>2196</v>
      </c>
      <c r="B1148" s="14" t="s">
        <v>8</v>
      </c>
      <c r="C1148" s="15">
        <v>12.795077468945999</v>
      </c>
      <c r="D1148" s="16">
        <v>-0.32098405538356206</v>
      </c>
      <c r="E1148" s="22" t="s">
        <v>9</v>
      </c>
    </row>
    <row r="1149" spans="1:5" x14ac:dyDescent="0.25">
      <c r="A1149" s="13" t="s">
        <v>2197</v>
      </c>
      <c r="B1149" s="14" t="s">
        <v>2198</v>
      </c>
      <c r="C1149" s="15">
        <v>12.732188134689167</v>
      </c>
      <c r="D1149" s="16">
        <v>-0.21821362768658878</v>
      </c>
      <c r="E1149" s="22" t="s">
        <v>2199</v>
      </c>
    </row>
    <row r="1150" spans="1:5" x14ac:dyDescent="0.25">
      <c r="A1150" s="13" t="s">
        <v>2200</v>
      </c>
      <c r="B1150" s="14" t="s">
        <v>2201</v>
      </c>
      <c r="C1150" s="15">
        <v>11.085957859420567</v>
      </c>
      <c r="D1150" s="16">
        <v>-0.11480944856093422</v>
      </c>
      <c r="E1150" s="22" t="s">
        <v>2202</v>
      </c>
    </row>
    <row r="1151" spans="1:5" x14ac:dyDescent="0.25">
      <c r="A1151" s="13" t="s">
        <v>2203</v>
      </c>
      <c r="B1151" s="14" t="s">
        <v>8</v>
      </c>
      <c r="C1151" s="15">
        <v>12.521210769230668</v>
      </c>
      <c r="D1151" s="16">
        <v>3.1409847641926419E-2</v>
      </c>
      <c r="E1151" s="22" t="s">
        <v>9</v>
      </c>
    </row>
    <row r="1152" spans="1:5" x14ac:dyDescent="0.25">
      <c r="A1152" s="13" t="s">
        <v>2204</v>
      </c>
      <c r="B1152" s="14" t="s">
        <v>8</v>
      </c>
      <c r="C1152" s="15">
        <v>12.370929612994701</v>
      </c>
      <c r="D1152" s="16">
        <v>4.0096247362650522E-2</v>
      </c>
      <c r="E1152" s="22" t="s">
        <v>2097</v>
      </c>
    </row>
    <row r="1153" spans="1:5" x14ac:dyDescent="0.25">
      <c r="A1153" s="13" t="s">
        <v>2205</v>
      </c>
      <c r="B1153" s="14" t="s">
        <v>8</v>
      </c>
      <c r="C1153" s="15">
        <v>12.323014272238133</v>
      </c>
      <c r="D1153" s="16">
        <v>0.14518418112392603</v>
      </c>
      <c r="E1153" s="22">
        <v>0</v>
      </c>
    </row>
    <row r="1154" spans="1:5" x14ac:dyDescent="0.25">
      <c r="A1154" s="13" t="s">
        <v>2206</v>
      </c>
      <c r="B1154" s="14" t="s">
        <v>8</v>
      </c>
      <c r="C1154" s="15">
        <v>12.206507427680499</v>
      </c>
      <c r="D1154" s="16">
        <v>0.13063223086747527</v>
      </c>
      <c r="E1154" s="22">
        <v>0</v>
      </c>
    </row>
    <row r="1155" spans="1:5" x14ac:dyDescent="0.25">
      <c r="A1155" s="13" t="s">
        <v>2207</v>
      </c>
      <c r="B1155" s="14" t="s">
        <v>2208</v>
      </c>
      <c r="C1155" s="15">
        <v>12.319028799003165</v>
      </c>
      <c r="D1155" s="16">
        <v>2.120501292382353E-2</v>
      </c>
      <c r="E1155" s="22" t="s">
        <v>2209</v>
      </c>
    </row>
    <row r="1156" spans="1:5" x14ac:dyDescent="0.25">
      <c r="A1156" s="13" t="s">
        <v>2210</v>
      </c>
      <c r="B1156" s="14" t="s">
        <v>2211</v>
      </c>
      <c r="C1156" s="15">
        <v>10.3184856233141</v>
      </c>
      <c r="D1156" s="16">
        <v>-9.6951535239207257E-2</v>
      </c>
      <c r="E1156" s="22" t="s">
        <v>2212</v>
      </c>
    </row>
    <row r="1157" spans="1:5" x14ac:dyDescent="0.25">
      <c r="A1157" s="13" t="s">
        <v>2213</v>
      </c>
      <c r="B1157" s="14" t="s">
        <v>8</v>
      </c>
      <c r="C1157" s="15">
        <v>11.9998841776204</v>
      </c>
      <c r="D1157" s="16">
        <v>0.15967326193265227</v>
      </c>
      <c r="E1157" s="22" t="s">
        <v>1379</v>
      </c>
    </row>
    <row r="1158" spans="1:5" x14ac:dyDescent="0.25">
      <c r="A1158" s="13" t="s">
        <v>2214</v>
      </c>
      <c r="B1158" s="14" t="s">
        <v>2215</v>
      </c>
      <c r="C1158" s="15">
        <v>11.404471503081501</v>
      </c>
      <c r="D1158" s="16">
        <v>6.5131118675399835E-2</v>
      </c>
      <c r="E1158" s="22" t="s">
        <v>2216</v>
      </c>
    </row>
    <row r="1159" spans="1:5" x14ac:dyDescent="0.25">
      <c r="A1159" s="13" t="s">
        <v>2217</v>
      </c>
      <c r="B1159" s="14" t="s">
        <v>8</v>
      </c>
      <c r="C1159" s="15">
        <v>11.389298323195966</v>
      </c>
      <c r="D1159" s="16">
        <v>0.31269550043630101</v>
      </c>
      <c r="E1159" s="22" t="s">
        <v>9</v>
      </c>
    </row>
    <row r="1160" spans="1:5" x14ac:dyDescent="0.25">
      <c r="A1160" s="13" t="s">
        <v>2218</v>
      </c>
      <c r="B1160" s="14" t="s">
        <v>8</v>
      </c>
      <c r="C1160" s="15">
        <v>11.884270096697902</v>
      </c>
      <c r="D1160" s="16">
        <v>-6.7784402520521059E-3</v>
      </c>
      <c r="E1160" s="22" t="s">
        <v>2219</v>
      </c>
    </row>
    <row r="1161" spans="1:5" x14ac:dyDescent="0.25">
      <c r="A1161" s="13" t="s">
        <v>2220</v>
      </c>
      <c r="B1161" s="14" t="s">
        <v>8</v>
      </c>
      <c r="C1161" s="15">
        <v>12.179833500045069</v>
      </c>
      <c r="D1161" s="16">
        <v>0.16584883979842044</v>
      </c>
      <c r="E1161" s="22" t="s">
        <v>9</v>
      </c>
    </row>
    <row r="1162" spans="1:5" x14ac:dyDescent="0.25">
      <c r="A1162" s="13" t="s">
        <v>2221</v>
      </c>
      <c r="B1162" s="14" t="s">
        <v>8</v>
      </c>
      <c r="C1162" s="15">
        <v>12.445809163637568</v>
      </c>
      <c r="D1162" s="16">
        <v>0.1986947333798792</v>
      </c>
      <c r="E1162" s="22" t="s">
        <v>9</v>
      </c>
    </row>
    <row r="1163" spans="1:5" x14ac:dyDescent="0.25">
      <c r="A1163" s="13" t="s">
        <v>2222</v>
      </c>
      <c r="B1163" s="14" t="s">
        <v>2223</v>
      </c>
      <c r="C1163" s="15">
        <v>11.5922640600552</v>
      </c>
      <c r="D1163" s="16">
        <v>0.17899903464026137</v>
      </c>
      <c r="E1163" s="22" t="s">
        <v>2224</v>
      </c>
    </row>
    <row r="1164" spans="1:5" ht="23.25" x14ac:dyDescent="0.25">
      <c r="A1164" s="13" t="s">
        <v>2225</v>
      </c>
      <c r="B1164" s="14" t="s">
        <v>8</v>
      </c>
      <c r="C1164" s="15">
        <v>11.270168736236833</v>
      </c>
      <c r="D1164" s="16">
        <v>0.12175398774283748</v>
      </c>
      <c r="E1164" s="22" t="s">
        <v>2226</v>
      </c>
    </row>
    <row r="1165" spans="1:5" ht="23.25" x14ac:dyDescent="0.25">
      <c r="A1165" s="13" t="s">
        <v>2227</v>
      </c>
      <c r="B1165" s="14" t="s">
        <v>8</v>
      </c>
      <c r="C1165" s="15">
        <v>11.141484692775867</v>
      </c>
      <c r="D1165" s="16">
        <v>0.10845928138661527</v>
      </c>
      <c r="E1165" s="22" t="s">
        <v>2226</v>
      </c>
    </row>
    <row r="1166" spans="1:5" x14ac:dyDescent="0.25">
      <c r="A1166" s="13" t="s">
        <v>2228</v>
      </c>
      <c r="B1166" s="14" t="s">
        <v>8</v>
      </c>
      <c r="C1166" s="15">
        <v>10.717496497124865</v>
      </c>
      <c r="D1166" s="16">
        <v>3.4492210817310902E-2</v>
      </c>
      <c r="E1166" s="22" t="s">
        <v>2229</v>
      </c>
    </row>
    <row r="1167" spans="1:5" x14ac:dyDescent="0.25">
      <c r="A1167" s="13" t="s">
        <v>2230</v>
      </c>
      <c r="B1167" s="14" t="s">
        <v>8</v>
      </c>
      <c r="C1167" s="15">
        <v>11.9654350178998</v>
      </c>
      <c r="D1167" s="16">
        <v>-0.11610267874148351</v>
      </c>
      <c r="E1167" s="22" t="s">
        <v>2231</v>
      </c>
    </row>
    <row r="1168" spans="1:5" x14ac:dyDescent="0.25">
      <c r="A1168" s="13" t="s">
        <v>2232</v>
      </c>
      <c r="B1168" s="14" t="s">
        <v>2233</v>
      </c>
      <c r="C1168" s="15">
        <v>11.983262736834368</v>
      </c>
      <c r="D1168" s="16">
        <v>0.15542720560373827</v>
      </c>
      <c r="E1168" s="22" t="s">
        <v>2234</v>
      </c>
    </row>
    <row r="1169" spans="1:5" x14ac:dyDescent="0.25">
      <c r="A1169" s="13" t="s">
        <v>2235</v>
      </c>
      <c r="B1169" s="14" t="s">
        <v>8</v>
      </c>
      <c r="C1169" s="15">
        <v>10.758540789097834</v>
      </c>
      <c r="D1169" s="16">
        <v>1.3881154542173285E-2</v>
      </c>
      <c r="E1169" s="22" t="s">
        <v>1269</v>
      </c>
    </row>
    <row r="1170" spans="1:5" x14ac:dyDescent="0.25">
      <c r="A1170" s="13" t="s">
        <v>2236</v>
      </c>
      <c r="B1170" s="14" t="s">
        <v>8</v>
      </c>
      <c r="C1170" s="15">
        <v>10.1031444728017</v>
      </c>
      <c r="D1170" s="16">
        <v>-0.23727926095593632</v>
      </c>
      <c r="E1170" s="22" t="s">
        <v>325</v>
      </c>
    </row>
    <row r="1171" spans="1:5" x14ac:dyDescent="0.25">
      <c r="A1171" s="13" t="s">
        <v>2237</v>
      </c>
      <c r="B1171" s="14" t="s">
        <v>8</v>
      </c>
      <c r="C1171" s="15">
        <v>11.0901949771643</v>
      </c>
      <c r="D1171" s="16">
        <v>-0.14865537070446247</v>
      </c>
      <c r="E1171" s="22">
        <v>0</v>
      </c>
    </row>
    <row r="1172" spans="1:5" x14ac:dyDescent="0.25">
      <c r="A1172" s="13" t="s">
        <v>2238</v>
      </c>
      <c r="B1172" s="14" t="s">
        <v>2239</v>
      </c>
      <c r="C1172" s="15">
        <v>11.104798407881567</v>
      </c>
      <c r="D1172" s="16">
        <v>8.2433981195986494E-2</v>
      </c>
      <c r="E1172" s="22" t="s">
        <v>2240</v>
      </c>
    </row>
    <row r="1173" spans="1:5" x14ac:dyDescent="0.25">
      <c r="A1173" s="13" t="s">
        <v>2241</v>
      </c>
      <c r="B1173" s="14" t="s">
        <v>8</v>
      </c>
      <c r="C1173" s="15">
        <v>11.700987214454235</v>
      </c>
      <c r="D1173" s="16">
        <v>0.10120601475198583</v>
      </c>
      <c r="E1173" s="22" t="s">
        <v>9</v>
      </c>
    </row>
    <row r="1174" spans="1:5" x14ac:dyDescent="0.25">
      <c r="A1174" s="13" t="s">
        <v>2242</v>
      </c>
      <c r="B1174" s="14" t="s">
        <v>8</v>
      </c>
      <c r="C1174" s="15">
        <v>10.779819727967434</v>
      </c>
      <c r="D1174" s="16">
        <v>-0.21573489310623842</v>
      </c>
      <c r="E1174" s="22" t="s">
        <v>2243</v>
      </c>
    </row>
    <row r="1175" spans="1:5" ht="23.25" x14ac:dyDescent="0.25">
      <c r="A1175" s="13" t="s">
        <v>2244</v>
      </c>
      <c r="B1175" s="14" t="s">
        <v>2099</v>
      </c>
      <c r="C1175" s="15">
        <v>10.655530627067733</v>
      </c>
      <c r="D1175" s="16">
        <v>-5.6119704162719074E-2</v>
      </c>
      <c r="E1175" s="22" t="s">
        <v>2245</v>
      </c>
    </row>
    <row r="1176" spans="1:5" x14ac:dyDescent="0.25">
      <c r="A1176" s="13" t="s">
        <v>2246</v>
      </c>
      <c r="B1176" s="14" t="s">
        <v>2247</v>
      </c>
      <c r="C1176" s="15">
        <v>11.277983895063135</v>
      </c>
      <c r="D1176" s="16">
        <v>0.12817080036539316</v>
      </c>
      <c r="E1176" s="22" t="s">
        <v>2248</v>
      </c>
    </row>
    <row r="1177" spans="1:5" x14ac:dyDescent="0.25">
      <c r="A1177" s="13" t="s">
        <v>2249</v>
      </c>
      <c r="B1177" s="14" t="s">
        <v>8</v>
      </c>
      <c r="C1177" s="15">
        <v>11.354355272656967</v>
      </c>
      <c r="D1177" s="16">
        <v>-0.13893812463516794</v>
      </c>
      <c r="E1177" s="22" t="s">
        <v>2250</v>
      </c>
    </row>
    <row r="1178" spans="1:5" x14ac:dyDescent="0.25">
      <c r="A1178" s="13" t="s">
        <v>2251</v>
      </c>
      <c r="B1178" s="14" t="s">
        <v>2252</v>
      </c>
      <c r="C1178" s="15">
        <v>10.269690363317466</v>
      </c>
      <c r="D1178" s="16">
        <v>2.0883186801067117E-2</v>
      </c>
      <c r="E1178" s="22" t="s">
        <v>2014</v>
      </c>
    </row>
    <row r="1179" spans="1:5" x14ac:dyDescent="0.25">
      <c r="A1179" s="13" t="s">
        <v>2253</v>
      </c>
      <c r="B1179" s="14" t="s">
        <v>2254</v>
      </c>
      <c r="C1179" s="15">
        <v>13.0168245484612</v>
      </c>
      <c r="D1179" s="16">
        <v>1.9055945393552685E-2</v>
      </c>
      <c r="E1179" s="22" t="s">
        <v>2255</v>
      </c>
    </row>
    <row r="1180" spans="1:5" x14ac:dyDescent="0.25">
      <c r="A1180" s="13" t="s">
        <v>2256</v>
      </c>
      <c r="B1180" s="14" t="s">
        <v>2257</v>
      </c>
      <c r="C1180" s="15">
        <v>12.345095376740298</v>
      </c>
      <c r="D1180" s="16">
        <v>-3.9982957310825906E-2</v>
      </c>
      <c r="E1180" s="22" t="s">
        <v>2258</v>
      </c>
    </row>
    <row r="1181" spans="1:5" x14ac:dyDescent="0.25">
      <c r="A1181" s="13" t="s">
        <v>2259</v>
      </c>
      <c r="B1181" s="14" t="s">
        <v>2260</v>
      </c>
      <c r="C1181" s="15">
        <v>11.440444615126232</v>
      </c>
      <c r="D1181" s="16">
        <v>0.14440932048634228</v>
      </c>
      <c r="E1181" s="22" t="s">
        <v>2261</v>
      </c>
    </row>
    <row r="1182" spans="1:5" x14ac:dyDescent="0.25">
      <c r="A1182" s="13" t="s">
        <v>2262</v>
      </c>
      <c r="B1182" s="14" t="s">
        <v>2263</v>
      </c>
      <c r="C1182" s="15">
        <v>11.694664978512799</v>
      </c>
      <c r="D1182" s="16">
        <v>0.27092690025483296</v>
      </c>
      <c r="E1182" s="22" t="s">
        <v>2264</v>
      </c>
    </row>
    <row r="1183" spans="1:5" ht="23.25" x14ac:dyDescent="0.25">
      <c r="A1183" s="13" t="s">
        <v>2265</v>
      </c>
      <c r="B1183" s="14" t="s">
        <v>2266</v>
      </c>
      <c r="C1183" s="15">
        <v>12.133773861450933</v>
      </c>
      <c r="D1183" s="16">
        <v>0.13177536774463181</v>
      </c>
      <c r="E1183" s="22" t="s">
        <v>2267</v>
      </c>
    </row>
    <row r="1184" spans="1:5" x14ac:dyDescent="0.25">
      <c r="A1184" s="13" t="s">
        <v>2268</v>
      </c>
      <c r="B1184" s="14" t="s">
        <v>615</v>
      </c>
      <c r="C1184" s="15">
        <v>11.188916969095601</v>
      </c>
      <c r="D1184" s="16">
        <v>4.293373953325913E-2</v>
      </c>
      <c r="E1184" s="22" t="s">
        <v>616</v>
      </c>
    </row>
    <row r="1185" spans="1:5" x14ac:dyDescent="0.25">
      <c r="A1185" s="13" t="s">
        <v>2269</v>
      </c>
      <c r="B1185" s="14" t="s">
        <v>2270</v>
      </c>
      <c r="C1185" s="15">
        <v>12.322516473668665</v>
      </c>
      <c r="D1185" s="16">
        <v>-0.12694034824519498</v>
      </c>
      <c r="E1185" s="22" t="s">
        <v>2271</v>
      </c>
    </row>
    <row r="1186" spans="1:5" x14ac:dyDescent="0.25">
      <c r="A1186" s="13" t="s">
        <v>7591</v>
      </c>
      <c r="B1186" s="14" t="s">
        <v>8</v>
      </c>
      <c r="C1186" s="15">
        <v>10.776265089628234</v>
      </c>
      <c r="D1186" s="16">
        <v>-0.14390405952711169</v>
      </c>
      <c r="E1186" s="22" t="s">
        <v>9</v>
      </c>
    </row>
    <row r="1187" spans="1:5" x14ac:dyDescent="0.25">
      <c r="A1187" s="13" t="s">
        <v>2272</v>
      </c>
      <c r="B1187" s="14" t="s">
        <v>2273</v>
      </c>
      <c r="C1187" s="15">
        <v>11.775409205011266</v>
      </c>
      <c r="D1187" s="16">
        <v>-0.17901831773165089</v>
      </c>
      <c r="E1187" s="22" t="s">
        <v>2274</v>
      </c>
    </row>
    <row r="1188" spans="1:5" x14ac:dyDescent="0.25">
      <c r="A1188" s="13" t="s">
        <v>2275</v>
      </c>
      <c r="B1188" s="14" t="s">
        <v>2276</v>
      </c>
      <c r="C1188" s="15">
        <v>11.310610294038467</v>
      </c>
      <c r="D1188" s="16">
        <v>-0.11694263354181529</v>
      </c>
      <c r="E1188" s="22" t="s">
        <v>2277</v>
      </c>
    </row>
    <row r="1189" spans="1:5" x14ac:dyDescent="0.25">
      <c r="A1189" s="13" t="s">
        <v>2278</v>
      </c>
      <c r="B1189" s="14" t="s">
        <v>2279</v>
      </c>
      <c r="C1189" s="15">
        <v>12.255892380896833</v>
      </c>
      <c r="D1189" s="16">
        <v>-0.3630458829231899</v>
      </c>
      <c r="E1189" s="22" t="s">
        <v>2280</v>
      </c>
    </row>
    <row r="1190" spans="1:5" x14ac:dyDescent="0.25">
      <c r="A1190" s="13" t="s">
        <v>2281</v>
      </c>
      <c r="B1190" s="14" t="s">
        <v>2282</v>
      </c>
      <c r="C1190" s="15">
        <v>12.564150001599799</v>
      </c>
      <c r="D1190" s="16">
        <v>-0.38007461927678005</v>
      </c>
      <c r="E1190" s="22" t="s">
        <v>2283</v>
      </c>
    </row>
    <row r="1191" spans="1:5" x14ac:dyDescent="0.25">
      <c r="A1191" s="13" t="s">
        <v>2284</v>
      </c>
      <c r="B1191" s="14" t="s">
        <v>2285</v>
      </c>
      <c r="C1191" s="15">
        <v>13.785646639568633</v>
      </c>
      <c r="D1191" s="16">
        <v>-0.46747199801635003</v>
      </c>
      <c r="E1191" s="22" t="s">
        <v>2286</v>
      </c>
    </row>
    <row r="1192" spans="1:5" x14ac:dyDescent="0.25">
      <c r="A1192" s="13" t="s">
        <v>2287</v>
      </c>
      <c r="B1192" s="14" t="s">
        <v>8</v>
      </c>
      <c r="C1192" s="15">
        <v>11.722117781648167</v>
      </c>
      <c r="D1192" s="16">
        <v>0.10506212754422883</v>
      </c>
      <c r="E1192" s="22" t="s">
        <v>1784</v>
      </c>
    </row>
    <row r="1193" spans="1:5" x14ac:dyDescent="0.25">
      <c r="A1193" s="13" t="s">
        <v>2288</v>
      </c>
      <c r="B1193" s="14" t="s">
        <v>2289</v>
      </c>
      <c r="C1193" s="15">
        <v>11.231656681776434</v>
      </c>
      <c r="D1193" s="16">
        <v>-8.3267517703538255E-2</v>
      </c>
      <c r="E1193" s="22" t="s">
        <v>2290</v>
      </c>
    </row>
    <row r="1194" spans="1:5" x14ac:dyDescent="0.25">
      <c r="A1194" s="13" t="s">
        <v>2291</v>
      </c>
      <c r="B1194" s="14" t="s">
        <v>2292</v>
      </c>
      <c r="C1194" s="15">
        <v>11.921911867504035</v>
      </c>
      <c r="D1194" s="16">
        <v>-6.7761811241726547E-2</v>
      </c>
      <c r="E1194" s="22" t="s">
        <v>2293</v>
      </c>
    </row>
    <row r="1195" spans="1:5" x14ac:dyDescent="0.25">
      <c r="A1195" s="13" t="s">
        <v>2294</v>
      </c>
      <c r="B1195" s="14" t="s">
        <v>2295</v>
      </c>
      <c r="C1195" s="15">
        <v>10.874626413751466</v>
      </c>
      <c r="D1195" s="16">
        <v>-4.8546512414234827E-2</v>
      </c>
      <c r="E1195" s="22" t="s">
        <v>2296</v>
      </c>
    </row>
    <row r="1196" spans="1:5" ht="23.25" x14ac:dyDescent="0.25">
      <c r="A1196" s="13" t="s">
        <v>2297</v>
      </c>
      <c r="B1196" s="14" t="s">
        <v>2298</v>
      </c>
      <c r="C1196" s="15">
        <v>11.673929200917833</v>
      </c>
      <c r="D1196" s="16">
        <v>0.1183247663542159</v>
      </c>
      <c r="E1196" s="22" t="s">
        <v>2299</v>
      </c>
    </row>
    <row r="1197" spans="1:5" x14ac:dyDescent="0.25">
      <c r="A1197" s="13" t="s">
        <v>2300</v>
      </c>
      <c r="B1197" s="14" t="s">
        <v>2301</v>
      </c>
      <c r="C1197" s="15">
        <v>11.891509785831367</v>
      </c>
      <c r="D1197" s="16">
        <v>-8.0367964317217447E-2</v>
      </c>
      <c r="E1197" s="22" t="s">
        <v>2302</v>
      </c>
    </row>
    <row r="1198" spans="1:5" x14ac:dyDescent="0.25">
      <c r="A1198" s="13" t="s">
        <v>2303</v>
      </c>
      <c r="B1198" s="14" t="s">
        <v>2304</v>
      </c>
      <c r="C1198" s="15">
        <v>12.165188520957768</v>
      </c>
      <c r="D1198" s="16">
        <v>8.2190939275882696E-2</v>
      </c>
      <c r="E1198" s="22" t="s">
        <v>2305</v>
      </c>
    </row>
    <row r="1199" spans="1:5" x14ac:dyDescent="0.25">
      <c r="A1199" s="13" t="s">
        <v>2306</v>
      </c>
      <c r="B1199" s="14" t="s">
        <v>8</v>
      </c>
      <c r="C1199" s="15">
        <v>12.8388841143248</v>
      </c>
      <c r="D1199" s="16">
        <v>0.13405153269274694</v>
      </c>
      <c r="E1199" s="22" t="s">
        <v>9</v>
      </c>
    </row>
    <row r="1200" spans="1:5" ht="23.25" x14ac:dyDescent="0.25">
      <c r="A1200" s="13" t="s">
        <v>2307</v>
      </c>
      <c r="B1200" s="14" t="s">
        <v>8</v>
      </c>
      <c r="C1200" s="15">
        <v>11.613427168294232</v>
      </c>
      <c r="D1200" s="16">
        <v>7.5703553212561017E-2</v>
      </c>
      <c r="E1200" s="22" t="s">
        <v>2308</v>
      </c>
    </row>
    <row r="1201" spans="1:5" x14ac:dyDescent="0.25">
      <c r="A1201" s="13" t="s">
        <v>2309</v>
      </c>
      <c r="B1201" s="14" t="s">
        <v>8</v>
      </c>
      <c r="C1201" s="15">
        <v>11.481232743931768</v>
      </c>
      <c r="D1201" s="16">
        <v>-2.0236698515491092E-2</v>
      </c>
      <c r="E1201" s="22" t="s">
        <v>2310</v>
      </c>
    </row>
    <row r="1202" spans="1:5" x14ac:dyDescent="0.25">
      <c r="A1202" s="13" t="s">
        <v>2311</v>
      </c>
      <c r="B1202" s="14" t="s">
        <v>8</v>
      </c>
      <c r="C1202" s="15">
        <v>11.638926562880032</v>
      </c>
      <c r="D1202" s="16">
        <v>0.10398620756366612</v>
      </c>
      <c r="E1202" s="22" t="s">
        <v>9</v>
      </c>
    </row>
    <row r="1203" spans="1:5" x14ac:dyDescent="0.25">
      <c r="A1203" s="13" t="s">
        <v>2312</v>
      </c>
      <c r="B1203" s="14" t="s">
        <v>8</v>
      </c>
      <c r="C1203" s="15">
        <v>10.9356837549982</v>
      </c>
      <c r="D1203" s="16">
        <v>7.5947396741903039E-2</v>
      </c>
      <c r="E1203" s="22" t="s">
        <v>2313</v>
      </c>
    </row>
    <row r="1204" spans="1:5" x14ac:dyDescent="0.25">
      <c r="A1204" s="13" t="s">
        <v>2314</v>
      </c>
      <c r="B1204" s="14" t="s">
        <v>8</v>
      </c>
      <c r="C1204" s="15">
        <v>10.775476354521999</v>
      </c>
      <c r="D1204" s="16">
        <v>0.13558886984808707</v>
      </c>
      <c r="E1204" s="22" t="s">
        <v>2315</v>
      </c>
    </row>
    <row r="1205" spans="1:5" x14ac:dyDescent="0.25">
      <c r="A1205" s="13" t="s">
        <v>7592</v>
      </c>
      <c r="B1205" s="14" t="s">
        <v>8</v>
      </c>
      <c r="C1205" s="15">
        <v>10.626341130680334</v>
      </c>
      <c r="D1205" s="16">
        <v>0.11025137457602607</v>
      </c>
      <c r="E1205" s="22" t="s">
        <v>7593</v>
      </c>
    </row>
    <row r="1206" spans="1:5" x14ac:dyDescent="0.25">
      <c r="A1206" s="13" t="s">
        <v>2316</v>
      </c>
      <c r="B1206" s="14" t="s">
        <v>8</v>
      </c>
      <c r="C1206" s="15">
        <v>11.724412280079468</v>
      </c>
      <c r="D1206" s="16">
        <v>-6.3512672992380545E-2</v>
      </c>
      <c r="E1206" s="22" t="s">
        <v>1806</v>
      </c>
    </row>
    <row r="1207" spans="1:5" x14ac:dyDescent="0.25">
      <c r="A1207" s="13" t="s">
        <v>7594</v>
      </c>
      <c r="B1207" s="14" t="s">
        <v>8</v>
      </c>
      <c r="C1207" s="15">
        <v>10.945350891906699</v>
      </c>
      <c r="D1207" s="16">
        <v>-3.6210656941976199E-2</v>
      </c>
      <c r="E1207" s="22" t="s">
        <v>7595</v>
      </c>
    </row>
    <row r="1208" spans="1:5" x14ac:dyDescent="0.25">
      <c r="A1208" s="13" t="s">
        <v>2317</v>
      </c>
      <c r="B1208" s="14" t="s">
        <v>8</v>
      </c>
      <c r="C1208" s="15">
        <v>10.760478712649066</v>
      </c>
      <c r="D1208" s="16">
        <v>-2.0699568003714641E-2</v>
      </c>
      <c r="E1208" s="22">
        <v>0</v>
      </c>
    </row>
    <row r="1209" spans="1:5" x14ac:dyDescent="0.25">
      <c r="A1209" s="13" t="s">
        <v>2318</v>
      </c>
      <c r="B1209" s="14" t="s">
        <v>8</v>
      </c>
      <c r="C1209" s="15">
        <v>11.7934417216839</v>
      </c>
      <c r="D1209" s="16">
        <v>0.20659551682969113</v>
      </c>
      <c r="E1209" s="22" t="s">
        <v>2319</v>
      </c>
    </row>
    <row r="1210" spans="1:5" x14ac:dyDescent="0.25">
      <c r="A1210" s="13" t="s">
        <v>2320</v>
      </c>
      <c r="B1210" s="14" t="s">
        <v>8</v>
      </c>
      <c r="C1210" s="15">
        <v>11.672344703284701</v>
      </c>
      <c r="D1210" s="16">
        <v>-0.13831708507794988</v>
      </c>
      <c r="E1210" s="22" t="s">
        <v>9</v>
      </c>
    </row>
    <row r="1211" spans="1:5" x14ac:dyDescent="0.25">
      <c r="A1211" s="13" t="s">
        <v>2321</v>
      </c>
      <c r="B1211" s="14" t="s">
        <v>8</v>
      </c>
      <c r="C1211" s="15">
        <v>13.025356034054333</v>
      </c>
      <c r="D1211" s="16">
        <v>-0.40996082375441123</v>
      </c>
      <c r="E1211" s="22" t="s">
        <v>2322</v>
      </c>
    </row>
    <row r="1212" spans="1:5" x14ac:dyDescent="0.25">
      <c r="A1212" s="13" t="s">
        <v>2323</v>
      </c>
      <c r="B1212" s="14" t="s">
        <v>8</v>
      </c>
      <c r="C1212" s="15">
        <v>13.870647174920434</v>
      </c>
      <c r="D1212" s="16">
        <v>-0.14809971410897885</v>
      </c>
      <c r="E1212" s="22" t="s">
        <v>2250</v>
      </c>
    </row>
    <row r="1213" spans="1:5" x14ac:dyDescent="0.25">
      <c r="A1213" s="13" t="s">
        <v>2324</v>
      </c>
      <c r="B1213" s="14" t="s">
        <v>8</v>
      </c>
      <c r="C1213" s="15">
        <v>13.221095576048432</v>
      </c>
      <c r="D1213" s="16">
        <v>-0.18885366758582364</v>
      </c>
      <c r="E1213" s="22" t="s">
        <v>2325</v>
      </c>
    </row>
    <row r="1214" spans="1:5" x14ac:dyDescent="0.25">
      <c r="A1214" s="13" t="s">
        <v>7596</v>
      </c>
      <c r="B1214" s="14" t="s">
        <v>7598</v>
      </c>
      <c r="C1214" s="15">
        <v>11.624011556197233</v>
      </c>
      <c r="D1214" s="16">
        <v>-0.16135948678310708</v>
      </c>
      <c r="E1214" s="22" t="s">
        <v>7597</v>
      </c>
    </row>
    <row r="1215" spans="1:5" x14ac:dyDescent="0.25">
      <c r="A1215" s="13" t="s">
        <v>2326</v>
      </c>
      <c r="B1215" s="14" t="s">
        <v>8</v>
      </c>
      <c r="C1215" s="15">
        <v>11.230897157255734</v>
      </c>
      <c r="D1215" s="16">
        <v>0.35790124528603862</v>
      </c>
      <c r="E1215" s="22" t="s">
        <v>2327</v>
      </c>
    </row>
    <row r="1216" spans="1:5" x14ac:dyDescent="0.25">
      <c r="A1216" s="13" t="s">
        <v>2328</v>
      </c>
      <c r="B1216" s="14" t="s">
        <v>8</v>
      </c>
      <c r="C1216" s="15">
        <v>11.225954301857699</v>
      </c>
      <c r="D1216" s="16">
        <v>-5.2178918848709815E-2</v>
      </c>
      <c r="E1216" s="22" t="s">
        <v>9</v>
      </c>
    </row>
    <row r="1217" spans="1:5" x14ac:dyDescent="0.25">
      <c r="A1217" s="13" t="s">
        <v>2329</v>
      </c>
      <c r="B1217" s="14" t="s">
        <v>8</v>
      </c>
      <c r="C1217" s="15">
        <v>11.813624916068031</v>
      </c>
      <c r="D1217" s="16">
        <v>0.35423841911969794</v>
      </c>
      <c r="E1217" s="22" t="s">
        <v>9</v>
      </c>
    </row>
    <row r="1218" spans="1:5" x14ac:dyDescent="0.25">
      <c r="A1218" s="13" t="s">
        <v>2330</v>
      </c>
      <c r="B1218" s="14" t="s">
        <v>2331</v>
      </c>
      <c r="C1218" s="15">
        <v>11.165854729517333</v>
      </c>
      <c r="D1218" s="16">
        <v>5.5578140288490008E-2</v>
      </c>
      <c r="E1218" s="22" t="s">
        <v>2332</v>
      </c>
    </row>
    <row r="1219" spans="1:5" x14ac:dyDescent="0.25">
      <c r="A1219" s="13" t="s">
        <v>7599</v>
      </c>
      <c r="B1219" s="14" t="s">
        <v>8</v>
      </c>
      <c r="C1219" s="15">
        <v>10.36896339221185</v>
      </c>
      <c r="D1219" s="16">
        <v>1.3580619099136441E-2</v>
      </c>
      <c r="E1219" s="22" t="s">
        <v>7600</v>
      </c>
    </row>
    <row r="1220" spans="1:5" x14ac:dyDescent="0.25">
      <c r="A1220" s="13" t="s">
        <v>2333</v>
      </c>
      <c r="B1220" s="14" t="s">
        <v>8</v>
      </c>
      <c r="C1220" s="15">
        <v>10.7366428499897</v>
      </c>
      <c r="D1220" s="16">
        <v>-0.48376076882902691</v>
      </c>
      <c r="E1220" s="22" t="s">
        <v>9</v>
      </c>
    </row>
    <row r="1221" spans="1:5" x14ac:dyDescent="0.25">
      <c r="A1221" s="13" t="s">
        <v>7601</v>
      </c>
      <c r="B1221" s="14" t="s">
        <v>8</v>
      </c>
      <c r="C1221" s="15">
        <v>10.334359266272299</v>
      </c>
      <c r="D1221" s="16">
        <v>0.13458108739957875</v>
      </c>
      <c r="E1221" s="22" t="s">
        <v>9</v>
      </c>
    </row>
    <row r="1222" spans="1:5" x14ac:dyDescent="0.25">
      <c r="A1222" s="13" t="s">
        <v>2334</v>
      </c>
      <c r="B1222" s="14" t="s">
        <v>2335</v>
      </c>
      <c r="C1222" s="15">
        <v>10.434429555754434</v>
      </c>
      <c r="D1222" s="16">
        <v>-9.2229694556923245E-2</v>
      </c>
      <c r="E1222" s="22" t="s">
        <v>2336</v>
      </c>
    </row>
    <row r="1223" spans="1:5" x14ac:dyDescent="0.25">
      <c r="A1223" s="13" t="s">
        <v>2337</v>
      </c>
      <c r="B1223" s="14" t="s">
        <v>2338</v>
      </c>
      <c r="C1223" s="15">
        <v>10.423489730110333</v>
      </c>
      <c r="D1223" s="16">
        <v>-6.7024828495361774E-2</v>
      </c>
      <c r="E1223" s="22" t="s">
        <v>2339</v>
      </c>
    </row>
    <row r="1224" spans="1:5" x14ac:dyDescent="0.25">
      <c r="A1224" s="13" t="s">
        <v>2340</v>
      </c>
      <c r="B1224" s="14" t="s">
        <v>2341</v>
      </c>
      <c r="C1224" s="15">
        <v>11.579936799586934</v>
      </c>
      <c r="D1224" s="16">
        <v>-4.5968985061184936E-2</v>
      </c>
      <c r="E1224" s="22" t="s">
        <v>2342</v>
      </c>
    </row>
    <row r="1225" spans="1:5" x14ac:dyDescent="0.25">
      <c r="A1225" s="13" t="s">
        <v>7602</v>
      </c>
      <c r="B1225" s="14" t="s">
        <v>7604</v>
      </c>
      <c r="C1225" s="15">
        <v>10.267749410150099</v>
      </c>
      <c r="D1225" s="16">
        <v>1.8638135425500843E-2</v>
      </c>
      <c r="E1225" s="22" t="s">
        <v>7603</v>
      </c>
    </row>
    <row r="1226" spans="1:5" x14ac:dyDescent="0.25">
      <c r="A1226" s="13" t="s">
        <v>2343</v>
      </c>
      <c r="B1226" s="14" t="s">
        <v>2344</v>
      </c>
      <c r="C1226" s="15">
        <v>11.434171685487101</v>
      </c>
      <c r="D1226" s="16">
        <v>-4.3827417890927985E-2</v>
      </c>
      <c r="E1226" s="22" t="s">
        <v>1536</v>
      </c>
    </row>
    <row r="1227" spans="1:5" x14ac:dyDescent="0.25">
      <c r="A1227" s="13" t="s">
        <v>2345</v>
      </c>
      <c r="B1227" s="14" t="s">
        <v>8</v>
      </c>
      <c r="C1227" s="15">
        <v>14.007580196342099</v>
      </c>
      <c r="D1227" s="16">
        <v>0.83572775182035397</v>
      </c>
      <c r="E1227" s="22" t="s">
        <v>9</v>
      </c>
    </row>
    <row r="1228" spans="1:5" x14ac:dyDescent="0.25">
      <c r="A1228" s="13" t="s">
        <v>2346</v>
      </c>
      <c r="B1228" s="14" t="s">
        <v>8</v>
      </c>
      <c r="C1228" s="15">
        <v>12.680913188295898</v>
      </c>
      <c r="D1228" s="16">
        <v>0.5558376439690248</v>
      </c>
      <c r="E1228" s="22" t="s">
        <v>1137</v>
      </c>
    </row>
    <row r="1229" spans="1:5" x14ac:dyDescent="0.25">
      <c r="A1229" s="13" t="s">
        <v>2347</v>
      </c>
      <c r="B1229" s="14" t="s">
        <v>8</v>
      </c>
      <c r="C1229" s="15">
        <v>13.696333919717501</v>
      </c>
      <c r="D1229" s="16">
        <v>0.50778444334264583</v>
      </c>
      <c r="E1229" s="22" t="s">
        <v>764</v>
      </c>
    </row>
    <row r="1230" spans="1:5" x14ac:dyDescent="0.25">
      <c r="A1230" s="13" t="s">
        <v>2348</v>
      </c>
      <c r="B1230" s="14" t="s">
        <v>8</v>
      </c>
      <c r="C1230" s="15">
        <v>14.7876263248288</v>
      </c>
      <c r="D1230" s="16">
        <v>0.49901161238768871</v>
      </c>
      <c r="E1230" s="22" t="s">
        <v>9</v>
      </c>
    </row>
    <row r="1231" spans="1:5" x14ac:dyDescent="0.25">
      <c r="A1231" s="13" t="s">
        <v>2349</v>
      </c>
      <c r="B1231" s="14" t="s">
        <v>8</v>
      </c>
      <c r="C1231" s="15">
        <v>12.641157024820101</v>
      </c>
      <c r="D1231" s="16">
        <v>0.69593823902740271</v>
      </c>
      <c r="E1231" s="22" t="s">
        <v>2350</v>
      </c>
    </row>
    <row r="1232" spans="1:5" x14ac:dyDescent="0.25">
      <c r="A1232" s="13" t="s">
        <v>7605</v>
      </c>
      <c r="B1232" s="14" t="s">
        <v>8</v>
      </c>
      <c r="C1232" s="15">
        <v>11.201830160241032</v>
      </c>
      <c r="D1232" s="16">
        <v>0.54723359103288327</v>
      </c>
      <c r="E1232" s="22" t="s">
        <v>7606</v>
      </c>
    </row>
    <row r="1233" spans="1:5" x14ac:dyDescent="0.25">
      <c r="A1233" s="13" t="s">
        <v>2351</v>
      </c>
      <c r="B1233" s="14" t="s">
        <v>8</v>
      </c>
      <c r="C1233" s="15">
        <v>11.3871839153687</v>
      </c>
      <c r="D1233" s="16">
        <v>0.56453508433669286</v>
      </c>
      <c r="E1233" s="22" t="s">
        <v>9</v>
      </c>
    </row>
    <row r="1234" spans="1:5" x14ac:dyDescent="0.25">
      <c r="A1234" s="13" t="s">
        <v>2352</v>
      </c>
      <c r="B1234" s="14" t="s">
        <v>8</v>
      </c>
      <c r="C1234" s="15">
        <v>11.5988211012123</v>
      </c>
      <c r="D1234" s="16">
        <v>-6.5760098505320497E-2</v>
      </c>
      <c r="E1234" s="22" t="s">
        <v>9</v>
      </c>
    </row>
    <row r="1235" spans="1:5" x14ac:dyDescent="0.25">
      <c r="A1235" s="13" t="s">
        <v>2353</v>
      </c>
      <c r="B1235" s="14" t="s">
        <v>2354</v>
      </c>
      <c r="C1235" s="15">
        <v>12.245353105289398</v>
      </c>
      <c r="D1235" s="16">
        <v>9.3482240576662545E-2</v>
      </c>
      <c r="E1235" s="22" t="s">
        <v>2355</v>
      </c>
    </row>
    <row r="1236" spans="1:5" x14ac:dyDescent="0.25">
      <c r="A1236" s="13" t="s">
        <v>2356</v>
      </c>
      <c r="B1236" s="14" t="s">
        <v>2357</v>
      </c>
      <c r="C1236" s="15">
        <v>13.0087047520993</v>
      </c>
      <c r="D1236" s="16">
        <v>0.28325290178797885</v>
      </c>
      <c r="E1236" s="22" t="s">
        <v>2358</v>
      </c>
    </row>
    <row r="1237" spans="1:5" x14ac:dyDescent="0.25">
      <c r="A1237" s="13" t="s">
        <v>2359</v>
      </c>
      <c r="B1237" s="14" t="s">
        <v>2360</v>
      </c>
      <c r="C1237" s="15">
        <v>11.5206174466243</v>
      </c>
      <c r="D1237" s="16">
        <v>0.13135030398470157</v>
      </c>
      <c r="E1237" s="22" t="s">
        <v>2361</v>
      </c>
    </row>
    <row r="1238" spans="1:5" x14ac:dyDescent="0.25">
      <c r="A1238" s="13" t="s">
        <v>2362</v>
      </c>
      <c r="B1238" s="14" t="s">
        <v>2363</v>
      </c>
      <c r="C1238" s="15">
        <v>10.727518847661367</v>
      </c>
      <c r="D1238" s="16">
        <v>-0.25298100288879405</v>
      </c>
      <c r="E1238" s="22" t="s">
        <v>2364</v>
      </c>
    </row>
    <row r="1239" spans="1:5" x14ac:dyDescent="0.25">
      <c r="A1239" s="13" t="s">
        <v>2365</v>
      </c>
      <c r="B1239" s="14" t="s">
        <v>2366</v>
      </c>
      <c r="C1239" s="15">
        <v>10.486926466430701</v>
      </c>
      <c r="D1239" s="16">
        <v>-0.37504274147995648</v>
      </c>
      <c r="E1239" s="22" t="s">
        <v>2367</v>
      </c>
    </row>
    <row r="1240" spans="1:5" x14ac:dyDescent="0.25">
      <c r="A1240" s="13" t="s">
        <v>2368</v>
      </c>
      <c r="B1240" s="14" t="s">
        <v>2369</v>
      </c>
      <c r="C1240" s="15">
        <v>11.111269665303134</v>
      </c>
      <c r="D1240" s="16">
        <v>-0.15992284524322289</v>
      </c>
      <c r="E1240" s="22" t="s">
        <v>2370</v>
      </c>
    </row>
    <row r="1241" spans="1:5" x14ac:dyDescent="0.25">
      <c r="A1241" s="13" t="s">
        <v>2371</v>
      </c>
      <c r="B1241" s="14" t="s">
        <v>2372</v>
      </c>
      <c r="C1241" s="15">
        <v>11.087897107585933</v>
      </c>
      <c r="D1241" s="16">
        <v>-0.19531596254719275</v>
      </c>
      <c r="E1241" s="22" t="s">
        <v>2373</v>
      </c>
    </row>
    <row r="1242" spans="1:5" x14ac:dyDescent="0.25">
      <c r="A1242" s="13" t="s">
        <v>2374</v>
      </c>
      <c r="B1242" s="14" t="s">
        <v>2375</v>
      </c>
      <c r="C1242" s="15">
        <v>11.594252637014234</v>
      </c>
      <c r="D1242" s="16">
        <v>-0.36621174653930061</v>
      </c>
      <c r="E1242" s="22" t="s">
        <v>2376</v>
      </c>
    </row>
    <row r="1243" spans="1:5" x14ac:dyDescent="0.25">
      <c r="A1243" s="13" t="s">
        <v>2377</v>
      </c>
      <c r="B1243" s="14" t="s">
        <v>2378</v>
      </c>
      <c r="C1243" s="15">
        <v>10.984824706275701</v>
      </c>
      <c r="D1243" s="16">
        <v>-4.9994864992272757E-2</v>
      </c>
      <c r="E1243" s="22" t="s">
        <v>2379</v>
      </c>
    </row>
    <row r="1244" spans="1:5" x14ac:dyDescent="0.25">
      <c r="A1244" s="13" t="s">
        <v>2380</v>
      </c>
      <c r="B1244" s="14" t="s">
        <v>8</v>
      </c>
      <c r="C1244" s="15">
        <v>11.293313486450401</v>
      </c>
      <c r="D1244" s="16">
        <v>3.6952186889319692E-2</v>
      </c>
      <c r="E1244" s="22" t="s">
        <v>2381</v>
      </c>
    </row>
    <row r="1245" spans="1:5" x14ac:dyDescent="0.25">
      <c r="A1245" s="13" t="s">
        <v>2382</v>
      </c>
      <c r="B1245" s="14" t="s">
        <v>8</v>
      </c>
      <c r="C1245" s="15">
        <v>11.208509551691501</v>
      </c>
      <c r="D1245" s="16">
        <v>-0.1646084747548606</v>
      </c>
      <c r="E1245" s="22" t="s">
        <v>2381</v>
      </c>
    </row>
    <row r="1246" spans="1:5" ht="23.25" x14ac:dyDescent="0.25">
      <c r="A1246" s="13" t="s">
        <v>7607</v>
      </c>
      <c r="B1246" s="14" t="s">
        <v>8</v>
      </c>
      <c r="C1246" s="15">
        <v>10.854619583738602</v>
      </c>
      <c r="D1246" s="16">
        <v>-0.12372446167673701</v>
      </c>
      <c r="E1246" s="22" t="s">
        <v>2384</v>
      </c>
    </row>
    <row r="1247" spans="1:5" ht="23.25" x14ac:dyDescent="0.25">
      <c r="A1247" s="13" t="s">
        <v>2383</v>
      </c>
      <c r="B1247" s="14" t="s">
        <v>8</v>
      </c>
      <c r="C1247" s="15">
        <v>10.828448056484598</v>
      </c>
      <c r="D1247" s="16">
        <v>-0.18937867367899994</v>
      </c>
      <c r="E1247" s="22" t="s">
        <v>2384</v>
      </c>
    </row>
    <row r="1248" spans="1:5" ht="23.25" x14ac:dyDescent="0.25">
      <c r="A1248" s="13" t="s">
        <v>2385</v>
      </c>
      <c r="B1248" s="14" t="s">
        <v>8</v>
      </c>
      <c r="C1248" s="15">
        <v>10.997643601566367</v>
      </c>
      <c r="D1248" s="16">
        <v>8.0703439497099974E-2</v>
      </c>
      <c r="E1248" s="22" t="s">
        <v>2386</v>
      </c>
    </row>
    <row r="1249" spans="1:5" x14ac:dyDescent="0.25">
      <c r="A1249" s="13" t="s">
        <v>2387</v>
      </c>
      <c r="B1249" s="14" t="s">
        <v>8</v>
      </c>
      <c r="C1249" s="15">
        <v>12.183516878829332</v>
      </c>
      <c r="D1249" s="16">
        <v>0.22786358381315064</v>
      </c>
      <c r="E1249" s="22" t="s">
        <v>2388</v>
      </c>
    </row>
    <row r="1250" spans="1:5" x14ac:dyDescent="0.25">
      <c r="A1250" s="13" t="s">
        <v>2389</v>
      </c>
      <c r="B1250" s="14" t="s">
        <v>8</v>
      </c>
      <c r="C1250" s="15">
        <v>10.764596581389702</v>
      </c>
      <c r="D1250" s="16">
        <v>-0.1921503248246533</v>
      </c>
      <c r="E1250" s="22" t="s">
        <v>2390</v>
      </c>
    </row>
    <row r="1251" spans="1:5" ht="23.25" x14ac:dyDescent="0.25">
      <c r="A1251" s="13" t="s">
        <v>7608</v>
      </c>
      <c r="B1251" s="14" t="s">
        <v>8</v>
      </c>
      <c r="C1251" s="15">
        <v>10.376338230223999</v>
      </c>
      <c r="D1251" s="16">
        <v>9.5021752770533749E-2</v>
      </c>
      <c r="E1251" s="22" t="s">
        <v>7609</v>
      </c>
    </row>
    <row r="1252" spans="1:5" x14ac:dyDescent="0.25">
      <c r="A1252" s="13" t="s">
        <v>2391</v>
      </c>
      <c r="B1252" s="14" t="s">
        <v>8</v>
      </c>
      <c r="C1252" s="15">
        <v>10.760362322970201</v>
      </c>
      <c r="D1252" s="16">
        <v>-8.7987725130986936E-3</v>
      </c>
      <c r="E1252" s="22" t="s">
        <v>2392</v>
      </c>
    </row>
    <row r="1253" spans="1:5" x14ac:dyDescent="0.25">
      <c r="A1253" s="13" t="s">
        <v>2393</v>
      </c>
      <c r="B1253" s="14" t="s">
        <v>2394</v>
      </c>
      <c r="C1253" s="15">
        <v>11.02053827853865</v>
      </c>
      <c r="D1253" s="16">
        <v>-0.23369760977351683</v>
      </c>
      <c r="E1253" s="22" t="s">
        <v>2395</v>
      </c>
    </row>
    <row r="1254" spans="1:5" x14ac:dyDescent="0.25">
      <c r="A1254" s="13" t="s">
        <v>2396</v>
      </c>
      <c r="B1254" s="14" t="s">
        <v>8</v>
      </c>
      <c r="C1254" s="15">
        <v>11.201435889495334</v>
      </c>
      <c r="D1254" s="16">
        <v>7.3568074305934664E-2</v>
      </c>
      <c r="E1254" s="22" t="s">
        <v>1435</v>
      </c>
    </row>
    <row r="1255" spans="1:5" x14ac:dyDescent="0.25">
      <c r="A1255" s="13" t="s">
        <v>2397</v>
      </c>
      <c r="B1255" s="14" t="s">
        <v>8</v>
      </c>
      <c r="C1255" s="15">
        <v>11.167161469000765</v>
      </c>
      <c r="D1255" s="16">
        <v>9.5498765194525895E-2</v>
      </c>
      <c r="E1255" s="22" t="s">
        <v>2398</v>
      </c>
    </row>
    <row r="1256" spans="1:5" x14ac:dyDescent="0.25">
      <c r="A1256" s="13" t="s">
        <v>7610</v>
      </c>
      <c r="B1256" s="14" t="s">
        <v>8</v>
      </c>
      <c r="C1256" s="15">
        <v>10.700292997565901</v>
      </c>
      <c r="D1256" s="16">
        <v>-0.19119914116604153</v>
      </c>
      <c r="E1256" s="22" t="s">
        <v>9</v>
      </c>
    </row>
    <row r="1257" spans="1:5" x14ac:dyDescent="0.25">
      <c r="A1257" s="13" t="s">
        <v>2399</v>
      </c>
      <c r="B1257" s="14" t="s">
        <v>8</v>
      </c>
      <c r="C1257" s="15">
        <v>10.675157355408833</v>
      </c>
      <c r="D1257" s="16">
        <v>2.7539704033751472E-2</v>
      </c>
      <c r="E1257" s="22" t="s">
        <v>2400</v>
      </c>
    </row>
    <row r="1258" spans="1:5" x14ac:dyDescent="0.25">
      <c r="A1258" s="13" t="s">
        <v>2401</v>
      </c>
      <c r="B1258" s="14" t="s">
        <v>416</v>
      </c>
      <c r="C1258" s="15">
        <v>10.5931186933022</v>
      </c>
      <c r="D1258" s="16">
        <v>-0.10475560882337763</v>
      </c>
      <c r="E1258" s="22" t="s">
        <v>2402</v>
      </c>
    </row>
    <row r="1259" spans="1:5" x14ac:dyDescent="0.25">
      <c r="A1259" s="13" t="s">
        <v>2403</v>
      </c>
      <c r="B1259" s="14" t="s">
        <v>157</v>
      </c>
      <c r="C1259" s="15">
        <v>13.12046112484335</v>
      </c>
      <c r="D1259" s="16">
        <v>-0.13849564996357111</v>
      </c>
      <c r="E1259" s="22" t="s">
        <v>2404</v>
      </c>
    </row>
    <row r="1260" spans="1:5" x14ac:dyDescent="0.25">
      <c r="A1260" s="13" t="s">
        <v>2405</v>
      </c>
      <c r="B1260" s="14" t="s">
        <v>8</v>
      </c>
      <c r="C1260" s="15">
        <v>10.370536821108599</v>
      </c>
      <c r="D1260" s="16">
        <v>-0.1106984192131053</v>
      </c>
      <c r="E1260" s="22" t="s">
        <v>2406</v>
      </c>
    </row>
    <row r="1261" spans="1:5" x14ac:dyDescent="0.25">
      <c r="A1261" s="13" t="s">
        <v>2407</v>
      </c>
      <c r="B1261" s="14" t="s">
        <v>8</v>
      </c>
      <c r="C1261" s="15">
        <v>10.304504171785533</v>
      </c>
      <c r="D1261" s="16">
        <v>-6.624256339075478E-2</v>
      </c>
      <c r="E1261" s="22" t="s">
        <v>2408</v>
      </c>
    </row>
    <row r="1262" spans="1:5" x14ac:dyDescent="0.25">
      <c r="A1262" s="13" t="s">
        <v>7611</v>
      </c>
      <c r="B1262" s="14" t="s">
        <v>8</v>
      </c>
      <c r="C1262" s="15">
        <v>10.386223458526732</v>
      </c>
      <c r="D1262" s="16">
        <v>-4.15361845792145E-2</v>
      </c>
      <c r="E1262" s="22" t="s">
        <v>7612</v>
      </c>
    </row>
    <row r="1263" spans="1:5" x14ac:dyDescent="0.25">
      <c r="A1263" s="13" t="s">
        <v>2409</v>
      </c>
      <c r="B1263" s="14" t="s">
        <v>148</v>
      </c>
      <c r="C1263" s="15">
        <v>10.878799508622967</v>
      </c>
      <c r="D1263" s="16">
        <v>-8.8356505964150792E-3</v>
      </c>
      <c r="E1263" s="22" t="s">
        <v>2410</v>
      </c>
    </row>
    <row r="1264" spans="1:5" x14ac:dyDescent="0.25">
      <c r="A1264" s="13" t="s">
        <v>2411</v>
      </c>
      <c r="B1264" s="14" t="s">
        <v>8</v>
      </c>
      <c r="C1264" s="15">
        <v>11.742008712667802</v>
      </c>
      <c r="D1264" s="16">
        <v>-9.534481253137642E-3</v>
      </c>
      <c r="E1264" s="22" t="s">
        <v>9</v>
      </c>
    </row>
    <row r="1265" spans="1:5" x14ac:dyDescent="0.25">
      <c r="A1265" s="13" t="s">
        <v>7613</v>
      </c>
      <c r="B1265" s="14" t="s">
        <v>7427</v>
      </c>
      <c r="C1265" s="15">
        <v>10.161443659752933</v>
      </c>
      <c r="D1265" s="16">
        <v>-0.19636374911673923</v>
      </c>
      <c r="E1265" s="22" t="s">
        <v>7614</v>
      </c>
    </row>
    <row r="1266" spans="1:5" x14ac:dyDescent="0.25">
      <c r="A1266" s="13" t="s">
        <v>2412</v>
      </c>
      <c r="B1266" s="14" t="s">
        <v>8</v>
      </c>
      <c r="C1266" s="15">
        <v>12.467483234936267</v>
      </c>
      <c r="D1266" s="16">
        <v>0.23950326198154517</v>
      </c>
      <c r="E1266" s="22" t="s">
        <v>9</v>
      </c>
    </row>
    <row r="1267" spans="1:5" x14ac:dyDescent="0.25">
      <c r="A1267" s="13" t="s">
        <v>2413</v>
      </c>
      <c r="B1267" s="14" t="s">
        <v>103</v>
      </c>
      <c r="C1267" s="15">
        <v>10.843931823958266</v>
      </c>
      <c r="D1267" s="16">
        <v>0.18435355177404025</v>
      </c>
      <c r="E1267" s="22" t="s">
        <v>2414</v>
      </c>
    </row>
    <row r="1268" spans="1:5" x14ac:dyDescent="0.25">
      <c r="A1268" s="13" t="s">
        <v>2415</v>
      </c>
      <c r="B1268" s="14" t="s">
        <v>2416</v>
      </c>
      <c r="C1268" s="15">
        <v>10.329362520833101</v>
      </c>
      <c r="D1268" s="16">
        <v>-0.25493501618534592</v>
      </c>
      <c r="E1268" s="22" t="s">
        <v>2417</v>
      </c>
    </row>
    <row r="1269" spans="1:5" x14ac:dyDescent="0.25">
      <c r="A1269" s="13" t="s">
        <v>2418</v>
      </c>
      <c r="B1269" s="14" t="s">
        <v>8</v>
      </c>
      <c r="C1269" s="15">
        <v>10.2932890154243</v>
      </c>
      <c r="D1269" s="16">
        <v>-7.0117606588064152E-2</v>
      </c>
      <c r="E1269" s="22" t="s">
        <v>2419</v>
      </c>
    </row>
    <row r="1270" spans="1:5" x14ac:dyDescent="0.25">
      <c r="A1270" s="13" t="s">
        <v>2420</v>
      </c>
      <c r="B1270" s="14" t="s">
        <v>8</v>
      </c>
      <c r="C1270" s="15">
        <v>10.976703213593002</v>
      </c>
      <c r="D1270" s="16">
        <v>-2.2793661921202774E-2</v>
      </c>
      <c r="E1270" s="22" t="s">
        <v>9</v>
      </c>
    </row>
    <row r="1271" spans="1:5" x14ac:dyDescent="0.25">
      <c r="A1271" s="13" t="s">
        <v>2421</v>
      </c>
      <c r="B1271" s="14" t="s">
        <v>8</v>
      </c>
      <c r="C1271" s="15">
        <v>11.954975815840299</v>
      </c>
      <c r="D1271" s="16">
        <v>0.3782101164646966</v>
      </c>
      <c r="E1271" s="22" t="s">
        <v>9</v>
      </c>
    </row>
    <row r="1272" spans="1:5" x14ac:dyDescent="0.25">
      <c r="A1272" s="13" t="s">
        <v>2422</v>
      </c>
      <c r="B1272" s="14" t="s">
        <v>419</v>
      </c>
      <c r="C1272" s="15">
        <v>10.3453932868746</v>
      </c>
      <c r="D1272" s="16">
        <v>9.9355939471073407E-2</v>
      </c>
      <c r="E1272" s="22" t="s">
        <v>2423</v>
      </c>
    </row>
    <row r="1273" spans="1:5" x14ac:dyDescent="0.25">
      <c r="A1273" s="13" t="s">
        <v>2424</v>
      </c>
      <c r="B1273" s="14" t="s">
        <v>8</v>
      </c>
      <c r="C1273" s="15">
        <v>10.7481225925006</v>
      </c>
      <c r="D1273" s="16">
        <v>0.36970693902160107</v>
      </c>
      <c r="E1273" s="22" t="s">
        <v>9</v>
      </c>
    </row>
    <row r="1274" spans="1:5" x14ac:dyDescent="0.25">
      <c r="A1274" s="13" t="s">
        <v>2425</v>
      </c>
      <c r="B1274" s="14" t="s">
        <v>8</v>
      </c>
      <c r="C1274" s="15">
        <v>10.544613409999799</v>
      </c>
      <c r="D1274" s="16">
        <v>0.156023368115212</v>
      </c>
      <c r="E1274" s="22" t="s">
        <v>143</v>
      </c>
    </row>
    <row r="1275" spans="1:5" x14ac:dyDescent="0.25">
      <c r="A1275" s="13" t="s">
        <v>7615</v>
      </c>
      <c r="B1275" s="14" t="s">
        <v>57</v>
      </c>
      <c r="C1275" s="15">
        <v>10.182909825361998</v>
      </c>
      <c r="D1275" s="16">
        <v>-0.14140660279357703</v>
      </c>
      <c r="E1275" s="22" t="s">
        <v>7616</v>
      </c>
    </row>
    <row r="1276" spans="1:5" x14ac:dyDescent="0.25">
      <c r="A1276" s="13" t="s">
        <v>2426</v>
      </c>
      <c r="B1276" s="14" t="s">
        <v>124</v>
      </c>
      <c r="C1276" s="15">
        <v>10.332087345670134</v>
      </c>
      <c r="D1276" s="16">
        <v>-0.17755690600726257</v>
      </c>
      <c r="E1276" s="22" t="s">
        <v>2427</v>
      </c>
    </row>
    <row r="1277" spans="1:5" x14ac:dyDescent="0.25">
      <c r="A1277" s="13" t="s">
        <v>7617</v>
      </c>
      <c r="B1277" s="14" t="s">
        <v>7619</v>
      </c>
      <c r="C1277" s="15">
        <v>10.345992704568234</v>
      </c>
      <c r="D1277" s="16">
        <v>-7.0402134390637153E-2</v>
      </c>
      <c r="E1277" s="22" t="s">
        <v>7618</v>
      </c>
    </row>
    <row r="1278" spans="1:5" x14ac:dyDescent="0.25">
      <c r="A1278" s="13" t="s">
        <v>2428</v>
      </c>
      <c r="B1278" s="14" t="s">
        <v>8</v>
      </c>
      <c r="C1278" s="15">
        <v>10.232818502227934</v>
      </c>
      <c r="D1278" s="16">
        <v>-0.22774614822459813</v>
      </c>
      <c r="E1278" s="22" t="s">
        <v>9</v>
      </c>
    </row>
    <row r="1279" spans="1:5" x14ac:dyDescent="0.25">
      <c r="A1279" s="13" t="s">
        <v>2429</v>
      </c>
      <c r="B1279" s="14" t="s">
        <v>151</v>
      </c>
      <c r="C1279" s="15">
        <v>10.2154422812012</v>
      </c>
      <c r="D1279" s="16">
        <v>-0.14773179995833435</v>
      </c>
      <c r="E1279" s="22" t="s">
        <v>2430</v>
      </c>
    </row>
    <row r="1280" spans="1:5" x14ac:dyDescent="0.25">
      <c r="A1280" s="13" t="s">
        <v>7620</v>
      </c>
      <c r="B1280" s="14" t="s">
        <v>8</v>
      </c>
      <c r="C1280" s="15">
        <v>10.326533160378133</v>
      </c>
      <c r="D1280" s="16">
        <v>-0.23074169313980905</v>
      </c>
      <c r="E1280" s="22" t="s">
        <v>7621</v>
      </c>
    </row>
    <row r="1281" spans="1:5" x14ac:dyDescent="0.25">
      <c r="A1281" s="13" t="s">
        <v>2431</v>
      </c>
      <c r="B1281" s="14" t="s">
        <v>8</v>
      </c>
      <c r="C1281" s="15">
        <v>10.622333276830501</v>
      </c>
      <c r="D1281" s="16">
        <v>-7.444047110260134E-3</v>
      </c>
      <c r="E1281" s="22" t="s">
        <v>2432</v>
      </c>
    </row>
    <row r="1282" spans="1:5" x14ac:dyDescent="0.25">
      <c r="A1282" s="13" t="s">
        <v>2433</v>
      </c>
      <c r="B1282" s="14" t="s">
        <v>8</v>
      </c>
      <c r="C1282" s="15">
        <v>10.574711212940933</v>
      </c>
      <c r="D1282" s="16">
        <v>-8.1883416312282797E-3</v>
      </c>
      <c r="E1282" s="22" t="s">
        <v>2432</v>
      </c>
    </row>
    <row r="1283" spans="1:5" x14ac:dyDescent="0.25">
      <c r="A1283" s="13" t="s">
        <v>2434</v>
      </c>
      <c r="B1283" s="14" t="s">
        <v>8</v>
      </c>
      <c r="C1283" s="15">
        <v>10.52990837822575</v>
      </c>
      <c r="D1283" s="16">
        <v>-7.4299331675415789E-2</v>
      </c>
      <c r="E1283" s="22" t="s">
        <v>2435</v>
      </c>
    </row>
    <row r="1284" spans="1:5" x14ac:dyDescent="0.25">
      <c r="A1284" s="13" t="s">
        <v>2436</v>
      </c>
      <c r="B1284" s="14" t="s">
        <v>97</v>
      </c>
      <c r="C1284" s="15">
        <v>10.727796586222732</v>
      </c>
      <c r="D1284" s="16">
        <v>0.12750354445000026</v>
      </c>
      <c r="E1284" s="22" t="s">
        <v>2437</v>
      </c>
    </row>
    <row r="1285" spans="1:5" x14ac:dyDescent="0.25">
      <c r="A1285" s="13" t="s">
        <v>2438</v>
      </c>
      <c r="B1285" s="14" t="s">
        <v>8</v>
      </c>
      <c r="C1285" s="15">
        <v>10.435609620517932</v>
      </c>
      <c r="D1285" s="16">
        <v>-3.753852143029849E-2</v>
      </c>
      <c r="E1285" s="22" t="s">
        <v>2439</v>
      </c>
    </row>
    <row r="1286" spans="1:5" x14ac:dyDescent="0.25">
      <c r="A1286" s="13" t="s">
        <v>7622</v>
      </c>
      <c r="B1286" s="14" t="s">
        <v>8</v>
      </c>
      <c r="C1286" s="15">
        <v>10.400717220155</v>
      </c>
      <c r="D1286" s="16">
        <v>-0.12345268978169287</v>
      </c>
      <c r="E1286" s="22" t="s">
        <v>9</v>
      </c>
    </row>
    <row r="1287" spans="1:5" x14ac:dyDescent="0.25">
      <c r="A1287" s="13" t="s">
        <v>2440</v>
      </c>
      <c r="B1287" s="14" t="s">
        <v>8</v>
      </c>
      <c r="C1287" s="15">
        <v>10.3635381453139</v>
      </c>
      <c r="D1287" s="16">
        <v>2.3555673188815199E-2</v>
      </c>
      <c r="E1287" s="22" t="s">
        <v>2441</v>
      </c>
    </row>
    <row r="1288" spans="1:5" x14ac:dyDescent="0.25">
      <c r="A1288" s="13" t="s">
        <v>2442</v>
      </c>
      <c r="B1288" s="14" t="s">
        <v>8</v>
      </c>
      <c r="C1288" s="15">
        <v>11.001271963427667</v>
      </c>
      <c r="D1288" s="16">
        <v>-0.15746713939459925</v>
      </c>
      <c r="E1288" s="22" t="s">
        <v>9</v>
      </c>
    </row>
    <row r="1289" spans="1:5" x14ac:dyDescent="0.25">
      <c r="A1289" s="13" t="s">
        <v>2443</v>
      </c>
      <c r="B1289" s="14" t="s">
        <v>8</v>
      </c>
      <c r="C1289" s="15">
        <v>10.647055935412199</v>
      </c>
      <c r="D1289" s="16">
        <v>-0.11925670967226594</v>
      </c>
      <c r="E1289" s="22" t="s">
        <v>2444</v>
      </c>
    </row>
    <row r="1290" spans="1:5" x14ac:dyDescent="0.25">
      <c r="A1290" s="13" t="s">
        <v>2445</v>
      </c>
      <c r="B1290" s="14" t="s">
        <v>8</v>
      </c>
      <c r="C1290" s="15">
        <v>10.358887888528999</v>
      </c>
      <c r="D1290" s="16">
        <v>-0.13454328978534716</v>
      </c>
      <c r="E1290" s="22" t="s">
        <v>9</v>
      </c>
    </row>
    <row r="1291" spans="1:5" x14ac:dyDescent="0.25">
      <c r="A1291" s="13" t="s">
        <v>2446</v>
      </c>
      <c r="B1291" s="14" t="s">
        <v>8</v>
      </c>
      <c r="C1291" s="15">
        <v>12.491705533568867</v>
      </c>
      <c r="D1291" s="16">
        <v>0.47568668690357158</v>
      </c>
      <c r="E1291" s="22" t="s">
        <v>2447</v>
      </c>
    </row>
    <row r="1292" spans="1:5" x14ac:dyDescent="0.25">
      <c r="A1292" s="13" t="s">
        <v>2448</v>
      </c>
      <c r="B1292" s="14" t="s">
        <v>2449</v>
      </c>
      <c r="C1292" s="15">
        <v>12.395016433083368</v>
      </c>
      <c r="D1292" s="16">
        <v>-0.20346578458455936</v>
      </c>
      <c r="E1292" s="22" t="s">
        <v>2450</v>
      </c>
    </row>
    <row r="1293" spans="1:5" x14ac:dyDescent="0.25">
      <c r="A1293" s="13" t="s">
        <v>2451</v>
      </c>
      <c r="B1293" s="14" t="s">
        <v>2452</v>
      </c>
      <c r="C1293" s="15">
        <v>12.302854080681167</v>
      </c>
      <c r="D1293" s="16">
        <v>-0.29204105510201644</v>
      </c>
      <c r="E1293" s="22" t="s">
        <v>2453</v>
      </c>
    </row>
    <row r="1294" spans="1:5" x14ac:dyDescent="0.25">
      <c r="A1294" s="13" t="s">
        <v>2454</v>
      </c>
      <c r="B1294" s="14" t="s">
        <v>8</v>
      </c>
      <c r="C1294" s="15">
        <v>11.863344309026266</v>
      </c>
      <c r="D1294" s="16">
        <v>0.32844057892976208</v>
      </c>
      <c r="E1294" s="22" t="s">
        <v>2455</v>
      </c>
    </row>
    <row r="1295" spans="1:5" x14ac:dyDescent="0.25">
      <c r="A1295" s="13" t="s">
        <v>7623</v>
      </c>
      <c r="B1295" s="14" t="s">
        <v>8</v>
      </c>
      <c r="C1295" s="15">
        <v>11.151335375837599</v>
      </c>
      <c r="D1295" s="16">
        <v>2.7563435771219467E-3</v>
      </c>
      <c r="E1295" s="22" t="s">
        <v>7624</v>
      </c>
    </row>
    <row r="1296" spans="1:5" x14ac:dyDescent="0.25">
      <c r="A1296" s="13" t="s">
        <v>2456</v>
      </c>
      <c r="B1296" s="14" t="s">
        <v>2457</v>
      </c>
      <c r="C1296" s="15">
        <v>13.997141755525666</v>
      </c>
      <c r="D1296" s="16">
        <v>-0.22297247819098542</v>
      </c>
      <c r="E1296" s="22" t="s">
        <v>2458</v>
      </c>
    </row>
    <row r="1297" spans="1:5" x14ac:dyDescent="0.25">
      <c r="A1297" s="13" t="s">
        <v>2459</v>
      </c>
      <c r="B1297" s="14" t="s">
        <v>2460</v>
      </c>
      <c r="C1297" s="15">
        <v>11.860676568196467</v>
      </c>
      <c r="D1297" s="16">
        <v>-0.30055049341581813</v>
      </c>
      <c r="E1297" s="22" t="s">
        <v>2461</v>
      </c>
    </row>
    <row r="1298" spans="1:5" x14ac:dyDescent="0.25">
      <c r="A1298" s="13" t="s">
        <v>2462</v>
      </c>
      <c r="B1298" s="14" t="s">
        <v>8</v>
      </c>
      <c r="C1298" s="15">
        <v>12.042818276885667</v>
      </c>
      <c r="D1298" s="16">
        <v>-0.20753814197364381</v>
      </c>
      <c r="E1298" s="22" t="s">
        <v>2463</v>
      </c>
    </row>
    <row r="1299" spans="1:5" x14ac:dyDescent="0.25">
      <c r="A1299" s="13" t="s">
        <v>2464</v>
      </c>
      <c r="B1299" s="14" t="s">
        <v>2465</v>
      </c>
      <c r="C1299" s="15">
        <v>11.431816503080734</v>
      </c>
      <c r="D1299" s="16">
        <v>-0.23049913576328271</v>
      </c>
      <c r="E1299" s="22" t="s">
        <v>2466</v>
      </c>
    </row>
    <row r="1300" spans="1:5" x14ac:dyDescent="0.25">
      <c r="A1300" s="13" t="s">
        <v>2467</v>
      </c>
      <c r="B1300" s="14" t="s">
        <v>8</v>
      </c>
      <c r="C1300" s="15">
        <v>11.8749657937714</v>
      </c>
      <c r="D1300" s="16">
        <v>-0.32537689604817988</v>
      </c>
      <c r="E1300" s="22" t="s">
        <v>9</v>
      </c>
    </row>
    <row r="1301" spans="1:5" x14ac:dyDescent="0.25">
      <c r="A1301" s="13" t="s">
        <v>2468</v>
      </c>
      <c r="B1301" s="14" t="s">
        <v>8</v>
      </c>
      <c r="C1301" s="15">
        <v>12.365372116882966</v>
      </c>
      <c r="D1301" s="16">
        <v>-0.35853414650150173</v>
      </c>
      <c r="E1301" s="22" t="s">
        <v>2469</v>
      </c>
    </row>
    <row r="1302" spans="1:5" x14ac:dyDescent="0.25">
      <c r="A1302" s="13" t="s">
        <v>2470</v>
      </c>
      <c r="B1302" s="14" t="s">
        <v>8</v>
      </c>
      <c r="C1302" s="15">
        <v>10.631710850694565</v>
      </c>
      <c r="D1302" s="16">
        <v>0.10178003151763619</v>
      </c>
      <c r="E1302" s="22" t="s">
        <v>9</v>
      </c>
    </row>
    <row r="1303" spans="1:5" x14ac:dyDescent="0.25">
      <c r="A1303" s="13" t="s">
        <v>2471</v>
      </c>
      <c r="B1303" s="14" t="s">
        <v>8</v>
      </c>
      <c r="C1303" s="15">
        <v>10.7389168909602</v>
      </c>
      <c r="D1303" s="16">
        <v>-7.4261330244894633E-2</v>
      </c>
      <c r="E1303" s="22" t="s">
        <v>9</v>
      </c>
    </row>
    <row r="1304" spans="1:5" x14ac:dyDescent="0.25">
      <c r="A1304" s="13" t="s">
        <v>2472</v>
      </c>
      <c r="B1304" s="14" t="s">
        <v>2473</v>
      </c>
      <c r="C1304" s="15">
        <v>11.078139158128366</v>
      </c>
      <c r="D1304" s="16">
        <v>-9.1689924128191394E-2</v>
      </c>
      <c r="E1304" s="22" t="s">
        <v>2474</v>
      </c>
    </row>
    <row r="1305" spans="1:5" x14ac:dyDescent="0.25">
      <c r="A1305" s="13" t="s">
        <v>2475</v>
      </c>
      <c r="B1305" s="14" t="s">
        <v>2476</v>
      </c>
      <c r="C1305" s="15">
        <v>12.697437431146566</v>
      </c>
      <c r="D1305" s="16">
        <v>-0.35789924672712958</v>
      </c>
      <c r="E1305" s="22" t="s">
        <v>2477</v>
      </c>
    </row>
    <row r="1306" spans="1:5" x14ac:dyDescent="0.25">
      <c r="A1306" s="13" t="s">
        <v>2478</v>
      </c>
      <c r="B1306" s="14" t="s">
        <v>8</v>
      </c>
      <c r="C1306" s="15">
        <v>12.578509774949433</v>
      </c>
      <c r="D1306" s="16">
        <v>-0.1752127762786678</v>
      </c>
      <c r="E1306" s="22" t="s">
        <v>2479</v>
      </c>
    </row>
    <row r="1307" spans="1:5" x14ac:dyDescent="0.25">
      <c r="A1307" s="13" t="s">
        <v>2480</v>
      </c>
      <c r="B1307" s="14" t="s">
        <v>8</v>
      </c>
      <c r="C1307" s="15">
        <v>11.983583881927267</v>
      </c>
      <c r="D1307" s="16">
        <v>-0.11242421174042665</v>
      </c>
      <c r="E1307" s="22" t="s">
        <v>9</v>
      </c>
    </row>
    <row r="1308" spans="1:5" x14ac:dyDescent="0.25">
      <c r="A1308" s="13" t="s">
        <v>2481</v>
      </c>
      <c r="B1308" s="14" t="s">
        <v>8</v>
      </c>
      <c r="C1308" s="15">
        <v>12.616169942645266</v>
      </c>
      <c r="D1308" s="16">
        <v>1.6182542959079043E-3</v>
      </c>
      <c r="E1308" s="22" t="s">
        <v>2482</v>
      </c>
    </row>
    <row r="1309" spans="1:5" x14ac:dyDescent="0.25">
      <c r="A1309" s="13" t="s">
        <v>2483</v>
      </c>
      <c r="B1309" s="14" t="s">
        <v>8</v>
      </c>
      <c r="C1309" s="15">
        <v>11.526040327509</v>
      </c>
      <c r="D1309" s="16">
        <v>-0.18850424985227213</v>
      </c>
      <c r="E1309" s="22" t="s">
        <v>1617</v>
      </c>
    </row>
    <row r="1310" spans="1:5" x14ac:dyDescent="0.25">
      <c r="A1310" s="13" t="s">
        <v>2484</v>
      </c>
      <c r="B1310" s="14" t="s">
        <v>8</v>
      </c>
      <c r="C1310" s="15">
        <v>11.475137040736767</v>
      </c>
      <c r="D1310" s="16">
        <v>0.11163763574414587</v>
      </c>
      <c r="E1310" s="22" t="s">
        <v>9</v>
      </c>
    </row>
    <row r="1311" spans="1:5" x14ac:dyDescent="0.25">
      <c r="A1311" s="13" t="s">
        <v>2485</v>
      </c>
      <c r="B1311" s="14" t="s">
        <v>8</v>
      </c>
      <c r="C1311" s="15">
        <v>10.699678976765533</v>
      </c>
      <c r="D1311" s="16">
        <v>0.11193773548131625</v>
      </c>
      <c r="E1311" s="22" t="s">
        <v>2486</v>
      </c>
    </row>
    <row r="1312" spans="1:5" x14ac:dyDescent="0.25">
      <c r="A1312" s="13" t="s">
        <v>2487</v>
      </c>
      <c r="B1312" s="14" t="s">
        <v>8</v>
      </c>
      <c r="C1312" s="15">
        <v>11.047301471173768</v>
      </c>
      <c r="D1312" s="16">
        <v>-0.1188430292661083</v>
      </c>
      <c r="E1312" s="22" t="s">
        <v>9</v>
      </c>
    </row>
    <row r="1313" spans="1:5" x14ac:dyDescent="0.25">
      <c r="A1313" s="13" t="s">
        <v>2488</v>
      </c>
      <c r="B1313" s="14" t="s">
        <v>2489</v>
      </c>
      <c r="C1313" s="15">
        <v>11.435020893801834</v>
      </c>
      <c r="D1313" s="16">
        <v>4.2282233463288389E-2</v>
      </c>
      <c r="E1313" s="22" t="s">
        <v>1479</v>
      </c>
    </row>
    <row r="1314" spans="1:5" x14ac:dyDescent="0.25">
      <c r="A1314" s="13" t="s">
        <v>7625</v>
      </c>
      <c r="B1314" s="14" t="s">
        <v>8</v>
      </c>
      <c r="C1314" s="15">
        <v>11.161455570589666</v>
      </c>
      <c r="D1314" s="16">
        <v>6.0666050218207278E-2</v>
      </c>
      <c r="E1314" s="22" t="s">
        <v>9</v>
      </c>
    </row>
    <row r="1315" spans="1:5" x14ac:dyDescent="0.25">
      <c r="A1315" s="13" t="s">
        <v>2490</v>
      </c>
      <c r="B1315" s="14" t="s">
        <v>8</v>
      </c>
      <c r="C1315" s="15">
        <v>12.429131155001201</v>
      </c>
      <c r="D1315" s="16">
        <v>0.1800209706655421</v>
      </c>
      <c r="E1315" s="22" t="s">
        <v>9</v>
      </c>
    </row>
    <row r="1316" spans="1:5" x14ac:dyDescent="0.25">
      <c r="A1316" s="13" t="s">
        <v>2491</v>
      </c>
      <c r="B1316" s="14" t="s">
        <v>8</v>
      </c>
      <c r="C1316" s="15">
        <v>10.9934707994141</v>
      </c>
      <c r="D1316" s="16">
        <v>-0.13491326922447344</v>
      </c>
      <c r="E1316" s="22" t="s">
        <v>1498</v>
      </c>
    </row>
    <row r="1317" spans="1:5" x14ac:dyDescent="0.25">
      <c r="A1317" s="13" t="s">
        <v>2492</v>
      </c>
      <c r="B1317" s="14" t="s">
        <v>2493</v>
      </c>
      <c r="C1317" s="15">
        <v>12.043637553129933</v>
      </c>
      <c r="D1317" s="16">
        <v>6.6247019655958417E-2</v>
      </c>
      <c r="E1317" s="22" t="s">
        <v>2494</v>
      </c>
    </row>
    <row r="1318" spans="1:5" x14ac:dyDescent="0.25">
      <c r="A1318" s="13" t="s">
        <v>2495</v>
      </c>
      <c r="B1318" s="14" t="s">
        <v>8</v>
      </c>
      <c r="C1318" s="15">
        <v>11.026340361234467</v>
      </c>
      <c r="D1318" s="16">
        <v>-1.7159710835827291E-2</v>
      </c>
      <c r="E1318" s="22" t="s">
        <v>9</v>
      </c>
    </row>
    <row r="1319" spans="1:5" x14ac:dyDescent="0.25">
      <c r="A1319" s="13" t="s">
        <v>7626</v>
      </c>
      <c r="B1319" s="14" t="s">
        <v>8</v>
      </c>
      <c r="C1319" s="15">
        <v>10.892587147134135</v>
      </c>
      <c r="D1319" s="16">
        <v>0.34035853992725285</v>
      </c>
      <c r="E1319" s="22" t="s">
        <v>9</v>
      </c>
    </row>
    <row r="1320" spans="1:5" x14ac:dyDescent="0.25">
      <c r="A1320" s="13" t="s">
        <v>2496</v>
      </c>
      <c r="B1320" s="14" t="s">
        <v>8</v>
      </c>
      <c r="C1320" s="15">
        <v>12.136583028614099</v>
      </c>
      <c r="D1320" s="16">
        <v>0.20790141567197759</v>
      </c>
      <c r="E1320" s="22" t="s">
        <v>9</v>
      </c>
    </row>
    <row r="1321" spans="1:5" x14ac:dyDescent="0.25">
      <c r="A1321" s="13" t="s">
        <v>2497</v>
      </c>
      <c r="B1321" s="14" t="s">
        <v>8</v>
      </c>
      <c r="C1321" s="15">
        <v>11.226363468284701</v>
      </c>
      <c r="D1321" s="16">
        <v>-0.25059594154654469</v>
      </c>
      <c r="E1321" s="22" t="s">
        <v>2498</v>
      </c>
    </row>
    <row r="1322" spans="1:5" x14ac:dyDescent="0.25">
      <c r="A1322" s="13" t="s">
        <v>2499</v>
      </c>
      <c r="B1322" s="14" t="s">
        <v>2500</v>
      </c>
      <c r="C1322" s="15">
        <v>10.882948778299665</v>
      </c>
      <c r="D1322" s="16">
        <v>-5.2179243648597757E-3</v>
      </c>
      <c r="E1322" s="22" t="s">
        <v>2501</v>
      </c>
    </row>
    <row r="1323" spans="1:5" x14ac:dyDescent="0.25">
      <c r="A1323" s="13" t="s">
        <v>2502</v>
      </c>
      <c r="B1323" s="14" t="s">
        <v>8</v>
      </c>
      <c r="C1323" s="15">
        <v>11.506871282011067</v>
      </c>
      <c r="D1323" s="16">
        <v>3.5139868888436988E-2</v>
      </c>
      <c r="E1323" s="22" t="s">
        <v>1676</v>
      </c>
    </row>
    <row r="1324" spans="1:5" x14ac:dyDescent="0.25">
      <c r="A1324" s="13" t="s">
        <v>7627</v>
      </c>
      <c r="B1324" s="14" t="s">
        <v>8</v>
      </c>
      <c r="C1324" s="15">
        <v>10.522950963700799</v>
      </c>
      <c r="D1324" s="16">
        <v>0.10409760336343676</v>
      </c>
      <c r="E1324" s="22" t="s">
        <v>1726</v>
      </c>
    </row>
    <row r="1325" spans="1:5" x14ac:dyDescent="0.25">
      <c r="A1325" s="13" t="s">
        <v>2503</v>
      </c>
      <c r="B1325" s="14" t="s">
        <v>8</v>
      </c>
      <c r="C1325" s="15">
        <v>11.092841598697168</v>
      </c>
      <c r="D1325" s="16">
        <v>-0.1290076722745328</v>
      </c>
      <c r="E1325" s="22" t="s">
        <v>2504</v>
      </c>
    </row>
    <row r="1326" spans="1:5" x14ac:dyDescent="0.25">
      <c r="A1326" s="13" t="s">
        <v>7628</v>
      </c>
      <c r="B1326" s="14" t="s">
        <v>8</v>
      </c>
      <c r="C1326" s="15">
        <v>10.504961938095533</v>
      </c>
      <c r="D1326" s="16">
        <v>-8.6402420078188658E-2</v>
      </c>
      <c r="E1326" s="22" t="s">
        <v>1498</v>
      </c>
    </row>
    <row r="1327" spans="1:5" x14ac:dyDescent="0.25">
      <c r="A1327" s="13" t="s">
        <v>2505</v>
      </c>
      <c r="B1327" s="14" t="s">
        <v>8</v>
      </c>
      <c r="C1327" s="15">
        <v>10.834821491885899</v>
      </c>
      <c r="D1327" s="16">
        <v>-0.13070949559480463</v>
      </c>
      <c r="E1327" s="22" t="s">
        <v>1498</v>
      </c>
    </row>
    <row r="1328" spans="1:5" ht="23.25" x14ac:dyDescent="0.25">
      <c r="A1328" s="13" t="s">
        <v>2506</v>
      </c>
      <c r="B1328" s="14" t="s">
        <v>2507</v>
      </c>
      <c r="C1328" s="15">
        <v>10.873746061551666</v>
      </c>
      <c r="D1328" s="16">
        <v>-9.9920932662450265E-2</v>
      </c>
      <c r="E1328" s="22" t="s">
        <v>2508</v>
      </c>
    </row>
    <row r="1329" spans="1:5" x14ac:dyDescent="0.25">
      <c r="A1329" s="13" t="s">
        <v>7629</v>
      </c>
      <c r="B1329" s="14" t="s">
        <v>8</v>
      </c>
      <c r="C1329" s="15">
        <v>10.876153196410366</v>
      </c>
      <c r="D1329" s="16">
        <v>-7.7710747086972037E-2</v>
      </c>
      <c r="E1329" s="22" t="s">
        <v>9</v>
      </c>
    </row>
    <row r="1330" spans="1:5" x14ac:dyDescent="0.25">
      <c r="A1330" s="13" t="s">
        <v>2509</v>
      </c>
      <c r="B1330" s="14" t="s">
        <v>2510</v>
      </c>
      <c r="C1330" s="15">
        <v>12.373334778666901</v>
      </c>
      <c r="D1330" s="16">
        <v>-2.1461298671783702E-2</v>
      </c>
      <c r="E1330" s="22" t="s">
        <v>2511</v>
      </c>
    </row>
    <row r="1331" spans="1:5" x14ac:dyDescent="0.25">
      <c r="A1331" s="13" t="s">
        <v>2512</v>
      </c>
      <c r="B1331" s="14" t="s">
        <v>8</v>
      </c>
      <c r="C1331" s="15">
        <v>11.411324252741766</v>
      </c>
      <c r="D1331" s="16">
        <v>0.20133745157995686</v>
      </c>
      <c r="E1331" s="22" t="s">
        <v>2513</v>
      </c>
    </row>
    <row r="1332" spans="1:5" x14ac:dyDescent="0.25">
      <c r="A1332" s="13" t="s">
        <v>2514</v>
      </c>
      <c r="B1332" s="14" t="s">
        <v>8</v>
      </c>
      <c r="C1332" s="15">
        <v>10.762070301973649</v>
      </c>
      <c r="D1332" s="16">
        <v>0.1815512928425545</v>
      </c>
      <c r="E1332" s="22" t="s">
        <v>9</v>
      </c>
    </row>
    <row r="1333" spans="1:5" x14ac:dyDescent="0.25">
      <c r="A1333" s="13" t="s">
        <v>2515</v>
      </c>
      <c r="B1333" s="14" t="s">
        <v>8</v>
      </c>
      <c r="C1333" s="15">
        <v>10.993238689997932</v>
      </c>
      <c r="D1333" s="16">
        <v>-7.275485267448728E-2</v>
      </c>
      <c r="E1333" s="22" t="s">
        <v>2516</v>
      </c>
    </row>
    <row r="1334" spans="1:5" x14ac:dyDescent="0.25">
      <c r="A1334" s="13" t="s">
        <v>2517</v>
      </c>
      <c r="B1334" s="14" t="s">
        <v>8</v>
      </c>
      <c r="C1334" s="15">
        <v>11.700627265980133</v>
      </c>
      <c r="D1334" s="16">
        <v>-0.17431647774871437</v>
      </c>
      <c r="E1334" s="22" t="s">
        <v>9</v>
      </c>
    </row>
    <row r="1335" spans="1:5" x14ac:dyDescent="0.25">
      <c r="A1335" s="13" t="s">
        <v>2518</v>
      </c>
      <c r="B1335" s="14" t="s">
        <v>8</v>
      </c>
      <c r="C1335" s="15">
        <v>11.173041407911933</v>
      </c>
      <c r="D1335" s="16">
        <v>-0.18526865993226629</v>
      </c>
      <c r="E1335" s="22" t="s">
        <v>9</v>
      </c>
    </row>
    <row r="1336" spans="1:5" x14ac:dyDescent="0.25">
      <c r="A1336" s="13" t="s">
        <v>2519</v>
      </c>
      <c r="B1336" s="14" t="s">
        <v>8</v>
      </c>
      <c r="C1336" s="15">
        <v>12.893637812777534</v>
      </c>
      <c r="D1336" s="16">
        <v>-2.4970512203265258E-3</v>
      </c>
      <c r="E1336" s="22" t="s">
        <v>2520</v>
      </c>
    </row>
    <row r="1337" spans="1:5" x14ac:dyDescent="0.25">
      <c r="A1337" s="13" t="s">
        <v>2521</v>
      </c>
      <c r="B1337" s="14" t="s">
        <v>8</v>
      </c>
      <c r="C1337" s="15">
        <v>12.187858169177067</v>
      </c>
      <c r="D1337" s="16">
        <v>-0.13536884043849826</v>
      </c>
      <c r="E1337" s="22" t="s">
        <v>9</v>
      </c>
    </row>
    <row r="1338" spans="1:5" x14ac:dyDescent="0.25">
      <c r="A1338" s="13" t="s">
        <v>2522</v>
      </c>
      <c r="B1338" s="14" t="s">
        <v>8</v>
      </c>
      <c r="C1338" s="15">
        <v>12.050828471992133</v>
      </c>
      <c r="D1338" s="16">
        <v>-9.6558182166735784E-3</v>
      </c>
      <c r="E1338" s="22" t="s">
        <v>9</v>
      </c>
    </row>
    <row r="1339" spans="1:5" x14ac:dyDescent="0.25">
      <c r="A1339" s="13" t="s">
        <v>2523</v>
      </c>
      <c r="B1339" s="14" t="s">
        <v>8</v>
      </c>
      <c r="C1339" s="15">
        <v>11.423207295145332</v>
      </c>
      <c r="D1339" s="16">
        <v>-7.937404719576352E-3</v>
      </c>
      <c r="E1339" s="22" t="s">
        <v>9</v>
      </c>
    </row>
    <row r="1340" spans="1:5" x14ac:dyDescent="0.25">
      <c r="A1340" s="13" t="s">
        <v>2524</v>
      </c>
      <c r="B1340" s="14" t="s">
        <v>8</v>
      </c>
      <c r="C1340" s="15">
        <v>12.207333840607134</v>
      </c>
      <c r="D1340" s="16">
        <v>-0.11257268514218245</v>
      </c>
      <c r="E1340" s="22" t="s">
        <v>2525</v>
      </c>
    </row>
    <row r="1341" spans="1:5" x14ac:dyDescent="0.25">
      <c r="A1341" s="13" t="s">
        <v>2526</v>
      </c>
      <c r="B1341" s="14" t="s">
        <v>8</v>
      </c>
      <c r="C1341" s="15">
        <v>13.259634422426366</v>
      </c>
      <c r="D1341" s="16">
        <v>-3.9188123932705828E-2</v>
      </c>
      <c r="E1341" s="22" t="s">
        <v>2527</v>
      </c>
    </row>
    <row r="1342" spans="1:5" x14ac:dyDescent="0.25">
      <c r="A1342" s="13" t="s">
        <v>2528</v>
      </c>
      <c r="B1342" s="14" t="s">
        <v>2529</v>
      </c>
      <c r="C1342" s="15">
        <v>10.759643139656767</v>
      </c>
      <c r="D1342" s="16">
        <v>-9.7123316769442872E-2</v>
      </c>
      <c r="E1342" s="22" t="s">
        <v>2530</v>
      </c>
    </row>
    <row r="1343" spans="1:5" x14ac:dyDescent="0.25">
      <c r="A1343" s="13" t="s">
        <v>2531</v>
      </c>
      <c r="B1343" s="14" t="s">
        <v>8</v>
      </c>
      <c r="C1343" s="15">
        <v>11.1715043752915</v>
      </c>
      <c r="D1343" s="16">
        <v>-0.3272152154275057</v>
      </c>
      <c r="E1343" s="22" t="s">
        <v>2532</v>
      </c>
    </row>
    <row r="1344" spans="1:5" x14ac:dyDescent="0.25">
      <c r="A1344" s="13" t="s">
        <v>2533</v>
      </c>
      <c r="B1344" s="14" t="s">
        <v>2534</v>
      </c>
      <c r="C1344" s="15">
        <v>11.814809299525166</v>
      </c>
      <c r="D1344" s="16">
        <v>-0.19462619534444467</v>
      </c>
      <c r="E1344" s="22" t="s">
        <v>2535</v>
      </c>
    </row>
    <row r="1345" spans="1:5" x14ac:dyDescent="0.25">
      <c r="A1345" s="13" t="s">
        <v>2536</v>
      </c>
      <c r="B1345" s="14" t="s">
        <v>2537</v>
      </c>
      <c r="C1345" s="15">
        <v>10.418457232723467</v>
      </c>
      <c r="D1345" s="16">
        <v>-0.19129748630347598</v>
      </c>
      <c r="E1345" s="22" t="s">
        <v>2538</v>
      </c>
    </row>
    <row r="1346" spans="1:5" x14ac:dyDescent="0.25">
      <c r="A1346" s="13" t="s">
        <v>2539</v>
      </c>
      <c r="B1346" s="14" t="s">
        <v>2540</v>
      </c>
      <c r="C1346" s="15">
        <v>10.3787022762547</v>
      </c>
      <c r="D1346" s="16">
        <v>2.4527474163147531E-2</v>
      </c>
      <c r="E1346" s="22" t="s">
        <v>2541</v>
      </c>
    </row>
    <row r="1347" spans="1:5" x14ac:dyDescent="0.25">
      <c r="A1347" s="13" t="s">
        <v>2542</v>
      </c>
      <c r="B1347" s="14" t="s">
        <v>2543</v>
      </c>
      <c r="C1347" s="15">
        <v>14.068348123183567</v>
      </c>
      <c r="D1347" s="16">
        <v>7.4338659065956603E-2</v>
      </c>
      <c r="E1347" s="22" t="s">
        <v>2544</v>
      </c>
    </row>
    <row r="1348" spans="1:5" x14ac:dyDescent="0.25">
      <c r="A1348" s="13" t="s">
        <v>2545</v>
      </c>
      <c r="B1348" s="14" t="s">
        <v>2546</v>
      </c>
      <c r="C1348" s="15">
        <v>13.645641373857865</v>
      </c>
      <c r="D1348" s="16">
        <v>0.185701430292838</v>
      </c>
      <c r="E1348" s="22" t="s">
        <v>2547</v>
      </c>
    </row>
    <row r="1349" spans="1:5" x14ac:dyDescent="0.25">
      <c r="A1349" s="13" t="s">
        <v>2548</v>
      </c>
      <c r="B1349" s="14" t="s">
        <v>2549</v>
      </c>
      <c r="C1349" s="15">
        <v>13.6075389648763</v>
      </c>
      <c r="D1349" s="16">
        <v>-4.9004351169078031E-2</v>
      </c>
      <c r="E1349" s="22" t="s">
        <v>2550</v>
      </c>
    </row>
    <row r="1350" spans="1:5" x14ac:dyDescent="0.25">
      <c r="A1350" s="13" t="s">
        <v>2551</v>
      </c>
      <c r="B1350" s="14" t="s">
        <v>8</v>
      </c>
      <c r="C1350" s="15">
        <v>11.495422430574832</v>
      </c>
      <c r="D1350" s="16">
        <v>5.0475771992217901E-2</v>
      </c>
      <c r="E1350" s="22" t="s">
        <v>1383</v>
      </c>
    </row>
    <row r="1351" spans="1:5" x14ac:dyDescent="0.25">
      <c r="A1351" s="13" t="s">
        <v>2552</v>
      </c>
      <c r="B1351" s="14" t="s">
        <v>2553</v>
      </c>
      <c r="C1351" s="15">
        <v>13.01186093996775</v>
      </c>
      <c r="D1351" s="16">
        <v>-9.0363211412404318E-2</v>
      </c>
      <c r="E1351" s="22" t="s">
        <v>2554</v>
      </c>
    </row>
    <row r="1352" spans="1:5" x14ac:dyDescent="0.25">
      <c r="A1352" s="13" t="s">
        <v>2555</v>
      </c>
      <c r="B1352" s="14" t="s">
        <v>8</v>
      </c>
      <c r="C1352" s="15">
        <v>11.175988229609098</v>
      </c>
      <c r="D1352" s="16">
        <v>0.284693364984686</v>
      </c>
      <c r="E1352" s="22" t="s">
        <v>9</v>
      </c>
    </row>
    <row r="1353" spans="1:5" x14ac:dyDescent="0.25">
      <c r="A1353" s="13" t="s">
        <v>7630</v>
      </c>
      <c r="B1353" s="14" t="s">
        <v>8</v>
      </c>
      <c r="C1353" s="15">
        <v>10.492107222922499</v>
      </c>
      <c r="D1353" s="16">
        <v>-4.8892990173459966E-2</v>
      </c>
      <c r="E1353" s="22" t="s">
        <v>7631</v>
      </c>
    </row>
    <row r="1354" spans="1:5" x14ac:dyDescent="0.25">
      <c r="A1354" s="13" t="s">
        <v>7632</v>
      </c>
      <c r="B1354" s="14" t="s">
        <v>8</v>
      </c>
      <c r="C1354" s="15">
        <v>10.742951674944599</v>
      </c>
      <c r="D1354" s="16">
        <v>2.5815126391212025E-2</v>
      </c>
      <c r="E1354" s="22" t="s">
        <v>7633</v>
      </c>
    </row>
    <row r="1355" spans="1:5" x14ac:dyDescent="0.25">
      <c r="A1355" s="13" t="s">
        <v>2556</v>
      </c>
      <c r="B1355" s="14" t="s">
        <v>8</v>
      </c>
      <c r="C1355" s="15">
        <v>11.083482463776933</v>
      </c>
      <c r="D1355" s="16">
        <v>0.19987338557054227</v>
      </c>
      <c r="E1355" s="22" t="s">
        <v>2557</v>
      </c>
    </row>
    <row r="1356" spans="1:5" x14ac:dyDescent="0.25">
      <c r="A1356" s="13" t="s">
        <v>2558</v>
      </c>
      <c r="B1356" s="14" t="s">
        <v>8</v>
      </c>
      <c r="C1356" s="15">
        <v>11.031977828175565</v>
      </c>
      <c r="D1356" s="16">
        <v>-0.11771381026637225</v>
      </c>
      <c r="E1356" s="22" t="s">
        <v>2559</v>
      </c>
    </row>
    <row r="1357" spans="1:5" x14ac:dyDescent="0.25">
      <c r="A1357" s="13" t="s">
        <v>2560</v>
      </c>
      <c r="B1357" s="14" t="s">
        <v>8</v>
      </c>
      <c r="C1357" s="15">
        <v>10.674789277652067</v>
      </c>
      <c r="D1357" s="16">
        <v>6.0046074246368257E-2</v>
      </c>
      <c r="E1357" s="22" t="s">
        <v>2561</v>
      </c>
    </row>
    <row r="1358" spans="1:5" x14ac:dyDescent="0.25">
      <c r="A1358" s="13" t="s">
        <v>2562</v>
      </c>
      <c r="B1358" s="14" t="s">
        <v>8</v>
      </c>
      <c r="C1358" s="15">
        <v>10.618863260907366</v>
      </c>
      <c r="D1358" s="16">
        <v>0.11447784409988605</v>
      </c>
      <c r="E1358" s="22" t="s">
        <v>9</v>
      </c>
    </row>
    <row r="1359" spans="1:5" x14ac:dyDescent="0.25">
      <c r="A1359" s="13" t="s">
        <v>2563</v>
      </c>
      <c r="B1359" s="14" t="s">
        <v>2564</v>
      </c>
      <c r="C1359" s="15">
        <v>12.8894824330515</v>
      </c>
      <c r="D1359" s="16">
        <v>0.11676164618180596</v>
      </c>
      <c r="E1359" s="22" t="s">
        <v>2565</v>
      </c>
    </row>
    <row r="1360" spans="1:5" x14ac:dyDescent="0.25">
      <c r="A1360" s="13" t="s">
        <v>2566</v>
      </c>
      <c r="B1360" s="14" t="s">
        <v>8</v>
      </c>
      <c r="C1360" s="15">
        <v>10.497119025438099</v>
      </c>
      <c r="D1360" s="16">
        <v>0.16761601630574186</v>
      </c>
      <c r="E1360" s="22" t="s">
        <v>2567</v>
      </c>
    </row>
    <row r="1361" spans="1:5" x14ac:dyDescent="0.25">
      <c r="A1361" s="13" t="s">
        <v>2568</v>
      </c>
      <c r="B1361" s="14" t="s">
        <v>8</v>
      </c>
      <c r="C1361" s="15">
        <v>10.796040287043033</v>
      </c>
      <c r="D1361" s="16">
        <v>0.12636032731410793</v>
      </c>
      <c r="E1361" s="22" t="s">
        <v>9</v>
      </c>
    </row>
    <row r="1362" spans="1:5" x14ac:dyDescent="0.25">
      <c r="A1362" s="13" t="s">
        <v>2569</v>
      </c>
      <c r="B1362" s="14" t="s">
        <v>8</v>
      </c>
      <c r="C1362" s="15">
        <v>10.5303745727027</v>
      </c>
      <c r="D1362" s="16">
        <v>0.13748209781029808</v>
      </c>
      <c r="E1362" s="22" t="s">
        <v>9</v>
      </c>
    </row>
    <row r="1363" spans="1:5" x14ac:dyDescent="0.25">
      <c r="A1363" s="13" t="s">
        <v>2570</v>
      </c>
      <c r="B1363" s="14" t="s">
        <v>8</v>
      </c>
      <c r="C1363" s="15">
        <v>12.032888889851435</v>
      </c>
      <c r="D1363" s="16">
        <v>0.22299469503679345</v>
      </c>
      <c r="E1363" s="22" t="s">
        <v>2571</v>
      </c>
    </row>
    <row r="1364" spans="1:5" x14ac:dyDescent="0.25">
      <c r="A1364" s="13" t="s">
        <v>2572</v>
      </c>
      <c r="B1364" s="14" t="s">
        <v>8</v>
      </c>
      <c r="C1364" s="15">
        <v>13.75796700732</v>
      </c>
      <c r="D1364" s="16">
        <v>0.22814004888177353</v>
      </c>
      <c r="E1364" s="22" t="s">
        <v>2573</v>
      </c>
    </row>
    <row r="1365" spans="1:5" x14ac:dyDescent="0.25">
      <c r="A1365" s="13" t="s">
        <v>2574</v>
      </c>
      <c r="B1365" s="14" t="s">
        <v>8</v>
      </c>
      <c r="C1365" s="15">
        <v>10.532495449061033</v>
      </c>
      <c r="D1365" s="16">
        <v>-8.1060823765205584E-2</v>
      </c>
      <c r="E1365" s="22" t="s">
        <v>9</v>
      </c>
    </row>
    <row r="1366" spans="1:5" x14ac:dyDescent="0.25">
      <c r="A1366" s="13" t="s">
        <v>2575</v>
      </c>
      <c r="B1366" s="14" t="s">
        <v>8</v>
      </c>
      <c r="C1366" s="15">
        <v>11.086246138321833</v>
      </c>
      <c r="D1366" s="16">
        <v>0.36254325696303608</v>
      </c>
      <c r="E1366" s="22" t="s">
        <v>2576</v>
      </c>
    </row>
    <row r="1367" spans="1:5" x14ac:dyDescent="0.25">
      <c r="A1367" s="13" t="s">
        <v>2577</v>
      </c>
      <c r="B1367" s="14" t="s">
        <v>8</v>
      </c>
      <c r="C1367" s="15">
        <v>10.733191647053934</v>
      </c>
      <c r="D1367" s="16">
        <v>0.20793398125698895</v>
      </c>
      <c r="E1367" s="22" t="s">
        <v>9</v>
      </c>
    </row>
    <row r="1368" spans="1:5" x14ac:dyDescent="0.25">
      <c r="A1368" s="13" t="s">
        <v>2578</v>
      </c>
      <c r="B1368" s="14" t="s">
        <v>8</v>
      </c>
      <c r="C1368" s="15">
        <v>11.228024238730031</v>
      </c>
      <c r="D1368" s="16">
        <v>0.12348193818010744</v>
      </c>
      <c r="E1368" s="22" t="s">
        <v>9</v>
      </c>
    </row>
    <row r="1369" spans="1:5" x14ac:dyDescent="0.25">
      <c r="A1369" s="13" t="s">
        <v>2579</v>
      </c>
      <c r="B1369" s="14" t="s">
        <v>8</v>
      </c>
      <c r="C1369" s="15">
        <v>11.428140864186666</v>
      </c>
      <c r="D1369" s="16">
        <v>-0.10912083416143609</v>
      </c>
      <c r="E1369" s="22" t="s">
        <v>2580</v>
      </c>
    </row>
    <row r="1370" spans="1:5" x14ac:dyDescent="0.25">
      <c r="A1370" s="13" t="s">
        <v>2581</v>
      </c>
      <c r="B1370" s="14" t="s">
        <v>8</v>
      </c>
      <c r="C1370" s="15">
        <v>11.484048687237498</v>
      </c>
      <c r="D1370" s="16">
        <v>-0.39973626906986093</v>
      </c>
      <c r="E1370" s="22" t="s">
        <v>2582</v>
      </c>
    </row>
    <row r="1371" spans="1:5" x14ac:dyDescent="0.25">
      <c r="A1371" s="13" t="s">
        <v>2583</v>
      </c>
      <c r="B1371" s="14" t="s">
        <v>8</v>
      </c>
      <c r="C1371" s="15">
        <v>11.704227646117367</v>
      </c>
      <c r="D1371" s="16">
        <v>-4.800632626986532E-2</v>
      </c>
      <c r="E1371" s="22" t="s">
        <v>2584</v>
      </c>
    </row>
    <row r="1372" spans="1:5" x14ac:dyDescent="0.25">
      <c r="A1372" s="13" t="s">
        <v>7634</v>
      </c>
      <c r="B1372" s="14" t="s">
        <v>8</v>
      </c>
      <c r="C1372" s="15">
        <v>11.343590930472535</v>
      </c>
      <c r="D1372" s="16">
        <v>0.32375467825623089</v>
      </c>
      <c r="E1372" s="22" t="s">
        <v>9</v>
      </c>
    </row>
    <row r="1373" spans="1:5" x14ac:dyDescent="0.25">
      <c r="A1373" s="13" t="s">
        <v>2585</v>
      </c>
      <c r="B1373" s="14" t="s">
        <v>8</v>
      </c>
      <c r="C1373" s="15">
        <v>11.041155319743368</v>
      </c>
      <c r="D1373" s="16">
        <v>-0.13645060017511601</v>
      </c>
      <c r="E1373" s="22" t="s">
        <v>2586</v>
      </c>
    </row>
    <row r="1374" spans="1:5" x14ac:dyDescent="0.25">
      <c r="A1374" s="13" t="s">
        <v>2587</v>
      </c>
      <c r="B1374" s="14" t="s">
        <v>8</v>
      </c>
      <c r="C1374" s="15">
        <v>11.094163637641133</v>
      </c>
      <c r="D1374" s="16">
        <v>0.22180302371092517</v>
      </c>
      <c r="E1374" s="22" t="s">
        <v>2588</v>
      </c>
    </row>
    <row r="1375" spans="1:5" x14ac:dyDescent="0.25">
      <c r="A1375" s="13" t="s">
        <v>2589</v>
      </c>
      <c r="B1375" s="14" t="s">
        <v>8</v>
      </c>
      <c r="C1375" s="15">
        <v>11.010247448871233</v>
      </c>
      <c r="D1375" s="16">
        <v>1.2809082700662722E-4</v>
      </c>
      <c r="E1375" s="22" t="s">
        <v>2590</v>
      </c>
    </row>
    <row r="1376" spans="1:5" x14ac:dyDescent="0.25">
      <c r="A1376" s="13" t="s">
        <v>2591</v>
      </c>
      <c r="B1376" s="14" t="s">
        <v>8</v>
      </c>
      <c r="C1376" s="15">
        <v>10.180983936297533</v>
      </c>
      <c r="D1376" s="16">
        <v>-1.2691218412253772E-2</v>
      </c>
      <c r="E1376" s="22" t="s">
        <v>2592</v>
      </c>
    </row>
    <row r="1377" spans="1:5" x14ac:dyDescent="0.25">
      <c r="A1377" s="13" t="s">
        <v>2593</v>
      </c>
      <c r="B1377" s="14" t="s">
        <v>8</v>
      </c>
      <c r="C1377" s="15">
        <v>11.438739929413499</v>
      </c>
      <c r="D1377" s="16">
        <v>-8.6091411528006923E-2</v>
      </c>
      <c r="E1377" s="22" t="s">
        <v>9</v>
      </c>
    </row>
    <row r="1378" spans="1:5" x14ac:dyDescent="0.25">
      <c r="A1378" s="13" t="s">
        <v>2594</v>
      </c>
      <c r="B1378" s="14" t="s">
        <v>8</v>
      </c>
      <c r="C1378" s="15">
        <v>11.409589130578667</v>
      </c>
      <c r="D1378" s="16">
        <v>-0.11354494045697205</v>
      </c>
      <c r="E1378" s="22" t="s">
        <v>2595</v>
      </c>
    </row>
    <row r="1379" spans="1:5" x14ac:dyDescent="0.25">
      <c r="A1379" s="13" t="s">
        <v>2596</v>
      </c>
      <c r="B1379" s="14" t="s">
        <v>8</v>
      </c>
      <c r="C1379" s="15">
        <v>10.967622783609251</v>
      </c>
      <c r="D1379" s="16">
        <v>-4.917147574417232E-2</v>
      </c>
      <c r="E1379" s="22" t="s">
        <v>9</v>
      </c>
    </row>
    <row r="1380" spans="1:5" x14ac:dyDescent="0.25">
      <c r="A1380" s="13" t="s">
        <v>2597</v>
      </c>
      <c r="B1380" s="14" t="s">
        <v>8</v>
      </c>
      <c r="C1380" s="15">
        <v>10.4521366032856</v>
      </c>
      <c r="D1380" s="16">
        <v>5.8561459424029572E-2</v>
      </c>
      <c r="E1380" s="22" t="s">
        <v>9</v>
      </c>
    </row>
    <row r="1381" spans="1:5" x14ac:dyDescent="0.25">
      <c r="A1381" s="13" t="s">
        <v>2598</v>
      </c>
      <c r="B1381" s="14" t="s">
        <v>8</v>
      </c>
      <c r="C1381" s="15">
        <v>10.611540783294984</v>
      </c>
      <c r="D1381" s="16">
        <v>7.9653442398918334E-2</v>
      </c>
      <c r="E1381" s="22" t="s">
        <v>9</v>
      </c>
    </row>
    <row r="1382" spans="1:5" x14ac:dyDescent="0.25">
      <c r="A1382" s="13" t="s">
        <v>2599</v>
      </c>
      <c r="B1382" s="14" t="s">
        <v>8</v>
      </c>
      <c r="C1382" s="15">
        <v>10.69496846275365</v>
      </c>
      <c r="D1382" s="16">
        <v>-1.9080249890369442E-2</v>
      </c>
      <c r="E1382" s="22" t="s">
        <v>2600</v>
      </c>
    </row>
    <row r="1383" spans="1:5" x14ac:dyDescent="0.25">
      <c r="A1383" s="13" t="s">
        <v>2601</v>
      </c>
      <c r="B1383" s="14" t="s">
        <v>8</v>
      </c>
      <c r="C1383" s="15">
        <v>11.868825694457733</v>
      </c>
      <c r="D1383" s="16">
        <v>6.1788069325642424E-2</v>
      </c>
      <c r="E1383" s="22" t="s">
        <v>2602</v>
      </c>
    </row>
    <row r="1384" spans="1:5" x14ac:dyDescent="0.25">
      <c r="A1384" s="13" t="s">
        <v>2603</v>
      </c>
      <c r="B1384" s="14" t="s">
        <v>8</v>
      </c>
      <c r="C1384" s="15">
        <v>10.560765185940916</v>
      </c>
      <c r="D1384" s="16">
        <v>-2.7580739725092149E-2</v>
      </c>
      <c r="E1384" s="22" t="s">
        <v>2604</v>
      </c>
    </row>
    <row r="1385" spans="1:5" x14ac:dyDescent="0.25">
      <c r="A1385" s="13" t="s">
        <v>2605</v>
      </c>
      <c r="B1385" s="14" t="s">
        <v>8</v>
      </c>
      <c r="C1385" s="15">
        <v>10.888858394270832</v>
      </c>
      <c r="D1385" s="16">
        <v>0.33622078545604311</v>
      </c>
      <c r="E1385" s="22" t="s">
        <v>2606</v>
      </c>
    </row>
    <row r="1386" spans="1:5" ht="23.25" x14ac:dyDescent="0.25">
      <c r="A1386" s="13" t="s">
        <v>2607</v>
      </c>
      <c r="B1386" s="14" t="s">
        <v>8</v>
      </c>
      <c r="C1386" s="15">
        <v>10.773024607282835</v>
      </c>
      <c r="D1386" s="16">
        <v>0.62014145237000018</v>
      </c>
      <c r="E1386" s="22" t="s">
        <v>2608</v>
      </c>
    </row>
    <row r="1387" spans="1:5" ht="23.25" x14ac:dyDescent="0.25">
      <c r="A1387" s="13" t="s">
        <v>7635</v>
      </c>
      <c r="B1387" s="14" t="s">
        <v>8</v>
      </c>
      <c r="C1387" s="15">
        <v>10.58000612039225</v>
      </c>
      <c r="D1387" s="16">
        <v>0.41009498531936578</v>
      </c>
      <c r="E1387" s="22" t="s">
        <v>7636</v>
      </c>
    </row>
    <row r="1388" spans="1:5" ht="23.25" x14ac:dyDescent="0.25">
      <c r="A1388" s="13" t="s">
        <v>2609</v>
      </c>
      <c r="B1388" s="14" t="s">
        <v>8</v>
      </c>
      <c r="C1388" s="15">
        <v>11.143548888356699</v>
      </c>
      <c r="D1388" s="16">
        <v>0.928523195304785</v>
      </c>
      <c r="E1388" s="22" t="s">
        <v>2610</v>
      </c>
    </row>
    <row r="1389" spans="1:5" x14ac:dyDescent="0.25">
      <c r="A1389" s="13" t="s">
        <v>2611</v>
      </c>
      <c r="B1389" s="14" t="s">
        <v>8</v>
      </c>
      <c r="C1389" s="15">
        <v>10.914798143579448</v>
      </c>
      <c r="D1389" s="16">
        <v>-2.5695102194510284E-2</v>
      </c>
      <c r="E1389" s="22" t="s">
        <v>2612</v>
      </c>
    </row>
    <row r="1390" spans="1:5" x14ac:dyDescent="0.25">
      <c r="A1390" s="13" t="s">
        <v>2613</v>
      </c>
      <c r="B1390" s="14" t="s">
        <v>8</v>
      </c>
      <c r="C1390" s="15">
        <v>10.493896470348332</v>
      </c>
      <c r="D1390" s="16">
        <v>-1.1696861730576038E-2</v>
      </c>
      <c r="E1390" s="22" t="s">
        <v>2614</v>
      </c>
    </row>
    <row r="1391" spans="1:5" x14ac:dyDescent="0.25">
      <c r="A1391" s="13" t="s">
        <v>2615</v>
      </c>
      <c r="B1391" s="14" t="s">
        <v>8</v>
      </c>
      <c r="C1391" s="15">
        <v>10.270676359962142</v>
      </c>
      <c r="D1391" s="16">
        <v>-1.831557059197737E-2</v>
      </c>
      <c r="E1391" s="22" t="s">
        <v>2616</v>
      </c>
    </row>
    <row r="1392" spans="1:5" x14ac:dyDescent="0.25">
      <c r="A1392" s="13" t="s">
        <v>2617</v>
      </c>
      <c r="B1392" s="14" t="s">
        <v>8</v>
      </c>
      <c r="C1392" s="15">
        <v>10.2792921359656</v>
      </c>
      <c r="D1392" s="16">
        <v>-0.16596255190410997</v>
      </c>
      <c r="E1392" s="22" t="s">
        <v>2616</v>
      </c>
    </row>
    <row r="1393" spans="1:5" x14ac:dyDescent="0.25">
      <c r="A1393" s="13" t="s">
        <v>2618</v>
      </c>
      <c r="B1393" s="14" t="s">
        <v>8</v>
      </c>
      <c r="C1393" s="15">
        <v>10.714365232135135</v>
      </c>
      <c r="D1393" s="16">
        <v>1.7418859192439861E-2</v>
      </c>
      <c r="E1393" s="22" t="s">
        <v>1806</v>
      </c>
    </row>
    <row r="1394" spans="1:5" x14ac:dyDescent="0.25">
      <c r="A1394" s="13" t="s">
        <v>2619</v>
      </c>
      <c r="B1394" s="14" t="s">
        <v>8</v>
      </c>
      <c r="C1394" s="15">
        <v>10.868842511748602</v>
      </c>
      <c r="D1394" s="16">
        <v>-2.6083101094703205E-2</v>
      </c>
      <c r="E1394" s="22" t="s">
        <v>2620</v>
      </c>
    </row>
    <row r="1395" spans="1:5" ht="23.25" x14ac:dyDescent="0.25">
      <c r="A1395" s="13" t="s">
        <v>2621</v>
      </c>
      <c r="B1395" s="14" t="s">
        <v>8</v>
      </c>
      <c r="C1395" s="15">
        <v>10.792061689789634</v>
      </c>
      <c r="D1395" s="16">
        <v>-0.21502068470595134</v>
      </c>
      <c r="E1395" s="22" t="s">
        <v>2622</v>
      </c>
    </row>
    <row r="1396" spans="1:5" x14ac:dyDescent="0.25">
      <c r="A1396" s="13" t="s">
        <v>2623</v>
      </c>
      <c r="B1396" s="14" t="s">
        <v>8</v>
      </c>
      <c r="C1396" s="15">
        <v>10.830608246243584</v>
      </c>
      <c r="D1396" s="16">
        <v>-2.17385393333271E-2</v>
      </c>
      <c r="E1396" s="22" t="s">
        <v>2624</v>
      </c>
    </row>
    <row r="1397" spans="1:5" x14ac:dyDescent="0.25">
      <c r="A1397" s="13" t="s">
        <v>2625</v>
      </c>
      <c r="B1397" s="14" t="s">
        <v>8</v>
      </c>
      <c r="C1397" s="15">
        <v>10.379060792961784</v>
      </c>
      <c r="D1397" s="16">
        <v>-9.1757324306063745E-2</v>
      </c>
      <c r="E1397" s="22" t="s">
        <v>2626</v>
      </c>
    </row>
    <row r="1398" spans="1:5" x14ac:dyDescent="0.25">
      <c r="A1398" s="13" t="s">
        <v>2627</v>
      </c>
      <c r="B1398" s="14" t="s">
        <v>8</v>
      </c>
      <c r="C1398" s="15">
        <v>10.309209034215099</v>
      </c>
      <c r="D1398" s="16">
        <v>-0.108516476648667</v>
      </c>
      <c r="E1398" s="22" t="s">
        <v>2628</v>
      </c>
    </row>
    <row r="1399" spans="1:5" ht="23.25" x14ac:dyDescent="0.25">
      <c r="A1399" s="13" t="s">
        <v>7637</v>
      </c>
      <c r="B1399" s="14" t="s">
        <v>8</v>
      </c>
      <c r="C1399" s="15">
        <v>10.238443884365919</v>
      </c>
      <c r="D1399" s="16">
        <v>-9.1996763247299898E-3</v>
      </c>
      <c r="E1399" s="22" t="s">
        <v>7638</v>
      </c>
    </row>
    <row r="1400" spans="1:5" x14ac:dyDescent="0.25">
      <c r="A1400" s="13" t="s">
        <v>2629</v>
      </c>
      <c r="B1400" s="14" t="s">
        <v>8</v>
      </c>
      <c r="C1400" s="15">
        <v>10.33065039114565</v>
      </c>
      <c r="D1400" s="16">
        <v>1.301268487609103E-2</v>
      </c>
      <c r="E1400" s="22" t="s">
        <v>2630</v>
      </c>
    </row>
    <row r="1401" spans="1:5" x14ac:dyDescent="0.25">
      <c r="A1401" s="13" t="s">
        <v>2631</v>
      </c>
      <c r="B1401" s="14" t="s">
        <v>8</v>
      </c>
      <c r="C1401" s="15">
        <v>10.351543275828359</v>
      </c>
      <c r="D1401" s="16">
        <v>-2.5851035939812379E-2</v>
      </c>
      <c r="E1401" s="22" t="s">
        <v>2630</v>
      </c>
    </row>
    <row r="1402" spans="1:5" x14ac:dyDescent="0.25">
      <c r="A1402" s="13" t="s">
        <v>7639</v>
      </c>
      <c r="B1402" s="14" t="s">
        <v>8</v>
      </c>
      <c r="C1402" s="15">
        <v>10.203543827813951</v>
      </c>
      <c r="D1402" s="16">
        <v>-0.12044032485427396</v>
      </c>
      <c r="E1402" s="22" t="s">
        <v>7640</v>
      </c>
    </row>
    <row r="1403" spans="1:5" x14ac:dyDescent="0.25">
      <c r="A1403" s="13" t="s">
        <v>2632</v>
      </c>
      <c r="B1403" s="14" t="s">
        <v>8</v>
      </c>
      <c r="C1403" s="15">
        <v>12.385135332675935</v>
      </c>
      <c r="D1403" s="16">
        <v>0.4067582262880764</v>
      </c>
      <c r="E1403" s="22" t="s">
        <v>349</v>
      </c>
    </row>
    <row r="1404" spans="1:5" x14ac:dyDescent="0.25">
      <c r="A1404" s="13" t="s">
        <v>2633</v>
      </c>
      <c r="B1404" s="14" t="s">
        <v>8</v>
      </c>
      <c r="C1404" s="15">
        <v>10.769645817442816</v>
      </c>
      <c r="D1404" s="16">
        <v>9.7110690937088004E-2</v>
      </c>
      <c r="E1404" s="22" t="s">
        <v>9</v>
      </c>
    </row>
    <row r="1405" spans="1:5" x14ac:dyDescent="0.25">
      <c r="A1405" s="13" t="s">
        <v>2634</v>
      </c>
      <c r="B1405" s="14" t="s">
        <v>8</v>
      </c>
      <c r="C1405" s="15">
        <v>11.417122199813084</v>
      </c>
      <c r="D1405" s="16">
        <v>0.276673194432487</v>
      </c>
      <c r="E1405" s="22" t="s">
        <v>2635</v>
      </c>
    </row>
    <row r="1406" spans="1:5" x14ac:dyDescent="0.25">
      <c r="A1406" s="13" t="s">
        <v>2636</v>
      </c>
      <c r="B1406" s="14" t="s">
        <v>8</v>
      </c>
      <c r="C1406" s="15">
        <v>10.549631636053734</v>
      </c>
      <c r="D1406" s="16">
        <v>7.9320138532998005E-2</v>
      </c>
      <c r="E1406" s="22" t="s">
        <v>2637</v>
      </c>
    </row>
    <row r="1407" spans="1:5" x14ac:dyDescent="0.25">
      <c r="A1407" s="13" t="s">
        <v>2638</v>
      </c>
      <c r="B1407" s="14" t="s">
        <v>8</v>
      </c>
      <c r="C1407" s="15">
        <v>11.208478818310299</v>
      </c>
      <c r="D1407" s="16">
        <v>-1.7790860066078617E-2</v>
      </c>
      <c r="E1407" s="22" t="s">
        <v>9</v>
      </c>
    </row>
    <row r="1408" spans="1:5" x14ac:dyDescent="0.25">
      <c r="A1408" s="13" t="s">
        <v>2639</v>
      </c>
      <c r="B1408" s="14" t="s">
        <v>8</v>
      </c>
      <c r="C1408" s="15">
        <v>11.1086622619613</v>
      </c>
      <c r="D1408" s="16">
        <v>-2.9114265849970278E-2</v>
      </c>
      <c r="E1408" s="22" t="s">
        <v>9</v>
      </c>
    </row>
    <row r="1409" spans="1:5" x14ac:dyDescent="0.25">
      <c r="A1409" s="13" t="s">
        <v>2640</v>
      </c>
      <c r="B1409" s="14" t="s">
        <v>2641</v>
      </c>
      <c r="C1409" s="15">
        <v>10.739437473323848</v>
      </c>
      <c r="D1409" s="16">
        <v>-0.1626203924086885</v>
      </c>
      <c r="E1409" s="22" t="s">
        <v>2642</v>
      </c>
    </row>
    <row r="1410" spans="1:5" x14ac:dyDescent="0.25">
      <c r="A1410" s="13" t="s">
        <v>2643</v>
      </c>
      <c r="B1410" s="14" t="s">
        <v>2644</v>
      </c>
      <c r="C1410" s="15">
        <v>11.939828107596549</v>
      </c>
      <c r="D1410" s="16">
        <v>-0.18370148261858268</v>
      </c>
      <c r="E1410" s="22" t="s">
        <v>2645</v>
      </c>
    </row>
    <row r="1411" spans="1:5" x14ac:dyDescent="0.25">
      <c r="A1411" s="13" t="s">
        <v>2646</v>
      </c>
      <c r="B1411" s="14" t="s">
        <v>8</v>
      </c>
      <c r="C1411" s="15">
        <v>12.112009102641251</v>
      </c>
      <c r="D1411" s="16">
        <v>5.5090720725853963E-3</v>
      </c>
      <c r="E1411" s="22" t="s">
        <v>2647</v>
      </c>
    </row>
    <row r="1412" spans="1:5" ht="23.25" x14ac:dyDescent="0.25">
      <c r="A1412" s="13" t="s">
        <v>2648</v>
      </c>
      <c r="B1412" s="14" t="s">
        <v>8</v>
      </c>
      <c r="C1412" s="15">
        <v>11.930066513483501</v>
      </c>
      <c r="D1412" s="16">
        <v>4.4119591381999619E-3</v>
      </c>
      <c r="E1412" s="22" t="s">
        <v>2649</v>
      </c>
    </row>
    <row r="1413" spans="1:5" x14ac:dyDescent="0.25">
      <c r="A1413" s="13" t="s">
        <v>2650</v>
      </c>
      <c r="B1413" s="14" t="s">
        <v>8</v>
      </c>
      <c r="C1413" s="15">
        <v>11.150349313419349</v>
      </c>
      <c r="D1413" s="16">
        <v>-4.9090668200853255E-2</v>
      </c>
      <c r="E1413" s="22" t="s">
        <v>9</v>
      </c>
    </row>
    <row r="1414" spans="1:5" x14ac:dyDescent="0.25">
      <c r="A1414" s="13" t="s">
        <v>2651</v>
      </c>
      <c r="B1414" s="14" t="s">
        <v>8</v>
      </c>
      <c r="C1414" s="15">
        <v>10.920051778229869</v>
      </c>
      <c r="D1414" s="16">
        <v>0.22152316197627772</v>
      </c>
      <c r="E1414" s="22" t="s">
        <v>2652</v>
      </c>
    </row>
    <row r="1415" spans="1:5" x14ac:dyDescent="0.25">
      <c r="A1415" s="13" t="s">
        <v>2653</v>
      </c>
      <c r="B1415" s="14" t="s">
        <v>8</v>
      </c>
      <c r="C1415" s="15">
        <v>10.563486954501768</v>
      </c>
      <c r="D1415" s="16">
        <v>-4.8976775919162725E-2</v>
      </c>
      <c r="E1415" s="22" t="s">
        <v>2654</v>
      </c>
    </row>
    <row r="1416" spans="1:5" x14ac:dyDescent="0.25">
      <c r="A1416" s="13" t="s">
        <v>2655</v>
      </c>
      <c r="B1416" s="14" t="s">
        <v>8</v>
      </c>
      <c r="C1416" s="15">
        <v>12.207551287431434</v>
      </c>
      <c r="D1416" s="16">
        <v>-0.24276435891787571</v>
      </c>
      <c r="E1416" s="22" t="s">
        <v>2656</v>
      </c>
    </row>
    <row r="1417" spans="1:5" x14ac:dyDescent="0.25">
      <c r="A1417" s="13" t="s">
        <v>2657</v>
      </c>
      <c r="B1417" s="14" t="s">
        <v>2658</v>
      </c>
      <c r="C1417" s="15">
        <v>10.490115762152248</v>
      </c>
      <c r="D1417" s="16">
        <v>-3.3782354795519172E-2</v>
      </c>
      <c r="E1417" s="22" t="s">
        <v>2659</v>
      </c>
    </row>
    <row r="1418" spans="1:5" x14ac:dyDescent="0.25">
      <c r="A1418" s="13" t="s">
        <v>7641</v>
      </c>
      <c r="B1418" s="14" t="s">
        <v>8</v>
      </c>
      <c r="C1418" s="15">
        <v>10.200830851940434</v>
      </c>
      <c r="D1418" s="16">
        <v>-0.12865286611246554</v>
      </c>
      <c r="E1418" s="22" t="s">
        <v>9</v>
      </c>
    </row>
    <row r="1419" spans="1:5" x14ac:dyDescent="0.25">
      <c r="A1419" s="13" t="s">
        <v>2660</v>
      </c>
      <c r="B1419" s="14" t="s">
        <v>8</v>
      </c>
      <c r="C1419" s="15">
        <v>11.396796699266751</v>
      </c>
      <c r="D1419" s="16">
        <v>-1.9518579156674331E-2</v>
      </c>
      <c r="E1419" s="22" t="s">
        <v>9</v>
      </c>
    </row>
    <row r="1420" spans="1:5" x14ac:dyDescent="0.25">
      <c r="A1420" s="13" t="s">
        <v>2661</v>
      </c>
      <c r="B1420" s="14" t="s">
        <v>8</v>
      </c>
      <c r="C1420" s="15">
        <v>11.550702735303114</v>
      </c>
      <c r="D1420" s="16">
        <v>0.35364887462891964</v>
      </c>
      <c r="E1420" s="22" t="s">
        <v>9</v>
      </c>
    </row>
    <row r="1421" spans="1:5" x14ac:dyDescent="0.25">
      <c r="A1421" s="13" t="s">
        <v>2662</v>
      </c>
      <c r="B1421" s="14" t="s">
        <v>2663</v>
      </c>
      <c r="C1421" s="15">
        <v>11.530744018384786</v>
      </c>
      <c r="D1421" s="16">
        <v>0.15451567141805389</v>
      </c>
      <c r="E1421" s="22" t="s">
        <v>2664</v>
      </c>
    </row>
    <row r="1422" spans="1:5" x14ac:dyDescent="0.25">
      <c r="A1422" s="13" t="s">
        <v>2665</v>
      </c>
      <c r="B1422" s="14" t="s">
        <v>8</v>
      </c>
      <c r="C1422" s="15">
        <v>11.420956235842498</v>
      </c>
      <c r="D1422" s="16">
        <v>5.8185221152666229E-2</v>
      </c>
      <c r="E1422" s="22" t="s">
        <v>2666</v>
      </c>
    </row>
    <row r="1423" spans="1:5" x14ac:dyDescent="0.25">
      <c r="A1423" s="13" t="s">
        <v>2667</v>
      </c>
      <c r="B1423" s="14" t="s">
        <v>8</v>
      </c>
      <c r="C1423" s="15">
        <v>10.87515713364475</v>
      </c>
      <c r="D1423" s="16">
        <v>-8.2925085396589424E-2</v>
      </c>
      <c r="E1423" s="22" t="s">
        <v>2668</v>
      </c>
    </row>
    <row r="1424" spans="1:5" x14ac:dyDescent="0.25">
      <c r="A1424" s="13" t="s">
        <v>2669</v>
      </c>
      <c r="B1424" s="14" t="s">
        <v>8</v>
      </c>
      <c r="C1424" s="15">
        <v>11.126303855162503</v>
      </c>
      <c r="D1424" s="16">
        <v>-1.7127031249551148E-2</v>
      </c>
      <c r="E1424" s="22" t="s">
        <v>2670</v>
      </c>
    </row>
    <row r="1425" spans="1:5" x14ac:dyDescent="0.25">
      <c r="A1425" s="13" t="s">
        <v>2671</v>
      </c>
      <c r="B1425" s="14" t="s">
        <v>2672</v>
      </c>
      <c r="C1425" s="15">
        <v>11.2970315356783</v>
      </c>
      <c r="D1425" s="16">
        <v>5.2659895372485867E-2</v>
      </c>
      <c r="E1425" s="22" t="s">
        <v>2673</v>
      </c>
    </row>
    <row r="1426" spans="1:5" x14ac:dyDescent="0.25">
      <c r="A1426" s="13" t="s">
        <v>7642</v>
      </c>
      <c r="B1426" s="14" t="s">
        <v>7644</v>
      </c>
      <c r="C1426" s="15">
        <v>11.117479654657417</v>
      </c>
      <c r="D1426" s="16">
        <v>1.0192326336791416E-2</v>
      </c>
      <c r="E1426" s="22" t="s">
        <v>7643</v>
      </c>
    </row>
    <row r="1427" spans="1:5" ht="23.25" x14ac:dyDescent="0.25">
      <c r="A1427" s="13" t="s">
        <v>2674</v>
      </c>
      <c r="B1427" s="14" t="s">
        <v>2675</v>
      </c>
      <c r="C1427" s="15">
        <v>11.962947854048535</v>
      </c>
      <c r="D1427" s="16">
        <v>-2.3651982321367476E-2</v>
      </c>
      <c r="E1427" s="22" t="s">
        <v>2676</v>
      </c>
    </row>
    <row r="1428" spans="1:5" x14ac:dyDescent="0.25">
      <c r="A1428" s="13" t="s">
        <v>2677</v>
      </c>
      <c r="B1428" s="14" t="s">
        <v>8</v>
      </c>
      <c r="C1428" s="15">
        <v>12.186183100411549</v>
      </c>
      <c r="D1428" s="16">
        <v>9.8779656827720871E-2</v>
      </c>
      <c r="E1428" s="22" t="s">
        <v>9</v>
      </c>
    </row>
    <row r="1429" spans="1:5" x14ac:dyDescent="0.25">
      <c r="A1429" s="13" t="s">
        <v>2678</v>
      </c>
      <c r="B1429" s="14" t="s">
        <v>8</v>
      </c>
      <c r="C1429" s="15">
        <v>12.094986716972066</v>
      </c>
      <c r="D1429" s="16">
        <v>-0.1930143045631301</v>
      </c>
      <c r="E1429" s="22" t="s">
        <v>9</v>
      </c>
    </row>
    <row r="1430" spans="1:5" x14ac:dyDescent="0.25">
      <c r="A1430" s="13" t="s">
        <v>2679</v>
      </c>
      <c r="B1430" s="14" t="s">
        <v>8</v>
      </c>
      <c r="C1430" s="15">
        <v>11.476481115009117</v>
      </c>
      <c r="D1430" s="16">
        <v>-0.51304941389139669</v>
      </c>
      <c r="E1430" s="22" t="s">
        <v>2680</v>
      </c>
    </row>
    <row r="1431" spans="1:5" x14ac:dyDescent="0.25">
      <c r="A1431" s="13" t="s">
        <v>2681</v>
      </c>
      <c r="B1431" s="14" t="s">
        <v>8</v>
      </c>
      <c r="C1431" s="15">
        <v>10.9551895591287</v>
      </c>
      <c r="D1431" s="16">
        <v>-0.15227360472341234</v>
      </c>
      <c r="E1431" s="22" t="s">
        <v>2682</v>
      </c>
    </row>
    <row r="1432" spans="1:5" x14ac:dyDescent="0.25">
      <c r="A1432" s="13" t="s">
        <v>2683</v>
      </c>
      <c r="B1432" s="14" t="s">
        <v>8</v>
      </c>
      <c r="C1432" s="15">
        <v>11.570637292060267</v>
      </c>
      <c r="D1432" s="16">
        <v>-2.8087654590248003E-2</v>
      </c>
      <c r="E1432" s="22" t="s">
        <v>9</v>
      </c>
    </row>
    <row r="1433" spans="1:5" x14ac:dyDescent="0.25">
      <c r="A1433" s="13" t="s">
        <v>2684</v>
      </c>
      <c r="B1433" s="14" t="s">
        <v>8</v>
      </c>
      <c r="C1433" s="15">
        <v>12.424735698889583</v>
      </c>
      <c r="D1433" s="16">
        <v>0.17631797782712319</v>
      </c>
      <c r="E1433" s="22" t="s">
        <v>2685</v>
      </c>
    </row>
    <row r="1434" spans="1:5" x14ac:dyDescent="0.25">
      <c r="A1434" s="13" t="s">
        <v>2686</v>
      </c>
      <c r="B1434" s="14" t="s">
        <v>8</v>
      </c>
      <c r="C1434" s="15">
        <v>11.942254453241352</v>
      </c>
      <c r="D1434" s="16">
        <v>-8.554094870434488E-2</v>
      </c>
      <c r="E1434" s="22" t="s">
        <v>2687</v>
      </c>
    </row>
    <row r="1435" spans="1:5" x14ac:dyDescent="0.25">
      <c r="A1435" s="13" t="s">
        <v>2688</v>
      </c>
      <c r="B1435" s="14" t="s">
        <v>8</v>
      </c>
      <c r="C1435" s="15">
        <v>11.455596091631534</v>
      </c>
      <c r="D1435" s="16">
        <v>0.25371064359182355</v>
      </c>
      <c r="E1435" s="22" t="s">
        <v>2689</v>
      </c>
    </row>
    <row r="1436" spans="1:5" x14ac:dyDescent="0.25">
      <c r="A1436" s="13" t="s">
        <v>2690</v>
      </c>
      <c r="B1436" s="14" t="s">
        <v>8</v>
      </c>
      <c r="C1436" s="15">
        <v>12.185599714399084</v>
      </c>
      <c r="D1436" s="16">
        <v>0.35667707518553066</v>
      </c>
      <c r="E1436" s="22" t="s">
        <v>9</v>
      </c>
    </row>
    <row r="1437" spans="1:5" x14ac:dyDescent="0.25">
      <c r="A1437" s="13" t="s">
        <v>2691</v>
      </c>
      <c r="B1437" s="14" t="s">
        <v>8</v>
      </c>
      <c r="C1437" s="15">
        <v>12.290231140589752</v>
      </c>
      <c r="D1437" s="16">
        <v>0.19835067805551823</v>
      </c>
      <c r="E1437" s="22" t="s">
        <v>2692</v>
      </c>
    </row>
    <row r="1438" spans="1:5" x14ac:dyDescent="0.25">
      <c r="A1438" s="13" t="s">
        <v>2693</v>
      </c>
      <c r="B1438" s="14" t="s">
        <v>8</v>
      </c>
      <c r="C1438" s="15">
        <v>11.169907901534666</v>
      </c>
      <c r="D1438" s="16">
        <v>-7.5323659339638374E-2</v>
      </c>
      <c r="E1438" s="22" t="s">
        <v>2694</v>
      </c>
    </row>
    <row r="1439" spans="1:5" x14ac:dyDescent="0.25">
      <c r="A1439" s="13" t="s">
        <v>2695</v>
      </c>
      <c r="B1439" s="14" t="s">
        <v>8</v>
      </c>
      <c r="C1439" s="15">
        <v>12.605826534382933</v>
      </c>
      <c r="D1439" s="16">
        <v>-7.6191352151856991E-3</v>
      </c>
      <c r="E1439" s="22" t="s">
        <v>2696</v>
      </c>
    </row>
    <row r="1440" spans="1:5" x14ac:dyDescent="0.25">
      <c r="A1440" s="13" t="s">
        <v>2697</v>
      </c>
      <c r="B1440" s="14" t="s">
        <v>8</v>
      </c>
      <c r="C1440" s="15">
        <v>12.2898103677932</v>
      </c>
      <c r="D1440" s="16">
        <v>0.10843821359888266</v>
      </c>
      <c r="E1440" s="22" t="s">
        <v>2698</v>
      </c>
    </row>
    <row r="1441" spans="1:5" x14ac:dyDescent="0.25">
      <c r="A1441" s="13" t="s">
        <v>2699</v>
      </c>
      <c r="B1441" s="14" t="s">
        <v>8</v>
      </c>
      <c r="C1441" s="15">
        <v>11.292408081388983</v>
      </c>
      <c r="D1441" s="16">
        <v>6.8582011988998492E-2</v>
      </c>
      <c r="E1441" s="22" t="s">
        <v>9</v>
      </c>
    </row>
    <row r="1442" spans="1:5" x14ac:dyDescent="0.25">
      <c r="A1442" s="13" t="s">
        <v>2700</v>
      </c>
      <c r="B1442" s="14" t="s">
        <v>8</v>
      </c>
      <c r="C1442" s="15">
        <v>12.084843523896501</v>
      </c>
      <c r="D1442" s="16">
        <v>-0.20549098111686581</v>
      </c>
      <c r="E1442" s="22" t="s">
        <v>2701</v>
      </c>
    </row>
    <row r="1443" spans="1:5" x14ac:dyDescent="0.25">
      <c r="A1443" s="13" t="s">
        <v>2702</v>
      </c>
      <c r="B1443" s="14" t="s">
        <v>8</v>
      </c>
      <c r="C1443" s="15">
        <v>12.101216246011452</v>
      </c>
      <c r="D1443" s="16">
        <v>0.13121017416668604</v>
      </c>
      <c r="E1443" s="22" t="s">
        <v>9</v>
      </c>
    </row>
    <row r="1444" spans="1:5" x14ac:dyDescent="0.25">
      <c r="A1444" s="13" t="s">
        <v>2703</v>
      </c>
      <c r="B1444" s="14" t="s">
        <v>8</v>
      </c>
      <c r="C1444" s="15">
        <v>11.995051551612315</v>
      </c>
      <c r="D1444" s="16">
        <v>7.7929668987722481E-2</v>
      </c>
      <c r="E1444" s="22" t="s">
        <v>2704</v>
      </c>
    </row>
    <row r="1445" spans="1:5" x14ac:dyDescent="0.25">
      <c r="A1445" s="13" t="s">
        <v>2705</v>
      </c>
      <c r="B1445" s="14" t="s">
        <v>8</v>
      </c>
      <c r="C1445" s="15">
        <v>10.502584508292284</v>
      </c>
      <c r="D1445" s="16">
        <v>4.0719445700248937E-3</v>
      </c>
      <c r="E1445" s="22" t="s">
        <v>2706</v>
      </c>
    </row>
    <row r="1446" spans="1:5" x14ac:dyDescent="0.25">
      <c r="A1446" s="13" t="s">
        <v>2707</v>
      </c>
      <c r="B1446" s="14" t="s">
        <v>8</v>
      </c>
      <c r="C1446" s="15">
        <v>11.130677879910017</v>
      </c>
      <c r="D1446" s="16">
        <v>0.31033165204036089</v>
      </c>
      <c r="E1446" s="22" t="s">
        <v>2708</v>
      </c>
    </row>
    <row r="1447" spans="1:5" x14ac:dyDescent="0.25">
      <c r="A1447" s="13" t="s">
        <v>7645</v>
      </c>
      <c r="B1447" s="14" t="s">
        <v>8</v>
      </c>
      <c r="C1447" s="15">
        <v>10.738328330627899</v>
      </c>
      <c r="D1447" s="16">
        <v>-3.0709459025152278E-2</v>
      </c>
      <c r="E1447" s="22" t="s">
        <v>7646</v>
      </c>
    </row>
    <row r="1448" spans="1:5" x14ac:dyDescent="0.25">
      <c r="A1448" s="13" t="s">
        <v>2709</v>
      </c>
      <c r="B1448" s="14" t="s">
        <v>8</v>
      </c>
      <c r="C1448" s="15">
        <v>10.962024481865035</v>
      </c>
      <c r="D1448" s="16">
        <v>0.2667323518044637</v>
      </c>
      <c r="E1448" s="22" t="s">
        <v>9</v>
      </c>
    </row>
    <row r="1449" spans="1:5" x14ac:dyDescent="0.25">
      <c r="A1449" s="13" t="s">
        <v>2710</v>
      </c>
      <c r="B1449" s="14" t="s">
        <v>8</v>
      </c>
      <c r="C1449" s="15">
        <v>11.701779214863876</v>
      </c>
      <c r="D1449" s="16">
        <v>-6.8747375626541665E-2</v>
      </c>
      <c r="E1449" s="22" t="s">
        <v>9</v>
      </c>
    </row>
    <row r="1450" spans="1:5" x14ac:dyDescent="0.25">
      <c r="A1450" s="13" t="s">
        <v>2711</v>
      </c>
      <c r="B1450" s="14" t="s">
        <v>8</v>
      </c>
      <c r="C1450" s="15">
        <v>11.035334520462216</v>
      </c>
      <c r="D1450" s="16">
        <v>0.14030862907079514</v>
      </c>
      <c r="E1450" s="22" t="s">
        <v>2712</v>
      </c>
    </row>
    <row r="1451" spans="1:5" x14ac:dyDescent="0.25">
      <c r="A1451" s="13" t="s">
        <v>2713</v>
      </c>
      <c r="B1451" s="14" t="s">
        <v>8</v>
      </c>
      <c r="C1451" s="15">
        <v>10.954008894985648</v>
      </c>
      <c r="D1451" s="16">
        <v>-8.2246645777284636E-3</v>
      </c>
      <c r="E1451" s="22" t="s">
        <v>2714</v>
      </c>
    </row>
    <row r="1452" spans="1:5" x14ac:dyDescent="0.25">
      <c r="A1452" s="13" t="s">
        <v>2715</v>
      </c>
      <c r="B1452" s="14" t="s">
        <v>8</v>
      </c>
      <c r="C1452" s="15">
        <v>11.370450913452883</v>
      </c>
      <c r="D1452" s="16">
        <v>1.2102379965958897E-3</v>
      </c>
      <c r="E1452" s="22" t="s">
        <v>2716</v>
      </c>
    </row>
    <row r="1453" spans="1:5" x14ac:dyDescent="0.25">
      <c r="A1453" s="13" t="s">
        <v>2717</v>
      </c>
      <c r="B1453" s="14" t="s">
        <v>8</v>
      </c>
      <c r="C1453" s="15">
        <v>12.522437327585067</v>
      </c>
      <c r="D1453" s="16">
        <v>6.8872532558615751E-2</v>
      </c>
      <c r="E1453" s="22" t="s">
        <v>2718</v>
      </c>
    </row>
    <row r="1454" spans="1:5" x14ac:dyDescent="0.25">
      <c r="A1454" s="13" t="s">
        <v>2719</v>
      </c>
      <c r="B1454" s="14" t="s">
        <v>8</v>
      </c>
      <c r="C1454" s="15">
        <v>11.291078013766549</v>
      </c>
      <c r="D1454" s="16">
        <v>-8.5992795249087428E-4</v>
      </c>
      <c r="E1454" s="22" t="s">
        <v>2720</v>
      </c>
    </row>
    <row r="1455" spans="1:5" x14ac:dyDescent="0.25">
      <c r="A1455" s="13" t="s">
        <v>2721</v>
      </c>
      <c r="B1455" s="14" t="s">
        <v>8</v>
      </c>
      <c r="C1455" s="15">
        <v>10.9039624309867</v>
      </c>
      <c r="D1455" s="16">
        <v>4.9337006210219664E-2</v>
      </c>
      <c r="E1455" s="22" t="s">
        <v>2722</v>
      </c>
    </row>
    <row r="1456" spans="1:5" x14ac:dyDescent="0.25">
      <c r="A1456" s="13" t="s">
        <v>2723</v>
      </c>
      <c r="B1456" s="14" t="s">
        <v>8</v>
      </c>
      <c r="C1456" s="15">
        <v>11.506181389376785</v>
      </c>
      <c r="D1456" s="16">
        <v>-1.2848713496313335E-2</v>
      </c>
      <c r="E1456" s="22" t="s">
        <v>9</v>
      </c>
    </row>
    <row r="1457" spans="1:5" x14ac:dyDescent="0.25">
      <c r="A1457" s="13" t="s">
        <v>2724</v>
      </c>
      <c r="B1457" s="14" t="s">
        <v>8</v>
      </c>
      <c r="C1457" s="15">
        <v>11.569220525017718</v>
      </c>
      <c r="D1457" s="16">
        <v>0.12996443073622335</v>
      </c>
      <c r="E1457" s="22" t="s">
        <v>9</v>
      </c>
    </row>
    <row r="1458" spans="1:5" x14ac:dyDescent="0.25">
      <c r="A1458" s="13" t="s">
        <v>2725</v>
      </c>
      <c r="B1458" s="14" t="s">
        <v>2726</v>
      </c>
      <c r="C1458" s="15">
        <v>11.114353780171818</v>
      </c>
      <c r="D1458" s="16">
        <v>-8.9950471767230145E-2</v>
      </c>
      <c r="E1458" s="22" t="s">
        <v>2727</v>
      </c>
    </row>
    <row r="1459" spans="1:5" x14ac:dyDescent="0.25">
      <c r="A1459" s="13" t="s">
        <v>2728</v>
      </c>
      <c r="B1459" s="14" t="s">
        <v>2729</v>
      </c>
      <c r="C1459" s="15">
        <v>11.792381749339169</v>
      </c>
      <c r="D1459" s="16">
        <v>-0.11435494663963956</v>
      </c>
      <c r="E1459" s="22" t="s">
        <v>2730</v>
      </c>
    </row>
    <row r="1460" spans="1:5" x14ac:dyDescent="0.25">
      <c r="A1460" s="13" t="s">
        <v>2731</v>
      </c>
      <c r="B1460" s="14" t="s">
        <v>8</v>
      </c>
      <c r="C1460" s="15">
        <v>10.477286649070351</v>
      </c>
      <c r="D1460" s="16">
        <v>-2.2315726604810873E-2</v>
      </c>
      <c r="E1460" s="22" t="s">
        <v>2732</v>
      </c>
    </row>
    <row r="1461" spans="1:5" x14ac:dyDescent="0.25">
      <c r="A1461" s="13" t="s">
        <v>2733</v>
      </c>
      <c r="B1461" s="14" t="s">
        <v>8</v>
      </c>
      <c r="C1461" s="15">
        <v>11.843956024777315</v>
      </c>
      <c r="D1461" s="16">
        <v>3.5972432573892758E-2</v>
      </c>
      <c r="E1461" s="22" t="s">
        <v>2734</v>
      </c>
    </row>
    <row r="1462" spans="1:5" x14ac:dyDescent="0.25">
      <c r="A1462" s="13" t="s">
        <v>2735</v>
      </c>
      <c r="B1462" s="14" t="s">
        <v>2736</v>
      </c>
      <c r="C1462" s="15">
        <v>12.779571411477585</v>
      </c>
      <c r="D1462" s="16">
        <v>-0.34379840676323042</v>
      </c>
      <c r="E1462" s="22" t="s">
        <v>2737</v>
      </c>
    </row>
    <row r="1463" spans="1:5" ht="23.25" x14ac:dyDescent="0.25">
      <c r="A1463" s="13" t="s">
        <v>2738</v>
      </c>
      <c r="B1463" s="14" t="s">
        <v>2739</v>
      </c>
      <c r="C1463" s="15">
        <v>13.999799937033849</v>
      </c>
      <c r="D1463" s="16">
        <v>0.11696079597637292</v>
      </c>
      <c r="E1463" s="22" t="s">
        <v>2740</v>
      </c>
    </row>
    <row r="1464" spans="1:5" x14ac:dyDescent="0.25">
      <c r="A1464" s="13" t="s">
        <v>2741</v>
      </c>
      <c r="B1464" s="14" t="s">
        <v>2742</v>
      </c>
      <c r="C1464" s="15">
        <v>11.962033828553366</v>
      </c>
      <c r="D1464" s="16">
        <v>0.1519805033624386</v>
      </c>
      <c r="E1464" s="22" t="s">
        <v>2743</v>
      </c>
    </row>
    <row r="1465" spans="1:5" x14ac:dyDescent="0.25">
      <c r="A1465" s="13" t="s">
        <v>7647</v>
      </c>
      <c r="B1465" s="14" t="s">
        <v>7649</v>
      </c>
      <c r="C1465" s="15">
        <v>10.6402783725486</v>
      </c>
      <c r="D1465" s="16">
        <v>-6.4656279435326036E-2</v>
      </c>
      <c r="E1465" s="22" t="s">
        <v>7648</v>
      </c>
    </row>
    <row r="1466" spans="1:5" x14ac:dyDescent="0.25">
      <c r="A1466" s="13" t="s">
        <v>2744</v>
      </c>
      <c r="B1466" s="14" t="s">
        <v>8</v>
      </c>
      <c r="C1466" s="15">
        <v>11.203673295932498</v>
      </c>
      <c r="D1466" s="16">
        <v>0.17224609420288248</v>
      </c>
      <c r="E1466" s="22" t="s">
        <v>9</v>
      </c>
    </row>
    <row r="1467" spans="1:5" x14ac:dyDescent="0.25">
      <c r="A1467" s="13" t="s">
        <v>2745</v>
      </c>
      <c r="B1467" s="14" t="s">
        <v>8</v>
      </c>
      <c r="C1467" s="15">
        <v>11.474211648058933</v>
      </c>
      <c r="D1467" s="16">
        <v>-0.2510428866697062</v>
      </c>
      <c r="E1467" s="22" t="s">
        <v>9</v>
      </c>
    </row>
    <row r="1468" spans="1:5" x14ac:dyDescent="0.25">
      <c r="A1468" s="13" t="s">
        <v>2746</v>
      </c>
      <c r="B1468" s="14" t="s">
        <v>8</v>
      </c>
      <c r="C1468" s="15">
        <v>11.296713835631218</v>
      </c>
      <c r="D1468" s="16">
        <v>2.4273810131157001E-3</v>
      </c>
      <c r="E1468" s="22" t="s">
        <v>9</v>
      </c>
    </row>
    <row r="1469" spans="1:5" x14ac:dyDescent="0.25">
      <c r="A1469" s="13" t="s">
        <v>2747</v>
      </c>
      <c r="B1469" s="14" t="s">
        <v>8</v>
      </c>
      <c r="C1469" s="15">
        <v>11.393566605258734</v>
      </c>
      <c r="D1469" s="16">
        <v>-8.7129286512186557E-2</v>
      </c>
      <c r="E1469" s="22" t="s">
        <v>2748</v>
      </c>
    </row>
    <row r="1470" spans="1:5" x14ac:dyDescent="0.25">
      <c r="A1470" s="13" t="s">
        <v>2749</v>
      </c>
      <c r="B1470" s="14" t="s">
        <v>8</v>
      </c>
      <c r="C1470" s="15">
        <v>11.637621053538785</v>
      </c>
      <c r="D1470" s="16">
        <v>-1.124579970860734E-2</v>
      </c>
      <c r="E1470" s="22" t="s">
        <v>2750</v>
      </c>
    </row>
    <row r="1471" spans="1:5" x14ac:dyDescent="0.25">
      <c r="A1471" s="13" t="s">
        <v>2751</v>
      </c>
      <c r="B1471" s="14" t="s">
        <v>8</v>
      </c>
      <c r="C1471" s="15">
        <v>10.946973065453117</v>
      </c>
      <c r="D1471" s="16">
        <v>-0.27160779804065149</v>
      </c>
      <c r="E1471" s="22" t="s">
        <v>2752</v>
      </c>
    </row>
    <row r="1472" spans="1:5" x14ac:dyDescent="0.25">
      <c r="A1472" s="13" t="s">
        <v>2753</v>
      </c>
      <c r="B1472" s="14" t="s">
        <v>2754</v>
      </c>
      <c r="C1472" s="15">
        <v>13.193782760077967</v>
      </c>
      <c r="D1472" s="16">
        <v>0.19468543004568106</v>
      </c>
      <c r="E1472" s="22" t="s">
        <v>2755</v>
      </c>
    </row>
    <row r="1473" spans="1:5" x14ac:dyDescent="0.25">
      <c r="A1473" s="13" t="s">
        <v>2756</v>
      </c>
      <c r="B1473" s="14" t="s">
        <v>8</v>
      </c>
      <c r="C1473" s="15">
        <v>10.326052903697066</v>
      </c>
      <c r="D1473" s="16">
        <v>-3.2838570302343141E-2</v>
      </c>
      <c r="E1473" s="22" t="s">
        <v>9</v>
      </c>
    </row>
    <row r="1474" spans="1:5" x14ac:dyDescent="0.25">
      <c r="A1474" s="13" t="s">
        <v>2757</v>
      </c>
      <c r="B1474" s="14" t="s">
        <v>8</v>
      </c>
      <c r="C1474" s="15">
        <v>12.138720990260934</v>
      </c>
      <c r="D1474" s="16">
        <v>0.20043849266420877</v>
      </c>
      <c r="E1474" s="22" t="s">
        <v>2758</v>
      </c>
    </row>
    <row r="1475" spans="1:5" x14ac:dyDescent="0.25">
      <c r="A1475" s="13" t="s">
        <v>2759</v>
      </c>
      <c r="B1475" s="14" t="s">
        <v>8</v>
      </c>
      <c r="C1475" s="15">
        <v>12.348229014489766</v>
      </c>
      <c r="D1475" s="16">
        <v>0.14491922390020184</v>
      </c>
      <c r="E1475" s="22" t="s">
        <v>371</v>
      </c>
    </row>
    <row r="1476" spans="1:5" x14ac:dyDescent="0.25">
      <c r="A1476" s="13" t="s">
        <v>7650</v>
      </c>
      <c r="B1476" s="14" t="s">
        <v>8</v>
      </c>
      <c r="C1476" s="15">
        <v>10.30392135087625</v>
      </c>
      <c r="D1476" s="16">
        <v>0.28573305635862883</v>
      </c>
      <c r="E1476" s="22" t="s">
        <v>7651</v>
      </c>
    </row>
    <row r="1477" spans="1:5" x14ac:dyDescent="0.25">
      <c r="A1477" s="13" t="s">
        <v>2760</v>
      </c>
      <c r="B1477" s="14" t="s">
        <v>8</v>
      </c>
      <c r="C1477" s="15">
        <v>12.032568348915484</v>
      </c>
      <c r="D1477" s="16">
        <v>0.47390135659564647</v>
      </c>
      <c r="E1477" s="22" t="s">
        <v>2761</v>
      </c>
    </row>
    <row r="1478" spans="1:5" x14ac:dyDescent="0.25">
      <c r="A1478" s="13" t="s">
        <v>2762</v>
      </c>
      <c r="B1478" s="14" t="s">
        <v>8</v>
      </c>
      <c r="C1478" s="15">
        <v>10.979626931182267</v>
      </c>
      <c r="D1478" s="16">
        <v>0.37666384951915105</v>
      </c>
      <c r="E1478" s="22" t="s">
        <v>9</v>
      </c>
    </row>
    <row r="1479" spans="1:5" ht="23.25" x14ac:dyDescent="0.25">
      <c r="A1479" s="13" t="s">
        <v>2763</v>
      </c>
      <c r="B1479" s="14" t="s">
        <v>8</v>
      </c>
      <c r="C1479" s="15">
        <v>11.0785394390396</v>
      </c>
      <c r="D1479" s="16">
        <v>0.12587703795180885</v>
      </c>
      <c r="E1479" s="22" t="s">
        <v>2764</v>
      </c>
    </row>
    <row r="1480" spans="1:5" x14ac:dyDescent="0.25">
      <c r="A1480" s="13" t="s">
        <v>2765</v>
      </c>
      <c r="B1480" s="14" t="s">
        <v>8</v>
      </c>
      <c r="C1480" s="15">
        <v>11.681583560619032</v>
      </c>
      <c r="D1480" s="16">
        <v>3.9143641051561762E-2</v>
      </c>
      <c r="E1480" s="22" t="s">
        <v>9</v>
      </c>
    </row>
    <row r="1481" spans="1:5" x14ac:dyDescent="0.25">
      <c r="A1481" s="13" t="s">
        <v>2766</v>
      </c>
      <c r="B1481" s="14" t="s">
        <v>8</v>
      </c>
      <c r="C1481" s="15">
        <v>10.900071333024131</v>
      </c>
      <c r="D1481" s="16">
        <v>0.28537129045106563</v>
      </c>
      <c r="E1481" s="22" t="s">
        <v>2767</v>
      </c>
    </row>
    <row r="1482" spans="1:5" x14ac:dyDescent="0.25">
      <c r="A1482" s="13" t="s">
        <v>2768</v>
      </c>
      <c r="B1482" s="14" t="s">
        <v>8</v>
      </c>
      <c r="C1482" s="15">
        <v>11.066423949041685</v>
      </c>
      <c r="D1482" s="16">
        <v>0.12014103795606608</v>
      </c>
      <c r="E1482" s="22" t="s">
        <v>257</v>
      </c>
    </row>
    <row r="1483" spans="1:5" x14ac:dyDescent="0.25">
      <c r="A1483" s="13" t="s">
        <v>2769</v>
      </c>
      <c r="B1483" s="14" t="s">
        <v>8</v>
      </c>
      <c r="C1483" s="15">
        <v>10.795047215892133</v>
      </c>
      <c r="D1483" s="16">
        <v>9.6386668012287666E-2</v>
      </c>
      <c r="E1483" s="22" t="s">
        <v>2770</v>
      </c>
    </row>
    <row r="1484" spans="1:5" x14ac:dyDescent="0.25">
      <c r="A1484" s="13" t="s">
        <v>2771</v>
      </c>
      <c r="B1484" s="14" t="s">
        <v>8</v>
      </c>
      <c r="C1484" s="15">
        <v>10.946903305050533</v>
      </c>
      <c r="D1484" s="16">
        <v>0.14298971825397516</v>
      </c>
      <c r="E1484" s="22" t="s">
        <v>2772</v>
      </c>
    </row>
    <row r="1485" spans="1:5" x14ac:dyDescent="0.25">
      <c r="A1485" s="13" t="s">
        <v>2773</v>
      </c>
      <c r="B1485" s="14" t="s">
        <v>8</v>
      </c>
      <c r="C1485" s="15">
        <v>11.698000288450766</v>
      </c>
      <c r="D1485" s="16">
        <v>0.39167003266595141</v>
      </c>
      <c r="E1485" s="22" t="s">
        <v>666</v>
      </c>
    </row>
    <row r="1486" spans="1:5" x14ac:dyDescent="0.25">
      <c r="A1486" s="13" t="s">
        <v>2774</v>
      </c>
      <c r="B1486" s="14" t="s">
        <v>8</v>
      </c>
      <c r="C1486" s="15">
        <v>11.946197625906883</v>
      </c>
      <c r="D1486" s="16">
        <v>0.72273744885861146</v>
      </c>
      <c r="E1486" s="22" t="s">
        <v>9</v>
      </c>
    </row>
    <row r="1487" spans="1:5" x14ac:dyDescent="0.25">
      <c r="A1487" s="13" t="s">
        <v>2775</v>
      </c>
      <c r="B1487" s="14" t="s">
        <v>8</v>
      </c>
      <c r="C1487" s="15">
        <v>11.955846206322967</v>
      </c>
      <c r="D1487" s="16">
        <v>0.91855585025482378</v>
      </c>
      <c r="E1487" s="22" t="s">
        <v>2776</v>
      </c>
    </row>
    <row r="1488" spans="1:5" ht="23.25" x14ac:dyDescent="0.25">
      <c r="A1488" s="13" t="s">
        <v>7652</v>
      </c>
      <c r="B1488" s="14" t="s">
        <v>8</v>
      </c>
      <c r="C1488" s="15">
        <v>11.429679713517167</v>
      </c>
      <c r="D1488" s="16">
        <v>0.59968949530262661</v>
      </c>
      <c r="E1488" s="22" t="s">
        <v>7653</v>
      </c>
    </row>
    <row r="1489" spans="1:5" x14ac:dyDescent="0.25">
      <c r="A1489" s="13" t="s">
        <v>2777</v>
      </c>
      <c r="B1489" s="14" t="s">
        <v>2778</v>
      </c>
      <c r="C1489" s="15">
        <v>12.645332304439899</v>
      </c>
      <c r="D1489" s="16">
        <v>1.4961242680716262</v>
      </c>
      <c r="E1489" s="22" t="s">
        <v>2779</v>
      </c>
    </row>
    <row r="1490" spans="1:5" x14ac:dyDescent="0.25">
      <c r="A1490" s="13" t="s">
        <v>2780</v>
      </c>
      <c r="B1490" s="14" t="s">
        <v>8</v>
      </c>
      <c r="C1490" s="15">
        <v>13.383922921701783</v>
      </c>
      <c r="D1490" s="16">
        <v>2.3031881423160723</v>
      </c>
      <c r="E1490" s="22" t="s">
        <v>2781</v>
      </c>
    </row>
    <row r="1491" spans="1:5" x14ac:dyDescent="0.25">
      <c r="A1491" s="13" t="s">
        <v>2782</v>
      </c>
      <c r="B1491" s="14" t="s">
        <v>8</v>
      </c>
      <c r="C1491" s="15">
        <v>13.492961993739284</v>
      </c>
      <c r="D1491" s="16">
        <v>2.5257086292420472</v>
      </c>
      <c r="E1491" s="22" t="s">
        <v>2783</v>
      </c>
    </row>
    <row r="1492" spans="1:5" x14ac:dyDescent="0.25">
      <c r="A1492" s="13" t="s">
        <v>2784</v>
      </c>
      <c r="B1492" s="14" t="s">
        <v>8</v>
      </c>
      <c r="C1492" s="15">
        <v>11.675731957613785</v>
      </c>
      <c r="D1492" s="16">
        <v>0.20102258772382842</v>
      </c>
      <c r="E1492" s="22" t="s">
        <v>9</v>
      </c>
    </row>
    <row r="1493" spans="1:5" x14ac:dyDescent="0.25">
      <c r="A1493" s="13" t="s">
        <v>2785</v>
      </c>
      <c r="B1493" s="14" t="s">
        <v>8</v>
      </c>
      <c r="C1493" s="15">
        <v>11.208344140862566</v>
      </c>
      <c r="D1493" s="16">
        <v>0.21021343375325863</v>
      </c>
      <c r="E1493" s="22" t="s">
        <v>2786</v>
      </c>
    </row>
    <row r="1494" spans="1:5" x14ac:dyDescent="0.25">
      <c r="A1494" s="13" t="s">
        <v>2787</v>
      </c>
      <c r="B1494" s="14" t="s">
        <v>8</v>
      </c>
      <c r="C1494" s="15">
        <v>12.762790094994832</v>
      </c>
      <c r="D1494" s="16">
        <v>0.40870516326804313</v>
      </c>
      <c r="E1494" s="22" t="s">
        <v>2788</v>
      </c>
    </row>
    <row r="1495" spans="1:5" x14ac:dyDescent="0.25">
      <c r="A1495" s="13" t="s">
        <v>2789</v>
      </c>
      <c r="B1495" s="14" t="s">
        <v>8</v>
      </c>
      <c r="C1495" s="15">
        <v>11.864469251702284</v>
      </c>
      <c r="D1495" s="16">
        <v>-0.10992788204215427</v>
      </c>
      <c r="E1495" s="22" t="s">
        <v>2790</v>
      </c>
    </row>
    <row r="1496" spans="1:5" x14ac:dyDescent="0.25">
      <c r="A1496" s="13" t="s">
        <v>2791</v>
      </c>
      <c r="B1496" s="14" t="s">
        <v>8</v>
      </c>
      <c r="C1496" s="15">
        <v>11.143015900588518</v>
      </c>
      <c r="D1496" s="16">
        <v>-3.1355189809065008E-2</v>
      </c>
      <c r="E1496" s="22" t="s">
        <v>2792</v>
      </c>
    </row>
    <row r="1497" spans="1:5" x14ac:dyDescent="0.25">
      <c r="A1497" s="13" t="s">
        <v>2793</v>
      </c>
      <c r="B1497" s="14" t="s">
        <v>8</v>
      </c>
      <c r="C1497" s="15">
        <v>11.108862267043383</v>
      </c>
      <c r="D1497" s="16">
        <v>8.553579675265166E-2</v>
      </c>
      <c r="E1497" s="22" t="s">
        <v>2794</v>
      </c>
    </row>
    <row r="1498" spans="1:5" x14ac:dyDescent="0.25">
      <c r="A1498" s="13" t="s">
        <v>2795</v>
      </c>
      <c r="B1498" s="14" t="s">
        <v>8</v>
      </c>
      <c r="C1498" s="15">
        <v>10.802732036488218</v>
      </c>
      <c r="D1498" s="16">
        <v>-7.9734163526908083E-2</v>
      </c>
      <c r="E1498" s="22" t="s">
        <v>2796</v>
      </c>
    </row>
    <row r="1499" spans="1:5" x14ac:dyDescent="0.25">
      <c r="A1499" s="13" t="s">
        <v>2797</v>
      </c>
      <c r="B1499" s="14" t="s">
        <v>2798</v>
      </c>
      <c r="C1499" s="15">
        <v>13.981465500915</v>
      </c>
      <c r="D1499" s="16">
        <v>-0.30775099492596014</v>
      </c>
      <c r="E1499" s="22" t="s">
        <v>2799</v>
      </c>
    </row>
    <row r="1500" spans="1:5" x14ac:dyDescent="0.25">
      <c r="A1500" s="13" t="s">
        <v>2800</v>
      </c>
      <c r="B1500" s="14" t="s">
        <v>8</v>
      </c>
      <c r="C1500" s="15">
        <v>11.535392009732567</v>
      </c>
      <c r="D1500" s="16">
        <v>4.818312807711822E-2</v>
      </c>
      <c r="E1500" s="22" t="s">
        <v>2801</v>
      </c>
    </row>
    <row r="1501" spans="1:5" x14ac:dyDescent="0.25">
      <c r="A1501" s="13" t="s">
        <v>2802</v>
      </c>
      <c r="B1501" s="14" t="s">
        <v>2803</v>
      </c>
      <c r="C1501" s="15">
        <v>12.50950603426435</v>
      </c>
      <c r="D1501" s="16">
        <v>-0.3496230100337922</v>
      </c>
      <c r="E1501" s="22" t="s">
        <v>807</v>
      </c>
    </row>
    <row r="1502" spans="1:5" x14ac:dyDescent="0.25">
      <c r="A1502" s="13" t="s">
        <v>2804</v>
      </c>
      <c r="B1502" s="14" t="s">
        <v>8</v>
      </c>
      <c r="C1502" s="15">
        <v>10.889245026793949</v>
      </c>
      <c r="D1502" s="16">
        <v>-4.7574619713634837E-2</v>
      </c>
      <c r="E1502" s="22" t="s">
        <v>2805</v>
      </c>
    </row>
    <row r="1503" spans="1:5" x14ac:dyDescent="0.25">
      <c r="A1503" s="13" t="s">
        <v>2806</v>
      </c>
      <c r="B1503" s="14" t="s">
        <v>8</v>
      </c>
      <c r="C1503" s="15">
        <v>11.58806388464585</v>
      </c>
      <c r="D1503" s="16">
        <v>6.8189493625972444E-2</v>
      </c>
      <c r="E1503" s="22" t="s">
        <v>2807</v>
      </c>
    </row>
    <row r="1504" spans="1:5" x14ac:dyDescent="0.25">
      <c r="A1504" s="13" t="s">
        <v>7654</v>
      </c>
      <c r="B1504" s="14" t="s">
        <v>8</v>
      </c>
      <c r="C1504" s="15">
        <v>11.485501696110449</v>
      </c>
      <c r="D1504" s="16">
        <v>-4.9406569328440814E-2</v>
      </c>
      <c r="E1504" s="22" t="s">
        <v>7508</v>
      </c>
    </row>
    <row r="1505" spans="1:5" x14ac:dyDescent="0.25">
      <c r="A1505" s="13" t="s">
        <v>2808</v>
      </c>
      <c r="B1505" s="14" t="s">
        <v>8</v>
      </c>
      <c r="C1505" s="15">
        <v>12.217162951669216</v>
      </c>
      <c r="D1505" s="16">
        <v>-7.8630874434209144E-2</v>
      </c>
      <c r="E1505" s="22" t="s">
        <v>2809</v>
      </c>
    </row>
    <row r="1506" spans="1:5" x14ac:dyDescent="0.25">
      <c r="A1506" s="13" t="s">
        <v>2810</v>
      </c>
      <c r="B1506" s="14" t="s">
        <v>2811</v>
      </c>
      <c r="C1506" s="15">
        <v>13.308347644536482</v>
      </c>
      <c r="D1506" s="16">
        <v>-3.8361075699764373E-2</v>
      </c>
      <c r="E1506" s="22" t="s">
        <v>2812</v>
      </c>
    </row>
    <row r="1507" spans="1:5" x14ac:dyDescent="0.25">
      <c r="A1507" s="13" t="s">
        <v>2813</v>
      </c>
      <c r="B1507" s="14" t="s">
        <v>8</v>
      </c>
      <c r="C1507" s="15">
        <v>11.465375184697818</v>
      </c>
      <c r="D1507" s="16">
        <v>0.19408579870497547</v>
      </c>
      <c r="E1507" s="22" t="s">
        <v>9</v>
      </c>
    </row>
    <row r="1508" spans="1:5" x14ac:dyDescent="0.25">
      <c r="A1508" s="13" t="s">
        <v>2814</v>
      </c>
      <c r="B1508" s="14" t="s">
        <v>8</v>
      </c>
      <c r="C1508" s="15">
        <v>10.458730120956551</v>
      </c>
      <c r="D1508" s="16">
        <v>-9.7522761275727801E-2</v>
      </c>
      <c r="E1508" s="22" t="s">
        <v>2815</v>
      </c>
    </row>
    <row r="1509" spans="1:5" x14ac:dyDescent="0.25">
      <c r="A1509" s="13" t="s">
        <v>2816</v>
      </c>
      <c r="B1509" s="14" t="s">
        <v>8</v>
      </c>
      <c r="C1509" s="15">
        <v>11.332618387753968</v>
      </c>
      <c r="D1509" s="16">
        <v>-0.23484712589982695</v>
      </c>
      <c r="E1509" s="22" t="s">
        <v>2817</v>
      </c>
    </row>
    <row r="1510" spans="1:5" x14ac:dyDescent="0.25">
      <c r="A1510" s="13" t="s">
        <v>2818</v>
      </c>
      <c r="B1510" s="14" t="s">
        <v>8</v>
      </c>
      <c r="C1510" s="15">
        <v>12.112398793300317</v>
      </c>
      <c r="D1510" s="16">
        <v>-0.19961044154287255</v>
      </c>
      <c r="E1510" s="22" t="s">
        <v>2819</v>
      </c>
    </row>
    <row r="1511" spans="1:5" ht="23.25" x14ac:dyDescent="0.25">
      <c r="A1511" s="13" t="s">
        <v>2820</v>
      </c>
      <c r="B1511" s="14" t="s">
        <v>2821</v>
      </c>
      <c r="C1511" s="15">
        <v>11.555786850999816</v>
      </c>
      <c r="D1511" s="16">
        <v>-0.10451212457959431</v>
      </c>
      <c r="E1511" s="22" t="s">
        <v>2822</v>
      </c>
    </row>
    <row r="1512" spans="1:5" ht="23.25" x14ac:dyDescent="0.25">
      <c r="A1512" s="13" t="s">
        <v>2823</v>
      </c>
      <c r="B1512" s="14" t="s">
        <v>2824</v>
      </c>
      <c r="C1512" s="15">
        <v>12.10538592089395</v>
      </c>
      <c r="D1512" s="16">
        <v>-0.24056878809344673</v>
      </c>
      <c r="E1512" s="22" t="s">
        <v>2825</v>
      </c>
    </row>
    <row r="1513" spans="1:5" x14ac:dyDescent="0.25">
      <c r="A1513" s="13" t="s">
        <v>2826</v>
      </c>
      <c r="B1513" s="14" t="s">
        <v>8</v>
      </c>
      <c r="C1513" s="15">
        <v>13.999604606186816</v>
      </c>
      <c r="D1513" s="16">
        <v>0.19125466054563489</v>
      </c>
      <c r="E1513" s="22" t="s">
        <v>2827</v>
      </c>
    </row>
    <row r="1514" spans="1:5" x14ac:dyDescent="0.25">
      <c r="A1514" s="13" t="s">
        <v>2828</v>
      </c>
      <c r="B1514" s="14" t="s">
        <v>8</v>
      </c>
      <c r="C1514" s="15">
        <v>13.688196669936616</v>
      </c>
      <c r="D1514" s="16">
        <v>-1.5928330090430376E-2</v>
      </c>
      <c r="E1514" s="22" t="s">
        <v>9</v>
      </c>
    </row>
    <row r="1515" spans="1:5" x14ac:dyDescent="0.25">
      <c r="A1515" s="13" t="s">
        <v>2829</v>
      </c>
      <c r="B1515" s="14" t="s">
        <v>8</v>
      </c>
      <c r="C1515" s="15">
        <v>12.998664680968233</v>
      </c>
      <c r="D1515" s="16">
        <v>-0.12301988484316756</v>
      </c>
      <c r="E1515" s="22" t="s">
        <v>2830</v>
      </c>
    </row>
    <row r="1516" spans="1:5" ht="23.25" x14ac:dyDescent="0.25">
      <c r="A1516" s="13" t="s">
        <v>2831</v>
      </c>
      <c r="B1516" s="14" t="s">
        <v>2832</v>
      </c>
      <c r="C1516" s="15">
        <v>11.179063406743532</v>
      </c>
      <c r="D1516" s="16">
        <v>-2.6876189188460516E-2</v>
      </c>
      <c r="E1516" s="22" t="s">
        <v>2833</v>
      </c>
    </row>
    <row r="1517" spans="1:5" x14ac:dyDescent="0.25">
      <c r="A1517" s="13" t="s">
        <v>2834</v>
      </c>
      <c r="B1517" s="14" t="s">
        <v>2835</v>
      </c>
      <c r="C1517" s="15">
        <v>11.553446460273699</v>
      </c>
      <c r="D1517" s="16">
        <v>-6.9901444872613044E-2</v>
      </c>
      <c r="E1517" s="22" t="s">
        <v>2836</v>
      </c>
    </row>
    <row r="1518" spans="1:5" x14ac:dyDescent="0.25">
      <c r="A1518" s="13" t="s">
        <v>2837</v>
      </c>
      <c r="B1518" s="14" t="s">
        <v>2838</v>
      </c>
      <c r="C1518" s="15">
        <v>11.357007636088582</v>
      </c>
      <c r="D1518" s="16">
        <v>-9.1289605409887065E-2</v>
      </c>
      <c r="E1518" s="22" t="s">
        <v>2839</v>
      </c>
    </row>
    <row r="1519" spans="1:5" x14ac:dyDescent="0.25">
      <c r="A1519" s="13" t="s">
        <v>2840</v>
      </c>
      <c r="B1519" s="14" t="s">
        <v>8</v>
      </c>
      <c r="C1519" s="15">
        <v>11.832582592392534</v>
      </c>
      <c r="D1519" s="16">
        <v>0.24255330356722185</v>
      </c>
      <c r="E1519" s="22" t="s">
        <v>2841</v>
      </c>
    </row>
    <row r="1520" spans="1:5" x14ac:dyDescent="0.25">
      <c r="A1520" s="13" t="s">
        <v>2842</v>
      </c>
      <c r="B1520" s="14" t="s">
        <v>8</v>
      </c>
      <c r="C1520" s="15">
        <v>10.999216176243534</v>
      </c>
      <c r="D1520" s="16">
        <v>-0.14271813490549337</v>
      </c>
      <c r="E1520" s="22" t="s">
        <v>9</v>
      </c>
    </row>
    <row r="1521" spans="1:5" x14ac:dyDescent="0.25">
      <c r="A1521" s="13" t="s">
        <v>2843</v>
      </c>
      <c r="B1521" s="14" t="s">
        <v>2844</v>
      </c>
      <c r="C1521" s="15">
        <v>11.004551328600501</v>
      </c>
      <c r="D1521" s="16">
        <v>4.7579634914414394E-2</v>
      </c>
      <c r="E1521" s="22" t="s">
        <v>2845</v>
      </c>
    </row>
    <row r="1522" spans="1:5" x14ac:dyDescent="0.25">
      <c r="A1522" s="13" t="s">
        <v>2846</v>
      </c>
      <c r="B1522" s="14" t="s">
        <v>8</v>
      </c>
      <c r="C1522" s="15">
        <v>13.430146148710584</v>
      </c>
      <c r="D1522" s="16">
        <v>0.18464200798147493</v>
      </c>
      <c r="E1522" s="22" t="s">
        <v>9</v>
      </c>
    </row>
    <row r="1523" spans="1:5" x14ac:dyDescent="0.25">
      <c r="A1523" s="13" t="s">
        <v>2847</v>
      </c>
      <c r="B1523" s="14" t="s">
        <v>8</v>
      </c>
      <c r="C1523" s="15">
        <v>11.823267311532268</v>
      </c>
      <c r="D1523" s="16">
        <v>-4.3215579282981642E-2</v>
      </c>
      <c r="E1523" s="22" t="s">
        <v>2848</v>
      </c>
    </row>
    <row r="1524" spans="1:5" x14ac:dyDescent="0.25">
      <c r="A1524" s="13" t="s">
        <v>2849</v>
      </c>
      <c r="B1524" s="14" t="s">
        <v>2850</v>
      </c>
      <c r="C1524" s="15">
        <v>11.141438702696519</v>
      </c>
      <c r="D1524" s="16">
        <v>-0.18733789746343835</v>
      </c>
      <c r="E1524" s="22" t="s">
        <v>2851</v>
      </c>
    </row>
    <row r="1525" spans="1:5" x14ac:dyDescent="0.25">
      <c r="A1525" s="13" t="s">
        <v>2852</v>
      </c>
      <c r="B1525" s="14" t="s">
        <v>2853</v>
      </c>
      <c r="C1525" s="15">
        <v>11.00024215088655</v>
      </c>
      <c r="D1525" s="16">
        <v>-0.2584765307275429</v>
      </c>
      <c r="E1525" s="22" t="s">
        <v>2854</v>
      </c>
    </row>
    <row r="1526" spans="1:5" x14ac:dyDescent="0.25">
      <c r="A1526" s="13" t="s">
        <v>2855</v>
      </c>
      <c r="B1526" s="14" t="s">
        <v>2856</v>
      </c>
      <c r="C1526" s="15">
        <v>11.417334631195301</v>
      </c>
      <c r="D1526" s="16">
        <v>-0.58346143702891895</v>
      </c>
      <c r="E1526" s="22" t="s">
        <v>2857</v>
      </c>
    </row>
    <row r="1527" spans="1:5" x14ac:dyDescent="0.25">
      <c r="A1527" s="13" t="s">
        <v>2858</v>
      </c>
      <c r="B1527" s="14" t="s">
        <v>2859</v>
      </c>
      <c r="C1527" s="15">
        <v>11.332256603687783</v>
      </c>
      <c r="D1527" s="16">
        <v>-0.73184809708215293</v>
      </c>
      <c r="E1527" s="22" t="s">
        <v>2860</v>
      </c>
    </row>
    <row r="1528" spans="1:5" x14ac:dyDescent="0.25">
      <c r="A1528" s="13" t="s">
        <v>7655</v>
      </c>
      <c r="B1528" s="14" t="s">
        <v>7657</v>
      </c>
      <c r="C1528" s="15">
        <v>11.061339473070516</v>
      </c>
      <c r="D1528" s="16">
        <v>-0.75113724488616906</v>
      </c>
      <c r="E1528" s="22" t="s">
        <v>7656</v>
      </c>
    </row>
    <row r="1529" spans="1:5" x14ac:dyDescent="0.25">
      <c r="A1529" s="13" t="s">
        <v>2861</v>
      </c>
      <c r="B1529" s="14" t="s">
        <v>2862</v>
      </c>
      <c r="C1529" s="15">
        <v>10.893579215797551</v>
      </c>
      <c r="D1529" s="16">
        <v>-0.59787829538428205</v>
      </c>
      <c r="E1529" s="22" t="s">
        <v>2863</v>
      </c>
    </row>
    <row r="1530" spans="1:5" x14ac:dyDescent="0.25">
      <c r="A1530" s="13" t="s">
        <v>7658</v>
      </c>
      <c r="B1530" s="14" t="s">
        <v>7660</v>
      </c>
      <c r="C1530" s="15">
        <v>10.979209041141198</v>
      </c>
      <c r="D1530" s="16">
        <v>-0.74561705237436859</v>
      </c>
      <c r="E1530" s="22" t="s">
        <v>7659</v>
      </c>
    </row>
    <row r="1531" spans="1:5" ht="23.25" x14ac:dyDescent="0.25">
      <c r="A1531" s="13" t="s">
        <v>2864</v>
      </c>
      <c r="B1531" s="14" t="s">
        <v>8</v>
      </c>
      <c r="C1531" s="15">
        <v>11.080050642500467</v>
      </c>
      <c r="D1531" s="16">
        <v>-0.14250764858314688</v>
      </c>
      <c r="E1531" s="22" t="s">
        <v>2865</v>
      </c>
    </row>
    <row r="1532" spans="1:5" x14ac:dyDescent="0.25">
      <c r="A1532" s="13" t="s">
        <v>2866</v>
      </c>
      <c r="B1532" s="14" t="s">
        <v>8</v>
      </c>
      <c r="C1532" s="15">
        <v>12.285526866635918</v>
      </c>
      <c r="D1532" s="16">
        <v>0.34188963854102589</v>
      </c>
      <c r="E1532" s="22" t="s">
        <v>2867</v>
      </c>
    </row>
    <row r="1533" spans="1:5" x14ac:dyDescent="0.25">
      <c r="A1533" s="13" t="s">
        <v>2868</v>
      </c>
      <c r="B1533" s="14" t="s">
        <v>2869</v>
      </c>
      <c r="C1533" s="15">
        <v>11.65535683568765</v>
      </c>
      <c r="D1533" s="16">
        <v>-0.33096174430147834</v>
      </c>
      <c r="E1533" s="22" t="s">
        <v>2870</v>
      </c>
    </row>
    <row r="1534" spans="1:5" x14ac:dyDescent="0.25">
      <c r="A1534" s="13" t="s">
        <v>2871</v>
      </c>
      <c r="B1534" s="14" t="s">
        <v>8</v>
      </c>
      <c r="C1534" s="15">
        <v>11.437215386977549</v>
      </c>
      <c r="D1534" s="16">
        <v>-0.3781283681046137</v>
      </c>
      <c r="E1534" s="22" t="s">
        <v>2872</v>
      </c>
    </row>
    <row r="1535" spans="1:5" x14ac:dyDescent="0.25">
      <c r="A1535" s="13" t="s">
        <v>2873</v>
      </c>
      <c r="B1535" s="14" t="s">
        <v>2874</v>
      </c>
      <c r="C1535" s="15">
        <v>11.427734631279085</v>
      </c>
      <c r="D1535" s="16">
        <v>2.7141799577711966E-2</v>
      </c>
      <c r="E1535" s="22" t="s">
        <v>2875</v>
      </c>
    </row>
    <row r="1536" spans="1:5" x14ac:dyDescent="0.25">
      <c r="A1536" s="13" t="s">
        <v>2876</v>
      </c>
      <c r="B1536" s="14" t="s">
        <v>8</v>
      </c>
      <c r="C1536" s="15">
        <v>11.571053307046549</v>
      </c>
      <c r="D1536" s="16">
        <v>-5.4354089185822907E-2</v>
      </c>
      <c r="E1536" s="22" t="s">
        <v>2877</v>
      </c>
    </row>
    <row r="1537" spans="1:5" x14ac:dyDescent="0.25">
      <c r="A1537" s="13" t="s">
        <v>2878</v>
      </c>
      <c r="B1537" s="14" t="s">
        <v>2879</v>
      </c>
      <c r="C1537" s="15">
        <v>11.928052873463017</v>
      </c>
      <c r="D1537" s="16">
        <v>-0.25070769364865786</v>
      </c>
      <c r="E1537" s="22" t="s">
        <v>2880</v>
      </c>
    </row>
    <row r="1538" spans="1:5" x14ac:dyDescent="0.25">
      <c r="A1538" s="13" t="s">
        <v>2881</v>
      </c>
      <c r="B1538" s="14" t="s">
        <v>2882</v>
      </c>
      <c r="C1538" s="15">
        <v>11.222250168079364</v>
      </c>
      <c r="D1538" s="16">
        <v>-0.13996512593657828</v>
      </c>
      <c r="E1538" s="22" t="s">
        <v>2883</v>
      </c>
    </row>
    <row r="1539" spans="1:5" x14ac:dyDescent="0.25">
      <c r="A1539" s="13" t="s">
        <v>2884</v>
      </c>
      <c r="B1539" s="14" t="s">
        <v>8</v>
      </c>
      <c r="C1539" s="15">
        <v>11.614063080825716</v>
      </c>
      <c r="D1539" s="16">
        <v>-0.26334742997681443</v>
      </c>
      <c r="E1539" s="22" t="s">
        <v>2885</v>
      </c>
    </row>
    <row r="1540" spans="1:5" x14ac:dyDescent="0.25">
      <c r="A1540" s="13" t="s">
        <v>2886</v>
      </c>
      <c r="B1540" s="14" t="s">
        <v>8</v>
      </c>
      <c r="C1540" s="15">
        <v>10.822764953036584</v>
      </c>
      <c r="D1540" s="16">
        <v>0.17578041969807748</v>
      </c>
      <c r="E1540" s="22" t="s">
        <v>2887</v>
      </c>
    </row>
    <row r="1541" spans="1:5" x14ac:dyDescent="0.25">
      <c r="A1541" s="13" t="s">
        <v>2888</v>
      </c>
      <c r="B1541" s="14" t="s">
        <v>8</v>
      </c>
      <c r="C1541" s="15">
        <v>10.392113804290984</v>
      </c>
      <c r="D1541" s="16">
        <v>-0.13900128361773911</v>
      </c>
      <c r="E1541" s="22" t="s">
        <v>18</v>
      </c>
    </row>
    <row r="1542" spans="1:5" x14ac:dyDescent="0.25">
      <c r="A1542" s="13" t="s">
        <v>2889</v>
      </c>
      <c r="B1542" s="14" t="s">
        <v>8</v>
      </c>
      <c r="C1542" s="15">
        <v>10.942876295665165</v>
      </c>
      <c r="D1542" s="16">
        <v>8.053428903266048E-2</v>
      </c>
      <c r="E1542" s="22" t="s">
        <v>9</v>
      </c>
    </row>
    <row r="1543" spans="1:5" x14ac:dyDescent="0.25">
      <c r="A1543" s="13" t="s">
        <v>7661</v>
      </c>
      <c r="B1543" s="14" t="s">
        <v>8</v>
      </c>
      <c r="C1543" s="15">
        <v>10.245643175232249</v>
      </c>
      <c r="D1543" s="16">
        <v>6.6517476226891303E-2</v>
      </c>
      <c r="E1543" s="22" t="s">
        <v>7662</v>
      </c>
    </row>
    <row r="1544" spans="1:5" x14ac:dyDescent="0.25">
      <c r="A1544" s="13" t="s">
        <v>2890</v>
      </c>
      <c r="B1544" s="14" t="s">
        <v>8</v>
      </c>
      <c r="C1544" s="15">
        <v>10.408896436883566</v>
      </c>
      <c r="D1544" s="16">
        <v>-4.716383425165796E-3</v>
      </c>
      <c r="E1544" s="22" t="s">
        <v>2891</v>
      </c>
    </row>
    <row r="1545" spans="1:5" x14ac:dyDescent="0.25">
      <c r="A1545" s="13" t="s">
        <v>2892</v>
      </c>
      <c r="B1545" s="14" t="s">
        <v>8</v>
      </c>
      <c r="C1545" s="15">
        <v>10.512138799025033</v>
      </c>
      <c r="D1545" s="16">
        <v>0.10512753689607229</v>
      </c>
      <c r="E1545" s="22" t="s">
        <v>2893</v>
      </c>
    </row>
    <row r="1546" spans="1:5" x14ac:dyDescent="0.25">
      <c r="A1546" s="13" t="s">
        <v>2894</v>
      </c>
      <c r="B1546" s="14" t="s">
        <v>8</v>
      </c>
      <c r="C1546" s="15">
        <v>10.129831913779466</v>
      </c>
      <c r="D1546" s="16">
        <v>-3.6197972726149712E-2</v>
      </c>
      <c r="E1546" s="22" t="s">
        <v>2895</v>
      </c>
    </row>
    <row r="1547" spans="1:5" x14ac:dyDescent="0.25">
      <c r="A1547" s="13" t="s">
        <v>2896</v>
      </c>
      <c r="B1547" s="14" t="s">
        <v>8</v>
      </c>
      <c r="C1547" s="15">
        <v>10.147877852454515</v>
      </c>
      <c r="D1547" s="16">
        <v>-9.7408270999198576E-2</v>
      </c>
      <c r="E1547" s="22" t="s">
        <v>2895</v>
      </c>
    </row>
    <row r="1548" spans="1:5" x14ac:dyDescent="0.25">
      <c r="A1548" s="13" t="s">
        <v>2897</v>
      </c>
      <c r="B1548" s="14" t="s">
        <v>8</v>
      </c>
      <c r="C1548" s="15">
        <v>10.511061124168567</v>
      </c>
      <c r="D1548" s="16">
        <v>7.5474742866420683E-2</v>
      </c>
      <c r="E1548" s="22" t="s">
        <v>2898</v>
      </c>
    </row>
    <row r="1549" spans="1:5" x14ac:dyDescent="0.25">
      <c r="A1549" s="13" t="s">
        <v>2899</v>
      </c>
      <c r="B1549" s="14" t="s">
        <v>8</v>
      </c>
      <c r="C1549" s="15">
        <v>10.3089216931804</v>
      </c>
      <c r="D1549" s="16">
        <v>-5.5025539981729606E-2</v>
      </c>
      <c r="E1549" s="22" t="s">
        <v>2900</v>
      </c>
    </row>
    <row r="1550" spans="1:5" x14ac:dyDescent="0.25">
      <c r="A1550" s="13" t="s">
        <v>2901</v>
      </c>
      <c r="B1550" s="14" t="s">
        <v>8</v>
      </c>
      <c r="C1550" s="15">
        <v>11.547351906634916</v>
      </c>
      <c r="D1550" s="16">
        <v>0.26090313556771616</v>
      </c>
      <c r="E1550" s="22" t="s">
        <v>2902</v>
      </c>
    </row>
    <row r="1551" spans="1:5" x14ac:dyDescent="0.25">
      <c r="A1551" s="13" t="s">
        <v>2903</v>
      </c>
      <c r="B1551" s="14" t="s">
        <v>8</v>
      </c>
      <c r="C1551" s="15">
        <v>11.996291086009933</v>
      </c>
      <c r="D1551" s="16">
        <v>0.29625584861891557</v>
      </c>
      <c r="E1551" s="22" t="s">
        <v>2904</v>
      </c>
    </row>
    <row r="1552" spans="1:5" x14ac:dyDescent="0.25">
      <c r="A1552" s="13" t="s">
        <v>2905</v>
      </c>
      <c r="B1552" s="14" t="s">
        <v>8</v>
      </c>
      <c r="C1552" s="15">
        <v>10.474233097126332</v>
      </c>
      <c r="D1552" s="16">
        <v>-0.12109118379713014</v>
      </c>
      <c r="E1552" s="22" t="s">
        <v>2906</v>
      </c>
    </row>
    <row r="1553" spans="1:5" x14ac:dyDescent="0.25">
      <c r="A1553" s="13" t="s">
        <v>2907</v>
      </c>
      <c r="B1553" s="14" t="s">
        <v>8</v>
      </c>
      <c r="C1553" s="15">
        <v>11.704179945206832</v>
      </c>
      <c r="D1553" s="16">
        <v>0.34425471216524506</v>
      </c>
      <c r="E1553" s="22" t="s">
        <v>2908</v>
      </c>
    </row>
    <row r="1554" spans="1:5" x14ac:dyDescent="0.25">
      <c r="A1554" s="13" t="s">
        <v>2909</v>
      </c>
      <c r="B1554" s="14" t="s">
        <v>8</v>
      </c>
      <c r="C1554" s="15">
        <v>11.155188011821616</v>
      </c>
      <c r="D1554" s="16">
        <v>0.27357131478163382</v>
      </c>
      <c r="E1554" s="22" t="s">
        <v>2571</v>
      </c>
    </row>
    <row r="1555" spans="1:5" x14ac:dyDescent="0.25">
      <c r="A1555" s="13" t="s">
        <v>2910</v>
      </c>
      <c r="B1555" s="14" t="s">
        <v>8</v>
      </c>
      <c r="C1555" s="15">
        <v>11.894417155360918</v>
      </c>
      <c r="D1555" s="16">
        <v>0.49157340223607049</v>
      </c>
      <c r="E1555" s="22" t="s">
        <v>9</v>
      </c>
    </row>
    <row r="1556" spans="1:5" x14ac:dyDescent="0.25">
      <c r="A1556" s="13" t="s">
        <v>2911</v>
      </c>
      <c r="B1556" s="14" t="s">
        <v>8</v>
      </c>
      <c r="C1556" s="15">
        <v>10.675408518987517</v>
      </c>
      <c r="D1556" s="16">
        <v>-6.0749996173821035E-2</v>
      </c>
      <c r="E1556" s="22" t="s">
        <v>9</v>
      </c>
    </row>
    <row r="1557" spans="1:5" x14ac:dyDescent="0.25">
      <c r="A1557" s="13" t="s">
        <v>2912</v>
      </c>
      <c r="B1557" s="14" t="s">
        <v>8</v>
      </c>
      <c r="C1557" s="15">
        <v>10.404764439736075</v>
      </c>
      <c r="D1557" s="16">
        <v>-5.7705772418630442E-4</v>
      </c>
      <c r="E1557" s="22" t="s">
        <v>9</v>
      </c>
    </row>
    <row r="1558" spans="1:5" x14ac:dyDescent="0.25">
      <c r="A1558" s="13" t="s">
        <v>2913</v>
      </c>
      <c r="B1558" s="14" t="s">
        <v>8</v>
      </c>
      <c r="C1558" s="15">
        <v>12.506438663847334</v>
      </c>
      <c r="D1558" s="16">
        <v>0.42996615468106097</v>
      </c>
      <c r="E1558" s="22" t="s">
        <v>9</v>
      </c>
    </row>
    <row r="1559" spans="1:5" x14ac:dyDescent="0.25">
      <c r="A1559" s="13" t="s">
        <v>2914</v>
      </c>
      <c r="B1559" s="14" t="s">
        <v>8</v>
      </c>
      <c r="C1559" s="15">
        <v>10.72341255784815</v>
      </c>
      <c r="D1559" s="16">
        <v>8.1997980411605918E-3</v>
      </c>
      <c r="E1559" s="22" t="s">
        <v>9</v>
      </c>
    </row>
    <row r="1560" spans="1:5" x14ac:dyDescent="0.25">
      <c r="A1560" s="13" t="s">
        <v>2915</v>
      </c>
      <c r="B1560" s="14" t="s">
        <v>8</v>
      </c>
      <c r="C1560" s="15">
        <v>11.2307830123163</v>
      </c>
      <c r="D1560" s="16">
        <v>-0.10134528991570953</v>
      </c>
      <c r="E1560" s="22" t="s">
        <v>2916</v>
      </c>
    </row>
    <row r="1561" spans="1:5" x14ac:dyDescent="0.25">
      <c r="A1561" s="13" t="s">
        <v>2917</v>
      </c>
      <c r="B1561" s="14" t="s">
        <v>8</v>
      </c>
      <c r="C1561" s="15">
        <v>11.872925303141285</v>
      </c>
      <c r="D1561" s="16">
        <v>-0.14961502345146724</v>
      </c>
      <c r="E1561" s="22" t="s">
        <v>2918</v>
      </c>
    </row>
    <row r="1562" spans="1:5" x14ac:dyDescent="0.25">
      <c r="A1562" s="13" t="s">
        <v>2919</v>
      </c>
      <c r="B1562" s="14" t="s">
        <v>8</v>
      </c>
      <c r="C1562" s="15">
        <v>12.122932175757116</v>
      </c>
      <c r="D1562" s="16">
        <v>5.6854853396689387E-2</v>
      </c>
      <c r="E1562" s="22" t="s">
        <v>9</v>
      </c>
    </row>
    <row r="1563" spans="1:5" x14ac:dyDescent="0.25">
      <c r="A1563" s="13" t="s">
        <v>2920</v>
      </c>
      <c r="B1563" s="14" t="s">
        <v>8</v>
      </c>
      <c r="C1563" s="15">
        <v>12.471898882486384</v>
      </c>
      <c r="D1563" s="16">
        <v>-0.12539108630478094</v>
      </c>
      <c r="E1563" s="22" t="s">
        <v>9</v>
      </c>
    </row>
    <row r="1564" spans="1:5" x14ac:dyDescent="0.25">
      <c r="A1564" s="13" t="s">
        <v>2921</v>
      </c>
      <c r="B1564" s="14" t="s">
        <v>8</v>
      </c>
      <c r="C1564" s="15">
        <v>10.772286060861074</v>
      </c>
      <c r="D1564" s="16">
        <v>-0.54605551785435313</v>
      </c>
      <c r="E1564" s="22" t="s">
        <v>9</v>
      </c>
    </row>
    <row r="1565" spans="1:5" x14ac:dyDescent="0.25">
      <c r="A1565" s="13" t="s">
        <v>2922</v>
      </c>
      <c r="B1565" s="14" t="s">
        <v>8</v>
      </c>
      <c r="C1565" s="15">
        <v>10.774289300377101</v>
      </c>
      <c r="D1565" s="16">
        <v>-0.20776019906187781</v>
      </c>
      <c r="E1565" s="22" t="s">
        <v>9</v>
      </c>
    </row>
    <row r="1566" spans="1:5" x14ac:dyDescent="0.25">
      <c r="A1566" s="13" t="s">
        <v>7663</v>
      </c>
      <c r="B1566" s="14" t="s">
        <v>8</v>
      </c>
      <c r="C1566" s="15">
        <v>10.434703190883516</v>
      </c>
      <c r="D1566" s="16">
        <v>-0.26179003218849023</v>
      </c>
      <c r="E1566" s="22" t="s">
        <v>7664</v>
      </c>
    </row>
    <row r="1567" spans="1:5" x14ac:dyDescent="0.25">
      <c r="A1567" s="13" t="s">
        <v>2923</v>
      </c>
      <c r="B1567" s="14" t="s">
        <v>8</v>
      </c>
      <c r="C1567" s="15">
        <v>11.140829345867933</v>
      </c>
      <c r="D1567" s="16">
        <v>-6.618630429644605E-2</v>
      </c>
      <c r="E1567" s="22" t="s">
        <v>2924</v>
      </c>
    </row>
    <row r="1568" spans="1:5" x14ac:dyDescent="0.25">
      <c r="A1568" s="13" t="s">
        <v>2925</v>
      </c>
      <c r="B1568" s="14" t="s">
        <v>8</v>
      </c>
      <c r="C1568" s="15">
        <v>10.718377330239683</v>
      </c>
      <c r="D1568" s="16">
        <v>5.4402823337672242E-3</v>
      </c>
      <c r="E1568" s="22" t="s">
        <v>2926</v>
      </c>
    </row>
    <row r="1569" spans="1:5" x14ac:dyDescent="0.25">
      <c r="A1569" s="13" t="s">
        <v>2927</v>
      </c>
      <c r="B1569" s="14" t="s">
        <v>8</v>
      </c>
      <c r="C1569" s="15">
        <v>10.83473632151915</v>
      </c>
      <c r="D1569" s="16">
        <v>-0.22767910518109102</v>
      </c>
      <c r="E1569" s="22" t="s">
        <v>9</v>
      </c>
    </row>
    <row r="1570" spans="1:5" x14ac:dyDescent="0.25">
      <c r="A1570" s="13" t="s">
        <v>2928</v>
      </c>
      <c r="B1570" s="14" t="s">
        <v>8</v>
      </c>
      <c r="C1570" s="15">
        <v>10.820836006262518</v>
      </c>
      <c r="D1570" s="16">
        <v>-0.24444167762207444</v>
      </c>
      <c r="E1570" s="22" t="s">
        <v>9</v>
      </c>
    </row>
    <row r="1571" spans="1:5" x14ac:dyDescent="0.25">
      <c r="A1571" s="13" t="s">
        <v>2929</v>
      </c>
      <c r="B1571" s="14" t="s">
        <v>8</v>
      </c>
      <c r="C1571" s="15">
        <v>10.4184569243113</v>
      </c>
      <c r="D1571" s="16">
        <v>-0.32332608592549811</v>
      </c>
      <c r="E1571" s="22" t="s">
        <v>9</v>
      </c>
    </row>
    <row r="1572" spans="1:5" x14ac:dyDescent="0.25">
      <c r="A1572" s="13" t="s">
        <v>2930</v>
      </c>
      <c r="B1572" s="14" t="s">
        <v>8</v>
      </c>
      <c r="C1572" s="15">
        <v>10.879383733807918</v>
      </c>
      <c r="D1572" s="16">
        <v>-0.20463381502648884</v>
      </c>
      <c r="E1572" s="22" t="s">
        <v>9</v>
      </c>
    </row>
    <row r="1573" spans="1:5" x14ac:dyDescent="0.25">
      <c r="A1573" s="13" t="s">
        <v>2931</v>
      </c>
      <c r="B1573" s="14" t="s">
        <v>8</v>
      </c>
      <c r="C1573" s="15">
        <v>10.961016755952999</v>
      </c>
      <c r="D1573" s="16">
        <v>-0.22817484645504452</v>
      </c>
      <c r="E1573" s="22" t="s">
        <v>9</v>
      </c>
    </row>
    <row r="1574" spans="1:5" ht="23.25" x14ac:dyDescent="0.25">
      <c r="A1574" s="13" t="s">
        <v>2932</v>
      </c>
      <c r="B1574" s="14" t="s">
        <v>8</v>
      </c>
      <c r="C1574" s="15">
        <v>11.622301955133718</v>
      </c>
      <c r="D1574" s="16">
        <v>0.32437660968077386</v>
      </c>
      <c r="E1574" s="22" t="s">
        <v>2933</v>
      </c>
    </row>
    <row r="1575" spans="1:5" x14ac:dyDescent="0.25">
      <c r="A1575" s="13" t="s">
        <v>2934</v>
      </c>
      <c r="B1575" s="14" t="s">
        <v>8</v>
      </c>
      <c r="C1575" s="15">
        <v>10.537603112675683</v>
      </c>
      <c r="D1575" s="16">
        <v>-5.8483507579465584E-2</v>
      </c>
      <c r="E1575" s="22" t="s">
        <v>9</v>
      </c>
    </row>
    <row r="1576" spans="1:5" x14ac:dyDescent="0.25">
      <c r="A1576" s="13" t="s">
        <v>2935</v>
      </c>
      <c r="B1576" s="14" t="s">
        <v>8</v>
      </c>
      <c r="C1576" s="15">
        <v>11.64219153291755</v>
      </c>
      <c r="D1576" s="16">
        <v>-0.14044147952987651</v>
      </c>
      <c r="E1576" s="22" t="s">
        <v>9</v>
      </c>
    </row>
    <row r="1577" spans="1:5" x14ac:dyDescent="0.25">
      <c r="A1577" s="13" t="s">
        <v>2936</v>
      </c>
      <c r="B1577" s="14" t="s">
        <v>8</v>
      </c>
      <c r="C1577" s="15">
        <v>11.645789800856852</v>
      </c>
      <c r="D1577" s="16">
        <v>0.19388531095218919</v>
      </c>
      <c r="E1577" s="22" t="s">
        <v>9</v>
      </c>
    </row>
    <row r="1578" spans="1:5" x14ac:dyDescent="0.25">
      <c r="A1578" s="13" t="s">
        <v>2937</v>
      </c>
      <c r="B1578" s="14" t="s">
        <v>8</v>
      </c>
      <c r="C1578" s="15">
        <v>10.789136777572017</v>
      </c>
      <c r="D1578" s="16">
        <v>-4.5607012276410334E-2</v>
      </c>
      <c r="E1578" s="22" t="s">
        <v>9</v>
      </c>
    </row>
    <row r="1579" spans="1:5" x14ac:dyDescent="0.25">
      <c r="A1579" s="13" t="s">
        <v>2938</v>
      </c>
      <c r="B1579" s="14" t="s">
        <v>8</v>
      </c>
      <c r="C1579" s="15">
        <v>10.5604963926273</v>
      </c>
      <c r="D1579" s="16">
        <v>0.23117322415665206</v>
      </c>
      <c r="E1579" s="22" t="s">
        <v>9</v>
      </c>
    </row>
    <row r="1580" spans="1:5" x14ac:dyDescent="0.25">
      <c r="A1580" s="13" t="s">
        <v>2939</v>
      </c>
      <c r="B1580" s="14" t="s">
        <v>8</v>
      </c>
      <c r="C1580" s="15">
        <v>10.558459766445717</v>
      </c>
      <c r="D1580" s="16">
        <v>-9.8050137032009207E-3</v>
      </c>
      <c r="E1580" s="22" t="s">
        <v>9</v>
      </c>
    </row>
    <row r="1581" spans="1:5" x14ac:dyDescent="0.25">
      <c r="A1581" s="13" t="s">
        <v>2940</v>
      </c>
      <c r="B1581" s="14" t="s">
        <v>8</v>
      </c>
      <c r="C1581" s="15">
        <v>10.320881810101467</v>
      </c>
      <c r="D1581" s="16">
        <v>2.7645560491145988E-2</v>
      </c>
      <c r="E1581" s="22" t="s">
        <v>9</v>
      </c>
    </row>
    <row r="1582" spans="1:5" x14ac:dyDescent="0.25">
      <c r="A1582" s="13" t="s">
        <v>2941</v>
      </c>
      <c r="B1582" s="14" t="s">
        <v>8</v>
      </c>
      <c r="C1582" s="15">
        <v>10.538795597083434</v>
      </c>
      <c r="D1582" s="16">
        <v>-0.13009956198447811</v>
      </c>
      <c r="E1582" s="22" t="s">
        <v>2942</v>
      </c>
    </row>
    <row r="1583" spans="1:5" x14ac:dyDescent="0.25">
      <c r="A1583" s="13" t="s">
        <v>2943</v>
      </c>
      <c r="B1583" s="14" t="s">
        <v>8</v>
      </c>
      <c r="C1583" s="15">
        <v>10.579684089430133</v>
      </c>
      <c r="D1583" s="16">
        <v>-7.5300034663781698E-2</v>
      </c>
      <c r="E1583" s="22" t="s">
        <v>2944</v>
      </c>
    </row>
    <row r="1584" spans="1:5" x14ac:dyDescent="0.25">
      <c r="A1584" s="13" t="s">
        <v>2945</v>
      </c>
      <c r="B1584" s="14" t="s">
        <v>8</v>
      </c>
      <c r="C1584" s="15">
        <v>10.805422529205575</v>
      </c>
      <c r="D1584" s="16">
        <v>-0.19844325204527011</v>
      </c>
      <c r="E1584" s="22" t="s">
        <v>2946</v>
      </c>
    </row>
    <row r="1585" spans="1:5" x14ac:dyDescent="0.25">
      <c r="A1585" s="13" t="s">
        <v>2947</v>
      </c>
      <c r="B1585" s="14" t="s">
        <v>8</v>
      </c>
      <c r="C1585" s="15">
        <v>10.475741959456334</v>
      </c>
      <c r="D1585" s="16">
        <v>-0.12899869770706174</v>
      </c>
      <c r="E1585" s="22" t="s">
        <v>9</v>
      </c>
    </row>
    <row r="1586" spans="1:5" x14ac:dyDescent="0.25">
      <c r="A1586" s="13" t="s">
        <v>2948</v>
      </c>
      <c r="B1586" s="14" t="s">
        <v>8</v>
      </c>
      <c r="C1586" s="15">
        <v>10.44723887940245</v>
      </c>
      <c r="D1586" s="16">
        <v>-2.6479336675346906E-2</v>
      </c>
      <c r="E1586" s="22" t="s">
        <v>2949</v>
      </c>
    </row>
    <row r="1587" spans="1:5" x14ac:dyDescent="0.25">
      <c r="A1587" s="13" t="s">
        <v>2950</v>
      </c>
      <c r="B1587" s="14" t="s">
        <v>8</v>
      </c>
      <c r="C1587" s="15">
        <v>11.0142494620795</v>
      </c>
      <c r="D1587" s="16">
        <v>0.27062818642390413</v>
      </c>
      <c r="E1587" s="22" t="s">
        <v>9</v>
      </c>
    </row>
    <row r="1588" spans="1:5" x14ac:dyDescent="0.25">
      <c r="A1588" s="13" t="s">
        <v>2951</v>
      </c>
      <c r="B1588" s="14" t="s">
        <v>8</v>
      </c>
      <c r="C1588" s="15">
        <v>10.929811455554249</v>
      </c>
      <c r="D1588" s="16">
        <v>0.26339089243224661</v>
      </c>
      <c r="E1588" s="22" t="s">
        <v>9</v>
      </c>
    </row>
    <row r="1589" spans="1:5" x14ac:dyDescent="0.25">
      <c r="A1589" s="13" t="s">
        <v>2952</v>
      </c>
      <c r="B1589" s="14" t="s">
        <v>8</v>
      </c>
      <c r="C1589" s="15">
        <v>11.639752509760015</v>
      </c>
      <c r="D1589" s="16">
        <v>0.16745627205523483</v>
      </c>
      <c r="E1589" s="22" t="s">
        <v>9</v>
      </c>
    </row>
    <row r="1590" spans="1:5" x14ac:dyDescent="0.25">
      <c r="A1590" s="13" t="s">
        <v>2953</v>
      </c>
      <c r="B1590" s="14" t="s">
        <v>8</v>
      </c>
      <c r="C1590" s="15">
        <v>11.15056255886476</v>
      </c>
      <c r="D1590" s="16">
        <v>-4.6930759178260964E-2</v>
      </c>
      <c r="E1590" s="22" t="s">
        <v>9</v>
      </c>
    </row>
    <row r="1591" spans="1:5" x14ac:dyDescent="0.25">
      <c r="A1591" s="13" t="s">
        <v>2954</v>
      </c>
      <c r="B1591" s="14" t="s">
        <v>8</v>
      </c>
      <c r="C1591" s="15">
        <v>11.999040766608317</v>
      </c>
      <c r="D1591" s="16">
        <v>0.10878302189293422</v>
      </c>
      <c r="E1591" s="22" t="s">
        <v>9</v>
      </c>
    </row>
    <row r="1592" spans="1:5" x14ac:dyDescent="0.25">
      <c r="A1592" s="13" t="s">
        <v>2955</v>
      </c>
      <c r="B1592" s="14" t="s">
        <v>8</v>
      </c>
      <c r="C1592" s="15">
        <v>10.6458628468733</v>
      </c>
      <c r="D1592" s="16">
        <v>-0.12926027817578442</v>
      </c>
      <c r="E1592" s="22" t="s">
        <v>9</v>
      </c>
    </row>
    <row r="1593" spans="1:5" x14ac:dyDescent="0.25">
      <c r="A1593" s="13" t="s">
        <v>7665</v>
      </c>
      <c r="B1593" s="14" t="s">
        <v>8</v>
      </c>
      <c r="C1593" s="15">
        <v>10.20292581561945</v>
      </c>
      <c r="D1593" s="16">
        <v>0.26414369116734732</v>
      </c>
      <c r="E1593" s="22" t="s">
        <v>9</v>
      </c>
    </row>
    <row r="1594" spans="1:5" x14ac:dyDescent="0.25">
      <c r="A1594" s="13" t="s">
        <v>2956</v>
      </c>
      <c r="B1594" s="14" t="s">
        <v>8</v>
      </c>
      <c r="C1594" s="15">
        <v>11.032698780488934</v>
      </c>
      <c r="D1594" s="16">
        <v>-0.56549399144872903</v>
      </c>
      <c r="E1594" s="22" t="s">
        <v>9</v>
      </c>
    </row>
    <row r="1595" spans="1:5" x14ac:dyDescent="0.25">
      <c r="A1595" s="13" t="s">
        <v>2957</v>
      </c>
      <c r="B1595" s="14" t="s">
        <v>8</v>
      </c>
      <c r="C1595" s="15">
        <v>10.738296978265666</v>
      </c>
      <c r="D1595" s="16">
        <v>-0.38958686857878794</v>
      </c>
      <c r="E1595" s="22" t="s">
        <v>9</v>
      </c>
    </row>
    <row r="1596" spans="1:5" x14ac:dyDescent="0.25">
      <c r="A1596" s="13" t="s">
        <v>2958</v>
      </c>
      <c r="B1596" s="14" t="s">
        <v>8</v>
      </c>
      <c r="C1596" s="15">
        <v>10.811558172813299</v>
      </c>
      <c r="D1596" s="16">
        <v>-0.32250657172579983</v>
      </c>
      <c r="E1596" s="22" t="s">
        <v>9</v>
      </c>
    </row>
    <row r="1597" spans="1:5" x14ac:dyDescent="0.25">
      <c r="A1597" s="13" t="s">
        <v>2959</v>
      </c>
      <c r="B1597" s="14" t="s">
        <v>8</v>
      </c>
      <c r="C1597" s="15">
        <v>10.357704781385282</v>
      </c>
      <c r="D1597" s="16">
        <v>-0.18014416264457933</v>
      </c>
      <c r="E1597" s="22" t="s">
        <v>2960</v>
      </c>
    </row>
    <row r="1598" spans="1:5" x14ac:dyDescent="0.25">
      <c r="A1598" s="13" t="s">
        <v>2961</v>
      </c>
      <c r="B1598" s="14" t="s">
        <v>8</v>
      </c>
      <c r="C1598" s="15">
        <v>10.550959043162933</v>
      </c>
      <c r="D1598" s="16">
        <v>-0.28394531183484456</v>
      </c>
      <c r="E1598" s="22" t="s">
        <v>9</v>
      </c>
    </row>
    <row r="1599" spans="1:5" x14ac:dyDescent="0.25">
      <c r="A1599" s="13" t="s">
        <v>2962</v>
      </c>
      <c r="B1599" s="14" t="s">
        <v>8</v>
      </c>
      <c r="C1599" s="15">
        <v>10.814403578614449</v>
      </c>
      <c r="D1599" s="16">
        <v>0.18547375600119037</v>
      </c>
      <c r="E1599" s="22" t="s">
        <v>2963</v>
      </c>
    </row>
    <row r="1600" spans="1:5" x14ac:dyDescent="0.25">
      <c r="A1600" s="13" t="s">
        <v>2964</v>
      </c>
      <c r="B1600" s="14" t="s">
        <v>8</v>
      </c>
      <c r="C1600" s="15">
        <v>11.147692424473583</v>
      </c>
      <c r="D1600" s="16">
        <v>-7.1105922351589079E-2</v>
      </c>
      <c r="E1600" s="22" t="s">
        <v>2965</v>
      </c>
    </row>
    <row r="1601" spans="1:5" x14ac:dyDescent="0.25">
      <c r="A1601" s="13" t="s">
        <v>2966</v>
      </c>
      <c r="B1601" s="14" t="s">
        <v>8</v>
      </c>
      <c r="C1601" s="15">
        <v>11.424265267683984</v>
      </c>
      <c r="D1601" s="16">
        <v>8.9007450565404178E-4</v>
      </c>
      <c r="E1601" s="22" t="s">
        <v>9</v>
      </c>
    </row>
    <row r="1602" spans="1:5" x14ac:dyDescent="0.25">
      <c r="A1602" s="13" t="s">
        <v>2967</v>
      </c>
      <c r="B1602" s="14" t="s">
        <v>8</v>
      </c>
      <c r="C1602" s="15">
        <v>12.045218221687334</v>
      </c>
      <c r="D1602" s="16">
        <v>2.3882963263559542E-2</v>
      </c>
      <c r="E1602" s="22" t="s">
        <v>2968</v>
      </c>
    </row>
    <row r="1603" spans="1:5" x14ac:dyDescent="0.25">
      <c r="A1603" s="13" t="s">
        <v>2969</v>
      </c>
      <c r="B1603" s="14" t="s">
        <v>2970</v>
      </c>
      <c r="C1603" s="15">
        <v>12.602791351109682</v>
      </c>
      <c r="D1603" s="16">
        <v>-0.245812409473919</v>
      </c>
      <c r="E1603" s="22" t="s">
        <v>2971</v>
      </c>
    </row>
    <row r="1604" spans="1:5" x14ac:dyDescent="0.25">
      <c r="A1604" s="13" t="s">
        <v>2972</v>
      </c>
      <c r="B1604" s="14" t="s">
        <v>8</v>
      </c>
      <c r="C1604" s="15">
        <v>12.791010695537048</v>
      </c>
      <c r="D1604" s="16">
        <v>0.12301611922334151</v>
      </c>
      <c r="E1604" s="22" t="s">
        <v>9</v>
      </c>
    </row>
    <row r="1605" spans="1:5" ht="23.25" x14ac:dyDescent="0.25">
      <c r="A1605" s="13" t="s">
        <v>7666</v>
      </c>
      <c r="B1605" s="14" t="s">
        <v>7668</v>
      </c>
      <c r="C1605" s="15">
        <v>10.9566793378595</v>
      </c>
      <c r="D1605" s="16">
        <v>-0.12162846234651976</v>
      </c>
      <c r="E1605" s="22" t="s">
        <v>7667</v>
      </c>
    </row>
    <row r="1606" spans="1:5" x14ac:dyDescent="0.25">
      <c r="A1606" s="13" t="s">
        <v>2973</v>
      </c>
      <c r="B1606" s="14" t="s">
        <v>2974</v>
      </c>
      <c r="C1606" s="15">
        <v>13.269037241089849</v>
      </c>
      <c r="D1606" s="16">
        <v>-0.11172422930052146</v>
      </c>
      <c r="E1606" s="22" t="s">
        <v>2975</v>
      </c>
    </row>
    <row r="1607" spans="1:5" x14ac:dyDescent="0.25">
      <c r="A1607" s="13" t="s">
        <v>2976</v>
      </c>
      <c r="B1607" s="14" t="s">
        <v>2977</v>
      </c>
      <c r="C1607" s="15">
        <v>11.505416271803783</v>
      </c>
      <c r="D1607" s="16">
        <v>-0.11448554244975769</v>
      </c>
      <c r="E1607" s="22" t="s">
        <v>2978</v>
      </c>
    </row>
    <row r="1608" spans="1:5" x14ac:dyDescent="0.25">
      <c r="A1608" s="13" t="s">
        <v>2979</v>
      </c>
      <c r="B1608" s="14" t="s">
        <v>8</v>
      </c>
      <c r="C1608" s="15">
        <v>10.798770429289831</v>
      </c>
      <c r="D1608" s="16">
        <v>9.5867075937480117E-2</v>
      </c>
      <c r="E1608" s="22" t="s">
        <v>9</v>
      </c>
    </row>
    <row r="1609" spans="1:5" x14ac:dyDescent="0.25">
      <c r="A1609" s="13" t="s">
        <v>2980</v>
      </c>
      <c r="B1609" s="14" t="s">
        <v>2981</v>
      </c>
      <c r="C1609" s="15">
        <v>11.861711217975667</v>
      </c>
      <c r="D1609" s="16">
        <v>-2.4601803116096815E-2</v>
      </c>
      <c r="E1609" s="22" t="s">
        <v>2982</v>
      </c>
    </row>
    <row r="1610" spans="1:5" x14ac:dyDescent="0.25">
      <c r="A1610" s="13" t="s">
        <v>2983</v>
      </c>
      <c r="B1610" s="14" t="s">
        <v>8</v>
      </c>
      <c r="C1610" s="15">
        <v>11.985486624872335</v>
      </c>
      <c r="D1610" s="16">
        <v>0.18942122050233356</v>
      </c>
      <c r="E1610" s="22" t="s">
        <v>2984</v>
      </c>
    </row>
    <row r="1611" spans="1:5" x14ac:dyDescent="0.25">
      <c r="A1611" s="13" t="s">
        <v>2985</v>
      </c>
      <c r="B1611" s="14" t="s">
        <v>8</v>
      </c>
      <c r="C1611" s="15">
        <v>11.709345940374234</v>
      </c>
      <c r="D1611" s="16">
        <v>-5.1637618221791082E-2</v>
      </c>
      <c r="E1611" s="22" t="s">
        <v>2986</v>
      </c>
    </row>
    <row r="1612" spans="1:5" x14ac:dyDescent="0.25">
      <c r="A1612" s="13" t="s">
        <v>2987</v>
      </c>
      <c r="B1612" s="14" t="s">
        <v>2988</v>
      </c>
      <c r="C1612" s="15">
        <v>12.24826923749665</v>
      </c>
      <c r="D1612" s="16">
        <v>0.40405398107450052</v>
      </c>
      <c r="E1612" s="22" t="s">
        <v>2989</v>
      </c>
    </row>
    <row r="1613" spans="1:5" x14ac:dyDescent="0.25">
      <c r="A1613" s="13" t="s">
        <v>2990</v>
      </c>
      <c r="B1613" s="14" t="s">
        <v>2991</v>
      </c>
      <c r="C1613" s="15">
        <v>11.713899558183684</v>
      </c>
      <c r="D1613" s="16">
        <v>-0.14817212133704941</v>
      </c>
      <c r="E1613" s="22" t="s">
        <v>2992</v>
      </c>
    </row>
    <row r="1614" spans="1:5" x14ac:dyDescent="0.25">
      <c r="A1614" s="13" t="s">
        <v>2993</v>
      </c>
      <c r="B1614" s="14" t="s">
        <v>8</v>
      </c>
      <c r="C1614" s="15">
        <v>11.120257274898849</v>
      </c>
      <c r="D1614" s="16">
        <v>-0.10690967341062763</v>
      </c>
      <c r="E1614" s="22" t="s">
        <v>9</v>
      </c>
    </row>
    <row r="1615" spans="1:5" x14ac:dyDescent="0.25">
      <c r="A1615" s="13" t="s">
        <v>2994</v>
      </c>
      <c r="B1615" s="14" t="s">
        <v>2995</v>
      </c>
      <c r="C1615" s="15">
        <v>10.663529352709949</v>
      </c>
      <c r="D1615" s="16">
        <v>-5.0604449603763452E-3</v>
      </c>
      <c r="E1615" s="22" t="s">
        <v>2996</v>
      </c>
    </row>
    <row r="1616" spans="1:5" x14ac:dyDescent="0.25">
      <c r="A1616" s="13" t="s">
        <v>2997</v>
      </c>
      <c r="B1616" s="14" t="s">
        <v>8</v>
      </c>
      <c r="C1616" s="15">
        <v>11.825163644869084</v>
      </c>
      <c r="D1616" s="16">
        <v>8.8868121241727979E-2</v>
      </c>
      <c r="E1616" s="22" t="s">
        <v>2998</v>
      </c>
    </row>
    <row r="1617" spans="1:5" x14ac:dyDescent="0.25">
      <c r="A1617" s="13" t="s">
        <v>2999</v>
      </c>
      <c r="B1617" s="14" t="s">
        <v>3000</v>
      </c>
      <c r="C1617" s="15">
        <v>12.518882238629317</v>
      </c>
      <c r="D1617" s="16">
        <v>-0.55482479238775639</v>
      </c>
      <c r="E1617" s="22" t="s">
        <v>3001</v>
      </c>
    </row>
    <row r="1618" spans="1:5" x14ac:dyDescent="0.25">
      <c r="A1618" s="13" t="s">
        <v>3002</v>
      </c>
      <c r="B1618" s="14" t="s">
        <v>8</v>
      </c>
      <c r="C1618" s="15">
        <v>11.082610137103352</v>
      </c>
      <c r="D1618" s="16">
        <v>5.0498533058136529E-2</v>
      </c>
      <c r="E1618" s="22" t="s">
        <v>3003</v>
      </c>
    </row>
    <row r="1619" spans="1:5" x14ac:dyDescent="0.25">
      <c r="A1619" s="13" t="s">
        <v>3004</v>
      </c>
      <c r="B1619" s="14" t="s">
        <v>8</v>
      </c>
      <c r="C1619" s="15">
        <v>11.210538048875534</v>
      </c>
      <c r="D1619" s="16">
        <v>2.6454383256226736E-2</v>
      </c>
      <c r="E1619" s="22" t="s">
        <v>3005</v>
      </c>
    </row>
    <row r="1620" spans="1:5" x14ac:dyDescent="0.25">
      <c r="A1620" s="13" t="s">
        <v>3006</v>
      </c>
      <c r="B1620" s="14" t="s">
        <v>8</v>
      </c>
      <c r="C1620" s="15">
        <v>10.792515651771</v>
      </c>
      <c r="D1620" s="16">
        <v>-4.7274497182977437E-2</v>
      </c>
      <c r="E1620" s="22" t="s">
        <v>3007</v>
      </c>
    </row>
    <row r="1621" spans="1:5" x14ac:dyDescent="0.25">
      <c r="A1621" s="13" t="s">
        <v>3008</v>
      </c>
      <c r="B1621" s="14" t="s">
        <v>8</v>
      </c>
      <c r="C1621" s="15">
        <v>12.045542116134534</v>
      </c>
      <c r="D1621" s="16">
        <v>-0.12652964475154693</v>
      </c>
      <c r="E1621" s="22" t="s">
        <v>9</v>
      </c>
    </row>
    <row r="1622" spans="1:5" x14ac:dyDescent="0.25">
      <c r="A1622" s="13" t="s">
        <v>3009</v>
      </c>
      <c r="B1622" s="14" t="s">
        <v>8</v>
      </c>
      <c r="C1622" s="15">
        <v>12.113500883578716</v>
      </c>
      <c r="D1622" s="16">
        <v>-5.633306817868363E-2</v>
      </c>
      <c r="E1622" s="22" t="s">
        <v>3010</v>
      </c>
    </row>
    <row r="1623" spans="1:5" x14ac:dyDescent="0.25">
      <c r="A1623" s="13" t="s">
        <v>3011</v>
      </c>
      <c r="B1623" s="14" t="s">
        <v>8</v>
      </c>
      <c r="C1623" s="15">
        <v>13.251517197749147</v>
      </c>
      <c r="D1623" s="16">
        <v>4.3190040366774374E-2</v>
      </c>
      <c r="E1623" s="22" t="s">
        <v>3012</v>
      </c>
    </row>
    <row r="1624" spans="1:5" x14ac:dyDescent="0.25">
      <c r="A1624" s="13" t="s">
        <v>7669</v>
      </c>
      <c r="B1624" s="14" t="s">
        <v>7671</v>
      </c>
      <c r="C1624" s="15">
        <v>11.049578506605902</v>
      </c>
      <c r="D1624" s="16">
        <v>2.7623313821111103E-2</v>
      </c>
      <c r="E1624" s="22" t="s">
        <v>7670</v>
      </c>
    </row>
    <row r="1625" spans="1:5" x14ac:dyDescent="0.25">
      <c r="A1625" s="13" t="s">
        <v>3013</v>
      </c>
      <c r="B1625" s="14" t="s">
        <v>8</v>
      </c>
      <c r="C1625" s="15">
        <v>11.276476929453983</v>
      </c>
      <c r="D1625" s="16">
        <v>-0.15561250146208574</v>
      </c>
      <c r="E1625" s="22" t="s">
        <v>3014</v>
      </c>
    </row>
    <row r="1626" spans="1:5" x14ac:dyDescent="0.25">
      <c r="A1626" s="13" t="s">
        <v>3015</v>
      </c>
      <c r="B1626" s="14" t="s">
        <v>8</v>
      </c>
      <c r="C1626" s="15">
        <v>10.46936561710635</v>
      </c>
      <c r="D1626" s="16">
        <v>0.1946146976454525</v>
      </c>
      <c r="E1626" s="22" t="s">
        <v>9</v>
      </c>
    </row>
    <row r="1627" spans="1:5" x14ac:dyDescent="0.25">
      <c r="A1627" s="13" t="s">
        <v>3016</v>
      </c>
      <c r="B1627" s="14" t="s">
        <v>3017</v>
      </c>
      <c r="C1627" s="15">
        <v>13.134889357904184</v>
      </c>
      <c r="D1627" s="16">
        <v>-6.8420624941719785E-2</v>
      </c>
      <c r="E1627" s="22" t="s">
        <v>3018</v>
      </c>
    </row>
    <row r="1628" spans="1:5" x14ac:dyDescent="0.25">
      <c r="A1628" s="13" t="s">
        <v>3019</v>
      </c>
      <c r="B1628" s="14" t="s">
        <v>3020</v>
      </c>
      <c r="C1628" s="15">
        <v>13.516789072343485</v>
      </c>
      <c r="D1628" s="16">
        <v>-0.17286825510093237</v>
      </c>
      <c r="E1628" s="22" t="s">
        <v>3021</v>
      </c>
    </row>
    <row r="1629" spans="1:5" x14ac:dyDescent="0.25">
      <c r="A1629" s="13" t="s">
        <v>3022</v>
      </c>
      <c r="B1629" s="14" t="s">
        <v>3023</v>
      </c>
      <c r="C1629" s="15">
        <v>11.358135068418184</v>
      </c>
      <c r="D1629" s="16">
        <v>0.47883245539604191</v>
      </c>
      <c r="E1629" s="22" t="s">
        <v>9</v>
      </c>
    </row>
    <row r="1630" spans="1:5" x14ac:dyDescent="0.25">
      <c r="A1630" s="13" t="s">
        <v>3024</v>
      </c>
      <c r="B1630" s="14" t="s">
        <v>8</v>
      </c>
      <c r="C1630" s="15">
        <v>10.767586485959484</v>
      </c>
      <c r="D1630" s="16">
        <v>-7.9117320835127791E-2</v>
      </c>
      <c r="E1630" s="22" t="s">
        <v>3025</v>
      </c>
    </row>
    <row r="1631" spans="1:5" x14ac:dyDescent="0.25">
      <c r="A1631" s="13" t="s">
        <v>3026</v>
      </c>
      <c r="B1631" s="14" t="s">
        <v>8</v>
      </c>
      <c r="C1631" s="15">
        <v>11.722768065093526</v>
      </c>
      <c r="D1631" s="16">
        <v>0.2141165226828248</v>
      </c>
      <c r="E1631" s="22" t="s">
        <v>9</v>
      </c>
    </row>
    <row r="1632" spans="1:5" x14ac:dyDescent="0.25">
      <c r="A1632" s="13" t="s">
        <v>3027</v>
      </c>
      <c r="B1632" s="14" t="s">
        <v>8</v>
      </c>
      <c r="C1632" s="15">
        <v>11.316398836955884</v>
      </c>
      <c r="D1632" s="16">
        <v>-3.9665818960685176E-2</v>
      </c>
      <c r="E1632" s="22" t="s">
        <v>3028</v>
      </c>
    </row>
    <row r="1633" spans="1:5" x14ac:dyDescent="0.25">
      <c r="A1633" s="13" t="s">
        <v>3029</v>
      </c>
      <c r="B1633" s="14" t="s">
        <v>8</v>
      </c>
      <c r="C1633" s="15">
        <v>12.624106762931234</v>
      </c>
      <c r="D1633" s="16">
        <v>-7.6885286914932127E-2</v>
      </c>
      <c r="E1633" s="22" t="s">
        <v>9</v>
      </c>
    </row>
    <row r="1634" spans="1:5" x14ac:dyDescent="0.25">
      <c r="A1634" s="13" t="s">
        <v>3030</v>
      </c>
      <c r="B1634" s="14" t="s">
        <v>3031</v>
      </c>
      <c r="C1634" s="15">
        <v>13.188442337363433</v>
      </c>
      <c r="D1634" s="16">
        <v>-0.19031084861833181</v>
      </c>
      <c r="E1634" s="22" t="s">
        <v>3032</v>
      </c>
    </row>
    <row r="1635" spans="1:5" x14ac:dyDescent="0.25">
      <c r="A1635" s="13" t="s">
        <v>3033</v>
      </c>
      <c r="B1635" s="14" t="s">
        <v>3034</v>
      </c>
      <c r="C1635" s="15">
        <v>15.325088112157701</v>
      </c>
      <c r="D1635" s="16">
        <v>-0.30284331636583312</v>
      </c>
      <c r="E1635" s="22" t="s">
        <v>3035</v>
      </c>
    </row>
    <row r="1636" spans="1:5" x14ac:dyDescent="0.25">
      <c r="A1636" s="13" t="s">
        <v>3036</v>
      </c>
      <c r="B1636" s="14" t="s">
        <v>3037</v>
      </c>
      <c r="C1636" s="15">
        <v>15.485801850771731</v>
      </c>
      <c r="D1636" s="16">
        <v>-0.38760366466331453</v>
      </c>
      <c r="E1636" s="22" t="s">
        <v>3038</v>
      </c>
    </row>
    <row r="1637" spans="1:5" x14ac:dyDescent="0.25">
      <c r="A1637" s="13" t="s">
        <v>3039</v>
      </c>
      <c r="B1637" s="14" t="s">
        <v>3040</v>
      </c>
      <c r="C1637" s="15">
        <v>14.184666935486668</v>
      </c>
      <c r="D1637" s="16">
        <v>-0.3009792512464457</v>
      </c>
      <c r="E1637" s="22" t="s">
        <v>3041</v>
      </c>
    </row>
    <row r="1638" spans="1:5" x14ac:dyDescent="0.25">
      <c r="A1638" s="13" t="s">
        <v>3042</v>
      </c>
      <c r="B1638" s="14" t="s">
        <v>3043</v>
      </c>
      <c r="C1638" s="15">
        <v>13.744002557546617</v>
      </c>
      <c r="D1638" s="16">
        <v>-0.28690726765786367</v>
      </c>
      <c r="E1638" s="22" t="s">
        <v>3044</v>
      </c>
    </row>
    <row r="1639" spans="1:5" x14ac:dyDescent="0.25">
      <c r="A1639" s="13" t="s">
        <v>3045</v>
      </c>
      <c r="B1639" s="14" t="s">
        <v>8</v>
      </c>
      <c r="C1639" s="15">
        <v>13.684878106697267</v>
      </c>
      <c r="D1639" s="16">
        <v>-0.47842667336849365</v>
      </c>
      <c r="E1639" s="22" t="s">
        <v>3046</v>
      </c>
    </row>
    <row r="1640" spans="1:5" x14ac:dyDescent="0.25">
      <c r="A1640" s="13" t="s">
        <v>3047</v>
      </c>
      <c r="B1640" s="14" t="s">
        <v>8</v>
      </c>
      <c r="C1640" s="15">
        <v>13.054516026829299</v>
      </c>
      <c r="D1640" s="16">
        <v>1.1212305106110335E-3</v>
      </c>
      <c r="E1640" s="22" t="s">
        <v>3048</v>
      </c>
    </row>
    <row r="1641" spans="1:5" x14ac:dyDescent="0.25">
      <c r="A1641" s="13" t="s">
        <v>3049</v>
      </c>
      <c r="B1641" s="14" t="s">
        <v>8</v>
      </c>
      <c r="C1641" s="15">
        <v>10.946243390477198</v>
      </c>
      <c r="D1641" s="16">
        <v>7.194270408602442E-2</v>
      </c>
      <c r="E1641" s="22" t="s">
        <v>3050</v>
      </c>
    </row>
    <row r="1642" spans="1:5" x14ac:dyDescent="0.25">
      <c r="A1642" s="13" t="s">
        <v>3051</v>
      </c>
      <c r="B1642" s="14" t="s">
        <v>3052</v>
      </c>
      <c r="C1642" s="15">
        <v>14.884447148638449</v>
      </c>
      <c r="D1642" s="16">
        <v>-0.11860190193909918</v>
      </c>
      <c r="E1642" s="22" t="s">
        <v>3053</v>
      </c>
    </row>
    <row r="1643" spans="1:5" x14ac:dyDescent="0.25">
      <c r="A1643" s="13" t="s">
        <v>3054</v>
      </c>
      <c r="B1643" s="14" t="s">
        <v>3055</v>
      </c>
      <c r="C1643" s="15">
        <v>13.961969113197</v>
      </c>
      <c r="D1643" s="16">
        <v>-0.23056575845665886</v>
      </c>
      <c r="E1643" s="22" t="s">
        <v>3056</v>
      </c>
    </row>
    <row r="1644" spans="1:5" x14ac:dyDescent="0.25">
      <c r="A1644" s="13" t="s">
        <v>3057</v>
      </c>
      <c r="B1644" s="14" t="s">
        <v>3058</v>
      </c>
      <c r="C1644" s="15">
        <v>13.388564702252532</v>
      </c>
      <c r="D1644" s="16">
        <v>-0.34067011100711486</v>
      </c>
      <c r="E1644" s="22" t="s">
        <v>3059</v>
      </c>
    </row>
    <row r="1645" spans="1:5" x14ac:dyDescent="0.25">
      <c r="A1645" s="13" t="s">
        <v>3060</v>
      </c>
      <c r="B1645" s="14" t="s">
        <v>3061</v>
      </c>
      <c r="C1645" s="15">
        <v>13.2353525524925</v>
      </c>
      <c r="D1645" s="16">
        <v>-0.3963383500324702</v>
      </c>
      <c r="E1645" s="22" t="s">
        <v>3062</v>
      </c>
    </row>
    <row r="1646" spans="1:5" x14ac:dyDescent="0.25">
      <c r="A1646" s="13" t="s">
        <v>3063</v>
      </c>
      <c r="B1646" s="14" t="s">
        <v>8</v>
      </c>
      <c r="C1646" s="15">
        <v>12.014214566346517</v>
      </c>
      <c r="D1646" s="16">
        <v>4.8955971410991117E-2</v>
      </c>
      <c r="E1646" s="22" t="s">
        <v>3064</v>
      </c>
    </row>
    <row r="1647" spans="1:5" x14ac:dyDescent="0.25">
      <c r="A1647" s="13" t="s">
        <v>3065</v>
      </c>
      <c r="B1647" s="14" t="s">
        <v>3066</v>
      </c>
      <c r="C1647" s="15">
        <v>13.577308402349267</v>
      </c>
      <c r="D1647" s="16">
        <v>-0.11164018668761323</v>
      </c>
      <c r="E1647" s="22" t="s">
        <v>3067</v>
      </c>
    </row>
    <row r="1648" spans="1:5" x14ac:dyDescent="0.25">
      <c r="A1648" s="13" t="s">
        <v>3068</v>
      </c>
      <c r="B1648" s="14" t="s">
        <v>3052</v>
      </c>
      <c r="C1648" s="15">
        <v>14.882020154914434</v>
      </c>
      <c r="D1648" s="16">
        <v>-0.13322555580361461</v>
      </c>
      <c r="E1648" s="22" t="s">
        <v>3069</v>
      </c>
    </row>
    <row r="1649" spans="1:5" x14ac:dyDescent="0.25">
      <c r="A1649" s="13" t="s">
        <v>3070</v>
      </c>
      <c r="B1649" s="14" t="s">
        <v>3071</v>
      </c>
      <c r="C1649" s="15">
        <v>14.092570189357367</v>
      </c>
      <c r="D1649" s="16">
        <v>-0.30086047702055069</v>
      </c>
      <c r="E1649" s="22" t="s">
        <v>3072</v>
      </c>
    </row>
    <row r="1650" spans="1:5" x14ac:dyDescent="0.25">
      <c r="A1650" s="13" t="s">
        <v>3073</v>
      </c>
      <c r="B1650" s="14" t="s">
        <v>3074</v>
      </c>
      <c r="C1650" s="15">
        <v>14.141585677691067</v>
      </c>
      <c r="D1650" s="16">
        <v>-0.43240173726905246</v>
      </c>
      <c r="E1650" s="22" t="s">
        <v>3075</v>
      </c>
    </row>
    <row r="1651" spans="1:5" x14ac:dyDescent="0.25">
      <c r="A1651" s="13" t="s">
        <v>3076</v>
      </c>
      <c r="B1651" s="14" t="s">
        <v>3077</v>
      </c>
      <c r="C1651" s="15">
        <v>14.622474313168183</v>
      </c>
      <c r="D1651" s="16">
        <v>-0.37096541548678014</v>
      </c>
      <c r="E1651" s="22" t="s">
        <v>3078</v>
      </c>
    </row>
    <row r="1652" spans="1:5" x14ac:dyDescent="0.25">
      <c r="A1652" s="13" t="s">
        <v>3079</v>
      </c>
      <c r="B1652" s="14" t="s">
        <v>3080</v>
      </c>
      <c r="C1652" s="15">
        <v>14.823425625309284</v>
      </c>
      <c r="D1652" s="16">
        <v>-0.31995782911249798</v>
      </c>
      <c r="E1652" s="22" t="s">
        <v>3081</v>
      </c>
    </row>
    <row r="1653" spans="1:5" x14ac:dyDescent="0.25">
      <c r="A1653" s="13" t="s">
        <v>3082</v>
      </c>
      <c r="B1653" s="14" t="s">
        <v>3083</v>
      </c>
      <c r="C1653" s="15">
        <v>14.698266936803984</v>
      </c>
      <c r="D1653" s="16">
        <v>-0.29492430004817599</v>
      </c>
      <c r="E1653" s="22" t="s">
        <v>3084</v>
      </c>
    </row>
    <row r="1654" spans="1:5" x14ac:dyDescent="0.25">
      <c r="A1654" s="13" t="s">
        <v>3085</v>
      </c>
      <c r="B1654" s="14" t="s">
        <v>3086</v>
      </c>
      <c r="C1654" s="15">
        <v>14.86809736091945</v>
      </c>
      <c r="D1654" s="16">
        <v>-0.24323174722802565</v>
      </c>
      <c r="E1654" s="22" t="s">
        <v>3087</v>
      </c>
    </row>
    <row r="1655" spans="1:5" x14ac:dyDescent="0.25">
      <c r="A1655" s="13" t="s">
        <v>3088</v>
      </c>
      <c r="B1655" s="14" t="s">
        <v>3089</v>
      </c>
      <c r="C1655" s="15">
        <v>14.840960678441768</v>
      </c>
      <c r="D1655" s="16">
        <v>-0.26650325637864791</v>
      </c>
      <c r="E1655" s="22" t="s">
        <v>3090</v>
      </c>
    </row>
    <row r="1656" spans="1:5" x14ac:dyDescent="0.25">
      <c r="A1656" s="13" t="s">
        <v>3091</v>
      </c>
      <c r="B1656" s="14" t="s">
        <v>3092</v>
      </c>
      <c r="C1656" s="15">
        <v>14.998711057408533</v>
      </c>
      <c r="D1656" s="16">
        <v>-0.21543543275348623</v>
      </c>
      <c r="E1656" s="22" t="s">
        <v>3093</v>
      </c>
    </row>
    <row r="1657" spans="1:5" x14ac:dyDescent="0.25">
      <c r="A1657" s="13" t="s">
        <v>3094</v>
      </c>
      <c r="B1657" s="14" t="s">
        <v>3095</v>
      </c>
      <c r="C1657" s="15">
        <v>15.27494892586305</v>
      </c>
      <c r="D1657" s="16">
        <v>-0.20229995032214512</v>
      </c>
      <c r="E1657" s="22" t="s">
        <v>3096</v>
      </c>
    </row>
    <row r="1658" spans="1:5" x14ac:dyDescent="0.25">
      <c r="A1658" s="13" t="s">
        <v>3097</v>
      </c>
      <c r="B1658" s="14" t="s">
        <v>3098</v>
      </c>
      <c r="C1658" s="15">
        <v>13.689621264685934</v>
      </c>
      <c r="D1658" s="16">
        <v>-0.23211555508038959</v>
      </c>
      <c r="E1658" s="22" t="s">
        <v>3099</v>
      </c>
    </row>
    <row r="1659" spans="1:5" x14ac:dyDescent="0.25">
      <c r="A1659" s="13" t="s">
        <v>3100</v>
      </c>
      <c r="B1659" s="14" t="s">
        <v>3101</v>
      </c>
      <c r="C1659" s="15">
        <v>13.733454672423003</v>
      </c>
      <c r="D1659" s="16">
        <v>-0.36865982042659429</v>
      </c>
      <c r="E1659" s="22" t="s">
        <v>3102</v>
      </c>
    </row>
    <row r="1660" spans="1:5" x14ac:dyDescent="0.25">
      <c r="A1660" s="13" t="s">
        <v>3103</v>
      </c>
      <c r="B1660" s="14" t="s">
        <v>3104</v>
      </c>
      <c r="C1660" s="15">
        <v>13.777118754804599</v>
      </c>
      <c r="D1660" s="16">
        <v>-0.31281993135734582</v>
      </c>
      <c r="E1660" s="22" t="s">
        <v>3105</v>
      </c>
    </row>
    <row r="1661" spans="1:5" x14ac:dyDescent="0.25">
      <c r="A1661" s="13" t="s">
        <v>3106</v>
      </c>
      <c r="B1661" s="14" t="s">
        <v>3107</v>
      </c>
      <c r="C1661" s="15">
        <v>14.138717948541085</v>
      </c>
      <c r="D1661" s="16">
        <v>-0.24488824849476901</v>
      </c>
      <c r="E1661" s="22" t="s">
        <v>3108</v>
      </c>
    </row>
    <row r="1662" spans="1:5" x14ac:dyDescent="0.25">
      <c r="A1662" s="13" t="s">
        <v>3109</v>
      </c>
      <c r="B1662" s="14" t="s">
        <v>3110</v>
      </c>
      <c r="C1662" s="15">
        <v>13.972285433300634</v>
      </c>
      <c r="D1662" s="16">
        <v>-0.23358443367811743</v>
      </c>
      <c r="E1662" s="22" t="s">
        <v>3111</v>
      </c>
    </row>
    <row r="1663" spans="1:5" x14ac:dyDescent="0.25">
      <c r="A1663" s="13" t="s">
        <v>3112</v>
      </c>
      <c r="B1663" s="14" t="s">
        <v>3113</v>
      </c>
      <c r="C1663" s="15">
        <v>14.157777182519601</v>
      </c>
      <c r="D1663" s="16">
        <v>-0.10965186172120039</v>
      </c>
      <c r="E1663" s="22" t="s">
        <v>3114</v>
      </c>
    </row>
    <row r="1664" spans="1:5" x14ac:dyDescent="0.25">
      <c r="A1664" s="13" t="s">
        <v>3115</v>
      </c>
      <c r="B1664" s="14" t="s">
        <v>3116</v>
      </c>
      <c r="C1664" s="15">
        <v>14.045350821691599</v>
      </c>
      <c r="D1664" s="16">
        <v>-0.2364889802775908</v>
      </c>
      <c r="E1664" s="22" t="s">
        <v>3117</v>
      </c>
    </row>
    <row r="1665" spans="1:5" x14ac:dyDescent="0.25">
      <c r="A1665" s="13" t="s">
        <v>3118</v>
      </c>
      <c r="B1665" s="14" t="s">
        <v>3119</v>
      </c>
      <c r="C1665" s="15">
        <v>14.118224445257967</v>
      </c>
      <c r="D1665" s="16">
        <v>-0.15844908049326042</v>
      </c>
      <c r="E1665" s="22" t="s">
        <v>3120</v>
      </c>
    </row>
    <row r="1666" spans="1:5" x14ac:dyDescent="0.25">
      <c r="A1666" s="13" t="s">
        <v>3121</v>
      </c>
      <c r="B1666" s="14" t="s">
        <v>3122</v>
      </c>
      <c r="C1666" s="15">
        <v>14.578631881261899</v>
      </c>
      <c r="D1666" s="16">
        <v>-0.26832876813611378</v>
      </c>
      <c r="E1666" s="22" t="s">
        <v>3123</v>
      </c>
    </row>
    <row r="1667" spans="1:5" x14ac:dyDescent="0.25">
      <c r="A1667" s="13" t="s">
        <v>3124</v>
      </c>
      <c r="B1667" s="14" t="s">
        <v>3125</v>
      </c>
      <c r="C1667" s="15">
        <v>14.954447877261813</v>
      </c>
      <c r="D1667" s="16">
        <v>-0.11308794722134703</v>
      </c>
      <c r="E1667" s="22" t="s">
        <v>3126</v>
      </c>
    </row>
    <row r="1668" spans="1:5" x14ac:dyDescent="0.25">
      <c r="A1668" s="13" t="s">
        <v>3127</v>
      </c>
      <c r="B1668" s="14" t="s">
        <v>3128</v>
      </c>
      <c r="C1668" s="15">
        <v>13.892270528929918</v>
      </c>
      <c r="D1668" s="16">
        <v>-0.31628639318855972</v>
      </c>
      <c r="E1668" s="22" t="s">
        <v>3129</v>
      </c>
    </row>
    <row r="1669" spans="1:5" x14ac:dyDescent="0.25">
      <c r="A1669" s="13" t="s">
        <v>3130</v>
      </c>
      <c r="B1669" s="14" t="s">
        <v>3131</v>
      </c>
      <c r="C1669" s="15">
        <v>12.579269898974934</v>
      </c>
      <c r="D1669" s="16">
        <v>-2.0342371629515976E-2</v>
      </c>
      <c r="E1669" s="22" t="s">
        <v>3132</v>
      </c>
    </row>
    <row r="1670" spans="1:5" x14ac:dyDescent="0.25">
      <c r="A1670" s="13" t="s">
        <v>3133</v>
      </c>
      <c r="B1670" s="14" t="s">
        <v>3134</v>
      </c>
      <c r="C1670" s="15">
        <v>13.144227364747683</v>
      </c>
      <c r="D1670" s="16">
        <v>0.15634961529621297</v>
      </c>
      <c r="E1670" s="22" t="s">
        <v>1040</v>
      </c>
    </row>
    <row r="1671" spans="1:5" x14ac:dyDescent="0.25">
      <c r="A1671" s="13" t="s">
        <v>3135</v>
      </c>
      <c r="B1671" s="14" t="s">
        <v>3136</v>
      </c>
      <c r="C1671" s="15">
        <v>13.731692639662617</v>
      </c>
      <c r="D1671" s="16">
        <v>-0.20501892443991776</v>
      </c>
      <c r="E1671" s="22" t="s">
        <v>3137</v>
      </c>
    </row>
    <row r="1672" spans="1:5" x14ac:dyDescent="0.25">
      <c r="A1672" s="13" t="s">
        <v>3138</v>
      </c>
      <c r="B1672" s="14" t="s">
        <v>3139</v>
      </c>
      <c r="C1672" s="15">
        <v>14.159299049566165</v>
      </c>
      <c r="D1672" s="16">
        <v>-0.26300075060348382</v>
      </c>
      <c r="E1672" s="22" t="s">
        <v>3140</v>
      </c>
    </row>
    <row r="1673" spans="1:5" x14ac:dyDescent="0.25">
      <c r="A1673" s="13" t="s">
        <v>3141</v>
      </c>
      <c r="B1673" s="14" t="s">
        <v>3142</v>
      </c>
      <c r="C1673" s="15">
        <v>13.517215178470517</v>
      </c>
      <c r="D1673" s="16">
        <v>-0.11612924626773487</v>
      </c>
      <c r="E1673" s="22" t="s">
        <v>3143</v>
      </c>
    </row>
    <row r="1674" spans="1:5" x14ac:dyDescent="0.25">
      <c r="A1674" s="13" t="s">
        <v>3144</v>
      </c>
      <c r="B1674" s="14" t="s">
        <v>3145</v>
      </c>
      <c r="C1674" s="15">
        <v>13.943074018219351</v>
      </c>
      <c r="D1674" s="16">
        <v>4.3315022534415361E-2</v>
      </c>
      <c r="E1674" s="22" t="s">
        <v>3146</v>
      </c>
    </row>
    <row r="1675" spans="1:5" x14ac:dyDescent="0.25">
      <c r="A1675" s="13" t="s">
        <v>7672</v>
      </c>
      <c r="B1675" s="14" t="s">
        <v>8</v>
      </c>
      <c r="C1675" s="15">
        <v>11.301098039684851</v>
      </c>
      <c r="D1675" s="16">
        <v>8.2072802937196973E-2</v>
      </c>
      <c r="E1675" s="22" t="s">
        <v>7673</v>
      </c>
    </row>
    <row r="1676" spans="1:5" x14ac:dyDescent="0.25">
      <c r="A1676" s="13" t="s">
        <v>3147</v>
      </c>
      <c r="B1676" s="14" t="s">
        <v>8</v>
      </c>
      <c r="C1676" s="15">
        <v>11.339144970858735</v>
      </c>
      <c r="D1676" s="16">
        <v>8.7468678437312763E-2</v>
      </c>
      <c r="E1676" s="22" t="s">
        <v>3148</v>
      </c>
    </row>
    <row r="1677" spans="1:5" x14ac:dyDescent="0.25">
      <c r="A1677" s="13" t="s">
        <v>3149</v>
      </c>
      <c r="B1677" s="14" t="s">
        <v>8</v>
      </c>
      <c r="C1677" s="15">
        <v>11.548138772613802</v>
      </c>
      <c r="D1677" s="16">
        <v>1.4956839269189162E-2</v>
      </c>
      <c r="E1677" s="22" t="s">
        <v>3150</v>
      </c>
    </row>
    <row r="1678" spans="1:5" x14ac:dyDescent="0.25">
      <c r="A1678" s="13" t="s">
        <v>3151</v>
      </c>
      <c r="B1678" s="14" t="s">
        <v>8</v>
      </c>
      <c r="C1678" s="15">
        <v>11.622071261872634</v>
      </c>
      <c r="D1678" s="16">
        <v>-0.19212268942561542</v>
      </c>
      <c r="E1678" s="22" t="s">
        <v>3152</v>
      </c>
    </row>
    <row r="1679" spans="1:5" x14ac:dyDescent="0.25">
      <c r="A1679" s="13" t="s">
        <v>3153</v>
      </c>
      <c r="B1679" s="14" t="s">
        <v>8</v>
      </c>
      <c r="C1679" s="15">
        <v>11.4388127739994</v>
      </c>
      <c r="D1679" s="16">
        <v>-0.21613288822378854</v>
      </c>
      <c r="E1679" s="22" t="s">
        <v>3154</v>
      </c>
    </row>
    <row r="1680" spans="1:5" x14ac:dyDescent="0.25">
      <c r="A1680" s="13" t="s">
        <v>3155</v>
      </c>
      <c r="B1680" s="14" t="s">
        <v>8</v>
      </c>
      <c r="C1680" s="15">
        <v>11.31071126713185</v>
      </c>
      <c r="D1680" s="16">
        <v>-0.1805842074740712</v>
      </c>
      <c r="E1680" s="22" t="s">
        <v>9</v>
      </c>
    </row>
    <row r="1681" spans="1:5" ht="23.25" x14ac:dyDescent="0.25">
      <c r="A1681" s="13" t="s">
        <v>3156</v>
      </c>
      <c r="B1681" s="14" t="s">
        <v>3157</v>
      </c>
      <c r="C1681" s="15">
        <v>12.980586514355716</v>
      </c>
      <c r="D1681" s="16">
        <v>-6.2144164864412155E-2</v>
      </c>
      <c r="E1681" s="22" t="s">
        <v>3158</v>
      </c>
    </row>
    <row r="1682" spans="1:5" ht="23.25" x14ac:dyDescent="0.25">
      <c r="A1682" s="13" t="s">
        <v>3159</v>
      </c>
      <c r="B1682" s="14" t="s">
        <v>3160</v>
      </c>
      <c r="C1682" s="15">
        <v>11.018887912283832</v>
      </c>
      <c r="D1682" s="16">
        <v>-0.15765261069585543</v>
      </c>
      <c r="E1682" s="22" t="s">
        <v>3161</v>
      </c>
    </row>
    <row r="1683" spans="1:5" ht="23.25" x14ac:dyDescent="0.25">
      <c r="A1683" s="13" t="s">
        <v>7674</v>
      </c>
      <c r="B1683" s="14" t="s">
        <v>7676</v>
      </c>
      <c r="C1683" s="15">
        <v>11.0131265897005</v>
      </c>
      <c r="D1683" s="16">
        <v>-1.9607657971977738E-2</v>
      </c>
      <c r="E1683" s="22" t="s">
        <v>7675</v>
      </c>
    </row>
    <row r="1684" spans="1:5" ht="23.25" x14ac:dyDescent="0.25">
      <c r="A1684" s="13" t="s">
        <v>3162</v>
      </c>
      <c r="B1684" s="14" t="s">
        <v>3163</v>
      </c>
      <c r="C1684" s="15">
        <v>11.624551198784667</v>
      </c>
      <c r="D1684" s="16">
        <v>0.11496699364547315</v>
      </c>
      <c r="E1684" s="22" t="s">
        <v>3164</v>
      </c>
    </row>
    <row r="1685" spans="1:5" x14ac:dyDescent="0.25">
      <c r="A1685" s="13" t="s">
        <v>3165</v>
      </c>
      <c r="B1685" s="14" t="s">
        <v>8</v>
      </c>
      <c r="C1685" s="15">
        <v>10.431525969040566</v>
      </c>
      <c r="D1685" s="16">
        <v>-2.7625228289673495E-2</v>
      </c>
      <c r="E1685" s="22" t="s">
        <v>3166</v>
      </c>
    </row>
    <row r="1686" spans="1:5" x14ac:dyDescent="0.25">
      <c r="A1686" s="13" t="s">
        <v>3167</v>
      </c>
      <c r="B1686" s="14" t="s">
        <v>8</v>
      </c>
      <c r="C1686" s="15">
        <v>10.652642356719166</v>
      </c>
      <c r="D1686" s="16">
        <v>-8.7144649023746523E-2</v>
      </c>
      <c r="E1686" s="22" t="s">
        <v>3168</v>
      </c>
    </row>
    <row r="1687" spans="1:5" x14ac:dyDescent="0.25">
      <c r="A1687" s="13" t="s">
        <v>3169</v>
      </c>
      <c r="B1687" s="14" t="s">
        <v>8</v>
      </c>
      <c r="C1687" s="15">
        <v>10.366665058674601</v>
      </c>
      <c r="D1687" s="16">
        <v>-5.6859574561852283E-2</v>
      </c>
      <c r="E1687" s="22" t="s">
        <v>9</v>
      </c>
    </row>
    <row r="1688" spans="1:5" x14ac:dyDescent="0.25">
      <c r="A1688" s="13" t="s">
        <v>3170</v>
      </c>
      <c r="B1688" s="14" t="s">
        <v>8</v>
      </c>
      <c r="C1688" s="15">
        <v>11.655082701245165</v>
      </c>
      <c r="D1688" s="16">
        <v>7.2668076699140646E-2</v>
      </c>
      <c r="E1688" s="22" t="s">
        <v>9</v>
      </c>
    </row>
    <row r="1689" spans="1:5" x14ac:dyDescent="0.25">
      <c r="A1689" s="13" t="s">
        <v>3171</v>
      </c>
      <c r="B1689" s="14" t="s">
        <v>8</v>
      </c>
      <c r="C1689" s="15">
        <v>10.266466287609083</v>
      </c>
      <c r="D1689" s="16">
        <v>-0.11660007388968602</v>
      </c>
      <c r="E1689" s="22" t="s">
        <v>9</v>
      </c>
    </row>
    <row r="1690" spans="1:5" x14ac:dyDescent="0.25">
      <c r="A1690" s="13" t="s">
        <v>3172</v>
      </c>
      <c r="B1690" s="14" t="s">
        <v>3173</v>
      </c>
      <c r="C1690" s="15">
        <v>11.452966747643481</v>
      </c>
      <c r="D1690" s="16">
        <v>-0.21143706390911052</v>
      </c>
      <c r="E1690" s="22" t="s">
        <v>3174</v>
      </c>
    </row>
    <row r="1691" spans="1:5" x14ac:dyDescent="0.25">
      <c r="A1691" s="13" t="s">
        <v>3175</v>
      </c>
      <c r="B1691" s="14" t="s">
        <v>3176</v>
      </c>
      <c r="C1691" s="15">
        <v>11.375418081156333</v>
      </c>
      <c r="D1691" s="16">
        <v>-9.3827863950830068E-3</v>
      </c>
      <c r="E1691" s="22" t="s">
        <v>3177</v>
      </c>
    </row>
    <row r="1692" spans="1:5" x14ac:dyDescent="0.25">
      <c r="A1692" s="13" t="s">
        <v>3178</v>
      </c>
      <c r="B1692" s="14" t="s">
        <v>8</v>
      </c>
      <c r="C1692" s="15">
        <v>10.524910736771984</v>
      </c>
      <c r="D1692" s="16">
        <v>9.2826160685303416E-2</v>
      </c>
      <c r="E1692" s="22" t="s">
        <v>3179</v>
      </c>
    </row>
    <row r="1693" spans="1:5" x14ac:dyDescent="0.25">
      <c r="A1693" s="13" t="s">
        <v>3180</v>
      </c>
      <c r="B1693" s="14" t="s">
        <v>8</v>
      </c>
      <c r="C1693" s="15">
        <v>12.706335029206999</v>
      </c>
      <c r="D1693" s="16">
        <v>0.46952376523463091</v>
      </c>
      <c r="E1693" s="22" t="s">
        <v>9</v>
      </c>
    </row>
    <row r="1694" spans="1:5" x14ac:dyDescent="0.25">
      <c r="A1694" s="13" t="s">
        <v>3181</v>
      </c>
      <c r="B1694" s="14" t="s">
        <v>8</v>
      </c>
      <c r="C1694" s="15">
        <v>13.009615004758452</v>
      </c>
      <c r="D1694" s="16">
        <v>0.38583299100537077</v>
      </c>
      <c r="E1694" s="22" t="s">
        <v>9</v>
      </c>
    </row>
    <row r="1695" spans="1:5" x14ac:dyDescent="0.25">
      <c r="A1695" s="13" t="s">
        <v>3182</v>
      </c>
      <c r="B1695" s="14" t="s">
        <v>3183</v>
      </c>
      <c r="C1695" s="15">
        <v>11.000468550996585</v>
      </c>
      <c r="D1695" s="16">
        <v>-0.14116018576037451</v>
      </c>
      <c r="E1695" s="22" t="s">
        <v>3184</v>
      </c>
    </row>
    <row r="1696" spans="1:5" x14ac:dyDescent="0.25">
      <c r="A1696" s="13" t="s">
        <v>7677</v>
      </c>
      <c r="B1696" s="14" t="s">
        <v>8</v>
      </c>
      <c r="C1696" s="15">
        <v>11.79691196076285</v>
      </c>
      <c r="D1696" s="16">
        <v>-0.1221966630930607</v>
      </c>
      <c r="E1696" s="22" t="s">
        <v>9</v>
      </c>
    </row>
    <row r="1697" spans="1:5" x14ac:dyDescent="0.25">
      <c r="A1697" s="13" t="s">
        <v>3185</v>
      </c>
      <c r="B1697" s="14" t="s">
        <v>3186</v>
      </c>
      <c r="C1697" s="15">
        <v>11.357018172716501</v>
      </c>
      <c r="D1697" s="16">
        <v>-0.24114972955379654</v>
      </c>
      <c r="E1697" s="22" t="s">
        <v>3187</v>
      </c>
    </row>
    <row r="1698" spans="1:5" x14ac:dyDescent="0.25">
      <c r="A1698" s="13" t="s">
        <v>3188</v>
      </c>
      <c r="B1698" s="14" t="s">
        <v>3189</v>
      </c>
      <c r="C1698" s="15">
        <v>13.368037498343552</v>
      </c>
      <c r="D1698" s="16">
        <v>-6.8905157544957699E-2</v>
      </c>
      <c r="E1698" s="22" t="s">
        <v>3190</v>
      </c>
    </row>
    <row r="1699" spans="1:5" x14ac:dyDescent="0.25">
      <c r="A1699" s="13" t="s">
        <v>3191</v>
      </c>
      <c r="B1699" s="14" t="s">
        <v>3192</v>
      </c>
      <c r="C1699" s="15">
        <v>13.675106807116817</v>
      </c>
      <c r="D1699" s="16">
        <v>2.7991993362695939E-2</v>
      </c>
      <c r="E1699" s="22" t="s">
        <v>3193</v>
      </c>
    </row>
    <row r="1700" spans="1:5" x14ac:dyDescent="0.25">
      <c r="A1700" s="13" t="s">
        <v>3194</v>
      </c>
      <c r="B1700" s="14" t="s">
        <v>3195</v>
      </c>
      <c r="C1700" s="15">
        <v>11.2716242188244</v>
      </c>
      <c r="D1700" s="16">
        <v>1.5818429337485992E-2</v>
      </c>
      <c r="E1700" s="22" t="s">
        <v>3196</v>
      </c>
    </row>
    <row r="1701" spans="1:5" x14ac:dyDescent="0.25">
      <c r="A1701" s="13" t="s">
        <v>3197</v>
      </c>
      <c r="B1701" s="14" t="s">
        <v>8</v>
      </c>
      <c r="C1701" s="15">
        <v>10.813354167878083</v>
      </c>
      <c r="D1701" s="16">
        <v>-6.5572577307274338E-2</v>
      </c>
      <c r="E1701" s="22" t="s">
        <v>3198</v>
      </c>
    </row>
    <row r="1702" spans="1:5" ht="23.25" x14ac:dyDescent="0.25">
      <c r="A1702" s="13" t="s">
        <v>3199</v>
      </c>
      <c r="B1702" s="14" t="s">
        <v>8</v>
      </c>
      <c r="C1702" s="15">
        <v>11.672396310346601</v>
      </c>
      <c r="D1702" s="16">
        <v>-1.0541696439014833E-2</v>
      </c>
      <c r="E1702" s="22" t="s">
        <v>3200</v>
      </c>
    </row>
    <row r="1703" spans="1:5" ht="23.25" x14ac:dyDescent="0.25">
      <c r="A1703" s="13" t="s">
        <v>3201</v>
      </c>
      <c r="B1703" s="14" t="s">
        <v>8</v>
      </c>
      <c r="C1703" s="15">
        <v>11.062579996405319</v>
      </c>
      <c r="D1703" s="16">
        <v>0.18700264703687941</v>
      </c>
      <c r="E1703" s="22" t="s">
        <v>3202</v>
      </c>
    </row>
    <row r="1704" spans="1:5" x14ac:dyDescent="0.25">
      <c r="A1704" s="13" t="s">
        <v>3203</v>
      </c>
      <c r="B1704" s="14" t="s">
        <v>8</v>
      </c>
      <c r="C1704" s="15">
        <v>11.590630982761683</v>
      </c>
      <c r="D1704" s="16">
        <v>0.56756516028093817</v>
      </c>
      <c r="E1704" s="22" t="s">
        <v>9</v>
      </c>
    </row>
    <row r="1705" spans="1:5" x14ac:dyDescent="0.25">
      <c r="A1705" s="13" t="s">
        <v>3204</v>
      </c>
      <c r="B1705" s="14" t="s">
        <v>8</v>
      </c>
      <c r="C1705" s="15">
        <v>11.086189439844951</v>
      </c>
      <c r="D1705" s="16">
        <v>-0.13717284414342468</v>
      </c>
      <c r="E1705" s="22" t="s">
        <v>3205</v>
      </c>
    </row>
    <row r="1706" spans="1:5" x14ac:dyDescent="0.25">
      <c r="A1706" s="13" t="s">
        <v>3206</v>
      </c>
      <c r="B1706" s="14" t="s">
        <v>3207</v>
      </c>
      <c r="C1706" s="15">
        <v>11.976453648707901</v>
      </c>
      <c r="D1706" s="16">
        <v>-6.2374464288502685E-2</v>
      </c>
      <c r="E1706" s="22" t="s">
        <v>3208</v>
      </c>
    </row>
    <row r="1707" spans="1:5" x14ac:dyDescent="0.25">
      <c r="A1707" s="13" t="s">
        <v>3209</v>
      </c>
      <c r="B1707" s="14" t="s">
        <v>8</v>
      </c>
      <c r="C1707" s="15">
        <v>11.245036946427101</v>
      </c>
      <c r="D1707" s="16">
        <v>5.8275629167207854E-2</v>
      </c>
      <c r="E1707" s="22" t="s">
        <v>3210</v>
      </c>
    </row>
    <row r="1708" spans="1:5" x14ac:dyDescent="0.25">
      <c r="A1708" s="13" t="s">
        <v>3211</v>
      </c>
      <c r="B1708" s="14" t="s">
        <v>8</v>
      </c>
      <c r="C1708" s="15">
        <v>10.517876317528602</v>
      </c>
      <c r="D1708" s="16">
        <v>-8.295937297562431E-3</v>
      </c>
      <c r="E1708" s="22" t="s">
        <v>3212</v>
      </c>
    </row>
    <row r="1709" spans="1:5" x14ac:dyDescent="0.25">
      <c r="A1709" s="13" t="s">
        <v>3213</v>
      </c>
      <c r="B1709" s="14" t="s">
        <v>8</v>
      </c>
      <c r="C1709" s="15">
        <v>11.501737143141817</v>
      </c>
      <c r="D1709" s="16">
        <v>-5.8862540314927748E-2</v>
      </c>
      <c r="E1709" s="22" t="s">
        <v>9</v>
      </c>
    </row>
    <row r="1710" spans="1:5" x14ac:dyDescent="0.25">
      <c r="A1710" s="13" t="s">
        <v>3214</v>
      </c>
      <c r="B1710" s="14" t="s">
        <v>3215</v>
      </c>
      <c r="C1710" s="15">
        <v>12.068154821044267</v>
      </c>
      <c r="D1710" s="16">
        <v>-0.14045382142321133</v>
      </c>
      <c r="E1710" s="22" t="s">
        <v>3216</v>
      </c>
    </row>
    <row r="1711" spans="1:5" ht="23.25" x14ac:dyDescent="0.25">
      <c r="A1711" s="13" t="s">
        <v>3217</v>
      </c>
      <c r="B1711" s="14" t="s">
        <v>8</v>
      </c>
      <c r="C1711" s="15">
        <v>12.106536839166784</v>
      </c>
      <c r="D1711" s="16">
        <v>9.4430136599365205E-3</v>
      </c>
      <c r="E1711" s="22" t="s">
        <v>3218</v>
      </c>
    </row>
    <row r="1712" spans="1:5" x14ac:dyDescent="0.25">
      <c r="A1712" s="13" t="s">
        <v>3219</v>
      </c>
      <c r="B1712" s="14" t="s">
        <v>8</v>
      </c>
      <c r="C1712" s="15">
        <v>11.178358707798134</v>
      </c>
      <c r="D1712" s="16">
        <v>-0.18719219203491236</v>
      </c>
      <c r="E1712" s="22" t="s">
        <v>3220</v>
      </c>
    </row>
    <row r="1713" spans="1:5" ht="23.25" x14ac:dyDescent="0.25">
      <c r="A1713" s="13" t="s">
        <v>3221</v>
      </c>
      <c r="B1713" s="14" t="s">
        <v>3222</v>
      </c>
      <c r="C1713" s="15">
        <v>10.68767787769675</v>
      </c>
      <c r="D1713" s="16">
        <v>-0.24047730636025086</v>
      </c>
      <c r="E1713" s="22" t="s">
        <v>3223</v>
      </c>
    </row>
    <row r="1714" spans="1:5" x14ac:dyDescent="0.25">
      <c r="A1714" s="13" t="s">
        <v>7678</v>
      </c>
      <c r="B1714" s="14" t="s">
        <v>8</v>
      </c>
      <c r="C1714" s="15">
        <v>10.243466348014067</v>
      </c>
      <c r="D1714" s="16">
        <v>-8.774137748057248E-2</v>
      </c>
      <c r="E1714" s="22" t="s">
        <v>9</v>
      </c>
    </row>
    <row r="1715" spans="1:5" ht="23.25" x14ac:dyDescent="0.25">
      <c r="A1715" s="13" t="s">
        <v>3224</v>
      </c>
      <c r="B1715" s="14" t="s">
        <v>8</v>
      </c>
      <c r="C1715" s="15">
        <v>10.152847443953583</v>
      </c>
      <c r="D1715" s="16">
        <v>-2.1734743691651053E-2</v>
      </c>
      <c r="E1715" s="22" t="s">
        <v>3225</v>
      </c>
    </row>
    <row r="1716" spans="1:5" x14ac:dyDescent="0.25">
      <c r="A1716" s="13" t="s">
        <v>3226</v>
      </c>
      <c r="B1716" s="14" t="s">
        <v>8</v>
      </c>
      <c r="C1716" s="15">
        <v>12.040910071918148</v>
      </c>
      <c r="D1716" s="16">
        <v>6.2795991425171435E-2</v>
      </c>
      <c r="E1716" s="22" t="s">
        <v>2079</v>
      </c>
    </row>
    <row r="1717" spans="1:5" x14ac:dyDescent="0.25">
      <c r="A1717" s="13" t="s">
        <v>3227</v>
      </c>
      <c r="B1717" s="14" t="s">
        <v>8</v>
      </c>
      <c r="C1717" s="15">
        <v>10.456302789509634</v>
      </c>
      <c r="D1717" s="16">
        <v>-9.4374116438073183E-2</v>
      </c>
      <c r="E1717" s="22" t="s">
        <v>3228</v>
      </c>
    </row>
    <row r="1718" spans="1:5" x14ac:dyDescent="0.25">
      <c r="A1718" s="13" t="s">
        <v>3229</v>
      </c>
      <c r="B1718" s="14" t="s">
        <v>8</v>
      </c>
      <c r="C1718" s="15">
        <v>10.984301194493684</v>
      </c>
      <c r="D1718" s="16">
        <v>0.2577766579493555</v>
      </c>
      <c r="E1718" s="22" t="s">
        <v>2926</v>
      </c>
    </row>
    <row r="1719" spans="1:5" x14ac:dyDescent="0.25">
      <c r="A1719" s="13" t="s">
        <v>3230</v>
      </c>
      <c r="B1719" s="14" t="s">
        <v>8</v>
      </c>
      <c r="C1719" s="15">
        <v>10.757129348377132</v>
      </c>
      <c r="D1719" s="16">
        <v>0.26038414181060271</v>
      </c>
      <c r="E1719" s="22" t="s">
        <v>3231</v>
      </c>
    </row>
    <row r="1720" spans="1:5" ht="23.25" x14ac:dyDescent="0.25">
      <c r="A1720" s="13" t="s">
        <v>3232</v>
      </c>
      <c r="B1720" s="14" t="s">
        <v>3233</v>
      </c>
      <c r="C1720" s="15">
        <v>12.049448582717815</v>
      </c>
      <c r="D1720" s="16">
        <v>0.42349290304557646</v>
      </c>
      <c r="E1720" s="22" t="s">
        <v>3234</v>
      </c>
    </row>
    <row r="1721" spans="1:5" x14ac:dyDescent="0.25">
      <c r="A1721" s="13" t="s">
        <v>3235</v>
      </c>
      <c r="B1721" s="14" t="s">
        <v>3236</v>
      </c>
      <c r="C1721" s="15">
        <v>11.583599117253582</v>
      </c>
      <c r="D1721" s="16">
        <v>0.72881540806310641</v>
      </c>
      <c r="E1721" s="22" t="s">
        <v>3237</v>
      </c>
    </row>
    <row r="1722" spans="1:5" x14ac:dyDescent="0.25">
      <c r="A1722" s="13" t="s">
        <v>3238</v>
      </c>
      <c r="B1722" s="14" t="s">
        <v>3239</v>
      </c>
      <c r="C1722" s="15">
        <v>11.623555147088034</v>
      </c>
      <c r="D1722" s="16">
        <v>0.39258769933614984</v>
      </c>
      <c r="E1722" s="22" t="s">
        <v>3240</v>
      </c>
    </row>
    <row r="1723" spans="1:5" x14ac:dyDescent="0.25">
      <c r="A1723" s="13" t="s">
        <v>3241</v>
      </c>
      <c r="B1723" s="14" t="s">
        <v>8</v>
      </c>
      <c r="C1723" s="15">
        <v>11.163723273114284</v>
      </c>
      <c r="D1723" s="16">
        <v>-0.10289752253222846</v>
      </c>
      <c r="E1723" s="22" t="s">
        <v>9</v>
      </c>
    </row>
    <row r="1724" spans="1:5" x14ac:dyDescent="0.25">
      <c r="A1724" s="13" t="s">
        <v>3242</v>
      </c>
      <c r="B1724" s="14" t="s">
        <v>8</v>
      </c>
      <c r="C1724" s="15">
        <v>10.670249105247949</v>
      </c>
      <c r="D1724" s="16">
        <v>0.1284590686807002</v>
      </c>
      <c r="E1724" s="22" t="s">
        <v>3243</v>
      </c>
    </row>
    <row r="1725" spans="1:5" ht="23.25" x14ac:dyDescent="0.25">
      <c r="A1725" s="13" t="s">
        <v>3244</v>
      </c>
      <c r="B1725" s="14" t="s">
        <v>8</v>
      </c>
      <c r="C1725" s="15">
        <v>13.152378484852099</v>
      </c>
      <c r="D1725" s="16">
        <v>0.60615076941249979</v>
      </c>
      <c r="E1725" s="22" t="s">
        <v>3245</v>
      </c>
    </row>
    <row r="1726" spans="1:5" x14ac:dyDescent="0.25">
      <c r="A1726" s="13" t="s">
        <v>3246</v>
      </c>
      <c r="B1726" s="14" t="s">
        <v>8</v>
      </c>
      <c r="C1726" s="15">
        <v>11.64938352035435</v>
      </c>
      <c r="D1726" s="16">
        <v>-6.4074716898360362E-2</v>
      </c>
      <c r="E1726" s="22" t="s">
        <v>3247</v>
      </c>
    </row>
    <row r="1727" spans="1:5" x14ac:dyDescent="0.25">
      <c r="A1727" s="13" t="s">
        <v>3248</v>
      </c>
      <c r="B1727" s="14" t="s">
        <v>8</v>
      </c>
      <c r="C1727" s="15">
        <v>12.729498676784317</v>
      </c>
      <c r="D1727" s="16">
        <v>0.36435813564539071</v>
      </c>
      <c r="E1727" s="22" t="s">
        <v>3249</v>
      </c>
    </row>
    <row r="1728" spans="1:5" x14ac:dyDescent="0.25">
      <c r="A1728" s="13" t="s">
        <v>3250</v>
      </c>
      <c r="B1728" s="14" t="s">
        <v>3251</v>
      </c>
      <c r="C1728" s="15">
        <v>11.935305070031134</v>
      </c>
      <c r="D1728" s="16">
        <v>0.37140408249109597</v>
      </c>
      <c r="E1728" s="22" t="s">
        <v>3252</v>
      </c>
    </row>
    <row r="1729" spans="1:5" x14ac:dyDescent="0.25">
      <c r="A1729" s="13" t="s">
        <v>3253</v>
      </c>
      <c r="B1729" s="14" t="s">
        <v>3254</v>
      </c>
      <c r="C1729" s="15">
        <v>10.632011634772331</v>
      </c>
      <c r="D1729" s="16">
        <v>1.8604651598724615E-2</v>
      </c>
      <c r="E1729" s="22" t="s">
        <v>3255</v>
      </c>
    </row>
    <row r="1730" spans="1:5" x14ac:dyDescent="0.25">
      <c r="A1730" s="13" t="s">
        <v>3256</v>
      </c>
      <c r="B1730" s="14" t="s">
        <v>3257</v>
      </c>
      <c r="C1730" s="15">
        <v>12.943026344725267</v>
      </c>
      <c r="D1730" s="16">
        <v>0.17500070919895439</v>
      </c>
      <c r="E1730" s="22" t="s">
        <v>3258</v>
      </c>
    </row>
    <row r="1731" spans="1:5" x14ac:dyDescent="0.25">
      <c r="A1731" s="13" t="s">
        <v>3259</v>
      </c>
      <c r="B1731" s="14" t="s">
        <v>3260</v>
      </c>
      <c r="C1731" s="15">
        <v>12.795583897411801</v>
      </c>
      <c r="D1731" s="16">
        <v>0.135419651059945</v>
      </c>
      <c r="E1731" s="22" t="s">
        <v>3261</v>
      </c>
    </row>
    <row r="1732" spans="1:5" x14ac:dyDescent="0.25">
      <c r="A1732" s="13" t="s">
        <v>3262</v>
      </c>
      <c r="B1732" s="14" t="s">
        <v>3263</v>
      </c>
      <c r="C1732" s="15">
        <v>12.313601392278834</v>
      </c>
      <c r="D1732" s="16">
        <v>5.7579303222863386E-2</v>
      </c>
      <c r="E1732" s="22" t="s">
        <v>3264</v>
      </c>
    </row>
    <row r="1733" spans="1:5" x14ac:dyDescent="0.25">
      <c r="A1733" s="13" t="s">
        <v>3265</v>
      </c>
      <c r="B1733" s="14" t="s">
        <v>8</v>
      </c>
      <c r="C1733" s="15">
        <v>11.865978115354233</v>
      </c>
      <c r="D1733" s="16">
        <v>-8.2132627297301905E-2</v>
      </c>
      <c r="E1733" s="22" t="s">
        <v>9</v>
      </c>
    </row>
    <row r="1734" spans="1:5" x14ac:dyDescent="0.25">
      <c r="A1734" s="13" t="s">
        <v>3266</v>
      </c>
      <c r="B1734" s="14" t="s">
        <v>3267</v>
      </c>
      <c r="C1734" s="15">
        <v>12.143115078136999</v>
      </c>
      <c r="D1734" s="16">
        <v>1.1011853150633502E-2</v>
      </c>
      <c r="E1734" s="22" t="s">
        <v>3268</v>
      </c>
    </row>
    <row r="1735" spans="1:5" x14ac:dyDescent="0.25">
      <c r="A1735" s="13" t="s">
        <v>7679</v>
      </c>
      <c r="B1735" s="14" t="s">
        <v>7681</v>
      </c>
      <c r="C1735" s="15">
        <v>10.6068107188502</v>
      </c>
      <c r="D1735" s="16">
        <v>-0.1128795487941819</v>
      </c>
      <c r="E1735" s="22" t="s">
        <v>7680</v>
      </c>
    </row>
    <row r="1736" spans="1:5" x14ac:dyDescent="0.25">
      <c r="A1736" s="13" t="s">
        <v>3269</v>
      </c>
      <c r="B1736" s="14" t="s">
        <v>3270</v>
      </c>
      <c r="C1736" s="15">
        <v>13.116094293578699</v>
      </c>
      <c r="D1736" s="16">
        <v>0.34465505528582702</v>
      </c>
      <c r="E1736" s="22" t="s">
        <v>3271</v>
      </c>
    </row>
    <row r="1737" spans="1:5" x14ac:dyDescent="0.25">
      <c r="A1737" s="13" t="s">
        <v>3272</v>
      </c>
      <c r="B1737" s="14" t="s">
        <v>3273</v>
      </c>
      <c r="C1737" s="15">
        <v>13.833220505208265</v>
      </c>
      <c r="D1737" s="16">
        <v>0.29440106404138905</v>
      </c>
      <c r="E1737" s="22" t="s">
        <v>3274</v>
      </c>
    </row>
    <row r="1738" spans="1:5" x14ac:dyDescent="0.25">
      <c r="A1738" s="13" t="s">
        <v>3275</v>
      </c>
      <c r="B1738" s="14" t="s">
        <v>3276</v>
      </c>
      <c r="C1738" s="15">
        <v>12.807902919203999</v>
      </c>
      <c r="D1738" s="16">
        <v>0.14749910059640203</v>
      </c>
      <c r="E1738" s="22" t="s">
        <v>3277</v>
      </c>
    </row>
    <row r="1739" spans="1:5" x14ac:dyDescent="0.25">
      <c r="A1739" s="13" t="s">
        <v>3278</v>
      </c>
      <c r="B1739" s="14" t="s">
        <v>8</v>
      </c>
      <c r="C1739" s="15">
        <v>12.241027562080433</v>
      </c>
      <c r="D1739" s="16">
        <v>-0.29015207419250977</v>
      </c>
      <c r="E1739" s="22" t="s">
        <v>3279</v>
      </c>
    </row>
    <row r="1740" spans="1:5" x14ac:dyDescent="0.25">
      <c r="A1740" s="13" t="s">
        <v>3280</v>
      </c>
      <c r="B1740" s="14" t="s">
        <v>8</v>
      </c>
      <c r="C1740" s="15">
        <v>11.008567158529866</v>
      </c>
      <c r="D1740" s="16">
        <v>0.11258843270952439</v>
      </c>
      <c r="E1740" s="22" t="s">
        <v>9</v>
      </c>
    </row>
    <row r="1741" spans="1:5" x14ac:dyDescent="0.25">
      <c r="A1741" s="13" t="s">
        <v>3281</v>
      </c>
      <c r="B1741" s="14" t="s">
        <v>3282</v>
      </c>
      <c r="C1741" s="15">
        <v>11.285588310231935</v>
      </c>
      <c r="D1741" s="16">
        <v>-0.19562499458444624</v>
      </c>
      <c r="E1741" s="22" t="s">
        <v>3283</v>
      </c>
    </row>
    <row r="1742" spans="1:5" x14ac:dyDescent="0.25">
      <c r="A1742" s="13" t="s">
        <v>3284</v>
      </c>
      <c r="B1742" s="14" t="s">
        <v>8</v>
      </c>
      <c r="C1742" s="15">
        <v>11.974544606053399</v>
      </c>
      <c r="D1742" s="16">
        <v>-1.2258464898279064E-2</v>
      </c>
      <c r="E1742" s="22">
        <v>0</v>
      </c>
    </row>
    <row r="1743" spans="1:5" x14ac:dyDescent="0.25">
      <c r="A1743" s="13" t="s">
        <v>3285</v>
      </c>
      <c r="B1743" s="14" t="s">
        <v>3286</v>
      </c>
      <c r="C1743" s="15">
        <v>12.053184183347334</v>
      </c>
      <c r="D1743" s="16">
        <v>-5.0647462670861308E-2</v>
      </c>
      <c r="E1743" s="22" t="s">
        <v>3287</v>
      </c>
    </row>
    <row r="1744" spans="1:5" x14ac:dyDescent="0.25">
      <c r="A1744" s="13" t="s">
        <v>3288</v>
      </c>
      <c r="B1744" s="14" t="s">
        <v>3289</v>
      </c>
      <c r="C1744" s="15">
        <v>10.768981549509034</v>
      </c>
      <c r="D1744" s="16">
        <v>-0.23055125562133208</v>
      </c>
      <c r="E1744" s="22" t="s">
        <v>3290</v>
      </c>
    </row>
    <row r="1745" spans="1:5" x14ac:dyDescent="0.25">
      <c r="A1745" s="13" t="s">
        <v>3291</v>
      </c>
      <c r="B1745" s="14" t="s">
        <v>8</v>
      </c>
      <c r="C1745" s="15">
        <v>11.722348103990134</v>
      </c>
      <c r="D1745" s="16">
        <v>-7.9949860579036303E-2</v>
      </c>
      <c r="E1745" s="22" t="s">
        <v>9</v>
      </c>
    </row>
    <row r="1746" spans="1:5" x14ac:dyDescent="0.25">
      <c r="A1746" s="13" t="s">
        <v>3292</v>
      </c>
      <c r="B1746" s="14" t="s">
        <v>8</v>
      </c>
      <c r="C1746" s="15">
        <v>12.114984003378401</v>
      </c>
      <c r="D1746" s="16">
        <v>0.14966754903125071</v>
      </c>
      <c r="E1746" s="22" t="s">
        <v>9</v>
      </c>
    </row>
    <row r="1747" spans="1:5" x14ac:dyDescent="0.25">
      <c r="A1747" s="13" t="s">
        <v>3293</v>
      </c>
      <c r="B1747" s="14" t="s">
        <v>8</v>
      </c>
      <c r="C1747" s="15">
        <v>11.778439202090468</v>
      </c>
      <c r="D1747" s="16">
        <v>3.5370390086912347E-2</v>
      </c>
      <c r="E1747" s="22" t="s">
        <v>9</v>
      </c>
    </row>
    <row r="1748" spans="1:5" x14ac:dyDescent="0.25">
      <c r="A1748" s="13" t="s">
        <v>7682</v>
      </c>
      <c r="B1748" s="14" t="s">
        <v>7684</v>
      </c>
      <c r="C1748" s="15">
        <v>11.042954780295934</v>
      </c>
      <c r="D1748" s="16">
        <v>-3.4863170108868025E-2</v>
      </c>
      <c r="E1748" s="22" t="s">
        <v>7683</v>
      </c>
    </row>
    <row r="1749" spans="1:5" x14ac:dyDescent="0.25">
      <c r="A1749" s="13" t="s">
        <v>3294</v>
      </c>
      <c r="B1749" s="14" t="s">
        <v>8</v>
      </c>
      <c r="C1749" s="15">
        <v>11.711718464793499</v>
      </c>
      <c r="D1749" s="16">
        <v>8.9167746081461594E-2</v>
      </c>
      <c r="E1749" s="22" t="s">
        <v>3295</v>
      </c>
    </row>
    <row r="1750" spans="1:5" x14ac:dyDescent="0.25">
      <c r="A1750" s="13" t="s">
        <v>3296</v>
      </c>
      <c r="B1750" s="14" t="s">
        <v>8</v>
      </c>
      <c r="C1750" s="15">
        <v>13.692699886296333</v>
      </c>
      <c r="D1750" s="16">
        <v>0.57395634639942728</v>
      </c>
      <c r="E1750" s="22" t="s">
        <v>9</v>
      </c>
    </row>
    <row r="1751" spans="1:5" x14ac:dyDescent="0.25">
      <c r="A1751" s="13" t="s">
        <v>3297</v>
      </c>
      <c r="B1751" s="14" t="s">
        <v>3298</v>
      </c>
      <c r="C1751" s="15">
        <v>13.621902904418235</v>
      </c>
      <c r="D1751" s="16">
        <v>0.85718113276199981</v>
      </c>
      <c r="E1751" s="22" t="s">
        <v>3299</v>
      </c>
    </row>
    <row r="1752" spans="1:5" x14ac:dyDescent="0.25">
      <c r="A1752" s="13" t="s">
        <v>3300</v>
      </c>
      <c r="B1752" s="14" t="s">
        <v>3301</v>
      </c>
      <c r="C1752" s="15">
        <v>13.210588641956335</v>
      </c>
      <c r="D1752" s="16">
        <v>0.86965771522790825</v>
      </c>
      <c r="E1752" s="22" t="s">
        <v>3302</v>
      </c>
    </row>
    <row r="1753" spans="1:5" x14ac:dyDescent="0.25">
      <c r="A1753" s="13" t="s">
        <v>3303</v>
      </c>
      <c r="B1753" s="14" t="s">
        <v>8</v>
      </c>
      <c r="C1753" s="15">
        <v>10.6643453259898</v>
      </c>
      <c r="D1753" s="16">
        <v>5.5010219236847173E-2</v>
      </c>
      <c r="E1753" s="22" t="s">
        <v>9</v>
      </c>
    </row>
    <row r="1754" spans="1:5" ht="23.25" x14ac:dyDescent="0.25">
      <c r="A1754" s="13" t="s">
        <v>3304</v>
      </c>
      <c r="B1754" s="14" t="s">
        <v>8</v>
      </c>
      <c r="C1754" s="15">
        <v>10.266679758838233</v>
      </c>
      <c r="D1754" s="16">
        <v>-6.5847560174652361E-2</v>
      </c>
      <c r="E1754" s="22" t="s">
        <v>3305</v>
      </c>
    </row>
    <row r="1755" spans="1:5" x14ac:dyDescent="0.25">
      <c r="A1755" s="13" t="s">
        <v>3306</v>
      </c>
      <c r="B1755" s="14" t="s">
        <v>8</v>
      </c>
      <c r="C1755" s="15">
        <v>11.451310809766168</v>
      </c>
      <c r="D1755" s="16">
        <v>0.11913198649163247</v>
      </c>
      <c r="E1755" s="22" t="s">
        <v>9</v>
      </c>
    </row>
    <row r="1756" spans="1:5" x14ac:dyDescent="0.25">
      <c r="A1756" s="13" t="s">
        <v>3307</v>
      </c>
      <c r="B1756" s="14" t="s">
        <v>3308</v>
      </c>
      <c r="C1756" s="15">
        <v>12.9806258171038</v>
      </c>
      <c r="D1756" s="16">
        <v>0.25741697657835882</v>
      </c>
      <c r="E1756" s="22" t="s">
        <v>3309</v>
      </c>
    </row>
    <row r="1757" spans="1:5" x14ac:dyDescent="0.25">
      <c r="A1757" s="13" t="s">
        <v>3310</v>
      </c>
      <c r="B1757" s="14" t="s">
        <v>3311</v>
      </c>
      <c r="C1757" s="15">
        <v>11.762455451860767</v>
      </c>
      <c r="D1757" s="16">
        <v>3.535468406841228E-2</v>
      </c>
      <c r="E1757" s="22" t="s">
        <v>3312</v>
      </c>
    </row>
    <row r="1758" spans="1:5" x14ac:dyDescent="0.25">
      <c r="A1758" s="13" t="s">
        <v>3313</v>
      </c>
      <c r="B1758" s="14" t="s">
        <v>3314</v>
      </c>
      <c r="C1758" s="15">
        <v>11.734519044086133</v>
      </c>
      <c r="D1758" s="16">
        <v>0.16215379167091434</v>
      </c>
      <c r="E1758" s="22" t="s">
        <v>3315</v>
      </c>
    </row>
    <row r="1759" spans="1:5" ht="23.25" x14ac:dyDescent="0.25">
      <c r="A1759" s="13" t="s">
        <v>3316</v>
      </c>
      <c r="B1759" s="14" t="s">
        <v>3317</v>
      </c>
      <c r="C1759" s="15">
        <v>11.662676877904767</v>
      </c>
      <c r="D1759" s="16">
        <v>0.25360880939737301</v>
      </c>
      <c r="E1759" s="22" t="s">
        <v>3318</v>
      </c>
    </row>
    <row r="1760" spans="1:5" x14ac:dyDescent="0.25">
      <c r="A1760" s="13" t="s">
        <v>7685</v>
      </c>
      <c r="B1760" s="14" t="s">
        <v>7687</v>
      </c>
      <c r="C1760" s="15">
        <v>10.875945670896767</v>
      </c>
      <c r="D1760" s="16">
        <v>0.23819991321690562</v>
      </c>
      <c r="E1760" s="22" t="s">
        <v>7686</v>
      </c>
    </row>
    <row r="1761" spans="1:5" x14ac:dyDescent="0.25">
      <c r="A1761" s="13" t="s">
        <v>3319</v>
      </c>
      <c r="B1761" s="14" t="s">
        <v>3320</v>
      </c>
      <c r="C1761" s="15">
        <v>11.005134918998834</v>
      </c>
      <c r="D1761" s="16">
        <v>0.29211369099356693</v>
      </c>
      <c r="E1761" s="22" t="s">
        <v>3321</v>
      </c>
    </row>
    <row r="1762" spans="1:5" x14ac:dyDescent="0.25">
      <c r="A1762" s="13" t="s">
        <v>3322</v>
      </c>
      <c r="B1762" s="14" t="s">
        <v>3323</v>
      </c>
      <c r="C1762" s="15">
        <v>11.0504176677078</v>
      </c>
      <c r="D1762" s="16">
        <v>0.27421326901615156</v>
      </c>
      <c r="E1762" s="22" t="s">
        <v>3324</v>
      </c>
    </row>
    <row r="1763" spans="1:5" x14ac:dyDescent="0.25">
      <c r="A1763" s="13" t="s">
        <v>3325</v>
      </c>
      <c r="B1763" s="14" t="s">
        <v>3326</v>
      </c>
      <c r="C1763" s="15">
        <v>10.8863544017627</v>
      </c>
      <c r="D1763" s="16">
        <v>-7.3264171931638755E-2</v>
      </c>
      <c r="E1763" s="22" t="s">
        <v>3327</v>
      </c>
    </row>
    <row r="1764" spans="1:5" x14ac:dyDescent="0.25">
      <c r="A1764" s="13" t="s">
        <v>3328</v>
      </c>
      <c r="B1764" s="14" t="s">
        <v>3329</v>
      </c>
      <c r="C1764" s="15">
        <v>11.458449447979433</v>
      </c>
      <c r="D1764" s="16">
        <v>-3.9460932534109684E-2</v>
      </c>
      <c r="E1764" s="22" t="s">
        <v>3330</v>
      </c>
    </row>
    <row r="1765" spans="1:5" x14ac:dyDescent="0.25">
      <c r="A1765" s="13" t="s">
        <v>3331</v>
      </c>
      <c r="B1765" s="14" t="s">
        <v>8</v>
      </c>
      <c r="C1765" s="15">
        <v>11.378601360846199</v>
      </c>
      <c r="D1765" s="16">
        <v>-0.17152694492420806</v>
      </c>
      <c r="E1765" s="22" t="s">
        <v>3332</v>
      </c>
    </row>
    <row r="1766" spans="1:5" x14ac:dyDescent="0.25">
      <c r="A1766" s="13" t="s">
        <v>3333</v>
      </c>
      <c r="B1766" s="14" t="s">
        <v>8</v>
      </c>
      <c r="C1766" s="15">
        <v>12.460607551314935</v>
      </c>
      <c r="D1766" s="16">
        <v>-3.8044924089594381E-2</v>
      </c>
      <c r="E1766" s="22" t="s">
        <v>3334</v>
      </c>
    </row>
    <row r="1767" spans="1:5" x14ac:dyDescent="0.25">
      <c r="A1767" s="13" t="s">
        <v>3335</v>
      </c>
      <c r="B1767" s="14" t="s">
        <v>8</v>
      </c>
      <c r="C1767" s="15">
        <v>10.788188011677599</v>
      </c>
      <c r="D1767" s="16">
        <v>9.6980702108864336E-2</v>
      </c>
      <c r="E1767" s="22" t="s">
        <v>9</v>
      </c>
    </row>
    <row r="1768" spans="1:5" x14ac:dyDescent="0.25">
      <c r="A1768" s="13" t="s">
        <v>3336</v>
      </c>
      <c r="B1768" s="14" t="s">
        <v>8</v>
      </c>
      <c r="C1768" s="15">
        <v>11.526527275542167</v>
      </c>
      <c r="D1768" s="16">
        <v>0.11920630614392158</v>
      </c>
      <c r="E1768" s="22" t="s">
        <v>3337</v>
      </c>
    </row>
    <row r="1769" spans="1:5" x14ac:dyDescent="0.25">
      <c r="A1769" s="13" t="s">
        <v>3338</v>
      </c>
      <c r="B1769" s="14" t="s">
        <v>3339</v>
      </c>
      <c r="C1769" s="15">
        <v>12.292413437648733</v>
      </c>
      <c r="D1769" s="16">
        <v>3.6553642992454179E-2</v>
      </c>
      <c r="E1769" s="22" t="s">
        <v>3340</v>
      </c>
    </row>
    <row r="1770" spans="1:5" x14ac:dyDescent="0.25">
      <c r="A1770" s="13" t="s">
        <v>3341</v>
      </c>
      <c r="B1770" s="14" t="s">
        <v>8</v>
      </c>
      <c r="C1770" s="15">
        <v>12.531573697878367</v>
      </c>
      <c r="D1770" s="16">
        <v>0.11426935732034475</v>
      </c>
      <c r="E1770" s="22" t="s">
        <v>3342</v>
      </c>
    </row>
    <row r="1771" spans="1:5" x14ac:dyDescent="0.25">
      <c r="A1771" s="13" t="s">
        <v>3343</v>
      </c>
      <c r="B1771" s="14" t="s">
        <v>8</v>
      </c>
      <c r="C1771" s="15">
        <v>10.742766594307867</v>
      </c>
      <c r="D1771" s="16">
        <v>0.11059019802725817</v>
      </c>
      <c r="E1771" s="22" t="s">
        <v>9</v>
      </c>
    </row>
    <row r="1772" spans="1:5" x14ac:dyDescent="0.25">
      <c r="A1772" s="13" t="s">
        <v>3344</v>
      </c>
      <c r="B1772" s="14" t="s">
        <v>8</v>
      </c>
      <c r="C1772" s="15">
        <v>12.270688348209299</v>
      </c>
      <c r="D1772" s="16">
        <v>0.17380394985223821</v>
      </c>
      <c r="E1772" s="22" t="s">
        <v>1411</v>
      </c>
    </row>
    <row r="1773" spans="1:5" x14ac:dyDescent="0.25">
      <c r="A1773" s="13" t="s">
        <v>3345</v>
      </c>
      <c r="B1773" s="14" t="s">
        <v>8</v>
      </c>
      <c r="C1773" s="15">
        <v>11.4097171322269</v>
      </c>
      <c r="D1773" s="16">
        <v>0.2581220233993215</v>
      </c>
      <c r="E1773" s="22" t="s">
        <v>9</v>
      </c>
    </row>
    <row r="1774" spans="1:5" x14ac:dyDescent="0.25">
      <c r="A1774" s="13" t="s">
        <v>7688</v>
      </c>
      <c r="B1774" s="14" t="s">
        <v>8</v>
      </c>
      <c r="C1774" s="15">
        <v>10.876667010484633</v>
      </c>
      <c r="D1774" s="16">
        <v>0.11283012462254365</v>
      </c>
      <c r="E1774" s="22" t="s">
        <v>7689</v>
      </c>
    </row>
    <row r="1775" spans="1:5" x14ac:dyDescent="0.25">
      <c r="A1775" s="13" t="s">
        <v>3346</v>
      </c>
      <c r="B1775" s="14" t="s">
        <v>8</v>
      </c>
      <c r="C1775" s="15">
        <v>11.388127412028267</v>
      </c>
      <c r="D1775" s="16">
        <v>0.25961673483151465</v>
      </c>
      <c r="E1775" s="22" t="s">
        <v>18</v>
      </c>
    </row>
    <row r="1776" spans="1:5" x14ac:dyDescent="0.25">
      <c r="A1776" s="13" t="s">
        <v>3347</v>
      </c>
      <c r="B1776" s="14" t="s">
        <v>3348</v>
      </c>
      <c r="C1776" s="15">
        <v>12.134333319675234</v>
      </c>
      <c r="D1776" s="16">
        <v>-6.7601440365735359E-3</v>
      </c>
      <c r="E1776" s="22" t="s">
        <v>3349</v>
      </c>
    </row>
    <row r="1777" spans="1:5" x14ac:dyDescent="0.25">
      <c r="A1777" s="13" t="s">
        <v>3350</v>
      </c>
      <c r="B1777" s="14" t="s">
        <v>8</v>
      </c>
      <c r="C1777" s="15">
        <v>10.956688480171733</v>
      </c>
      <c r="D1777" s="16">
        <v>3.4154862062660165E-3</v>
      </c>
      <c r="E1777" s="22" t="s">
        <v>9</v>
      </c>
    </row>
    <row r="1778" spans="1:5" x14ac:dyDescent="0.25">
      <c r="A1778" s="13" t="s">
        <v>3351</v>
      </c>
      <c r="B1778" s="14" t="s">
        <v>3352</v>
      </c>
      <c r="C1778" s="15">
        <v>10.913821394684534</v>
      </c>
      <c r="D1778" s="16">
        <v>-0.23320565599878573</v>
      </c>
      <c r="E1778" s="22" t="s">
        <v>3353</v>
      </c>
    </row>
    <row r="1779" spans="1:5" x14ac:dyDescent="0.25">
      <c r="A1779" s="13" t="s">
        <v>3354</v>
      </c>
      <c r="B1779" s="14" t="s">
        <v>8</v>
      </c>
      <c r="C1779" s="15">
        <v>10.614610201890669</v>
      </c>
      <c r="D1779" s="16">
        <v>-0.1054849337517363</v>
      </c>
      <c r="E1779" s="22" t="s">
        <v>9</v>
      </c>
    </row>
    <row r="1780" spans="1:5" x14ac:dyDescent="0.25">
      <c r="A1780" s="13" t="s">
        <v>3355</v>
      </c>
      <c r="B1780" s="14" t="s">
        <v>3356</v>
      </c>
      <c r="C1780" s="15">
        <v>11.9440548762351</v>
      </c>
      <c r="D1780" s="16">
        <v>0.15460796977052205</v>
      </c>
      <c r="E1780" s="22" t="s">
        <v>3357</v>
      </c>
    </row>
    <row r="1781" spans="1:5" x14ac:dyDescent="0.25">
      <c r="A1781" s="13" t="s">
        <v>3358</v>
      </c>
      <c r="B1781" s="14" t="s">
        <v>8</v>
      </c>
      <c r="C1781" s="15">
        <v>10.484856483833866</v>
      </c>
      <c r="D1781" s="16">
        <v>-5.6056700635562028E-2</v>
      </c>
      <c r="E1781" s="22" t="s">
        <v>3359</v>
      </c>
    </row>
    <row r="1782" spans="1:5" x14ac:dyDescent="0.25">
      <c r="A1782" s="13" t="s">
        <v>3360</v>
      </c>
      <c r="B1782" s="14" t="s">
        <v>8</v>
      </c>
      <c r="C1782" s="15">
        <v>11.701048462948167</v>
      </c>
      <c r="D1782" s="16">
        <v>3.3129862261103926E-2</v>
      </c>
      <c r="E1782" s="22" t="s">
        <v>3361</v>
      </c>
    </row>
    <row r="1783" spans="1:5" ht="23.25" x14ac:dyDescent="0.25">
      <c r="A1783" s="13" t="s">
        <v>3362</v>
      </c>
      <c r="B1783" s="14" t="s">
        <v>3363</v>
      </c>
      <c r="C1783" s="15">
        <v>12.231498086000267</v>
      </c>
      <c r="D1783" s="16">
        <v>0.21742872593254256</v>
      </c>
      <c r="E1783" s="22" t="s">
        <v>3364</v>
      </c>
    </row>
    <row r="1784" spans="1:5" x14ac:dyDescent="0.25">
      <c r="A1784" s="13" t="s">
        <v>3365</v>
      </c>
      <c r="B1784" s="14" t="s">
        <v>3366</v>
      </c>
      <c r="C1784" s="15">
        <v>12.183117460418833</v>
      </c>
      <c r="D1784" s="16">
        <v>-0.11902300125316721</v>
      </c>
      <c r="E1784" s="22" t="s">
        <v>3367</v>
      </c>
    </row>
    <row r="1785" spans="1:5" x14ac:dyDescent="0.25">
      <c r="A1785" s="13" t="s">
        <v>3368</v>
      </c>
      <c r="B1785" s="14" t="s">
        <v>8</v>
      </c>
      <c r="C1785" s="15">
        <v>11.606110741902299</v>
      </c>
      <c r="D1785" s="16">
        <v>-0.60344980307434826</v>
      </c>
      <c r="E1785" s="22" t="s">
        <v>9</v>
      </c>
    </row>
    <row r="1786" spans="1:5" x14ac:dyDescent="0.25">
      <c r="A1786" s="13" t="s">
        <v>3369</v>
      </c>
      <c r="B1786" s="14" t="s">
        <v>3370</v>
      </c>
      <c r="C1786" s="15">
        <v>11.0996572873256</v>
      </c>
      <c r="D1786" s="16">
        <v>-0.28660801945767839</v>
      </c>
      <c r="E1786" s="22" t="s">
        <v>3371</v>
      </c>
    </row>
    <row r="1787" spans="1:5" x14ac:dyDescent="0.25">
      <c r="A1787" s="13" t="s">
        <v>3372</v>
      </c>
      <c r="B1787" s="14" t="s">
        <v>3373</v>
      </c>
      <c r="C1787" s="15">
        <v>11.319673249578434</v>
      </c>
      <c r="D1787" s="16">
        <v>0.11442617154137764</v>
      </c>
      <c r="E1787" s="22" t="s">
        <v>3371</v>
      </c>
    </row>
    <row r="1788" spans="1:5" x14ac:dyDescent="0.25">
      <c r="A1788" s="13" t="s">
        <v>3374</v>
      </c>
      <c r="B1788" s="14" t="s">
        <v>8</v>
      </c>
      <c r="C1788" s="15">
        <v>11.921619641894631</v>
      </c>
      <c r="D1788" s="16">
        <v>2.642466724551884E-2</v>
      </c>
      <c r="E1788" s="22" t="s">
        <v>9</v>
      </c>
    </row>
    <row r="1789" spans="1:5" x14ac:dyDescent="0.25">
      <c r="A1789" s="13" t="s">
        <v>3375</v>
      </c>
      <c r="B1789" s="14" t="s">
        <v>3376</v>
      </c>
      <c r="C1789" s="15">
        <v>10.753492346934868</v>
      </c>
      <c r="D1789" s="16">
        <v>-0.22431059076423762</v>
      </c>
      <c r="E1789" s="22" t="s">
        <v>3377</v>
      </c>
    </row>
    <row r="1790" spans="1:5" x14ac:dyDescent="0.25">
      <c r="A1790" s="13" t="s">
        <v>3378</v>
      </c>
      <c r="B1790" s="14" t="s">
        <v>8</v>
      </c>
      <c r="C1790" s="15">
        <v>11.209471657779668</v>
      </c>
      <c r="D1790" s="16">
        <v>-5.5092328956316744E-2</v>
      </c>
      <c r="E1790" s="22" t="s">
        <v>9</v>
      </c>
    </row>
    <row r="1791" spans="1:5" x14ac:dyDescent="0.25">
      <c r="A1791" s="13" t="s">
        <v>3379</v>
      </c>
      <c r="B1791" s="14" t="s">
        <v>3380</v>
      </c>
      <c r="C1791" s="15">
        <v>11.117082344665732</v>
      </c>
      <c r="D1791" s="16">
        <v>-3.0485644548173551E-2</v>
      </c>
      <c r="E1791" s="22" t="s">
        <v>3381</v>
      </c>
    </row>
    <row r="1792" spans="1:5" x14ac:dyDescent="0.25">
      <c r="A1792" s="13" t="s">
        <v>3382</v>
      </c>
      <c r="B1792" s="14" t="s">
        <v>3383</v>
      </c>
      <c r="C1792" s="15">
        <v>11.259405710753567</v>
      </c>
      <c r="D1792" s="16">
        <v>-0.25895717154613046</v>
      </c>
      <c r="E1792" s="22" t="s">
        <v>3384</v>
      </c>
    </row>
    <row r="1793" spans="1:5" x14ac:dyDescent="0.25">
      <c r="A1793" s="13" t="s">
        <v>3385</v>
      </c>
      <c r="B1793" s="14" t="s">
        <v>8</v>
      </c>
      <c r="C1793" s="15">
        <v>11.0326936760147</v>
      </c>
      <c r="D1793" s="16">
        <v>-9.0364135756884734E-2</v>
      </c>
      <c r="E1793" s="22" t="s">
        <v>9</v>
      </c>
    </row>
    <row r="1794" spans="1:5" x14ac:dyDescent="0.25">
      <c r="A1794" s="13" t="s">
        <v>3386</v>
      </c>
      <c r="B1794" s="14" t="s">
        <v>8</v>
      </c>
      <c r="C1794" s="15">
        <v>11.112325680885235</v>
      </c>
      <c r="D1794" s="16">
        <v>1.4974425795723991E-2</v>
      </c>
      <c r="E1794" s="22" t="s">
        <v>3387</v>
      </c>
    </row>
    <row r="1795" spans="1:5" x14ac:dyDescent="0.25">
      <c r="A1795" s="13" t="s">
        <v>3388</v>
      </c>
      <c r="B1795" s="14" t="s">
        <v>8</v>
      </c>
      <c r="C1795" s="15">
        <v>10.994404635786466</v>
      </c>
      <c r="D1795" s="16">
        <v>0.13632714493891043</v>
      </c>
      <c r="E1795" s="22" t="s">
        <v>3389</v>
      </c>
    </row>
    <row r="1796" spans="1:5" x14ac:dyDescent="0.25">
      <c r="A1796" s="13" t="s">
        <v>3390</v>
      </c>
      <c r="B1796" s="14" t="s">
        <v>8</v>
      </c>
      <c r="C1796" s="15">
        <v>10.957968687962699</v>
      </c>
      <c r="D1796" s="16">
        <v>7.2422368706713536E-3</v>
      </c>
      <c r="E1796" s="22" t="s">
        <v>3391</v>
      </c>
    </row>
    <row r="1797" spans="1:5" x14ac:dyDescent="0.25">
      <c r="A1797" s="13" t="s">
        <v>3392</v>
      </c>
      <c r="B1797" s="14" t="s">
        <v>8</v>
      </c>
      <c r="C1797" s="15">
        <v>11.543588199139533</v>
      </c>
      <c r="D1797" s="16">
        <v>0.36034659495040988</v>
      </c>
      <c r="E1797" s="22" t="s">
        <v>9</v>
      </c>
    </row>
    <row r="1798" spans="1:5" x14ac:dyDescent="0.25">
      <c r="A1798" s="13" t="s">
        <v>3393</v>
      </c>
      <c r="B1798" s="14" t="s">
        <v>8</v>
      </c>
      <c r="C1798" s="15">
        <v>13.599875413488334</v>
      </c>
      <c r="D1798" s="16">
        <v>-1.0017788036106419</v>
      </c>
      <c r="E1798" s="22" t="s">
        <v>3394</v>
      </c>
    </row>
    <row r="1799" spans="1:5" x14ac:dyDescent="0.25">
      <c r="A1799" s="13" t="s">
        <v>3395</v>
      </c>
      <c r="B1799" s="14" t="s">
        <v>8</v>
      </c>
      <c r="C1799" s="15">
        <v>10.8596812457379</v>
      </c>
      <c r="D1799" s="16">
        <v>0.12562260199315245</v>
      </c>
      <c r="E1799" s="22" t="s">
        <v>3396</v>
      </c>
    </row>
    <row r="1800" spans="1:5" x14ac:dyDescent="0.25">
      <c r="A1800" s="13" t="s">
        <v>3397</v>
      </c>
      <c r="B1800" s="14" t="s">
        <v>8</v>
      </c>
      <c r="C1800" s="15">
        <v>12.804627658163866</v>
      </c>
      <c r="D1800" s="16">
        <v>0.44707562065674811</v>
      </c>
      <c r="E1800" s="22" t="s">
        <v>1300</v>
      </c>
    </row>
    <row r="1801" spans="1:5" x14ac:dyDescent="0.25">
      <c r="A1801" s="13" t="s">
        <v>3398</v>
      </c>
      <c r="B1801" s="14" t="s">
        <v>8</v>
      </c>
      <c r="C1801" s="15">
        <v>11.491505809831098</v>
      </c>
      <c r="D1801" s="16">
        <v>0.12599981856053591</v>
      </c>
      <c r="E1801" s="22" t="s">
        <v>3399</v>
      </c>
    </row>
    <row r="1802" spans="1:5" x14ac:dyDescent="0.25">
      <c r="A1802" s="13" t="s">
        <v>3400</v>
      </c>
      <c r="B1802" s="14" t="s">
        <v>8</v>
      </c>
      <c r="C1802" s="15">
        <v>10.963768498925534</v>
      </c>
      <c r="D1802" s="16">
        <v>7.5478332896917147E-2</v>
      </c>
      <c r="E1802" s="22" t="s">
        <v>3401</v>
      </c>
    </row>
    <row r="1803" spans="1:5" x14ac:dyDescent="0.25">
      <c r="A1803" s="13" t="s">
        <v>3402</v>
      </c>
      <c r="B1803" s="14" t="s">
        <v>8</v>
      </c>
      <c r="C1803" s="15">
        <v>11.760478435752766</v>
      </c>
      <c r="D1803" s="16">
        <v>1.9521830494804295E-2</v>
      </c>
      <c r="E1803" s="22" t="s">
        <v>3403</v>
      </c>
    </row>
    <row r="1804" spans="1:5" x14ac:dyDescent="0.25">
      <c r="A1804" s="13" t="s">
        <v>3404</v>
      </c>
      <c r="B1804" s="14" t="s">
        <v>8</v>
      </c>
      <c r="C1804" s="15">
        <v>11.175585972847232</v>
      </c>
      <c r="D1804" s="16">
        <v>3.3526372102167433E-2</v>
      </c>
      <c r="E1804" s="22" t="s">
        <v>3405</v>
      </c>
    </row>
    <row r="1805" spans="1:5" x14ac:dyDescent="0.25">
      <c r="A1805" s="13" t="s">
        <v>7690</v>
      </c>
      <c r="B1805" s="14" t="s">
        <v>8</v>
      </c>
      <c r="C1805" s="15">
        <v>10.301982046043051</v>
      </c>
      <c r="D1805" s="16">
        <v>1.9192950461059413E-2</v>
      </c>
      <c r="E1805" s="22" t="s">
        <v>257</v>
      </c>
    </row>
    <row r="1806" spans="1:5" x14ac:dyDescent="0.25">
      <c r="A1806" s="13" t="s">
        <v>3406</v>
      </c>
      <c r="B1806" s="14" t="s">
        <v>8</v>
      </c>
      <c r="C1806" s="15">
        <v>10.383875735725434</v>
      </c>
      <c r="D1806" s="16">
        <v>0.125912588347182</v>
      </c>
      <c r="E1806" s="22" t="s">
        <v>9</v>
      </c>
    </row>
    <row r="1807" spans="1:5" x14ac:dyDescent="0.25">
      <c r="A1807" s="13" t="s">
        <v>3407</v>
      </c>
      <c r="B1807" s="14" t="s">
        <v>3408</v>
      </c>
      <c r="C1807" s="15">
        <v>11.224329281354665</v>
      </c>
      <c r="D1807" s="16">
        <v>9.5947307607315221E-2</v>
      </c>
      <c r="E1807" s="22" t="s">
        <v>3409</v>
      </c>
    </row>
    <row r="1808" spans="1:5" x14ac:dyDescent="0.25">
      <c r="A1808" s="13" t="s">
        <v>3410</v>
      </c>
      <c r="B1808" s="14" t="s">
        <v>8</v>
      </c>
      <c r="C1808" s="15">
        <v>12.001575798408666</v>
      </c>
      <c r="D1808" s="16">
        <v>0.18898205286829206</v>
      </c>
      <c r="E1808" s="22" t="s">
        <v>9</v>
      </c>
    </row>
    <row r="1809" spans="1:5" x14ac:dyDescent="0.25">
      <c r="A1809" s="13" t="s">
        <v>3411</v>
      </c>
      <c r="B1809" s="14" t="s">
        <v>8</v>
      </c>
      <c r="C1809" s="15">
        <v>10.825862720843233</v>
      </c>
      <c r="D1809" s="16">
        <v>6.3793570551446341E-2</v>
      </c>
      <c r="E1809" s="22" t="s">
        <v>9</v>
      </c>
    </row>
    <row r="1810" spans="1:5" x14ac:dyDescent="0.25">
      <c r="A1810" s="13" t="s">
        <v>3412</v>
      </c>
      <c r="B1810" s="14" t="s">
        <v>3413</v>
      </c>
      <c r="C1810" s="15">
        <v>11.386603257213531</v>
      </c>
      <c r="D1810" s="16">
        <v>8.8434594348638026E-2</v>
      </c>
      <c r="E1810" s="22" t="s">
        <v>3414</v>
      </c>
    </row>
    <row r="1811" spans="1:5" x14ac:dyDescent="0.25">
      <c r="A1811" s="13" t="s">
        <v>3415</v>
      </c>
      <c r="B1811" s="14" t="s">
        <v>3416</v>
      </c>
      <c r="C1811" s="15">
        <v>11.275764886316834</v>
      </c>
      <c r="D1811" s="16">
        <v>5.1382109750745773E-2</v>
      </c>
      <c r="E1811" s="22" t="s">
        <v>3417</v>
      </c>
    </row>
    <row r="1812" spans="1:5" x14ac:dyDescent="0.25">
      <c r="A1812" s="13" t="s">
        <v>3418</v>
      </c>
      <c r="B1812" s="14" t="s">
        <v>8</v>
      </c>
      <c r="C1812" s="15">
        <v>12.356291049592366</v>
      </c>
      <c r="D1812" s="16">
        <v>-2.71098140901356E-2</v>
      </c>
      <c r="E1812" s="22" t="s">
        <v>9</v>
      </c>
    </row>
    <row r="1813" spans="1:5" x14ac:dyDescent="0.25">
      <c r="A1813" s="13" t="s">
        <v>3419</v>
      </c>
      <c r="B1813" s="14" t="s">
        <v>8</v>
      </c>
      <c r="C1813" s="15">
        <v>11.674297300183532</v>
      </c>
      <c r="D1813" s="16">
        <v>-9.5766889211838901E-2</v>
      </c>
      <c r="E1813" s="22" t="s">
        <v>3420</v>
      </c>
    </row>
    <row r="1814" spans="1:5" ht="23.25" x14ac:dyDescent="0.25">
      <c r="A1814" s="13" t="s">
        <v>3421</v>
      </c>
      <c r="B1814" s="14" t="s">
        <v>8</v>
      </c>
      <c r="C1814" s="15">
        <v>12.2766852035817</v>
      </c>
      <c r="D1814" s="16">
        <v>0.2823857410096855</v>
      </c>
      <c r="E1814" s="22" t="s">
        <v>3422</v>
      </c>
    </row>
    <row r="1815" spans="1:5" x14ac:dyDescent="0.25">
      <c r="A1815" s="13" t="s">
        <v>3423</v>
      </c>
      <c r="B1815" s="14" t="s">
        <v>8</v>
      </c>
      <c r="C1815" s="15">
        <v>10.918332784145001</v>
      </c>
      <c r="D1815" s="16">
        <v>8.0999201542339513E-2</v>
      </c>
      <c r="E1815" s="22" t="s">
        <v>3424</v>
      </c>
    </row>
    <row r="1816" spans="1:5" x14ac:dyDescent="0.25">
      <c r="A1816" s="13" t="s">
        <v>7691</v>
      </c>
      <c r="B1816" s="14" t="s">
        <v>8</v>
      </c>
      <c r="C1816" s="15">
        <v>10.727200882127201</v>
      </c>
      <c r="D1816" s="16">
        <v>-0.11367664336998991</v>
      </c>
      <c r="E1816" s="22" t="s">
        <v>3424</v>
      </c>
    </row>
    <row r="1817" spans="1:5" x14ac:dyDescent="0.25">
      <c r="A1817" s="13" t="s">
        <v>3425</v>
      </c>
      <c r="B1817" s="14" t="s">
        <v>8</v>
      </c>
      <c r="C1817" s="15">
        <v>13.562978972524135</v>
      </c>
      <c r="D1817" s="16">
        <v>7.6125524899795641E-2</v>
      </c>
      <c r="E1817" s="22" t="s">
        <v>3426</v>
      </c>
    </row>
    <row r="1818" spans="1:5" x14ac:dyDescent="0.25">
      <c r="A1818" s="13" t="s">
        <v>3427</v>
      </c>
      <c r="B1818" s="14" t="s">
        <v>8</v>
      </c>
      <c r="C1818" s="15">
        <v>10.839850228047867</v>
      </c>
      <c r="D1818" s="16">
        <v>-0.15353439757911017</v>
      </c>
      <c r="E1818" s="22" t="s">
        <v>3428</v>
      </c>
    </row>
    <row r="1819" spans="1:5" x14ac:dyDescent="0.25">
      <c r="A1819" s="13" t="s">
        <v>3429</v>
      </c>
      <c r="B1819" s="14" t="s">
        <v>8</v>
      </c>
      <c r="C1819" s="15">
        <v>13.757198864448833</v>
      </c>
      <c r="D1819" s="16">
        <v>0.21385184798788023</v>
      </c>
      <c r="E1819" s="22" t="s">
        <v>9</v>
      </c>
    </row>
    <row r="1820" spans="1:5" x14ac:dyDescent="0.25">
      <c r="A1820" s="13" t="s">
        <v>3430</v>
      </c>
      <c r="B1820" s="14" t="s">
        <v>8</v>
      </c>
      <c r="C1820" s="15">
        <v>12.517324919790932</v>
      </c>
      <c r="D1820" s="16">
        <v>6.7377522225502237E-2</v>
      </c>
      <c r="E1820" s="22" t="s">
        <v>3431</v>
      </c>
    </row>
    <row r="1821" spans="1:5" x14ac:dyDescent="0.25">
      <c r="A1821" s="13" t="s">
        <v>3432</v>
      </c>
      <c r="B1821" s="14" t="s">
        <v>8</v>
      </c>
      <c r="C1821" s="15">
        <v>11.112359467934033</v>
      </c>
      <c r="D1821" s="16">
        <v>6.3778736063901206E-2</v>
      </c>
      <c r="E1821" s="22" t="s">
        <v>3433</v>
      </c>
    </row>
    <row r="1822" spans="1:5" x14ac:dyDescent="0.25">
      <c r="A1822" s="13" t="s">
        <v>3434</v>
      </c>
      <c r="B1822" s="14" t="s">
        <v>8</v>
      </c>
      <c r="C1822" s="15">
        <v>11.447937611980732</v>
      </c>
      <c r="D1822" s="16">
        <v>0.2699293086298184</v>
      </c>
      <c r="E1822" s="22" t="s">
        <v>3435</v>
      </c>
    </row>
    <row r="1823" spans="1:5" x14ac:dyDescent="0.25">
      <c r="A1823" s="13" t="s">
        <v>3436</v>
      </c>
      <c r="B1823" s="14" t="s">
        <v>8</v>
      </c>
      <c r="C1823" s="15">
        <v>11.051043522222734</v>
      </c>
      <c r="D1823" s="16">
        <v>6.6899189585106128E-2</v>
      </c>
      <c r="E1823" s="22" t="s">
        <v>2628</v>
      </c>
    </row>
    <row r="1824" spans="1:5" x14ac:dyDescent="0.25">
      <c r="A1824" s="13" t="s">
        <v>3437</v>
      </c>
      <c r="B1824" s="14" t="s">
        <v>8</v>
      </c>
      <c r="C1824" s="15">
        <v>11.465948392407467</v>
      </c>
      <c r="D1824" s="16">
        <v>0.16331386090316055</v>
      </c>
      <c r="E1824" s="22" t="s">
        <v>9</v>
      </c>
    </row>
    <row r="1825" spans="1:5" x14ac:dyDescent="0.25">
      <c r="A1825" s="13" t="s">
        <v>7692</v>
      </c>
      <c r="B1825" s="14" t="s">
        <v>8</v>
      </c>
      <c r="C1825" s="15">
        <v>10.8343828482858</v>
      </c>
      <c r="D1825" s="16">
        <v>0.20415721525296693</v>
      </c>
      <c r="E1825" s="22" t="s">
        <v>7693</v>
      </c>
    </row>
    <row r="1826" spans="1:5" x14ac:dyDescent="0.25">
      <c r="A1826" s="13" t="s">
        <v>3438</v>
      </c>
      <c r="B1826" s="14" t="s">
        <v>8</v>
      </c>
      <c r="C1826" s="15">
        <v>10.717242127087367</v>
      </c>
      <c r="D1826" s="16">
        <v>-4.1676360464424078E-2</v>
      </c>
      <c r="E1826" s="22" t="s">
        <v>3439</v>
      </c>
    </row>
    <row r="1827" spans="1:5" x14ac:dyDescent="0.25">
      <c r="A1827" s="13" t="s">
        <v>3440</v>
      </c>
      <c r="B1827" s="14" t="s">
        <v>3441</v>
      </c>
      <c r="C1827" s="15">
        <v>11.1373891967906</v>
      </c>
      <c r="D1827" s="16">
        <v>1.7580882572072305E-2</v>
      </c>
      <c r="E1827" s="22" t="s">
        <v>3442</v>
      </c>
    </row>
    <row r="1828" spans="1:5" x14ac:dyDescent="0.25">
      <c r="A1828" s="13" t="s">
        <v>3443</v>
      </c>
      <c r="B1828" s="14" t="s">
        <v>8</v>
      </c>
      <c r="C1828" s="15">
        <v>11.001984035184165</v>
      </c>
      <c r="D1828" s="16">
        <v>-7.1006446175334512E-2</v>
      </c>
      <c r="E1828" s="22" t="s">
        <v>3444</v>
      </c>
    </row>
    <row r="1829" spans="1:5" x14ac:dyDescent="0.25">
      <c r="A1829" s="13" t="s">
        <v>7694</v>
      </c>
      <c r="B1829" s="14" t="s">
        <v>8</v>
      </c>
      <c r="C1829" s="15">
        <v>10.25278242561075</v>
      </c>
      <c r="D1829" s="16">
        <v>-2.9743607241006949E-2</v>
      </c>
      <c r="E1829" s="22" t="s">
        <v>7695</v>
      </c>
    </row>
    <row r="1830" spans="1:5" x14ac:dyDescent="0.25">
      <c r="A1830" s="13" t="s">
        <v>3445</v>
      </c>
      <c r="B1830" s="14" t="s">
        <v>8</v>
      </c>
      <c r="C1830" s="15">
        <v>11.103363365146533</v>
      </c>
      <c r="D1830" s="16">
        <v>7.5790127576091755E-3</v>
      </c>
      <c r="E1830" s="22" t="s">
        <v>9</v>
      </c>
    </row>
    <row r="1831" spans="1:5" x14ac:dyDescent="0.25">
      <c r="A1831" s="13" t="s">
        <v>3446</v>
      </c>
      <c r="B1831" s="14" t="s">
        <v>8</v>
      </c>
      <c r="C1831" s="15">
        <v>11.6711290871666</v>
      </c>
      <c r="D1831" s="16">
        <v>0.11391106463969947</v>
      </c>
      <c r="E1831" s="22" t="s">
        <v>3447</v>
      </c>
    </row>
    <row r="1832" spans="1:5" x14ac:dyDescent="0.25">
      <c r="A1832" s="13" t="s">
        <v>3448</v>
      </c>
      <c r="B1832" s="14" t="s">
        <v>8</v>
      </c>
      <c r="C1832" s="15">
        <v>11.451736609193398</v>
      </c>
      <c r="D1832" s="16">
        <v>-0.26231279841654026</v>
      </c>
      <c r="E1832" s="22" t="s">
        <v>3449</v>
      </c>
    </row>
    <row r="1833" spans="1:5" x14ac:dyDescent="0.25">
      <c r="A1833" s="13" t="s">
        <v>3450</v>
      </c>
      <c r="B1833" s="14" t="s">
        <v>8</v>
      </c>
      <c r="C1833" s="15">
        <v>10.992473202906767</v>
      </c>
      <c r="D1833" s="16">
        <v>-0.16930995429751683</v>
      </c>
      <c r="E1833" s="22" t="s">
        <v>3451</v>
      </c>
    </row>
    <row r="1834" spans="1:5" x14ac:dyDescent="0.25">
      <c r="A1834" s="13" t="s">
        <v>3452</v>
      </c>
      <c r="B1834" s="14" t="s">
        <v>8</v>
      </c>
      <c r="C1834" s="15">
        <v>11.776853162107733</v>
      </c>
      <c r="D1834" s="16">
        <v>-0.34157283430513313</v>
      </c>
      <c r="E1834" s="22" t="s">
        <v>3453</v>
      </c>
    </row>
    <row r="1835" spans="1:5" x14ac:dyDescent="0.25">
      <c r="A1835" s="13" t="s">
        <v>3454</v>
      </c>
      <c r="B1835" s="14" t="s">
        <v>8</v>
      </c>
      <c r="C1835" s="15">
        <v>11.196389020771965</v>
      </c>
      <c r="D1835" s="16">
        <v>-0.53882061007638304</v>
      </c>
      <c r="E1835" s="22" t="s">
        <v>3455</v>
      </c>
    </row>
    <row r="1836" spans="1:5" x14ac:dyDescent="0.25">
      <c r="A1836" s="13" t="s">
        <v>3456</v>
      </c>
      <c r="B1836" s="14" t="s">
        <v>8</v>
      </c>
      <c r="C1836" s="15">
        <v>11.324821954959601</v>
      </c>
      <c r="D1836" s="16">
        <v>-0.67620893076546817</v>
      </c>
      <c r="E1836" s="22" t="s">
        <v>3457</v>
      </c>
    </row>
    <row r="1837" spans="1:5" x14ac:dyDescent="0.25">
      <c r="A1837" s="13" t="s">
        <v>3458</v>
      </c>
      <c r="B1837" s="14" t="s">
        <v>8</v>
      </c>
      <c r="C1837" s="15">
        <v>11.402238820689668</v>
      </c>
      <c r="D1837" s="16">
        <v>1.7993398038441476E-2</v>
      </c>
      <c r="E1837" s="22" t="s">
        <v>3459</v>
      </c>
    </row>
    <row r="1838" spans="1:5" x14ac:dyDescent="0.25">
      <c r="A1838" s="13" t="s">
        <v>3460</v>
      </c>
      <c r="B1838" s="14" t="s">
        <v>8</v>
      </c>
      <c r="C1838" s="15">
        <v>11.9451875137503</v>
      </c>
      <c r="D1838" s="16">
        <v>-0.14352567591421897</v>
      </c>
      <c r="E1838" s="22" t="s">
        <v>3461</v>
      </c>
    </row>
    <row r="1839" spans="1:5" x14ac:dyDescent="0.25">
      <c r="A1839" s="13" t="s">
        <v>3462</v>
      </c>
      <c r="B1839" s="14" t="s">
        <v>8</v>
      </c>
      <c r="C1839" s="15">
        <v>11.583278646382533</v>
      </c>
      <c r="D1839" s="16">
        <v>-0.62818366535382431</v>
      </c>
      <c r="E1839" s="22" t="s">
        <v>3463</v>
      </c>
    </row>
    <row r="1840" spans="1:5" x14ac:dyDescent="0.25">
      <c r="A1840" s="13" t="s">
        <v>3464</v>
      </c>
      <c r="B1840" s="14" t="s">
        <v>8</v>
      </c>
      <c r="C1840" s="15">
        <v>11.210624911410699</v>
      </c>
      <c r="D1840" s="16">
        <v>-0.14496111989841023</v>
      </c>
      <c r="E1840" s="22" t="s">
        <v>3465</v>
      </c>
    </row>
    <row r="1841" spans="1:5" x14ac:dyDescent="0.25">
      <c r="A1841" s="13" t="s">
        <v>3466</v>
      </c>
      <c r="B1841" s="14" t="s">
        <v>8</v>
      </c>
      <c r="C1841" s="15">
        <v>11.519099726548168</v>
      </c>
      <c r="D1841" s="16">
        <v>-0.19459446994727977</v>
      </c>
      <c r="E1841" s="22" t="s">
        <v>9</v>
      </c>
    </row>
    <row r="1842" spans="1:5" x14ac:dyDescent="0.25">
      <c r="A1842" s="13" t="s">
        <v>3467</v>
      </c>
      <c r="B1842" s="14" t="s">
        <v>8</v>
      </c>
      <c r="C1842" s="15">
        <v>12.110722360680768</v>
      </c>
      <c r="D1842" s="16">
        <v>-0.2487579895720661</v>
      </c>
      <c r="E1842" s="22" t="s">
        <v>3468</v>
      </c>
    </row>
    <row r="1843" spans="1:5" x14ac:dyDescent="0.25">
      <c r="A1843" s="13" t="s">
        <v>3469</v>
      </c>
      <c r="B1843" s="14" t="s">
        <v>8</v>
      </c>
      <c r="C1843" s="15">
        <v>12.029481691229099</v>
      </c>
      <c r="D1843" s="16">
        <v>-0.23260678464300477</v>
      </c>
      <c r="E1843" s="22" t="s">
        <v>3470</v>
      </c>
    </row>
    <row r="1844" spans="1:5" x14ac:dyDescent="0.25">
      <c r="A1844" s="13" t="s">
        <v>3471</v>
      </c>
      <c r="B1844" s="14" t="s">
        <v>8</v>
      </c>
      <c r="C1844" s="15">
        <v>11.001347115098065</v>
      </c>
      <c r="D1844" s="16">
        <v>-8.2611824377212692E-2</v>
      </c>
      <c r="E1844" s="22" t="s">
        <v>3431</v>
      </c>
    </row>
    <row r="1845" spans="1:5" x14ac:dyDescent="0.25">
      <c r="A1845" s="13" t="s">
        <v>7696</v>
      </c>
      <c r="B1845" s="14" t="s">
        <v>8</v>
      </c>
      <c r="C1845" s="15">
        <v>10.6348484429819</v>
      </c>
      <c r="D1845" s="16">
        <v>-0.11780609194786329</v>
      </c>
      <c r="E1845" s="22" t="s">
        <v>7697</v>
      </c>
    </row>
    <row r="1846" spans="1:5" x14ac:dyDescent="0.25">
      <c r="A1846" s="13" t="s">
        <v>3472</v>
      </c>
      <c r="B1846" s="14" t="s">
        <v>8</v>
      </c>
      <c r="C1846" s="15">
        <v>10.710653977654632</v>
      </c>
      <c r="D1846" s="16">
        <v>1.2760221475478043E-2</v>
      </c>
      <c r="E1846" s="22" t="s">
        <v>9</v>
      </c>
    </row>
    <row r="1847" spans="1:5" x14ac:dyDescent="0.25">
      <c r="A1847" s="13" t="s">
        <v>3473</v>
      </c>
      <c r="B1847" s="14" t="s">
        <v>8</v>
      </c>
      <c r="C1847" s="15">
        <v>10.400434741666</v>
      </c>
      <c r="D1847" s="16">
        <v>-0.12028776233571324</v>
      </c>
      <c r="E1847" s="22" t="s">
        <v>3474</v>
      </c>
    </row>
    <row r="1848" spans="1:5" x14ac:dyDescent="0.25">
      <c r="A1848" s="13" t="s">
        <v>3475</v>
      </c>
      <c r="B1848" s="14" t="s">
        <v>8</v>
      </c>
      <c r="C1848" s="15">
        <v>10.771998007222166</v>
      </c>
      <c r="D1848" s="16">
        <v>7.8911537014879438E-3</v>
      </c>
      <c r="E1848" s="22" t="s">
        <v>9</v>
      </c>
    </row>
    <row r="1849" spans="1:5" x14ac:dyDescent="0.25">
      <c r="A1849" s="13" t="s">
        <v>7698</v>
      </c>
      <c r="B1849" s="14" t="s">
        <v>8</v>
      </c>
      <c r="C1849" s="15">
        <v>10.283523712476899</v>
      </c>
      <c r="D1849" s="16">
        <v>2.6188385988789146E-2</v>
      </c>
      <c r="E1849" s="22" t="s">
        <v>7699</v>
      </c>
    </row>
    <row r="1850" spans="1:5" x14ac:dyDescent="0.25">
      <c r="A1850" s="13" t="s">
        <v>7700</v>
      </c>
      <c r="B1850" s="14" t="s">
        <v>8</v>
      </c>
      <c r="C1850" s="15">
        <v>10.453830038528267</v>
      </c>
      <c r="D1850" s="16">
        <v>-7.8765054368474599E-2</v>
      </c>
      <c r="E1850" s="22" t="s">
        <v>7701</v>
      </c>
    </row>
    <row r="1851" spans="1:5" ht="23.25" x14ac:dyDescent="0.25">
      <c r="A1851" s="13" t="s">
        <v>3476</v>
      </c>
      <c r="B1851" s="14" t="s">
        <v>8</v>
      </c>
      <c r="C1851" s="15">
        <v>11.166320569607299</v>
      </c>
      <c r="D1851" s="16">
        <v>0.11368082787533303</v>
      </c>
      <c r="E1851" s="22" t="s">
        <v>3477</v>
      </c>
    </row>
    <row r="1852" spans="1:5" x14ac:dyDescent="0.25">
      <c r="A1852" s="13" t="s">
        <v>3478</v>
      </c>
      <c r="B1852" s="14" t="s">
        <v>3479</v>
      </c>
      <c r="C1852" s="15">
        <v>12.1653894040524</v>
      </c>
      <c r="D1852" s="16">
        <v>2.7539171090881165E-2</v>
      </c>
      <c r="E1852" s="22" t="s">
        <v>3480</v>
      </c>
    </row>
    <row r="1853" spans="1:5" x14ac:dyDescent="0.25">
      <c r="A1853" s="13" t="s">
        <v>3481</v>
      </c>
      <c r="B1853" s="14" t="s">
        <v>8</v>
      </c>
      <c r="C1853" s="15">
        <v>11.196469074759802</v>
      </c>
      <c r="D1853" s="16">
        <v>7.0575201805221879E-2</v>
      </c>
      <c r="E1853" s="22" t="s">
        <v>3482</v>
      </c>
    </row>
    <row r="1854" spans="1:5" x14ac:dyDescent="0.25">
      <c r="A1854" s="13" t="s">
        <v>3483</v>
      </c>
      <c r="B1854" s="14" t="s">
        <v>8</v>
      </c>
      <c r="C1854" s="15">
        <v>10.953449263915999</v>
      </c>
      <c r="D1854" s="16">
        <v>-0.34663608475896363</v>
      </c>
      <c r="E1854" s="22" t="s">
        <v>3405</v>
      </c>
    </row>
    <row r="1855" spans="1:5" x14ac:dyDescent="0.25">
      <c r="A1855" s="13" t="s">
        <v>3484</v>
      </c>
      <c r="B1855" s="14" t="s">
        <v>8</v>
      </c>
      <c r="C1855" s="15">
        <v>10.828261456011733</v>
      </c>
      <c r="D1855" s="16">
        <v>3.5056703995215092E-2</v>
      </c>
      <c r="E1855" s="22" t="s">
        <v>3485</v>
      </c>
    </row>
    <row r="1856" spans="1:5" x14ac:dyDescent="0.25">
      <c r="A1856" s="13" t="s">
        <v>3486</v>
      </c>
      <c r="B1856" s="14" t="s">
        <v>8</v>
      </c>
      <c r="C1856" s="15">
        <v>10.645075151422835</v>
      </c>
      <c r="D1856" s="16">
        <v>-6.5303991465553421E-2</v>
      </c>
      <c r="E1856" s="22" t="s">
        <v>9</v>
      </c>
    </row>
    <row r="1857" spans="1:5" x14ac:dyDescent="0.25">
      <c r="A1857" s="13" t="s">
        <v>3487</v>
      </c>
      <c r="B1857" s="14" t="s">
        <v>3488</v>
      </c>
      <c r="C1857" s="15">
        <v>11.545064091328667</v>
      </c>
      <c r="D1857" s="16">
        <v>-0.12453685119921769</v>
      </c>
      <c r="E1857" s="22" t="s">
        <v>3489</v>
      </c>
    </row>
    <row r="1858" spans="1:5" x14ac:dyDescent="0.25">
      <c r="A1858" s="13" t="s">
        <v>3490</v>
      </c>
      <c r="B1858" s="14" t="s">
        <v>3491</v>
      </c>
      <c r="C1858" s="15">
        <v>11.229061655378635</v>
      </c>
      <c r="D1858" s="16">
        <v>0.24882356916740331</v>
      </c>
      <c r="E1858" s="22" t="s">
        <v>3492</v>
      </c>
    </row>
    <row r="1859" spans="1:5" x14ac:dyDescent="0.25">
      <c r="A1859" s="13" t="s">
        <v>3493</v>
      </c>
      <c r="B1859" s="14" t="s">
        <v>1835</v>
      </c>
      <c r="C1859" s="15">
        <v>11.137600386263735</v>
      </c>
      <c r="D1859" s="16">
        <v>5.7140597476677081E-2</v>
      </c>
      <c r="E1859" s="22" t="s">
        <v>3494</v>
      </c>
    </row>
    <row r="1860" spans="1:5" x14ac:dyDescent="0.25">
      <c r="A1860" s="13" t="s">
        <v>7702</v>
      </c>
      <c r="B1860" s="14" t="s">
        <v>8</v>
      </c>
      <c r="C1860" s="15">
        <v>10.406174481734668</v>
      </c>
      <c r="D1860" s="16">
        <v>-0.24341952693558108</v>
      </c>
      <c r="E1860" s="22" t="s">
        <v>7703</v>
      </c>
    </row>
    <row r="1861" spans="1:5" x14ac:dyDescent="0.25">
      <c r="A1861" s="13" t="s">
        <v>3495</v>
      </c>
      <c r="B1861" s="14" t="s">
        <v>8</v>
      </c>
      <c r="C1861" s="15">
        <v>10.405615938708332</v>
      </c>
      <c r="D1861" s="16">
        <v>4.1992696786984614E-3</v>
      </c>
      <c r="E1861" s="22" t="s">
        <v>9</v>
      </c>
    </row>
    <row r="1862" spans="1:5" x14ac:dyDescent="0.25">
      <c r="A1862" s="13" t="s">
        <v>3496</v>
      </c>
      <c r="B1862" s="14" t="s">
        <v>8</v>
      </c>
      <c r="C1862" s="15">
        <v>11.264163790244901</v>
      </c>
      <c r="D1862" s="16">
        <v>8.2862799281656865E-2</v>
      </c>
      <c r="E1862" s="22" t="s">
        <v>3497</v>
      </c>
    </row>
    <row r="1863" spans="1:5" x14ac:dyDescent="0.25">
      <c r="A1863" s="13" t="s">
        <v>3498</v>
      </c>
      <c r="B1863" s="14" t="s">
        <v>8</v>
      </c>
      <c r="C1863" s="15">
        <v>11.227673758286533</v>
      </c>
      <c r="D1863" s="16">
        <v>0.18951554993534811</v>
      </c>
      <c r="E1863" s="22" t="s">
        <v>3499</v>
      </c>
    </row>
    <row r="1864" spans="1:5" ht="23.25" x14ac:dyDescent="0.25">
      <c r="A1864" s="13" t="s">
        <v>3500</v>
      </c>
      <c r="B1864" s="14" t="s">
        <v>8</v>
      </c>
      <c r="C1864" s="15">
        <v>10.7879697486488</v>
      </c>
      <c r="D1864" s="16">
        <v>0.11982030865215847</v>
      </c>
      <c r="E1864" s="22" t="s">
        <v>3501</v>
      </c>
    </row>
    <row r="1865" spans="1:5" x14ac:dyDescent="0.25">
      <c r="A1865" s="13" t="s">
        <v>3502</v>
      </c>
      <c r="B1865" s="14" t="s">
        <v>8</v>
      </c>
      <c r="C1865" s="15">
        <v>11.048272970687099</v>
      </c>
      <c r="D1865" s="16">
        <v>7.3989064863709195E-2</v>
      </c>
      <c r="E1865" s="22" t="s">
        <v>3503</v>
      </c>
    </row>
    <row r="1866" spans="1:5" x14ac:dyDescent="0.25">
      <c r="A1866" s="13" t="s">
        <v>3504</v>
      </c>
      <c r="B1866" s="14" t="s">
        <v>3505</v>
      </c>
      <c r="C1866" s="15">
        <v>13.228979588431066</v>
      </c>
      <c r="D1866" s="16">
        <v>8.2865093548985261E-2</v>
      </c>
      <c r="E1866" s="22" t="s">
        <v>3506</v>
      </c>
    </row>
    <row r="1867" spans="1:5" x14ac:dyDescent="0.25">
      <c r="A1867" s="13" t="s">
        <v>3507</v>
      </c>
      <c r="B1867" s="14" t="s">
        <v>8</v>
      </c>
      <c r="C1867" s="15">
        <v>10.668050306616934</v>
      </c>
      <c r="D1867" s="16">
        <v>0.17407073158588723</v>
      </c>
      <c r="E1867" s="22" t="s">
        <v>3508</v>
      </c>
    </row>
    <row r="1868" spans="1:5" x14ac:dyDescent="0.25">
      <c r="A1868" s="13" t="s">
        <v>3509</v>
      </c>
      <c r="B1868" s="14" t="s">
        <v>8</v>
      </c>
      <c r="C1868" s="15">
        <v>13.537303352009801</v>
      </c>
      <c r="D1868" s="16">
        <v>1.5035703444417809E-3</v>
      </c>
      <c r="E1868" s="22" t="s">
        <v>3510</v>
      </c>
    </row>
    <row r="1869" spans="1:5" x14ac:dyDescent="0.25">
      <c r="A1869" s="13" t="s">
        <v>3511</v>
      </c>
      <c r="B1869" s="14" t="s">
        <v>8</v>
      </c>
      <c r="C1869" s="15">
        <v>12.668859387183133</v>
      </c>
      <c r="D1869" s="16">
        <v>-8.2497680862681722E-2</v>
      </c>
      <c r="E1869" s="22" t="s">
        <v>9</v>
      </c>
    </row>
    <row r="1870" spans="1:5" x14ac:dyDescent="0.25">
      <c r="A1870" s="13" t="s">
        <v>3512</v>
      </c>
      <c r="B1870" s="14" t="s">
        <v>3513</v>
      </c>
      <c r="C1870" s="15">
        <v>12.454005268832168</v>
      </c>
      <c r="D1870" s="16">
        <v>-0.30564421683330373</v>
      </c>
      <c r="E1870" s="22" t="s">
        <v>3514</v>
      </c>
    </row>
    <row r="1871" spans="1:5" x14ac:dyDescent="0.25">
      <c r="A1871" s="13" t="s">
        <v>3515</v>
      </c>
      <c r="B1871" s="14" t="s">
        <v>8</v>
      </c>
      <c r="C1871" s="15">
        <v>11.909522515787033</v>
      </c>
      <c r="D1871" s="16">
        <v>0.19281305957351202</v>
      </c>
      <c r="E1871" s="22" t="s">
        <v>3516</v>
      </c>
    </row>
    <row r="1872" spans="1:5" x14ac:dyDescent="0.25">
      <c r="A1872" s="13" t="s">
        <v>3517</v>
      </c>
      <c r="B1872" s="14" t="s">
        <v>8</v>
      </c>
      <c r="C1872" s="15">
        <v>11.493447927687265</v>
      </c>
      <c r="D1872" s="16">
        <v>0.29937400123278629</v>
      </c>
      <c r="E1872" s="22" t="s">
        <v>9</v>
      </c>
    </row>
    <row r="1873" spans="1:5" x14ac:dyDescent="0.25">
      <c r="A1873" s="13" t="s">
        <v>3518</v>
      </c>
      <c r="B1873" s="14" t="s">
        <v>8</v>
      </c>
      <c r="C1873" s="15">
        <v>11.695038457411867</v>
      </c>
      <c r="D1873" s="16">
        <v>0.22967612429520282</v>
      </c>
      <c r="E1873" s="22" t="s">
        <v>3519</v>
      </c>
    </row>
    <row r="1874" spans="1:5" x14ac:dyDescent="0.25">
      <c r="A1874" s="13" t="s">
        <v>3520</v>
      </c>
      <c r="B1874" s="14" t="s">
        <v>8</v>
      </c>
      <c r="C1874" s="15">
        <v>11.232916486578167</v>
      </c>
      <c r="D1874" s="16">
        <v>-4.5558354409177583E-2</v>
      </c>
      <c r="E1874" s="22" t="s">
        <v>3521</v>
      </c>
    </row>
    <row r="1875" spans="1:5" x14ac:dyDescent="0.25">
      <c r="A1875" s="13" t="s">
        <v>3522</v>
      </c>
      <c r="B1875" s="14" t="s">
        <v>8</v>
      </c>
      <c r="C1875" s="15">
        <v>10.599976875649466</v>
      </c>
      <c r="D1875" s="16">
        <v>-5.0738327039015318E-2</v>
      </c>
      <c r="E1875" s="22" t="s">
        <v>3523</v>
      </c>
    </row>
    <row r="1876" spans="1:5" x14ac:dyDescent="0.25">
      <c r="A1876" s="13" t="s">
        <v>3524</v>
      </c>
      <c r="B1876" s="14" t="s">
        <v>3525</v>
      </c>
      <c r="C1876" s="15">
        <v>12.283941492605132</v>
      </c>
      <c r="D1876" s="16">
        <v>0.13680718333263067</v>
      </c>
      <c r="E1876" s="22" t="s">
        <v>3526</v>
      </c>
    </row>
    <row r="1877" spans="1:5" x14ac:dyDescent="0.25">
      <c r="A1877" s="13" t="s">
        <v>3527</v>
      </c>
      <c r="B1877" s="14" t="s">
        <v>8</v>
      </c>
      <c r="C1877" s="15">
        <v>13.493508832018733</v>
      </c>
      <c r="D1877" s="16">
        <v>0.55002679268180732</v>
      </c>
      <c r="E1877" s="22" t="s">
        <v>3528</v>
      </c>
    </row>
    <row r="1878" spans="1:5" x14ac:dyDescent="0.25">
      <c r="A1878" s="13" t="s">
        <v>3529</v>
      </c>
      <c r="B1878" s="14" t="s">
        <v>8</v>
      </c>
      <c r="C1878" s="15">
        <v>12.844075015144901</v>
      </c>
      <c r="D1878" s="16">
        <v>0.65179814505399547</v>
      </c>
      <c r="E1878" s="22" t="s">
        <v>8128</v>
      </c>
    </row>
    <row r="1879" spans="1:5" x14ac:dyDescent="0.25">
      <c r="A1879" s="13" t="s">
        <v>3530</v>
      </c>
      <c r="B1879" s="14" t="s">
        <v>8</v>
      </c>
      <c r="C1879" s="15">
        <v>11.0621598135687</v>
      </c>
      <c r="D1879" s="16">
        <v>1.9916105566103182E-3</v>
      </c>
      <c r="E1879" s="22" t="s">
        <v>9</v>
      </c>
    </row>
    <row r="1880" spans="1:5" x14ac:dyDescent="0.25">
      <c r="A1880" s="13" t="s">
        <v>3531</v>
      </c>
      <c r="B1880" s="14" t="s">
        <v>8</v>
      </c>
      <c r="C1880" s="15">
        <v>13.747545023137066</v>
      </c>
      <c r="D1880" s="16">
        <v>-1.3520264911768793</v>
      </c>
      <c r="E1880" s="22" t="s">
        <v>9</v>
      </c>
    </row>
    <row r="1881" spans="1:5" x14ac:dyDescent="0.25">
      <c r="A1881" s="13" t="s">
        <v>3532</v>
      </c>
      <c r="B1881" s="14" t="s">
        <v>8</v>
      </c>
      <c r="C1881" s="15">
        <v>15.486549054110034</v>
      </c>
      <c r="D1881" s="16">
        <v>-0.64591099800833551</v>
      </c>
      <c r="E1881" s="22" t="s">
        <v>724</v>
      </c>
    </row>
    <row r="1882" spans="1:5" x14ac:dyDescent="0.25">
      <c r="A1882" s="13" t="s">
        <v>7704</v>
      </c>
      <c r="B1882" s="14" t="s">
        <v>8</v>
      </c>
      <c r="C1882" s="15">
        <v>10.648086343354201</v>
      </c>
      <c r="D1882" s="16">
        <v>-6.9902238264590716E-2</v>
      </c>
      <c r="E1882" s="22" t="s">
        <v>7705</v>
      </c>
    </row>
    <row r="1883" spans="1:5" x14ac:dyDescent="0.25">
      <c r="A1883" s="13" t="s">
        <v>3533</v>
      </c>
      <c r="B1883" s="14" t="s">
        <v>8</v>
      </c>
      <c r="C1883" s="15">
        <v>10.342749551452068</v>
      </c>
      <c r="D1883" s="16">
        <v>-8.9496612322886471E-2</v>
      </c>
      <c r="E1883" s="22" t="s">
        <v>9</v>
      </c>
    </row>
    <row r="1884" spans="1:5" x14ac:dyDescent="0.25">
      <c r="A1884" s="13" t="s">
        <v>3534</v>
      </c>
      <c r="B1884" s="14" t="s">
        <v>8</v>
      </c>
      <c r="C1884" s="15">
        <v>10.621914712582267</v>
      </c>
      <c r="D1884" s="16">
        <v>-0.17672661107286536</v>
      </c>
      <c r="E1884" s="22" t="s">
        <v>9</v>
      </c>
    </row>
    <row r="1885" spans="1:5" x14ac:dyDescent="0.25">
      <c r="A1885" s="13" t="s">
        <v>7706</v>
      </c>
      <c r="B1885" s="14" t="s">
        <v>8</v>
      </c>
      <c r="C1885" s="15">
        <v>10.418725117872667</v>
      </c>
      <c r="D1885" s="16">
        <v>-0.1815239705398918</v>
      </c>
      <c r="E1885" s="22" t="s">
        <v>9</v>
      </c>
    </row>
    <row r="1886" spans="1:5" x14ac:dyDescent="0.25">
      <c r="A1886" s="13" t="s">
        <v>3535</v>
      </c>
      <c r="B1886" s="14" t="s">
        <v>8</v>
      </c>
      <c r="C1886" s="15">
        <v>10.568559284039933</v>
      </c>
      <c r="D1886" s="16">
        <v>-0.10695640704886962</v>
      </c>
      <c r="E1886" s="22" t="s">
        <v>9</v>
      </c>
    </row>
    <row r="1887" spans="1:5" x14ac:dyDescent="0.25">
      <c r="A1887" s="13" t="s">
        <v>3536</v>
      </c>
      <c r="B1887" s="14" t="s">
        <v>8</v>
      </c>
      <c r="C1887" s="15">
        <v>10.802020880631201</v>
      </c>
      <c r="D1887" s="16">
        <v>0.2746716924402684</v>
      </c>
      <c r="E1887" s="22">
        <v>0</v>
      </c>
    </row>
    <row r="1888" spans="1:5" x14ac:dyDescent="0.25">
      <c r="A1888" s="13" t="s">
        <v>3537</v>
      </c>
      <c r="B1888" s="14" t="s">
        <v>8</v>
      </c>
      <c r="C1888" s="15">
        <v>10.798578691255933</v>
      </c>
      <c r="D1888" s="16">
        <v>3.2331072289010297E-2</v>
      </c>
      <c r="E1888" s="22">
        <v>0</v>
      </c>
    </row>
    <row r="1889" spans="1:5" x14ac:dyDescent="0.25">
      <c r="A1889" s="13" t="s">
        <v>3538</v>
      </c>
      <c r="B1889" s="14" t="s">
        <v>8</v>
      </c>
      <c r="C1889" s="15">
        <v>10.6801331166753</v>
      </c>
      <c r="D1889" s="16">
        <v>-9.2495432212013326E-2</v>
      </c>
      <c r="E1889" s="22">
        <v>0</v>
      </c>
    </row>
    <row r="1890" spans="1:5" x14ac:dyDescent="0.25">
      <c r="A1890" s="13" t="s">
        <v>3539</v>
      </c>
      <c r="B1890" s="14" t="s">
        <v>8</v>
      </c>
      <c r="C1890" s="15">
        <v>10.993207775496799</v>
      </c>
      <c r="D1890" s="16">
        <v>-0.16937062024103691</v>
      </c>
      <c r="E1890" s="22" t="s">
        <v>9</v>
      </c>
    </row>
    <row r="1891" spans="1:5" x14ac:dyDescent="0.25">
      <c r="A1891" s="13" t="s">
        <v>3540</v>
      </c>
      <c r="B1891" s="14" t="s">
        <v>8</v>
      </c>
      <c r="C1891" s="15">
        <v>12.385673398423366</v>
      </c>
      <c r="D1891" s="16">
        <v>2.6074758855461899E-2</v>
      </c>
      <c r="E1891" s="22" t="s">
        <v>9</v>
      </c>
    </row>
    <row r="1892" spans="1:5" x14ac:dyDescent="0.25">
      <c r="A1892" s="13" t="s">
        <v>3541</v>
      </c>
      <c r="B1892" s="14" t="s">
        <v>8</v>
      </c>
      <c r="C1892" s="15">
        <v>10.911717349160368</v>
      </c>
      <c r="D1892" s="16">
        <v>-1.1964204426768904E-2</v>
      </c>
      <c r="E1892" s="22" t="s">
        <v>9</v>
      </c>
    </row>
    <row r="1893" spans="1:5" x14ac:dyDescent="0.25">
      <c r="A1893" s="13" t="s">
        <v>3542</v>
      </c>
      <c r="B1893" s="14" t="s">
        <v>8</v>
      </c>
      <c r="C1893" s="15">
        <v>10.180472158085749</v>
      </c>
      <c r="D1893" s="16">
        <v>-9.3299456036589817E-2</v>
      </c>
      <c r="E1893" s="22" t="s">
        <v>9</v>
      </c>
    </row>
    <row r="1894" spans="1:5" x14ac:dyDescent="0.25">
      <c r="A1894" s="13" t="s">
        <v>3543</v>
      </c>
      <c r="B1894" s="14" t="s">
        <v>8</v>
      </c>
      <c r="C1894" s="15">
        <v>10.486440788235067</v>
      </c>
      <c r="D1894" s="16">
        <v>1.0376124752135396E-2</v>
      </c>
      <c r="E1894" s="22" t="s">
        <v>3544</v>
      </c>
    </row>
    <row r="1895" spans="1:5" x14ac:dyDescent="0.25">
      <c r="A1895" s="13" t="s">
        <v>3545</v>
      </c>
      <c r="B1895" s="14" t="s">
        <v>8</v>
      </c>
      <c r="C1895" s="15">
        <v>11.62791919087045</v>
      </c>
      <c r="D1895" s="16">
        <v>0.26870250238910609</v>
      </c>
      <c r="E1895" s="22" t="s">
        <v>3546</v>
      </c>
    </row>
    <row r="1896" spans="1:5" x14ac:dyDescent="0.25">
      <c r="A1896" s="13" t="s">
        <v>7707</v>
      </c>
      <c r="B1896" s="14" t="s">
        <v>8</v>
      </c>
      <c r="C1896" s="15">
        <v>10.193498154710399</v>
      </c>
      <c r="D1896" s="16">
        <v>-0.11297271111861618</v>
      </c>
      <c r="E1896" s="22" t="s">
        <v>9</v>
      </c>
    </row>
    <row r="1897" spans="1:5" x14ac:dyDescent="0.25">
      <c r="A1897" s="13" t="s">
        <v>3547</v>
      </c>
      <c r="B1897" s="14" t="s">
        <v>8</v>
      </c>
      <c r="C1897" s="15">
        <v>10.377208974144166</v>
      </c>
      <c r="D1897" s="16">
        <v>-3.6687377552957465E-2</v>
      </c>
      <c r="E1897" s="22" t="s">
        <v>3548</v>
      </c>
    </row>
    <row r="1898" spans="1:5" x14ac:dyDescent="0.25">
      <c r="A1898" s="13" t="s">
        <v>3549</v>
      </c>
      <c r="B1898" s="14" t="s">
        <v>3550</v>
      </c>
      <c r="C1898" s="15">
        <v>12.015952224408901</v>
      </c>
      <c r="D1898" s="16">
        <v>-2.5323780181939936E-2</v>
      </c>
      <c r="E1898" s="22" t="s">
        <v>3551</v>
      </c>
    </row>
    <row r="1899" spans="1:5" x14ac:dyDescent="0.25">
      <c r="A1899" s="13" t="s">
        <v>3552</v>
      </c>
      <c r="B1899" s="14" t="s">
        <v>8</v>
      </c>
      <c r="C1899" s="15">
        <v>11.6879204576065</v>
      </c>
      <c r="D1899" s="16">
        <v>-4.6946947744133842E-3</v>
      </c>
      <c r="E1899" s="22" t="s">
        <v>3553</v>
      </c>
    </row>
    <row r="1900" spans="1:5" x14ac:dyDescent="0.25">
      <c r="A1900" s="13" t="s">
        <v>3554</v>
      </c>
      <c r="B1900" s="14" t="s">
        <v>2123</v>
      </c>
      <c r="C1900" s="15">
        <v>11.776925011144035</v>
      </c>
      <c r="D1900" s="16">
        <v>-0.25249880435952904</v>
      </c>
      <c r="E1900" s="22" t="s">
        <v>2124</v>
      </c>
    </row>
    <row r="1901" spans="1:5" x14ac:dyDescent="0.25">
      <c r="A1901" s="13" t="s">
        <v>3555</v>
      </c>
      <c r="B1901" s="14" t="s">
        <v>8</v>
      </c>
      <c r="C1901" s="15">
        <v>12.366934483015067</v>
      </c>
      <c r="D1901" s="16">
        <v>0.12951578934789856</v>
      </c>
      <c r="E1901" s="22" t="s">
        <v>9</v>
      </c>
    </row>
    <row r="1902" spans="1:5" x14ac:dyDescent="0.25">
      <c r="A1902" s="13" t="s">
        <v>3556</v>
      </c>
      <c r="B1902" s="14" t="s">
        <v>8</v>
      </c>
      <c r="C1902" s="15">
        <v>11.804568261384967</v>
      </c>
      <c r="D1902" s="16">
        <v>4.7626666678635306E-2</v>
      </c>
      <c r="E1902" s="22" t="s">
        <v>3557</v>
      </c>
    </row>
    <row r="1903" spans="1:5" x14ac:dyDescent="0.25">
      <c r="A1903" s="13" t="s">
        <v>3558</v>
      </c>
      <c r="B1903" s="14" t="s">
        <v>8</v>
      </c>
      <c r="C1903" s="15">
        <v>13.360829939616101</v>
      </c>
      <c r="D1903" s="16">
        <v>-0.17332953682146388</v>
      </c>
      <c r="E1903" s="22" t="s">
        <v>9</v>
      </c>
    </row>
    <row r="1904" spans="1:5" x14ac:dyDescent="0.25">
      <c r="A1904" s="13" t="s">
        <v>3559</v>
      </c>
      <c r="B1904" s="14" t="s">
        <v>8</v>
      </c>
      <c r="C1904" s="15">
        <v>12.0609239863858</v>
      </c>
      <c r="D1904" s="16">
        <v>-0.10790359609114113</v>
      </c>
      <c r="E1904" s="22" t="s">
        <v>3560</v>
      </c>
    </row>
    <row r="1905" spans="1:5" x14ac:dyDescent="0.25">
      <c r="A1905" s="13" t="s">
        <v>3561</v>
      </c>
      <c r="B1905" s="14" t="s">
        <v>3562</v>
      </c>
      <c r="C1905" s="15">
        <v>12.405834479786135</v>
      </c>
      <c r="D1905" s="16">
        <v>0.18933194302689008</v>
      </c>
      <c r="E1905" s="22" t="s">
        <v>3563</v>
      </c>
    </row>
    <row r="1906" spans="1:5" x14ac:dyDescent="0.25">
      <c r="A1906" s="13" t="s">
        <v>3564</v>
      </c>
      <c r="B1906" s="14" t="s">
        <v>3565</v>
      </c>
      <c r="C1906" s="15">
        <v>12.192945125057898</v>
      </c>
      <c r="D1906" s="16">
        <v>4.1081118943138194E-3</v>
      </c>
      <c r="E1906" s="22" t="s">
        <v>3566</v>
      </c>
    </row>
    <row r="1907" spans="1:5" x14ac:dyDescent="0.25">
      <c r="A1907" s="13" t="s">
        <v>3567</v>
      </c>
      <c r="B1907" s="14" t="s">
        <v>8</v>
      </c>
      <c r="C1907" s="15">
        <v>11.031774089034434</v>
      </c>
      <c r="D1907" s="16">
        <v>-0.12232388176335147</v>
      </c>
      <c r="E1907" s="22" t="s">
        <v>3568</v>
      </c>
    </row>
    <row r="1908" spans="1:5" x14ac:dyDescent="0.25">
      <c r="A1908" s="13" t="s">
        <v>3569</v>
      </c>
      <c r="B1908" s="14" t="s">
        <v>8</v>
      </c>
      <c r="C1908" s="15">
        <v>11.193331081060466</v>
      </c>
      <c r="D1908" s="16">
        <v>-4.9638440635752179E-2</v>
      </c>
      <c r="E1908" s="22" t="s">
        <v>3570</v>
      </c>
    </row>
    <row r="1909" spans="1:5" x14ac:dyDescent="0.25">
      <c r="A1909" s="13" t="s">
        <v>3571</v>
      </c>
      <c r="B1909" s="14" t="s">
        <v>3572</v>
      </c>
      <c r="C1909" s="15">
        <v>11.026867400086966</v>
      </c>
      <c r="D1909" s="16">
        <v>-0.17125199355113016</v>
      </c>
      <c r="E1909" s="22" t="s">
        <v>3573</v>
      </c>
    </row>
    <row r="1910" spans="1:5" x14ac:dyDescent="0.25">
      <c r="A1910" s="13" t="s">
        <v>3574</v>
      </c>
      <c r="B1910" s="14" t="s">
        <v>8</v>
      </c>
      <c r="C1910" s="15">
        <v>10.5464217780422</v>
      </c>
      <c r="D1910" s="16">
        <v>0.17887843706325446</v>
      </c>
      <c r="E1910" s="22" t="s">
        <v>3575</v>
      </c>
    </row>
    <row r="1911" spans="1:5" x14ac:dyDescent="0.25">
      <c r="A1911" s="13" t="s">
        <v>3576</v>
      </c>
      <c r="B1911" s="14" t="s">
        <v>8</v>
      </c>
      <c r="C1911" s="15">
        <v>11.429530943843867</v>
      </c>
      <c r="D1911" s="16">
        <v>5.2734973837849287E-2</v>
      </c>
      <c r="E1911" s="22" t="s">
        <v>3577</v>
      </c>
    </row>
    <row r="1912" spans="1:5" x14ac:dyDescent="0.25">
      <c r="A1912" s="13" t="s">
        <v>7708</v>
      </c>
      <c r="B1912" s="14" t="s">
        <v>7709</v>
      </c>
      <c r="C1912" s="15">
        <v>11.722446989109665</v>
      </c>
      <c r="D1912" s="16">
        <v>-0.2505133439444856</v>
      </c>
      <c r="E1912" s="22" t="s">
        <v>7531</v>
      </c>
    </row>
    <row r="1913" spans="1:5" x14ac:dyDescent="0.25">
      <c r="A1913" s="13" t="s">
        <v>3578</v>
      </c>
      <c r="B1913" s="14" t="s">
        <v>8</v>
      </c>
      <c r="C1913" s="15">
        <v>10.952241051147732</v>
      </c>
      <c r="D1913" s="16">
        <v>0.10482625987440468</v>
      </c>
      <c r="E1913" s="22" t="s">
        <v>3579</v>
      </c>
    </row>
    <row r="1914" spans="1:5" x14ac:dyDescent="0.25">
      <c r="A1914" s="13" t="s">
        <v>3580</v>
      </c>
      <c r="B1914" s="14" t="s">
        <v>8</v>
      </c>
      <c r="C1914" s="15">
        <v>11.819860739352933</v>
      </c>
      <c r="D1914" s="16">
        <v>0.42312044747460958</v>
      </c>
      <c r="E1914" s="22" t="s">
        <v>9</v>
      </c>
    </row>
    <row r="1915" spans="1:5" x14ac:dyDescent="0.25">
      <c r="A1915" s="13" t="s">
        <v>3581</v>
      </c>
      <c r="B1915" s="14" t="s">
        <v>3582</v>
      </c>
      <c r="C1915" s="15">
        <v>11.846727621134534</v>
      </c>
      <c r="D1915" s="16">
        <v>-0.1911533785396792</v>
      </c>
      <c r="E1915" s="22" t="s">
        <v>3583</v>
      </c>
    </row>
    <row r="1916" spans="1:5" x14ac:dyDescent="0.25">
      <c r="A1916" s="13" t="s">
        <v>3584</v>
      </c>
      <c r="B1916" s="14" t="s">
        <v>8</v>
      </c>
      <c r="C1916" s="15">
        <v>11.575943838773602</v>
      </c>
      <c r="D1916" s="16">
        <v>0.20921671307621692</v>
      </c>
      <c r="E1916" s="22" t="s">
        <v>9</v>
      </c>
    </row>
    <row r="1917" spans="1:5" x14ac:dyDescent="0.25">
      <c r="A1917" s="13" t="s">
        <v>3585</v>
      </c>
      <c r="B1917" s="14" t="s">
        <v>8</v>
      </c>
      <c r="C1917" s="15">
        <v>11.9409210314129</v>
      </c>
      <c r="D1917" s="16">
        <v>-0.27076176320239859</v>
      </c>
      <c r="E1917" s="22" t="s">
        <v>9</v>
      </c>
    </row>
    <row r="1918" spans="1:5" x14ac:dyDescent="0.25">
      <c r="A1918" s="13" t="s">
        <v>3586</v>
      </c>
      <c r="B1918" s="14" t="s">
        <v>3587</v>
      </c>
      <c r="C1918" s="15">
        <v>11.961956153777933</v>
      </c>
      <c r="D1918" s="16">
        <v>0.18065272147266512</v>
      </c>
      <c r="E1918" s="22" t="s">
        <v>3588</v>
      </c>
    </row>
    <row r="1919" spans="1:5" x14ac:dyDescent="0.25">
      <c r="A1919" s="13" t="s">
        <v>3589</v>
      </c>
      <c r="B1919" s="14" t="s">
        <v>8</v>
      </c>
      <c r="C1919" s="15">
        <v>10.5842489904377</v>
      </c>
      <c r="D1919" s="16">
        <v>4.7982985701298525E-2</v>
      </c>
      <c r="E1919" s="22" t="s">
        <v>3396</v>
      </c>
    </row>
    <row r="1920" spans="1:5" x14ac:dyDescent="0.25">
      <c r="A1920" s="13" t="s">
        <v>3590</v>
      </c>
      <c r="B1920" s="14" t="s">
        <v>8</v>
      </c>
      <c r="C1920" s="15">
        <v>11.582492895298733</v>
      </c>
      <c r="D1920" s="16">
        <v>0.22864740343437581</v>
      </c>
      <c r="E1920" s="22" t="s">
        <v>3591</v>
      </c>
    </row>
    <row r="1921" spans="1:5" x14ac:dyDescent="0.25">
      <c r="A1921" s="13" t="s">
        <v>3592</v>
      </c>
      <c r="B1921" s="14" t="s">
        <v>8</v>
      </c>
      <c r="C1921" s="15">
        <v>11.287354544184899</v>
      </c>
      <c r="D1921" s="16">
        <v>2.6171893941596042E-2</v>
      </c>
      <c r="E1921" s="22" t="s">
        <v>9</v>
      </c>
    </row>
    <row r="1922" spans="1:5" x14ac:dyDescent="0.25">
      <c r="A1922" s="13" t="s">
        <v>3593</v>
      </c>
      <c r="B1922" s="14" t="s">
        <v>8</v>
      </c>
      <c r="C1922" s="15">
        <v>11.371216803712366</v>
      </c>
      <c r="D1922" s="16">
        <v>-0.25702038799580595</v>
      </c>
      <c r="E1922" s="22" t="s">
        <v>9</v>
      </c>
    </row>
    <row r="1923" spans="1:5" x14ac:dyDescent="0.25">
      <c r="A1923" s="13" t="s">
        <v>3594</v>
      </c>
      <c r="B1923" s="14" t="s">
        <v>3595</v>
      </c>
      <c r="C1923" s="15">
        <v>12.642273047932166</v>
      </c>
      <c r="D1923" s="16">
        <v>-0.27516638330562693</v>
      </c>
      <c r="E1923" s="22" t="s">
        <v>3596</v>
      </c>
    </row>
    <row r="1924" spans="1:5" x14ac:dyDescent="0.25">
      <c r="A1924" s="13" t="s">
        <v>3597</v>
      </c>
      <c r="B1924" s="14" t="s">
        <v>1441</v>
      </c>
      <c r="C1924" s="15">
        <v>11.268087506544866</v>
      </c>
      <c r="D1924" s="16">
        <v>-5.5129056985578351E-2</v>
      </c>
      <c r="E1924" s="22" t="s">
        <v>3598</v>
      </c>
    </row>
    <row r="1925" spans="1:5" x14ac:dyDescent="0.25">
      <c r="A1925" s="13" t="s">
        <v>3599</v>
      </c>
      <c r="B1925" s="14" t="s">
        <v>8</v>
      </c>
      <c r="C1925" s="15">
        <v>10.686657454937068</v>
      </c>
      <c r="D1925" s="16">
        <v>4.9365030862951166E-2</v>
      </c>
      <c r="E1925" s="22" t="s">
        <v>3600</v>
      </c>
    </row>
    <row r="1926" spans="1:5" x14ac:dyDescent="0.25">
      <c r="A1926" s="13" t="s">
        <v>3601</v>
      </c>
      <c r="B1926" s="14" t="s">
        <v>3602</v>
      </c>
      <c r="C1926" s="15">
        <v>12.0012680435985</v>
      </c>
      <c r="D1926" s="16">
        <v>-0.22000704579692687</v>
      </c>
      <c r="E1926" s="22" t="s">
        <v>3603</v>
      </c>
    </row>
    <row r="1927" spans="1:5" x14ac:dyDescent="0.25">
      <c r="A1927" s="13" t="s">
        <v>3604</v>
      </c>
      <c r="B1927" s="14" t="s">
        <v>8</v>
      </c>
      <c r="C1927" s="15">
        <v>12.000072341774034</v>
      </c>
      <c r="D1927" s="16">
        <v>-0.27323820334284837</v>
      </c>
      <c r="E1927" s="22" t="s">
        <v>3605</v>
      </c>
    </row>
    <row r="1928" spans="1:5" x14ac:dyDescent="0.25">
      <c r="A1928" s="13" t="s">
        <v>3606</v>
      </c>
      <c r="B1928" s="14" t="s">
        <v>8</v>
      </c>
      <c r="C1928" s="15">
        <v>12.925705294751102</v>
      </c>
      <c r="D1928" s="16">
        <v>-0.21835325928078878</v>
      </c>
      <c r="E1928" s="22" t="s">
        <v>3607</v>
      </c>
    </row>
    <row r="1929" spans="1:5" x14ac:dyDescent="0.25">
      <c r="A1929" s="13" t="s">
        <v>3608</v>
      </c>
      <c r="B1929" s="14" t="s">
        <v>3609</v>
      </c>
      <c r="C1929" s="15">
        <v>12.237853623915534</v>
      </c>
      <c r="D1929" s="16">
        <v>-2.3446853061015006E-2</v>
      </c>
      <c r="E1929" s="22" t="s">
        <v>3610</v>
      </c>
    </row>
    <row r="1930" spans="1:5" x14ac:dyDescent="0.25">
      <c r="A1930" s="13" t="s">
        <v>3611</v>
      </c>
      <c r="B1930" s="14" t="s">
        <v>3612</v>
      </c>
      <c r="C1930" s="15">
        <v>12.036726622944899</v>
      </c>
      <c r="D1930" s="16">
        <v>2.8745124083986176E-2</v>
      </c>
      <c r="E1930" s="22" t="s">
        <v>3613</v>
      </c>
    </row>
    <row r="1931" spans="1:5" x14ac:dyDescent="0.25">
      <c r="A1931" s="13" t="s">
        <v>3614</v>
      </c>
      <c r="B1931" s="14" t="s">
        <v>3615</v>
      </c>
      <c r="C1931" s="15">
        <v>11.737107636503033</v>
      </c>
      <c r="D1931" s="16">
        <v>-1.8513731894728144E-2</v>
      </c>
      <c r="E1931" s="22" t="s">
        <v>3616</v>
      </c>
    </row>
    <row r="1932" spans="1:5" x14ac:dyDescent="0.25">
      <c r="A1932" s="13" t="s">
        <v>3617</v>
      </c>
      <c r="B1932" s="14" t="s">
        <v>3618</v>
      </c>
      <c r="C1932" s="15">
        <v>11.831105898370366</v>
      </c>
      <c r="D1932" s="16">
        <v>7.6458337703578669E-2</v>
      </c>
      <c r="E1932" s="22" t="s">
        <v>3619</v>
      </c>
    </row>
    <row r="1933" spans="1:5" x14ac:dyDescent="0.25">
      <c r="A1933" s="13" t="s">
        <v>3620</v>
      </c>
      <c r="B1933" s="14" t="s">
        <v>3621</v>
      </c>
      <c r="C1933" s="15">
        <v>11.788522743502568</v>
      </c>
      <c r="D1933" s="16">
        <v>8.9278449624200618E-2</v>
      </c>
      <c r="E1933" s="22" t="s">
        <v>3622</v>
      </c>
    </row>
    <row r="1934" spans="1:5" x14ac:dyDescent="0.25">
      <c r="A1934" s="13" t="s">
        <v>3623</v>
      </c>
      <c r="B1934" s="14" t="s">
        <v>3624</v>
      </c>
      <c r="C1934" s="15">
        <v>11.237283158918965</v>
      </c>
      <c r="D1934" s="16">
        <v>0.12607856452452135</v>
      </c>
      <c r="E1934" s="22" t="s">
        <v>9</v>
      </c>
    </row>
    <row r="1935" spans="1:5" x14ac:dyDescent="0.25">
      <c r="A1935" s="13" t="s">
        <v>3625</v>
      </c>
      <c r="B1935" s="14" t="s">
        <v>8</v>
      </c>
      <c r="C1935" s="15">
        <v>12.0268569831045</v>
      </c>
      <c r="D1935" s="16">
        <v>-7.7907463032250435E-2</v>
      </c>
      <c r="E1935" s="22" t="s">
        <v>3626</v>
      </c>
    </row>
    <row r="1936" spans="1:5" x14ac:dyDescent="0.25">
      <c r="A1936" s="13" t="s">
        <v>3627</v>
      </c>
      <c r="B1936" s="14" t="s">
        <v>3628</v>
      </c>
      <c r="C1936" s="15">
        <v>12.067269229690233</v>
      </c>
      <c r="D1936" s="16">
        <v>-0.40226559869575157</v>
      </c>
      <c r="E1936" s="22" t="s">
        <v>3629</v>
      </c>
    </row>
    <row r="1937" spans="1:5" x14ac:dyDescent="0.25">
      <c r="A1937" s="13" t="s">
        <v>3630</v>
      </c>
      <c r="B1937" s="14" t="s">
        <v>3631</v>
      </c>
      <c r="C1937" s="15">
        <v>12.046539909497199</v>
      </c>
      <c r="D1937" s="16">
        <v>-0.33341191517762186</v>
      </c>
      <c r="E1937" s="22" t="s">
        <v>3632</v>
      </c>
    </row>
    <row r="1938" spans="1:5" x14ac:dyDescent="0.25">
      <c r="A1938" s="13" t="s">
        <v>3633</v>
      </c>
      <c r="B1938" s="14" t="s">
        <v>8</v>
      </c>
      <c r="C1938" s="15">
        <v>10.862804487242668</v>
      </c>
      <c r="D1938" s="16">
        <v>-0.46466742621671614</v>
      </c>
      <c r="E1938" s="22" t="s">
        <v>9</v>
      </c>
    </row>
    <row r="1939" spans="1:5" x14ac:dyDescent="0.25">
      <c r="A1939" s="13" t="s">
        <v>3634</v>
      </c>
      <c r="B1939" s="14" t="s">
        <v>8</v>
      </c>
      <c r="C1939" s="15">
        <v>11.006900677076432</v>
      </c>
      <c r="D1939" s="16">
        <v>0.21843043969583445</v>
      </c>
      <c r="E1939" s="22" t="s">
        <v>3635</v>
      </c>
    </row>
    <row r="1940" spans="1:5" x14ac:dyDescent="0.25">
      <c r="A1940" s="13" t="s">
        <v>3636</v>
      </c>
      <c r="B1940" s="14" t="s">
        <v>8</v>
      </c>
      <c r="C1940" s="15">
        <v>10.935479615139032</v>
      </c>
      <c r="D1940" s="16">
        <v>0.15885663209407583</v>
      </c>
      <c r="E1940" s="22" t="s">
        <v>3637</v>
      </c>
    </row>
    <row r="1941" spans="1:5" x14ac:dyDescent="0.25">
      <c r="A1941" s="13" t="s">
        <v>3638</v>
      </c>
      <c r="B1941" s="14" t="s">
        <v>8</v>
      </c>
      <c r="C1941" s="15">
        <v>11.234877302961733</v>
      </c>
      <c r="D1941" s="16">
        <v>-2.9596504998367468E-2</v>
      </c>
      <c r="E1941" s="22" t="s">
        <v>1479</v>
      </c>
    </row>
    <row r="1942" spans="1:5" x14ac:dyDescent="0.25">
      <c r="A1942" s="13" t="s">
        <v>3639</v>
      </c>
      <c r="B1942" s="14" t="s">
        <v>8</v>
      </c>
      <c r="C1942" s="15">
        <v>11.6600426801488</v>
      </c>
      <c r="D1942" s="16">
        <v>0.33547787546662883</v>
      </c>
      <c r="E1942" s="22" t="s">
        <v>9</v>
      </c>
    </row>
    <row r="1943" spans="1:5" x14ac:dyDescent="0.25">
      <c r="A1943" s="13" t="s">
        <v>3640</v>
      </c>
      <c r="B1943" s="14" t="s">
        <v>3641</v>
      </c>
      <c r="C1943" s="15">
        <v>10.9858018753404</v>
      </c>
      <c r="D1943" s="16">
        <v>5.9219572941153618E-2</v>
      </c>
      <c r="E1943" s="22" t="s">
        <v>3642</v>
      </c>
    </row>
    <row r="1944" spans="1:5" x14ac:dyDescent="0.25">
      <c r="A1944" s="13" t="s">
        <v>3643</v>
      </c>
      <c r="B1944" s="14" t="s">
        <v>3644</v>
      </c>
      <c r="C1944" s="15">
        <v>14.081764499949132</v>
      </c>
      <c r="D1944" s="16">
        <v>-1.4808909393246861E-3</v>
      </c>
      <c r="E1944" s="22" t="s">
        <v>3645</v>
      </c>
    </row>
    <row r="1945" spans="1:5" x14ac:dyDescent="0.25">
      <c r="A1945" s="13" t="s">
        <v>3646</v>
      </c>
      <c r="B1945" s="14" t="s">
        <v>8</v>
      </c>
      <c r="C1945" s="15">
        <v>11.622770458605865</v>
      </c>
      <c r="D1945" s="16">
        <v>-0.15808688158203563</v>
      </c>
      <c r="E1945" s="22" t="s">
        <v>9</v>
      </c>
    </row>
    <row r="1946" spans="1:5" x14ac:dyDescent="0.25">
      <c r="A1946" s="13" t="s">
        <v>3647</v>
      </c>
      <c r="B1946" s="14" t="s">
        <v>8</v>
      </c>
      <c r="C1946" s="15">
        <v>12.664728703791132</v>
      </c>
      <c r="D1946" s="16">
        <v>0.17757552664430976</v>
      </c>
      <c r="E1946" s="22" t="s">
        <v>9</v>
      </c>
    </row>
    <row r="1947" spans="1:5" x14ac:dyDescent="0.25">
      <c r="A1947" s="13" t="s">
        <v>3648</v>
      </c>
      <c r="B1947" s="14" t="s">
        <v>8</v>
      </c>
      <c r="C1947" s="15">
        <v>10.318578677300001</v>
      </c>
      <c r="D1947" s="16">
        <v>9.6586302144992975E-2</v>
      </c>
      <c r="E1947" s="22" t="s">
        <v>9</v>
      </c>
    </row>
    <row r="1948" spans="1:5" x14ac:dyDescent="0.25">
      <c r="A1948" s="13" t="s">
        <v>3649</v>
      </c>
      <c r="B1948" s="14" t="s">
        <v>8</v>
      </c>
      <c r="C1948" s="15">
        <v>10.096259050825449</v>
      </c>
      <c r="D1948" s="16">
        <v>-9.4772351185937992E-2</v>
      </c>
      <c r="E1948" s="22" t="s">
        <v>3650</v>
      </c>
    </row>
    <row r="1949" spans="1:5" x14ac:dyDescent="0.25">
      <c r="A1949" s="13" t="s">
        <v>3651</v>
      </c>
      <c r="B1949" s="14" t="s">
        <v>3652</v>
      </c>
      <c r="C1949" s="15">
        <v>10.7412184553828</v>
      </c>
      <c r="D1949" s="16">
        <v>-4.5699834543577379E-2</v>
      </c>
      <c r="E1949" s="22" t="s">
        <v>3653</v>
      </c>
    </row>
    <row r="1950" spans="1:5" x14ac:dyDescent="0.25">
      <c r="A1950" s="13" t="s">
        <v>7710</v>
      </c>
      <c r="B1950" s="14" t="s">
        <v>8</v>
      </c>
      <c r="C1950" s="15">
        <v>10.238844974083866</v>
      </c>
      <c r="D1950" s="16">
        <v>7.3521585584914464E-2</v>
      </c>
      <c r="E1950" s="22" t="s">
        <v>7711</v>
      </c>
    </row>
    <row r="1951" spans="1:5" x14ac:dyDescent="0.25">
      <c r="A1951" s="13" t="s">
        <v>3654</v>
      </c>
      <c r="B1951" s="14" t="s">
        <v>8</v>
      </c>
      <c r="C1951" s="15">
        <v>12.281027279202334</v>
      </c>
      <c r="D1951" s="16">
        <v>0.23866866907734163</v>
      </c>
      <c r="E1951" s="22" t="s">
        <v>9</v>
      </c>
    </row>
    <row r="1952" spans="1:5" x14ac:dyDescent="0.25">
      <c r="A1952" s="13" t="s">
        <v>3655</v>
      </c>
      <c r="B1952" s="14" t="s">
        <v>3656</v>
      </c>
      <c r="C1952" s="15">
        <v>15.550785674256668</v>
      </c>
      <c r="D1952" s="16">
        <v>-0.30961062859881433</v>
      </c>
      <c r="E1952" s="22" t="s">
        <v>3657</v>
      </c>
    </row>
    <row r="1953" spans="1:5" x14ac:dyDescent="0.25">
      <c r="A1953" s="13" t="s">
        <v>3658</v>
      </c>
      <c r="B1953" s="14" t="s">
        <v>8</v>
      </c>
      <c r="C1953" s="15">
        <v>11.385508069046734</v>
      </c>
      <c r="D1953" s="16">
        <v>0.32311273123928441</v>
      </c>
      <c r="E1953" s="22" t="s">
        <v>9</v>
      </c>
    </row>
    <row r="1954" spans="1:5" x14ac:dyDescent="0.25">
      <c r="A1954" s="13" t="s">
        <v>3659</v>
      </c>
      <c r="B1954" s="14" t="s">
        <v>8</v>
      </c>
      <c r="C1954" s="15">
        <v>10.823478462294167</v>
      </c>
      <c r="D1954" s="16">
        <v>-0.42994187180764992</v>
      </c>
      <c r="E1954" s="22" t="s">
        <v>1100</v>
      </c>
    </row>
    <row r="1955" spans="1:5" x14ac:dyDescent="0.25">
      <c r="A1955" s="13" t="s">
        <v>3660</v>
      </c>
      <c r="B1955" s="14" t="s">
        <v>8</v>
      </c>
      <c r="C1955" s="15">
        <v>11.824899433300899</v>
      </c>
      <c r="D1955" s="16">
        <v>0.32276209700748826</v>
      </c>
      <c r="E1955" s="22" t="s">
        <v>1435</v>
      </c>
    </row>
    <row r="1956" spans="1:5" x14ac:dyDescent="0.25">
      <c r="A1956" s="13" t="s">
        <v>3661</v>
      </c>
      <c r="B1956" s="14" t="s">
        <v>8</v>
      </c>
      <c r="C1956" s="15">
        <v>10.993328829441735</v>
      </c>
      <c r="D1956" s="16">
        <v>0.30315438071369821</v>
      </c>
      <c r="E1956" s="22" t="s">
        <v>9</v>
      </c>
    </row>
    <row r="1957" spans="1:5" x14ac:dyDescent="0.25">
      <c r="A1957" s="13" t="s">
        <v>3662</v>
      </c>
      <c r="B1957" s="14" t="s">
        <v>331</v>
      </c>
      <c r="C1957" s="15">
        <v>11.268420872699634</v>
      </c>
      <c r="D1957" s="16">
        <v>7.6780421524602724E-2</v>
      </c>
      <c r="E1957" s="22" t="s">
        <v>3663</v>
      </c>
    </row>
    <row r="1958" spans="1:5" x14ac:dyDescent="0.25">
      <c r="A1958" s="13" t="s">
        <v>3664</v>
      </c>
      <c r="B1958" s="14" t="s">
        <v>8</v>
      </c>
      <c r="C1958" s="15">
        <v>10.6698518727842</v>
      </c>
      <c r="D1958" s="16">
        <v>0.22882630172947052</v>
      </c>
      <c r="E1958" s="22" t="s">
        <v>3665</v>
      </c>
    </row>
    <row r="1959" spans="1:5" x14ac:dyDescent="0.25">
      <c r="A1959" s="13" t="s">
        <v>3666</v>
      </c>
      <c r="B1959" s="14" t="s">
        <v>8</v>
      </c>
      <c r="C1959" s="15">
        <v>10.965242024702849</v>
      </c>
      <c r="D1959" s="16">
        <v>5.6625971810270972E-2</v>
      </c>
      <c r="E1959" s="22" t="s">
        <v>3667</v>
      </c>
    </row>
    <row r="1960" spans="1:5" x14ac:dyDescent="0.25">
      <c r="A1960" s="13" t="s">
        <v>3668</v>
      </c>
      <c r="B1960" s="14" t="s">
        <v>8</v>
      </c>
      <c r="C1960" s="15">
        <v>10.518030741669699</v>
      </c>
      <c r="D1960" s="16">
        <v>0.15322346465535747</v>
      </c>
      <c r="E1960" s="22" t="s">
        <v>9</v>
      </c>
    </row>
    <row r="1961" spans="1:5" x14ac:dyDescent="0.25">
      <c r="A1961" s="13" t="s">
        <v>7712</v>
      </c>
      <c r="B1961" s="14" t="s">
        <v>8</v>
      </c>
      <c r="C1961" s="15">
        <v>10.154906156661934</v>
      </c>
      <c r="D1961" s="16">
        <v>-0.14013006323077881</v>
      </c>
      <c r="E1961" s="22" t="s">
        <v>7713</v>
      </c>
    </row>
    <row r="1962" spans="1:5" x14ac:dyDescent="0.25">
      <c r="A1962" s="13" t="s">
        <v>3669</v>
      </c>
      <c r="B1962" s="14" t="s">
        <v>8</v>
      </c>
      <c r="C1962" s="15">
        <v>10.275576134587549</v>
      </c>
      <c r="D1962" s="16">
        <v>-1.8694860685338752E-2</v>
      </c>
      <c r="E1962" s="22" t="s">
        <v>9</v>
      </c>
    </row>
    <row r="1963" spans="1:5" x14ac:dyDescent="0.25">
      <c r="A1963" s="13" t="s">
        <v>3670</v>
      </c>
      <c r="B1963" s="14" t="s">
        <v>8</v>
      </c>
      <c r="C1963" s="15">
        <v>11.220362127731434</v>
      </c>
      <c r="D1963" s="16">
        <v>0.16606918009428148</v>
      </c>
      <c r="E1963" s="22" t="s">
        <v>3671</v>
      </c>
    </row>
    <row r="1964" spans="1:5" x14ac:dyDescent="0.25">
      <c r="A1964" s="13" t="s">
        <v>3672</v>
      </c>
      <c r="B1964" s="14" t="s">
        <v>8</v>
      </c>
      <c r="C1964" s="15">
        <v>11.1282355850567</v>
      </c>
      <c r="D1964" s="16">
        <v>0.34895869431853438</v>
      </c>
      <c r="E1964" s="22" t="s">
        <v>9</v>
      </c>
    </row>
    <row r="1965" spans="1:5" x14ac:dyDescent="0.25">
      <c r="A1965" s="13" t="s">
        <v>3673</v>
      </c>
      <c r="B1965" s="14" t="s">
        <v>8</v>
      </c>
      <c r="C1965" s="15">
        <v>12.380899711746734</v>
      </c>
      <c r="D1965" s="16">
        <v>0.43587747178364999</v>
      </c>
      <c r="E1965" s="22" t="s">
        <v>3674</v>
      </c>
    </row>
    <row r="1966" spans="1:5" x14ac:dyDescent="0.25">
      <c r="A1966" s="13" t="s">
        <v>3675</v>
      </c>
      <c r="B1966" s="14" t="s">
        <v>3676</v>
      </c>
      <c r="C1966" s="15">
        <v>10.697643160064532</v>
      </c>
      <c r="D1966" s="16">
        <v>0.17065405023507252</v>
      </c>
      <c r="E1966" s="22" t="s">
        <v>3677</v>
      </c>
    </row>
    <row r="1967" spans="1:5" x14ac:dyDescent="0.25">
      <c r="A1967" s="13" t="s">
        <v>3678</v>
      </c>
      <c r="B1967" s="14" t="s">
        <v>8</v>
      </c>
      <c r="C1967" s="15">
        <v>10.82165411834845</v>
      </c>
      <c r="D1967" s="16">
        <v>-7.9360772386573297E-2</v>
      </c>
      <c r="E1967" s="22" t="s">
        <v>3679</v>
      </c>
    </row>
    <row r="1968" spans="1:5" x14ac:dyDescent="0.25">
      <c r="A1968" s="13" t="s">
        <v>3680</v>
      </c>
      <c r="B1968" s="14" t="s">
        <v>8</v>
      </c>
      <c r="C1968" s="15">
        <v>10.283368121563299</v>
      </c>
      <c r="D1968" s="16">
        <v>-0.12186655002474972</v>
      </c>
      <c r="E1968" s="22" t="s">
        <v>9</v>
      </c>
    </row>
    <row r="1969" spans="1:5" x14ac:dyDescent="0.25">
      <c r="A1969" s="13" t="s">
        <v>3681</v>
      </c>
      <c r="B1969" s="14" t="s">
        <v>8</v>
      </c>
      <c r="C1969" s="15">
        <v>11.161153506159266</v>
      </c>
      <c r="D1969" s="16">
        <v>0.16169804482164973</v>
      </c>
      <c r="E1969" s="22" t="s">
        <v>9</v>
      </c>
    </row>
    <row r="1970" spans="1:5" x14ac:dyDescent="0.25">
      <c r="A1970" s="13" t="s">
        <v>3682</v>
      </c>
      <c r="B1970" s="14" t="s">
        <v>8</v>
      </c>
      <c r="C1970" s="15">
        <v>10.275555612051001</v>
      </c>
      <c r="D1970" s="16">
        <v>0.12007043980304412</v>
      </c>
      <c r="E1970" s="22" t="s">
        <v>9</v>
      </c>
    </row>
    <row r="1971" spans="1:5" x14ac:dyDescent="0.25">
      <c r="A1971" s="13" t="s">
        <v>3683</v>
      </c>
      <c r="B1971" s="14" t="s">
        <v>8</v>
      </c>
      <c r="C1971" s="15">
        <v>11.687334712248733</v>
      </c>
      <c r="D1971" s="16">
        <v>-0.15044080885686148</v>
      </c>
      <c r="E1971" s="22" t="s">
        <v>3684</v>
      </c>
    </row>
    <row r="1972" spans="1:5" x14ac:dyDescent="0.25">
      <c r="A1972" s="13" t="s">
        <v>3685</v>
      </c>
      <c r="B1972" s="14" t="s">
        <v>8</v>
      </c>
      <c r="C1972" s="15">
        <v>11.233380404379767</v>
      </c>
      <c r="D1972" s="16">
        <v>-0.35231361033383141</v>
      </c>
      <c r="E1972" s="22" t="s">
        <v>9</v>
      </c>
    </row>
    <row r="1973" spans="1:5" x14ac:dyDescent="0.25">
      <c r="A1973" s="13" t="s">
        <v>3686</v>
      </c>
      <c r="B1973" s="14" t="s">
        <v>8</v>
      </c>
      <c r="C1973" s="15">
        <v>11.4881966568457</v>
      </c>
      <c r="D1973" s="16">
        <v>-9.3744745466833604E-2</v>
      </c>
      <c r="E1973" s="22" t="s">
        <v>9</v>
      </c>
    </row>
    <row r="1974" spans="1:5" x14ac:dyDescent="0.25">
      <c r="A1974" s="13" t="s">
        <v>3687</v>
      </c>
      <c r="B1974" s="14" t="s">
        <v>8</v>
      </c>
      <c r="C1974" s="15">
        <v>10.982755657578034</v>
      </c>
      <c r="D1974" s="16">
        <v>-6.7582817568855688E-2</v>
      </c>
      <c r="E1974" s="22" t="s">
        <v>3688</v>
      </c>
    </row>
    <row r="1975" spans="1:5" x14ac:dyDescent="0.25">
      <c r="A1975" s="13" t="s">
        <v>3689</v>
      </c>
      <c r="B1975" s="14" t="s">
        <v>8</v>
      </c>
      <c r="C1975" s="15">
        <v>10.77103671619215</v>
      </c>
      <c r="D1975" s="16">
        <v>1.1375277199043382E-2</v>
      </c>
      <c r="E1975" s="22" t="s">
        <v>9</v>
      </c>
    </row>
    <row r="1976" spans="1:5" x14ac:dyDescent="0.25">
      <c r="A1976" s="13" t="s">
        <v>3690</v>
      </c>
      <c r="B1976" s="14" t="s">
        <v>8</v>
      </c>
      <c r="C1976" s="15">
        <v>10.400600411780866</v>
      </c>
      <c r="D1976" s="16">
        <v>-9.5414828450598219E-2</v>
      </c>
      <c r="E1976" s="22" t="s">
        <v>9</v>
      </c>
    </row>
    <row r="1977" spans="1:5" x14ac:dyDescent="0.25">
      <c r="A1977" s="13" t="s">
        <v>3691</v>
      </c>
      <c r="B1977" s="14" t="s">
        <v>8</v>
      </c>
      <c r="C1977" s="15">
        <v>10.536724255074299</v>
      </c>
      <c r="D1977" s="16">
        <v>-0.58153764150534171</v>
      </c>
      <c r="E1977" s="22" t="s">
        <v>9</v>
      </c>
    </row>
    <row r="1978" spans="1:5" x14ac:dyDescent="0.25">
      <c r="A1978" s="13" t="s">
        <v>7714</v>
      </c>
      <c r="B1978" s="14" t="s">
        <v>8</v>
      </c>
      <c r="C1978" s="15">
        <v>10.528901591030534</v>
      </c>
      <c r="D1978" s="16">
        <v>-0.39828228056555354</v>
      </c>
      <c r="E1978" s="22" t="s">
        <v>7715</v>
      </c>
    </row>
    <row r="1979" spans="1:5" x14ac:dyDescent="0.25">
      <c r="A1979" s="13" t="s">
        <v>7716</v>
      </c>
      <c r="B1979" s="14" t="s">
        <v>8</v>
      </c>
      <c r="C1979" s="15">
        <v>10.401242689278932</v>
      </c>
      <c r="D1979" s="16">
        <v>-3.9915218997496456E-2</v>
      </c>
      <c r="E1979" s="22" t="s">
        <v>7717</v>
      </c>
    </row>
    <row r="1980" spans="1:5" x14ac:dyDescent="0.25">
      <c r="A1980" s="13" t="s">
        <v>3692</v>
      </c>
      <c r="B1980" s="14" t="s">
        <v>8</v>
      </c>
      <c r="C1980" s="15">
        <v>10.690988828661332</v>
      </c>
      <c r="D1980" s="16">
        <v>-0.25880978764627888</v>
      </c>
      <c r="E1980" s="22" t="s">
        <v>9</v>
      </c>
    </row>
    <row r="1981" spans="1:5" x14ac:dyDescent="0.25">
      <c r="A1981" s="13" t="s">
        <v>3693</v>
      </c>
      <c r="B1981" s="14" t="s">
        <v>8</v>
      </c>
      <c r="C1981" s="15">
        <v>10.871138592187334</v>
      </c>
      <c r="D1981" s="16">
        <v>-0.32650562937660604</v>
      </c>
      <c r="E1981" s="22" t="s">
        <v>9</v>
      </c>
    </row>
    <row r="1982" spans="1:5" x14ac:dyDescent="0.25">
      <c r="A1982" s="13" t="s">
        <v>3694</v>
      </c>
      <c r="B1982" s="14" t="s">
        <v>8</v>
      </c>
      <c r="C1982" s="15">
        <v>11.337473919000734</v>
      </c>
      <c r="D1982" s="16">
        <v>-0.2274770496818381</v>
      </c>
      <c r="E1982" s="22" t="s">
        <v>9</v>
      </c>
    </row>
    <row r="1983" spans="1:5" x14ac:dyDescent="0.25">
      <c r="A1983" s="13" t="s">
        <v>3695</v>
      </c>
      <c r="B1983" s="14" t="s">
        <v>8</v>
      </c>
      <c r="C1983" s="15">
        <v>11.161271861991834</v>
      </c>
      <c r="D1983" s="16">
        <v>-0.18728910712565228</v>
      </c>
      <c r="E1983" s="22" t="s">
        <v>9</v>
      </c>
    </row>
    <row r="1984" spans="1:5" x14ac:dyDescent="0.25">
      <c r="A1984" s="13" t="s">
        <v>3696</v>
      </c>
      <c r="B1984" s="14" t="s">
        <v>8</v>
      </c>
      <c r="C1984" s="15">
        <v>10.9177287246377</v>
      </c>
      <c r="D1984" s="16">
        <v>-7.0793402226100588E-2</v>
      </c>
      <c r="E1984" s="22" t="s">
        <v>9</v>
      </c>
    </row>
    <row r="1985" spans="1:5" x14ac:dyDescent="0.25">
      <c r="A1985" s="13" t="s">
        <v>3697</v>
      </c>
      <c r="B1985" s="14" t="s">
        <v>8</v>
      </c>
      <c r="C1985" s="15">
        <v>10.457939273677836</v>
      </c>
      <c r="D1985" s="16">
        <v>-5.9546600894622069E-2</v>
      </c>
      <c r="E1985" s="22" t="s">
        <v>3698</v>
      </c>
    </row>
    <row r="1986" spans="1:5" x14ac:dyDescent="0.25">
      <c r="A1986" s="13" t="s">
        <v>3699</v>
      </c>
      <c r="B1986" s="14" t="s">
        <v>8</v>
      </c>
      <c r="C1986" s="15">
        <v>10.974080687216533</v>
      </c>
      <c r="D1986" s="16">
        <v>0.1241708663106723</v>
      </c>
      <c r="E1986" s="22" t="s">
        <v>9</v>
      </c>
    </row>
    <row r="1987" spans="1:5" x14ac:dyDescent="0.25">
      <c r="A1987" s="13" t="s">
        <v>3700</v>
      </c>
      <c r="B1987" s="14" t="s">
        <v>8</v>
      </c>
      <c r="C1987" s="15">
        <v>12.036854084146734</v>
      </c>
      <c r="D1987" s="16">
        <v>0.12271138770838186</v>
      </c>
      <c r="E1987" s="22" t="s">
        <v>9</v>
      </c>
    </row>
    <row r="1988" spans="1:5" x14ac:dyDescent="0.25">
      <c r="A1988" s="13" t="s">
        <v>3701</v>
      </c>
      <c r="B1988" s="14" t="s">
        <v>8</v>
      </c>
      <c r="C1988" s="15">
        <v>12.474581125864301</v>
      </c>
      <c r="D1988" s="16">
        <v>0.29442145479791543</v>
      </c>
      <c r="E1988" s="22" t="s">
        <v>9</v>
      </c>
    </row>
    <row r="1989" spans="1:5" x14ac:dyDescent="0.25">
      <c r="A1989" s="13" t="s">
        <v>3702</v>
      </c>
      <c r="B1989" s="14" t="s">
        <v>8</v>
      </c>
      <c r="C1989" s="15">
        <v>10.53726169408575</v>
      </c>
      <c r="D1989" s="16">
        <v>-8.9556662886595403E-2</v>
      </c>
      <c r="E1989" s="22" t="s">
        <v>9</v>
      </c>
    </row>
    <row r="1990" spans="1:5" x14ac:dyDescent="0.25">
      <c r="A1990" s="13" t="s">
        <v>3703</v>
      </c>
      <c r="B1990" s="14" t="s">
        <v>8</v>
      </c>
      <c r="C1990" s="15">
        <v>10.316623588565067</v>
      </c>
      <c r="D1990" s="16">
        <v>-2.5736441661939721E-2</v>
      </c>
      <c r="E1990" s="22" t="s">
        <v>9</v>
      </c>
    </row>
    <row r="1991" spans="1:5" x14ac:dyDescent="0.25">
      <c r="A1991" s="13" t="s">
        <v>3704</v>
      </c>
      <c r="B1991" s="14" t="s">
        <v>8</v>
      </c>
      <c r="C1991" s="15">
        <v>11.509060982605599</v>
      </c>
      <c r="D1991" s="16">
        <v>0.46289835722814771</v>
      </c>
      <c r="E1991" s="22" t="s">
        <v>9</v>
      </c>
    </row>
    <row r="1992" spans="1:5" x14ac:dyDescent="0.25">
      <c r="A1992" s="13" t="s">
        <v>3705</v>
      </c>
      <c r="B1992" s="14" t="s">
        <v>8</v>
      </c>
      <c r="C1992" s="15">
        <v>10.798645505286133</v>
      </c>
      <c r="D1992" s="16">
        <v>9.5497975717563174E-2</v>
      </c>
      <c r="E1992" s="22" t="s">
        <v>3706</v>
      </c>
    </row>
    <row r="1993" spans="1:5" x14ac:dyDescent="0.25">
      <c r="A1993" s="13" t="s">
        <v>3707</v>
      </c>
      <c r="B1993" s="14" t="s">
        <v>8</v>
      </c>
      <c r="C1993" s="15">
        <v>11.1648664338693</v>
      </c>
      <c r="D1993" s="16">
        <v>0.30140074423598007</v>
      </c>
      <c r="E1993" s="22" t="s">
        <v>3708</v>
      </c>
    </row>
    <row r="1994" spans="1:5" x14ac:dyDescent="0.25">
      <c r="A1994" s="13" t="s">
        <v>3709</v>
      </c>
      <c r="B1994" s="14" t="s">
        <v>8</v>
      </c>
      <c r="C1994" s="15">
        <v>10.884699505529367</v>
      </c>
      <c r="D1994" s="16">
        <v>5.9658381310170601E-2</v>
      </c>
      <c r="E1994" s="22" t="s">
        <v>3710</v>
      </c>
    </row>
    <row r="1995" spans="1:5" x14ac:dyDescent="0.25">
      <c r="A1995" s="13" t="s">
        <v>3711</v>
      </c>
      <c r="B1995" s="14" t="s">
        <v>8</v>
      </c>
      <c r="C1995" s="15">
        <v>10.513695964734934</v>
      </c>
      <c r="D1995" s="16">
        <v>-3.2110292666620945E-2</v>
      </c>
      <c r="E1995" s="22" t="s">
        <v>3712</v>
      </c>
    </row>
    <row r="1996" spans="1:5" x14ac:dyDescent="0.25">
      <c r="A1996" s="13" t="s">
        <v>3713</v>
      </c>
      <c r="B1996" s="14" t="s">
        <v>8</v>
      </c>
      <c r="C1996" s="15">
        <v>10.601313270213</v>
      </c>
      <c r="D1996" s="16">
        <v>3.1095755243507252E-2</v>
      </c>
      <c r="E1996" s="22" t="s">
        <v>9</v>
      </c>
    </row>
    <row r="1997" spans="1:5" x14ac:dyDescent="0.25">
      <c r="A1997" s="13" t="s">
        <v>3714</v>
      </c>
      <c r="B1997" s="14" t="s">
        <v>8</v>
      </c>
      <c r="C1997" s="15">
        <v>10.80452304453515</v>
      </c>
      <c r="D1997" s="16">
        <v>-0.10338765215722855</v>
      </c>
      <c r="E1997" s="22" t="s">
        <v>3715</v>
      </c>
    </row>
    <row r="1998" spans="1:5" x14ac:dyDescent="0.25">
      <c r="A1998" s="13" t="s">
        <v>3716</v>
      </c>
      <c r="B1998" s="14" t="s">
        <v>8</v>
      </c>
      <c r="C1998" s="15">
        <v>10.9144036917428</v>
      </c>
      <c r="D1998" s="16">
        <v>-0.18642766542676609</v>
      </c>
      <c r="E1998" s="22" t="s">
        <v>9</v>
      </c>
    </row>
    <row r="1999" spans="1:5" x14ac:dyDescent="0.25">
      <c r="A1999" s="13" t="s">
        <v>3717</v>
      </c>
      <c r="B1999" s="14" t="s">
        <v>8</v>
      </c>
      <c r="C1999" s="15">
        <v>10.774757862079767</v>
      </c>
      <c r="D1999" s="16">
        <v>-0.18956365330411162</v>
      </c>
      <c r="E1999" s="22" t="s">
        <v>9</v>
      </c>
    </row>
    <row r="2000" spans="1:5" x14ac:dyDescent="0.25">
      <c r="A2000" s="13" t="s">
        <v>3718</v>
      </c>
      <c r="B2000" s="14" t="s">
        <v>8</v>
      </c>
      <c r="C2000" s="15">
        <v>10.6054494573591</v>
      </c>
      <c r="D2000" s="16">
        <v>0.22258637961763689</v>
      </c>
      <c r="E2000" s="22" t="s">
        <v>3719</v>
      </c>
    </row>
    <row r="2001" spans="1:5" x14ac:dyDescent="0.25">
      <c r="A2001" s="13" t="s">
        <v>3720</v>
      </c>
      <c r="B2001" s="14" t="s">
        <v>8</v>
      </c>
      <c r="C2001" s="15">
        <v>10.934100834494901</v>
      </c>
      <c r="D2001" s="16">
        <v>0.10202238898093656</v>
      </c>
      <c r="E2001" s="22" t="s">
        <v>9</v>
      </c>
    </row>
    <row r="2002" spans="1:5" x14ac:dyDescent="0.25">
      <c r="A2002" s="13" t="s">
        <v>3721</v>
      </c>
      <c r="B2002" s="14" t="s">
        <v>8</v>
      </c>
      <c r="C2002" s="15">
        <v>10.684196332736567</v>
      </c>
      <c r="D2002" s="16">
        <v>-0.29979254972663427</v>
      </c>
      <c r="E2002" s="22" t="s">
        <v>9</v>
      </c>
    </row>
    <row r="2003" spans="1:5" x14ac:dyDescent="0.25">
      <c r="A2003" s="13" t="s">
        <v>3722</v>
      </c>
      <c r="B2003" s="14" t="s">
        <v>8</v>
      </c>
      <c r="C2003" s="15">
        <v>11.395045299090802</v>
      </c>
      <c r="D2003" s="16">
        <v>-3.1175558199302844E-2</v>
      </c>
      <c r="E2003" s="22" t="s">
        <v>9</v>
      </c>
    </row>
    <row r="2004" spans="1:5" x14ac:dyDescent="0.25">
      <c r="A2004" s="13" t="s">
        <v>7718</v>
      </c>
      <c r="B2004" s="14" t="s">
        <v>8</v>
      </c>
      <c r="C2004" s="15">
        <v>10.380735128404199</v>
      </c>
      <c r="D2004" s="16">
        <v>-0.42860676621120675</v>
      </c>
      <c r="E2004" s="22" t="s">
        <v>9</v>
      </c>
    </row>
    <row r="2005" spans="1:5" x14ac:dyDescent="0.25">
      <c r="A2005" s="13" t="s">
        <v>3723</v>
      </c>
      <c r="B2005" s="14" t="s">
        <v>8</v>
      </c>
      <c r="C2005" s="15">
        <v>11.286751645199635</v>
      </c>
      <c r="D2005" s="16">
        <v>0.13301762390517727</v>
      </c>
      <c r="E2005" s="22" t="s">
        <v>3724</v>
      </c>
    </row>
    <row r="2006" spans="1:5" x14ac:dyDescent="0.25">
      <c r="A2006" s="13" t="s">
        <v>3725</v>
      </c>
      <c r="B2006" s="14" t="s">
        <v>8</v>
      </c>
      <c r="C2006" s="15">
        <v>10.811662898173969</v>
      </c>
      <c r="D2006" s="16">
        <v>-3.3989201178536786E-2</v>
      </c>
      <c r="E2006" s="22" t="s">
        <v>1411</v>
      </c>
    </row>
    <row r="2007" spans="1:5" x14ac:dyDescent="0.25">
      <c r="A2007" s="13" t="s">
        <v>3726</v>
      </c>
      <c r="B2007" s="14" t="s">
        <v>8</v>
      </c>
      <c r="C2007" s="15">
        <v>12.045905600070165</v>
      </c>
      <c r="D2007" s="16">
        <v>9.1988168282804414E-2</v>
      </c>
      <c r="E2007" s="22" t="s">
        <v>3727</v>
      </c>
    </row>
    <row r="2008" spans="1:5" x14ac:dyDescent="0.25">
      <c r="A2008" s="13" t="s">
        <v>3728</v>
      </c>
      <c r="B2008" s="14" t="s">
        <v>3729</v>
      </c>
      <c r="C2008" s="15">
        <v>11.273397568927599</v>
      </c>
      <c r="D2008" s="16">
        <v>5.4572892829881176E-2</v>
      </c>
      <c r="E2008" s="22" t="s">
        <v>3730</v>
      </c>
    </row>
    <row r="2009" spans="1:5" x14ac:dyDescent="0.25">
      <c r="A2009" s="13" t="s">
        <v>3731</v>
      </c>
      <c r="B2009" s="14" t="s">
        <v>8</v>
      </c>
      <c r="C2009" s="15">
        <v>10.406507615632133</v>
      </c>
      <c r="D2009" s="16">
        <v>-0.13477053729252128</v>
      </c>
      <c r="E2009" s="22" t="s">
        <v>9</v>
      </c>
    </row>
    <row r="2010" spans="1:5" x14ac:dyDescent="0.25">
      <c r="A2010" s="13" t="s">
        <v>3732</v>
      </c>
      <c r="B2010" s="14" t="s">
        <v>8</v>
      </c>
      <c r="C2010" s="15">
        <v>11.893854014334567</v>
      </c>
      <c r="D2010" s="16">
        <v>-0.11495065585794866</v>
      </c>
      <c r="E2010" s="22" t="s">
        <v>9</v>
      </c>
    </row>
    <row r="2011" spans="1:5" x14ac:dyDescent="0.25">
      <c r="A2011" s="13" t="s">
        <v>3733</v>
      </c>
      <c r="B2011" s="14" t="s">
        <v>8</v>
      </c>
      <c r="C2011" s="15">
        <v>11.503173669099032</v>
      </c>
      <c r="D2011" s="16">
        <v>8.091465126460777E-2</v>
      </c>
      <c r="E2011" s="22" t="s">
        <v>3734</v>
      </c>
    </row>
    <row r="2012" spans="1:5" x14ac:dyDescent="0.25">
      <c r="A2012" s="13" t="s">
        <v>3735</v>
      </c>
      <c r="B2012" s="14" t="s">
        <v>8</v>
      </c>
      <c r="C2012" s="15">
        <v>12.375894559672332</v>
      </c>
      <c r="D2012" s="16">
        <v>0.17578114738660197</v>
      </c>
      <c r="E2012" s="22" t="s">
        <v>9</v>
      </c>
    </row>
    <row r="2013" spans="1:5" x14ac:dyDescent="0.25">
      <c r="A2013" s="13" t="s">
        <v>3736</v>
      </c>
      <c r="B2013" s="14" t="s">
        <v>3737</v>
      </c>
      <c r="C2013" s="15">
        <v>11.731397254243767</v>
      </c>
      <c r="D2013" s="16">
        <v>-0.15007742949179456</v>
      </c>
      <c r="E2013" s="22" t="s">
        <v>3738</v>
      </c>
    </row>
    <row r="2014" spans="1:5" x14ac:dyDescent="0.25">
      <c r="A2014" s="13" t="s">
        <v>3739</v>
      </c>
      <c r="B2014" s="14" t="s">
        <v>3740</v>
      </c>
      <c r="C2014" s="15">
        <v>11.825663196282434</v>
      </c>
      <c r="D2014" s="16">
        <v>-0.3989141693534029</v>
      </c>
      <c r="E2014" s="22" t="s">
        <v>3741</v>
      </c>
    </row>
    <row r="2015" spans="1:5" x14ac:dyDescent="0.25">
      <c r="A2015" s="13" t="s">
        <v>3742</v>
      </c>
      <c r="B2015" s="14" t="s">
        <v>8</v>
      </c>
      <c r="C2015" s="15">
        <v>10.818877307020799</v>
      </c>
      <c r="D2015" s="16">
        <v>-3.1325797082494888E-2</v>
      </c>
      <c r="E2015" s="22" t="s">
        <v>3743</v>
      </c>
    </row>
    <row r="2016" spans="1:5" x14ac:dyDescent="0.25">
      <c r="A2016" s="13" t="s">
        <v>3744</v>
      </c>
      <c r="B2016" s="14" t="s">
        <v>8</v>
      </c>
      <c r="C2016" s="15">
        <v>11.619548586084134</v>
      </c>
      <c r="D2016" s="16">
        <v>-6.8710627886438044E-2</v>
      </c>
      <c r="E2016" s="22" t="s">
        <v>3745</v>
      </c>
    </row>
    <row r="2017" spans="1:5" ht="23.25" x14ac:dyDescent="0.25">
      <c r="A2017" s="13" t="s">
        <v>3746</v>
      </c>
      <c r="B2017" s="14" t="s">
        <v>8</v>
      </c>
      <c r="C2017" s="15">
        <v>11.986744883373733</v>
      </c>
      <c r="D2017" s="16">
        <v>0.13710509534395693</v>
      </c>
      <c r="E2017" s="22" t="s">
        <v>3747</v>
      </c>
    </row>
    <row r="2018" spans="1:5" x14ac:dyDescent="0.25">
      <c r="A2018" s="13" t="s">
        <v>3748</v>
      </c>
      <c r="B2018" s="14" t="s">
        <v>8</v>
      </c>
      <c r="C2018" s="15">
        <v>13.0792965835467</v>
      </c>
      <c r="D2018" s="16">
        <v>-0.29134836924030943</v>
      </c>
      <c r="E2018" s="22" t="s">
        <v>3749</v>
      </c>
    </row>
    <row r="2019" spans="1:5" x14ac:dyDescent="0.25">
      <c r="A2019" s="13" t="s">
        <v>3750</v>
      </c>
      <c r="B2019" s="14" t="s">
        <v>8</v>
      </c>
      <c r="C2019" s="15">
        <v>12.302702656965232</v>
      </c>
      <c r="D2019" s="16">
        <v>0.27633084614616249</v>
      </c>
      <c r="E2019" s="22" t="s">
        <v>3751</v>
      </c>
    </row>
    <row r="2020" spans="1:5" x14ac:dyDescent="0.25">
      <c r="A2020" s="13" t="s">
        <v>3752</v>
      </c>
      <c r="B2020" s="14" t="s">
        <v>3753</v>
      </c>
      <c r="C2020" s="15">
        <v>12.072523327079701</v>
      </c>
      <c r="D2020" s="16">
        <v>0.32577240916222944</v>
      </c>
      <c r="E2020" s="22" t="s">
        <v>3754</v>
      </c>
    </row>
    <row r="2021" spans="1:5" ht="23.25" x14ac:dyDescent="0.25">
      <c r="A2021" s="13" t="s">
        <v>3755</v>
      </c>
      <c r="B2021" s="14" t="s">
        <v>3756</v>
      </c>
      <c r="C2021" s="15">
        <v>11.519747611973633</v>
      </c>
      <c r="D2021" s="16">
        <v>0.28759363086583717</v>
      </c>
      <c r="E2021" s="22" t="s">
        <v>3757</v>
      </c>
    </row>
    <row r="2022" spans="1:5" ht="23.25" x14ac:dyDescent="0.25">
      <c r="A2022" s="13" t="s">
        <v>3758</v>
      </c>
      <c r="B2022" s="14" t="s">
        <v>3759</v>
      </c>
      <c r="C2022" s="15">
        <v>11.522868499612834</v>
      </c>
      <c r="D2022" s="16">
        <v>9.1135959196322266E-2</v>
      </c>
      <c r="E2022" s="22" t="s">
        <v>3760</v>
      </c>
    </row>
    <row r="2023" spans="1:5" x14ac:dyDescent="0.25">
      <c r="A2023" s="13" t="s">
        <v>3761</v>
      </c>
      <c r="B2023" s="14" t="s">
        <v>3762</v>
      </c>
      <c r="C2023" s="15">
        <v>11.6385861084503</v>
      </c>
      <c r="D2023" s="16">
        <v>8.5589290247319691E-2</v>
      </c>
      <c r="E2023" s="22" t="s">
        <v>3763</v>
      </c>
    </row>
    <row r="2024" spans="1:5" x14ac:dyDescent="0.25">
      <c r="A2024" s="13" t="s">
        <v>3764</v>
      </c>
      <c r="B2024" s="14" t="s">
        <v>8</v>
      </c>
      <c r="C2024" s="15">
        <v>10.698188327064067</v>
      </c>
      <c r="D2024" s="16">
        <v>0.1613226142002033</v>
      </c>
      <c r="E2024" s="22" t="s">
        <v>9</v>
      </c>
    </row>
    <row r="2025" spans="1:5" x14ac:dyDescent="0.25">
      <c r="A2025" s="13" t="s">
        <v>3765</v>
      </c>
      <c r="B2025" s="14" t="s">
        <v>3766</v>
      </c>
      <c r="C2025" s="15">
        <v>11.6101183068852</v>
      </c>
      <c r="D2025" s="16">
        <v>5.5122245878661678E-2</v>
      </c>
      <c r="E2025" s="22" t="s">
        <v>3767</v>
      </c>
    </row>
    <row r="2026" spans="1:5" x14ac:dyDescent="0.25">
      <c r="A2026" s="13" t="s">
        <v>3768</v>
      </c>
      <c r="B2026" s="14" t="s">
        <v>8</v>
      </c>
      <c r="C2026" s="15">
        <v>11.097448152191268</v>
      </c>
      <c r="D2026" s="16">
        <v>-4.6553780130392651E-2</v>
      </c>
      <c r="E2026" s="22" t="s">
        <v>9</v>
      </c>
    </row>
    <row r="2027" spans="1:5" x14ac:dyDescent="0.25">
      <c r="A2027" s="13" t="s">
        <v>3769</v>
      </c>
      <c r="B2027" s="14" t="s">
        <v>8</v>
      </c>
      <c r="C2027" s="15">
        <v>12.680387992183666</v>
      </c>
      <c r="D2027" s="16">
        <v>0.35527086059128488</v>
      </c>
      <c r="E2027" s="22" t="s">
        <v>9</v>
      </c>
    </row>
    <row r="2028" spans="1:5" x14ac:dyDescent="0.25">
      <c r="A2028" s="13" t="s">
        <v>3770</v>
      </c>
      <c r="B2028" s="14" t="s">
        <v>3771</v>
      </c>
      <c r="C2028" s="15">
        <v>12.985513491271567</v>
      </c>
      <c r="D2028" s="16">
        <v>0.14143896313906221</v>
      </c>
      <c r="E2028" s="22" t="s">
        <v>3772</v>
      </c>
    </row>
    <row r="2029" spans="1:5" x14ac:dyDescent="0.25">
      <c r="A2029" s="13" t="s">
        <v>3773</v>
      </c>
      <c r="B2029" s="14" t="s">
        <v>3774</v>
      </c>
      <c r="C2029" s="15">
        <v>12.108279998323701</v>
      </c>
      <c r="D2029" s="16">
        <v>0.12575678682737065</v>
      </c>
      <c r="E2029" s="22" t="s">
        <v>3775</v>
      </c>
    </row>
    <row r="2030" spans="1:5" x14ac:dyDescent="0.25">
      <c r="A2030" s="13" t="s">
        <v>3776</v>
      </c>
      <c r="B2030" s="14" t="s">
        <v>3777</v>
      </c>
      <c r="C2030" s="15">
        <v>12.005685398328099</v>
      </c>
      <c r="D2030" s="16">
        <v>4.9347758356442041E-2</v>
      </c>
      <c r="E2030" s="22" t="s">
        <v>3778</v>
      </c>
    </row>
    <row r="2031" spans="1:5" x14ac:dyDescent="0.25">
      <c r="A2031" s="13" t="s">
        <v>3779</v>
      </c>
      <c r="B2031" s="14" t="s">
        <v>8</v>
      </c>
      <c r="C2031" s="15">
        <v>11.7680533950706</v>
      </c>
      <c r="D2031" s="16">
        <v>-3.0083968951972275E-3</v>
      </c>
      <c r="E2031" s="22" t="s">
        <v>9</v>
      </c>
    </row>
    <row r="2032" spans="1:5" ht="23.25" x14ac:dyDescent="0.25">
      <c r="A2032" s="13" t="s">
        <v>3780</v>
      </c>
      <c r="B2032" s="14" t="s">
        <v>3781</v>
      </c>
      <c r="C2032" s="15">
        <v>12.257496969546901</v>
      </c>
      <c r="D2032" s="16">
        <v>8.1819677287854761E-2</v>
      </c>
      <c r="E2032" s="22" t="s">
        <v>3782</v>
      </c>
    </row>
    <row r="2033" spans="1:5" x14ac:dyDescent="0.25">
      <c r="A2033" s="13" t="s">
        <v>3783</v>
      </c>
      <c r="B2033" s="14" t="s">
        <v>3784</v>
      </c>
      <c r="C2033" s="15">
        <v>12.254247679818134</v>
      </c>
      <c r="D2033" s="16">
        <v>-0.13440523227653819</v>
      </c>
      <c r="E2033" s="22" t="s">
        <v>3785</v>
      </c>
    </row>
    <row r="2034" spans="1:5" x14ac:dyDescent="0.25">
      <c r="A2034" s="13" t="s">
        <v>3786</v>
      </c>
      <c r="B2034" s="14" t="s">
        <v>3787</v>
      </c>
      <c r="C2034" s="15">
        <v>12.390047961491367</v>
      </c>
      <c r="D2034" s="16">
        <v>0.1881151638406722</v>
      </c>
      <c r="E2034" s="22" t="s">
        <v>3788</v>
      </c>
    </row>
    <row r="2035" spans="1:5" x14ac:dyDescent="0.25">
      <c r="A2035" s="13" t="s">
        <v>3789</v>
      </c>
      <c r="B2035" s="14" t="s">
        <v>3790</v>
      </c>
      <c r="C2035" s="15">
        <v>12.857806660311333</v>
      </c>
      <c r="D2035" s="16">
        <v>4.176254126289386E-3</v>
      </c>
      <c r="E2035" s="22" t="s">
        <v>3791</v>
      </c>
    </row>
    <row r="2036" spans="1:5" x14ac:dyDescent="0.25">
      <c r="A2036" s="13" t="s">
        <v>3792</v>
      </c>
      <c r="B2036" s="14" t="s">
        <v>3793</v>
      </c>
      <c r="C2036" s="15">
        <v>13.698932051996367</v>
      </c>
      <c r="D2036" s="16">
        <v>0.27435600730856419</v>
      </c>
      <c r="E2036" s="22" t="s">
        <v>3794</v>
      </c>
    </row>
    <row r="2037" spans="1:5" x14ac:dyDescent="0.25">
      <c r="A2037" s="13" t="s">
        <v>3795</v>
      </c>
      <c r="B2037" s="14" t="s">
        <v>3796</v>
      </c>
      <c r="C2037" s="15">
        <v>11.466657756509335</v>
      </c>
      <c r="D2037" s="16">
        <v>0.11935299397990567</v>
      </c>
      <c r="E2037" s="22" t="s">
        <v>3797</v>
      </c>
    </row>
    <row r="2038" spans="1:5" x14ac:dyDescent="0.25">
      <c r="A2038" s="13" t="s">
        <v>3798</v>
      </c>
      <c r="B2038" s="14" t="s">
        <v>3799</v>
      </c>
      <c r="C2038" s="15">
        <v>12.5609630014778</v>
      </c>
      <c r="D2038" s="16">
        <v>-2.1738751913647696E-2</v>
      </c>
      <c r="E2038" s="22" t="s">
        <v>3800</v>
      </c>
    </row>
    <row r="2039" spans="1:5" x14ac:dyDescent="0.25">
      <c r="A2039" s="13" t="s">
        <v>3801</v>
      </c>
      <c r="B2039" s="14" t="s">
        <v>3802</v>
      </c>
      <c r="C2039" s="15">
        <v>11.859868897373033</v>
      </c>
      <c r="D2039" s="16">
        <v>-9.8268098114570782E-2</v>
      </c>
      <c r="E2039" s="22" t="s">
        <v>3803</v>
      </c>
    </row>
    <row r="2040" spans="1:5" x14ac:dyDescent="0.25">
      <c r="A2040" s="13" t="s">
        <v>3804</v>
      </c>
      <c r="B2040" s="14" t="s">
        <v>8</v>
      </c>
      <c r="C2040" s="15">
        <v>11.376062734453134</v>
      </c>
      <c r="D2040" s="16">
        <v>-3.6857213066873139E-2</v>
      </c>
      <c r="E2040" s="22" t="s">
        <v>9</v>
      </c>
    </row>
    <row r="2041" spans="1:5" ht="23.25" x14ac:dyDescent="0.25">
      <c r="A2041" s="13" t="s">
        <v>3805</v>
      </c>
      <c r="B2041" s="14" t="s">
        <v>8</v>
      </c>
      <c r="C2041" s="15">
        <v>11.527121482447901</v>
      </c>
      <c r="D2041" s="16">
        <v>-1.7064795337015891E-3</v>
      </c>
      <c r="E2041" s="22" t="s">
        <v>3806</v>
      </c>
    </row>
    <row r="2042" spans="1:5" x14ac:dyDescent="0.25">
      <c r="A2042" s="13" t="s">
        <v>3807</v>
      </c>
      <c r="B2042" s="14" t="s">
        <v>8</v>
      </c>
      <c r="C2042" s="15">
        <v>11.289297878685133</v>
      </c>
      <c r="D2042" s="16">
        <v>0.22789565525957475</v>
      </c>
      <c r="E2042" s="22" t="s">
        <v>9</v>
      </c>
    </row>
    <row r="2043" spans="1:5" x14ac:dyDescent="0.25">
      <c r="A2043" s="13" t="s">
        <v>3808</v>
      </c>
      <c r="B2043" s="14" t="s">
        <v>3809</v>
      </c>
      <c r="C2043" s="15">
        <v>10.887434838936633</v>
      </c>
      <c r="D2043" s="16">
        <v>6.5708939197191077E-2</v>
      </c>
      <c r="E2043" s="22" t="s">
        <v>3810</v>
      </c>
    </row>
    <row r="2044" spans="1:5" x14ac:dyDescent="0.25">
      <c r="A2044" s="13" t="s">
        <v>3811</v>
      </c>
      <c r="B2044" s="14" t="s">
        <v>8</v>
      </c>
      <c r="C2044" s="15">
        <v>10.586690243734301</v>
      </c>
      <c r="D2044" s="16">
        <v>9.4736480999445039E-2</v>
      </c>
      <c r="E2044" s="22" t="s">
        <v>3812</v>
      </c>
    </row>
    <row r="2045" spans="1:5" x14ac:dyDescent="0.25">
      <c r="A2045" s="13" t="s">
        <v>3813</v>
      </c>
      <c r="B2045" s="14" t="s">
        <v>8</v>
      </c>
      <c r="C2045" s="15">
        <v>11.621741749541032</v>
      </c>
      <c r="D2045" s="16">
        <v>-0.17659411028574548</v>
      </c>
      <c r="E2045" s="22" t="s">
        <v>3814</v>
      </c>
    </row>
    <row r="2046" spans="1:5" x14ac:dyDescent="0.25">
      <c r="A2046" s="13" t="s">
        <v>3815</v>
      </c>
      <c r="B2046" s="14" t="s">
        <v>8</v>
      </c>
      <c r="C2046" s="15">
        <v>12.318727654075433</v>
      </c>
      <c r="D2046" s="16">
        <v>0.16995025450493043</v>
      </c>
      <c r="E2046" s="22" t="s">
        <v>9</v>
      </c>
    </row>
    <row r="2047" spans="1:5" x14ac:dyDescent="0.25">
      <c r="A2047" s="13" t="s">
        <v>3816</v>
      </c>
      <c r="B2047" s="14" t="s">
        <v>3817</v>
      </c>
      <c r="C2047" s="15">
        <v>11.829374445085</v>
      </c>
      <c r="D2047" s="16">
        <v>-0.13905778490860088</v>
      </c>
      <c r="E2047" s="22" t="s">
        <v>3818</v>
      </c>
    </row>
    <row r="2048" spans="1:5" ht="23.25" x14ac:dyDescent="0.25">
      <c r="A2048" s="13" t="s">
        <v>3819</v>
      </c>
      <c r="B2048" s="14" t="s">
        <v>3820</v>
      </c>
      <c r="C2048" s="15">
        <v>12.623161685409833</v>
      </c>
      <c r="D2048" s="16">
        <v>1.7724167774093903E-3</v>
      </c>
      <c r="E2048" s="22" t="s">
        <v>3821</v>
      </c>
    </row>
    <row r="2049" spans="1:5" ht="23.25" x14ac:dyDescent="0.25">
      <c r="A2049" s="13" t="s">
        <v>3822</v>
      </c>
      <c r="B2049" s="14" t="s">
        <v>3823</v>
      </c>
      <c r="C2049" s="15">
        <v>11.886438541410167</v>
      </c>
      <c r="D2049" s="16">
        <v>6.6841355454382537E-2</v>
      </c>
      <c r="E2049" s="22" t="s">
        <v>3824</v>
      </c>
    </row>
    <row r="2050" spans="1:5" x14ac:dyDescent="0.25">
      <c r="A2050" s="13" t="s">
        <v>3825</v>
      </c>
      <c r="B2050" s="14" t="s">
        <v>8</v>
      </c>
      <c r="C2050" s="15">
        <v>11.4526608127952</v>
      </c>
      <c r="D2050" s="16">
        <v>7.2367839448130744E-2</v>
      </c>
      <c r="E2050" s="22" t="s">
        <v>3826</v>
      </c>
    </row>
    <row r="2051" spans="1:5" x14ac:dyDescent="0.25">
      <c r="A2051" s="13" t="s">
        <v>3827</v>
      </c>
      <c r="B2051" s="14" t="s">
        <v>8</v>
      </c>
      <c r="C2051" s="15">
        <v>11.782941182376732</v>
      </c>
      <c r="D2051" s="16">
        <v>0.13478953005380184</v>
      </c>
      <c r="E2051" s="22" t="s">
        <v>3828</v>
      </c>
    </row>
    <row r="2052" spans="1:5" x14ac:dyDescent="0.25">
      <c r="A2052" s="13" t="s">
        <v>3829</v>
      </c>
      <c r="B2052" s="14" t="s">
        <v>3830</v>
      </c>
      <c r="C2052" s="15">
        <v>13.064120571254634</v>
      </c>
      <c r="D2052" s="16">
        <v>-0.42566514060683797</v>
      </c>
      <c r="E2052" s="22" t="s">
        <v>3831</v>
      </c>
    </row>
    <row r="2053" spans="1:5" x14ac:dyDescent="0.25">
      <c r="A2053" s="13" t="s">
        <v>3832</v>
      </c>
      <c r="B2053" s="14" t="s">
        <v>8</v>
      </c>
      <c r="C2053" s="15">
        <v>11.147320235923965</v>
      </c>
      <c r="D2053" s="16">
        <v>0.36573052220057023</v>
      </c>
      <c r="E2053" s="22" t="s">
        <v>9</v>
      </c>
    </row>
    <row r="2054" spans="1:5" x14ac:dyDescent="0.25">
      <c r="A2054" s="13" t="s">
        <v>3833</v>
      </c>
      <c r="B2054" s="14" t="s">
        <v>3834</v>
      </c>
      <c r="C2054" s="15">
        <v>11.196544784092765</v>
      </c>
      <c r="D2054" s="16">
        <v>0.15283431149241614</v>
      </c>
      <c r="E2054" s="22" t="s">
        <v>3835</v>
      </c>
    </row>
    <row r="2055" spans="1:5" x14ac:dyDescent="0.25">
      <c r="A2055" s="13" t="s">
        <v>3836</v>
      </c>
      <c r="B2055" s="14" t="s">
        <v>8</v>
      </c>
      <c r="C2055" s="15">
        <v>11.212425433631834</v>
      </c>
      <c r="D2055" s="16">
        <v>-7.1782009640257343E-3</v>
      </c>
      <c r="E2055" s="22" t="s">
        <v>9</v>
      </c>
    </row>
    <row r="2056" spans="1:5" x14ac:dyDescent="0.25">
      <c r="A2056" s="13" t="s">
        <v>3837</v>
      </c>
      <c r="B2056" s="14" t="s">
        <v>8</v>
      </c>
      <c r="C2056" s="15">
        <v>11.204950587686668</v>
      </c>
      <c r="D2056" s="16">
        <v>-0.13766630780978975</v>
      </c>
      <c r="E2056" s="22" t="s">
        <v>9</v>
      </c>
    </row>
    <row r="2057" spans="1:5" x14ac:dyDescent="0.25">
      <c r="A2057" s="13" t="s">
        <v>3838</v>
      </c>
      <c r="B2057" s="14" t="s">
        <v>8</v>
      </c>
      <c r="C2057" s="15">
        <v>13.230805177873032</v>
      </c>
      <c r="D2057" s="16">
        <v>0.5447399518785373</v>
      </c>
      <c r="E2057" s="22" t="s">
        <v>9</v>
      </c>
    </row>
    <row r="2058" spans="1:5" x14ac:dyDescent="0.25">
      <c r="A2058" s="13" t="s">
        <v>3839</v>
      </c>
      <c r="B2058" s="14" t="s">
        <v>3840</v>
      </c>
      <c r="C2058" s="15">
        <v>11.636295860977434</v>
      </c>
      <c r="D2058" s="16">
        <v>0.13138630267440157</v>
      </c>
      <c r="E2058" s="22" t="s">
        <v>3841</v>
      </c>
    </row>
    <row r="2059" spans="1:5" x14ac:dyDescent="0.25">
      <c r="A2059" s="13" t="s">
        <v>3842</v>
      </c>
      <c r="B2059" s="14" t="s">
        <v>8</v>
      </c>
      <c r="C2059" s="15">
        <v>12.278464293678866</v>
      </c>
      <c r="D2059" s="16">
        <v>-8.6421059488600724E-2</v>
      </c>
      <c r="E2059" s="22" t="s">
        <v>9</v>
      </c>
    </row>
    <row r="2060" spans="1:5" x14ac:dyDescent="0.25">
      <c r="A2060" s="13" t="s">
        <v>7719</v>
      </c>
      <c r="B2060" s="14" t="s">
        <v>8</v>
      </c>
      <c r="C2060" s="15">
        <v>11.117483973934567</v>
      </c>
      <c r="D2060" s="16">
        <v>-0.29136497399038691</v>
      </c>
      <c r="E2060" s="22" t="s">
        <v>9</v>
      </c>
    </row>
    <row r="2061" spans="1:5" x14ac:dyDescent="0.25">
      <c r="A2061" s="13" t="s">
        <v>3843</v>
      </c>
      <c r="B2061" s="14" t="s">
        <v>8</v>
      </c>
      <c r="C2061" s="15">
        <v>11.803270183964864</v>
      </c>
      <c r="D2061" s="16">
        <v>9.2934115297250819E-2</v>
      </c>
      <c r="E2061" s="22" t="s">
        <v>3844</v>
      </c>
    </row>
    <row r="2062" spans="1:5" x14ac:dyDescent="0.25">
      <c r="A2062" s="13" t="s">
        <v>3845</v>
      </c>
      <c r="B2062" s="14" t="s">
        <v>8</v>
      </c>
      <c r="C2062" s="15">
        <v>11.298498592216633</v>
      </c>
      <c r="D2062" s="16">
        <v>-4.548406065783208E-2</v>
      </c>
      <c r="E2062" s="22" t="s">
        <v>3846</v>
      </c>
    </row>
    <row r="2063" spans="1:5" ht="23.25" x14ac:dyDescent="0.25">
      <c r="A2063" s="13" t="s">
        <v>3847</v>
      </c>
      <c r="B2063" s="14" t="s">
        <v>8</v>
      </c>
      <c r="C2063" s="15">
        <v>12.624403697966132</v>
      </c>
      <c r="D2063" s="16">
        <v>-0.84715401114970368</v>
      </c>
      <c r="E2063" s="22" t="s">
        <v>3848</v>
      </c>
    </row>
    <row r="2064" spans="1:5" x14ac:dyDescent="0.25">
      <c r="A2064" s="13" t="s">
        <v>7720</v>
      </c>
      <c r="B2064" s="14" t="s">
        <v>7722</v>
      </c>
      <c r="C2064" s="15">
        <v>11.4195259152935</v>
      </c>
      <c r="D2064" s="16">
        <v>-0.36983638918192535</v>
      </c>
      <c r="E2064" s="22" t="s">
        <v>7721</v>
      </c>
    </row>
    <row r="2065" spans="1:5" x14ac:dyDescent="0.25">
      <c r="A2065" s="13" t="s">
        <v>3849</v>
      </c>
      <c r="B2065" s="14" t="s">
        <v>3850</v>
      </c>
      <c r="C2065" s="15">
        <v>12.066176665989532</v>
      </c>
      <c r="D2065" s="16">
        <v>-0.10277953532776261</v>
      </c>
      <c r="E2065" s="22" t="s">
        <v>3851</v>
      </c>
    </row>
    <row r="2066" spans="1:5" x14ac:dyDescent="0.25">
      <c r="A2066" s="13" t="s">
        <v>3852</v>
      </c>
      <c r="B2066" s="14" t="s">
        <v>3853</v>
      </c>
      <c r="C2066" s="15">
        <v>11.188560545731299</v>
      </c>
      <c r="D2066" s="16">
        <v>4.7949420404529784E-2</v>
      </c>
      <c r="E2066" s="22" t="s">
        <v>3851</v>
      </c>
    </row>
    <row r="2067" spans="1:5" x14ac:dyDescent="0.25">
      <c r="A2067" s="13" t="s">
        <v>3854</v>
      </c>
      <c r="B2067" s="14" t="s">
        <v>2037</v>
      </c>
      <c r="C2067" s="15">
        <v>11.526475054968733</v>
      </c>
      <c r="D2067" s="16">
        <v>6.836964832344429E-2</v>
      </c>
      <c r="E2067" s="22" t="s">
        <v>3855</v>
      </c>
    </row>
    <row r="2068" spans="1:5" x14ac:dyDescent="0.25">
      <c r="A2068" s="13" t="s">
        <v>3856</v>
      </c>
      <c r="B2068" s="14" t="s">
        <v>8</v>
      </c>
      <c r="C2068" s="15">
        <v>11.711531496607234</v>
      </c>
      <c r="D2068" s="16">
        <v>0.11996238417665121</v>
      </c>
      <c r="E2068" s="22" t="s">
        <v>3857</v>
      </c>
    </row>
    <row r="2069" spans="1:5" x14ac:dyDescent="0.25">
      <c r="A2069" s="13" t="s">
        <v>3858</v>
      </c>
      <c r="B2069" s="14" t="s">
        <v>8</v>
      </c>
      <c r="C2069" s="15">
        <v>11.268319608549135</v>
      </c>
      <c r="D2069" s="16">
        <v>3.3110371580796466E-2</v>
      </c>
      <c r="E2069" s="22" t="s">
        <v>3859</v>
      </c>
    </row>
    <row r="2070" spans="1:5" x14ac:dyDescent="0.25">
      <c r="A2070" s="13" t="s">
        <v>3860</v>
      </c>
      <c r="B2070" s="14" t="s">
        <v>8</v>
      </c>
      <c r="C2070" s="15">
        <v>10.745312766677266</v>
      </c>
      <c r="D2070" s="16">
        <v>-3.509271474986584E-2</v>
      </c>
      <c r="E2070" s="22" t="s">
        <v>3861</v>
      </c>
    </row>
    <row r="2071" spans="1:5" x14ac:dyDescent="0.25">
      <c r="A2071" s="13" t="s">
        <v>7723</v>
      </c>
      <c r="B2071" s="14" t="s">
        <v>7725</v>
      </c>
      <c r="C2071" s="15">
        <v>10.145821539150234</v>
      </c>
      <c r="D2071" s="16">
        <v>-3.5642316807311121E-2</v>
      </c>
      <c r="E2071" s="22" t="s">
        <v>7724</v>
      </c>
    </row>
    <row r="2072" spans="1:5" x14ac:dyDescent="0.25">
      <c r="A2072" s="13" t="s">
        <v>3862</v>
      </c>
      <c r="B2072" s="14" t="s">
        <v>8</v>
      </c>
      <c r="C2072" s="15">
        <v>10.45801141138665</v>
      </c>
      <c r="D2072" s="16">
        <v>-0.16272940146321391</v>
      </c>
      <c r="E2072" s="22" t="s">
        <v>3863</v>
      </c>
    </row>
    <row r="2073" spans="1:5" x14ac:dyDescent="0.25">
      <c r="A2073" s="13" t="s">
        <v>3864</v>
      </c>
      <c r="B2073" s="14" t="s">
        <v>8</v>
      </c>
      <c r="C2073" s="15">
        <v>10.6420690807873</v>
      </c>
      <c r="D2073" s="16">
        <v>-0.15779820020920607</v>
      </c>
      <c r="E2073" s="22" t="s">
        <v>9</v>
      </c>
    </row>
    <row r="2074" spans="1:5" x14ac:dyDescent="0.25">
      <c r="A2074" s="13" t="s">
        <v>3865</v>
      </c>
      <c r="B2074" s="14" t="s">
        <v>8</v>
      </c>
      <c r="C2074" s="15">
        <v>11.603148328002133</v>
      </c>
      <c r="D2074" s="16">
        <v>-6.042032655955578E-2</v>
      </c>
      <c r="E2074" s="22" t="s">
        <v>9</v>
      </c>
    </row>
    <row r="2075" spans="1:5" x14ac:dyDescent="0.25">
      <c r="A2075" s="13" t="s">
        <v>3866</v>
      </c>
      <c r="B2075" s="14" t="s">
        <v>3867</v>
      </c>
      <c r="C2075" s="15">
        <v>11.255364906904433</v>
      </c>
      <c r="D2075" s="16">
        <v>-1.5368340853578142E-2</v>
      </c>
      <c r="E2075" s="22" t="s">
        <v>1120</v>
      </c>
    </row>
    <row r="2076" spans="1:5" x14ac:dyDescent="0.25">
      <c r="A2076" s="13" t="s">
        <v>3868</v>
      </c>
      <c r="B2076" s="14" t="s">
        <v>8</v>
      </c>
      <c r="C2076" s="15">
        <v>10.600620264604535</v>
      </c>
      <c r="D2076" s="16">
        <v>-8.9060490843350479E-2</v>
      </c>
      <c r="E2076" s="22" t="s">
        <v>664</v>
      </c>
    </row>
    <row r="2077" spans="1:5" x14ac:dyDescent="0.25">
      <c r="A2077" s="13" t="s">
        <v>7726</v>
      </c>
      <c r="B2077" s="14" t="s">
        <v>8</v>
      </c>
      <c r="C2077" s="15">
        <v>10.734284950555335</v>
      </c>
      <c r="D2077" s="16">
        <v>-0.18821018815525825</v>
      </c>
      <c r="E2077" s="22" t="s">
        <v>664</v>
      </c>
    </row>
    <row r="2078" spans="1:5" x14ac:dyDescent="0.25">
      <c r="A2078" s="13" t="s">
        <v>3869</v>
      </c>
      <c r="B2078" s="14" t="s">
        <v>8</v>
      </c>
      <c r="C2078" s="15">
        <v>11.453834562122132</v>
      </c>
      <c r="D2078" s="16">
        <v>-2.3407793782919517E-2</v>
      </c>
      <c r="E2078" s="22" t="s">
        <v>3870</v>
      </c>
    </row>
    <row r="2079" spans="1:5" x14ac:dyDescent="0.25">
      <c r="A2079" s="13" t="s">
        <v>3871</v>
      </c>
      <c r="B2079" s="14" t="s">
        <v>8</v>
      </c>
      <c r="C2079" s="15">
        <v>11.203591538563431</v>
      </c>
      <c r="D2079" s="16">
        <v>-2.3169641393669976E-2</v>
      </c>
      <c r="E2079" s="22" t="s">
        <v>666</v>
      </c>
    </row>
    <row r="2080" spans="1:5" x14ac:dyDescent="0.25">
      <c r="A2080" s="13" t="s">
        <v>3872</v>
      </c>
      <c r="B2080" s="14" t="s">
        <v>3873</v>
      </c>
      <c r="C2080" s="15">
        <v>10.812678472956767</v>
      </c>
      <c r="D2080" s="16">
        <v>-7.190365322157545E-2</v>
      </c>
      <c r="E2080" s="22" t="s">
        <v>3874</v>
      </c>
    </row>
    <row r="2081" spans="1:5" x14ac:dyDescent="0.25">
      <c r="A2081" s="13" t="s">
        <v>3875</v>
      </c>
      <c r="B2081" s="14" t="s">
        <v>3876</v>
      </c>
      <c r="C2081" s="15">
        <v>11.121616586766798</v>
      </c>
      <c r="D2081" s="16">
        <v>0.152970408636665</v>
      </c>
      <c r="E2081" s="22" t="s">
        <v>3877</v>
      </c>
    </row>
    <row r="2082" spans="1:5" x14ac:dyDescent="0.25">
      <c r="A2082" s="13" t="s">
        <v>3878</v>
      </c>
      <c r="B2082" s="14" t="s">
        <v>8</v>
      </c>
      <c r="C2082" s="15">
        <v>11.571421668422667</v>
      </c>
      <c r="D2082" s="16">
        <v>0.19593823354822992</v>
      </c>
      <c r="E2082" s="22" t="s">
        <v>3879</v>
      </c>
    </row>
    <row r="2083" spans="1:5" x14ac:dyDescent="0.25">
      <c r="A2083" s="13" t="s">
        <v>3880</v>
      </c>
      <c r="B2083" s="14" t="s">
        <v>2838</v>
      </c>
      <c r="C2083" s="15">
        <v>10.747430046082</v>
      </c>
      <c r="D2083" s="16">
        <v>-3.1345706245360039E-2</v>
      </c>
      <c r="E2083" s="22" t="s">
        <v>1300</v>
      </c>
    </row>
    <row r="2084" spans="1:5" ht="23.25" x14ac:dyDescent="0.25">
      <c r="A2084" s="13" t="s">
        <v>3881</v>
      </c>
      <c r="B2084" s="14" t="s">
        <v>3882</v>
      </c>
      <c r="C2084" s="15">
        <v>10.859295676784667</v>
      </c>
      <c r="D2084" s="16">
        <v>-0.10071481156755169</v>
      </c>
      <c r="E2084" s="22" t="s">
        <v>3883</v>
      </c>
    </row>
    <row r="2085" spans="1:5" x14ac:dyDescent="0.25">
      <c r="A2085" s="13" t="s">
        <v>3884</v>
      </c>
      <c r="B2085" s="14" t="s">
        <v>8</v>
      </c>
      <c r="C2085" s="15">
        <v>11.1411046629874</v>
      </c>
      <c r="D2085" s="16">
        <v>7.6742983355337177E-2</v>
      </c>
      <c r="E2085" s="22" t="s">
        <v>9</v>
      </c>
    </row>
    <row r="2086" spans="1:5" x14ac:dyDescent="0.25">
      <c r="A2086" s="13" t="s">
        <v>3885</v>
      </c>
      <c r="B2086" s="14" t="s">
        <v>8</v>
      </c>
      <c r="C2086" s="15">
        <v>12.400461900835367</v>
      </c>
      <c r="D2086" s="16">
        <v>-0.24971706939339988</v>
      </c>
      <c r="E2086" s="22" t="s">
        <v>9</v>
      </c>
    </row>
    <row r="2087" spans="1:5" x14ac:dyDescent="0.25">
      <c r="A2087" s="13" t="s">
        <v>3886</v>
      </c>
      <c r="B2087" s="14" t="s">
        <v>3887</v>
      </c>
      <c r="C2087" s="15">
        <v>11.302413169740168</v>
      </c>
      <c r="D2087" s="16">
        <v>8.483681175283303E-2</v>
      </c>
      <c r="E2087" s="22" t="s">
        <v>3888</v>
      </c>
    </row>
    <row r="2088" spans="1:5" x14ac:dyDescent="0.25">
      <c r="A2088" s="13" t="s">
        <v>3889</v>
      </c>
      <c r="B2088" s="14" t="s">
        <v>8</v>
      </c>
      <c r="C2088" s="15">
        <v>10.930594567998201</v>
      </c>
      <c r="D2088" s="16">
        <v>0.19080870537934483</v>
      </c>
      <c r="E2088" s="22" t="s">
        <v>3890</v>
      </c>
    </row>
    <row r="2089" spans="1:5" x14ac:dyDescent="0.25">
      <c r="A2089" s="13" t="s">
        <v>3891</v>
      </c>
      <c r="B2089" s="14" t="s">
        <v>3892</v>
      </c>
      <c r="C2089" s="15">
        <v>11.205990213821201</v>
      </c>
      <c r="D2089" s="16">
        <v>4.7494633432000964E-2</v>
      </c>
      <c r="E2089" s="22" t="s">
        <v>1435</v>
      </c>
    </row>
    <row r="2090" spans="1:5" x14ac:dyDescent="0.25">
      <c r="A2090" s="13" t="s">
        <v>3893</v>
      </c>
      <c r="B2090" s="14" t="s">
        <v>3894</v>
      </c>
      <c r="C2090" s="15">
        <v>12.185056062614331</v>
      </c>
      <c r="D2090" s="16">
        <v>0.17108680403387433</v>
      </c>
      <c r="E2090" s="22" t="s">
        <v>3895</v>
      </c>
    </row>
    <row r="2091" spans="1:5" x14ac:dyDescent="0.25">
      <c r="A2091" s="13" t="s">
        <v>3896</v>
      </c>
      <c r="B2091" s="14" t="s">
        <v>8</v>
      </c>
      <c r="C2091" s="15">
        <v>13.624677925636165</v>
      </c>
      <c r="D2091" s="16">
        <v>0.17516517472247392</v>
      </c>
      <c r="E2091" s="22" t="s">
        <v>9</v>
      </c>
    </row>
    <row r="2092" spans="1:5" x14ac:dyDescent="0.25">
      <c r="A2092" s="13" t="s">
        <v>3897</v>
      </c>
      <c r="B2092" s="14" t="s">
        <v>8</v>
      </c>
      <c r="C2092" s="15">
        <v>14.2130373144413</v>
      </c>
      <c r="D2092" s="16">
        <v>5.4175168590513856E-2</v>
      </c>
      <c r="E2092" s="22" t="s">
        <v>3898</v>
      </c>
    </row>
    <row r="2093" spans="1:5" x14ac:dyDescent="0.25">
      <c r="A2093" s="13" t="s">
        <v>3899</v>
      </c>
      <c r="B2093" s="14" t="s">
        <v>8</v>
      </c>
      <c r="C2093" s="15">
        <v>14.032346937137065</v>
      </c>
      <c r="D2093" s="16">
        <v>-6.9057897975430077E-2</v>
      </c>
      <c r="E2093" s="22" t="s">
        <v>666</v>
      </c>
    </row>
    <row r="2094" spans="1:5" x14ac:dyDescent="0.25">
      <c r="A2094" s="13" t="s">
        <v>7727</v>
      </c>
      <c r="B2094" s="14" t="s">
        <v>3901</v>
      </c>
      <c r="C2094" s="15">
        <v>10.674303865004701</v>
      </c>
      <c r="D2094" s="16">
        <v>4.4096145649886148E-2</v>
      </c>
      <c r="E2094" s="22" t="s">
        <v>7728</v>
      </c>
    </row>
    <row r="2095" spans="1:5" x14ac:dyDescent="0.25">
      <c r="A2095" s="13" t="s">
        <v>3900</v>
      </c>
      <c r="B2095" s="14" t="s">
        <v>3901</v>
      </c>
      <c r="C2095" s="15">
        <v>10.4321976585535</v>
      </c>
      <c r="D2095" s="16">
        <v>0.12560467063185415</v>
      </c>
      <c r="E2095" s="22" t="s">
        <v>3902</v>
      </c>
    </row>
    <row r="2096" spans="1:5" x14ac:dyDescent="0.25">
      <c r="A2096" s="13" t="s">
        <v>3903</v>
      </c>
      <c r="B2096" s="14" t="s">
        <v>8</v>
      </c>
      <c r="C2096" s="15">
        <v>10.519060731764</v>
      </c>
      <c r="D2096" s="16">
        <v>-8.9459850163040047E-2</v>
      </c>
      <c r="E2096" s="22" t="s">
        <v>9</v>
      </c>
    </row>
    <row r="2097" spans="1:5" x14ac:dyDescent="0.25">
      <c r="A2097" s="13" t="s">
        <v>3904</v>
      </c>
      <c r="B2097" s="14" t="s">
        <v>3905</v>
      </c>
      <c r="C2097" s="15">
        <v>11.631046352260734</v>
      </c>
      <c r="D2097" s="16">
        <v>-7.8650039760015736E-2</v>
      </c>
      <c r="E2097" s="22" t="s">
        <v>3906</v>
      </c>
    </row>
    <row r="2098" spans="1:5" x14ac:dyDescent="0.25">
      <c r="A2098" s="13" t="s">
        <v>3907</v>
      </c>
      <c r="B2098" s="14" t="s">
        <v>3908</v>
      </c>
      <c r="C2098" s="15">
        <v>11.026367483944268</v>
      </c>
      <c r="D2098" s="16">
        <v>0.118989243372651</v>
      </c>
      <c r="E2098" s="22" t="s">
        <v>3909</v>
      </c>
    </row>
    <row r="2099" spans="1:5" x14ac:dyDescent="0.25">
      <c r="A2099" s="13" t="s">
        <v>3910</v>
      </c>
      <c r="B2099" s="14" t="s">
        <v>3911</v>
      </c>
      <c r="C2099" s="15">
        <v>11.325676329263965</v>
      </c>
      <c r="D2099" s="16">
        <v>-0.30153835098235532</v>
      </c>
      <c r="E2099" s="22" t="s">
        <v>3912</v>
      </c>
    </row>
    <row r="2100" spans="1:5" ht="23.25" x14ac:dyDescent="0.25">
      <c r="A2100" s="13" t="s">
        <v>3913</v>
      </c>
      <c r="B2100" s="14" t="s">
        <v>3914</v>
      </c>
      <c r="C2100" s="15">
        <v>12.069447053302833</v>
      </c>
      <c r="D2100" s="16">
        <v>-9.7344160989266446E-2</v>
      </c>
      <c r="E2100" s="22" t="s">
        <v>3915</v>
      </c>
    </row>
    <row r="2101" spans="1:5" x14ac:dyDescent="0.25">
      <c r="A2101" s="13" t="s">
        <v>7729</v>
      </c>
      <c r="B2101" s="14" t="s">
        <v>7731</v>
      </c>
      <c r="C2101" s="15">
        <v>10.69289921513</v>
      </c>
      <c r="D2101" s="16">
        <v>-0.15853706456866939</v>
      </c>
      <c r="E2101" s="22" t="s">
        <v>7730</v>
      </c>
    </row>
    <row r="2102" spans="1:5" x14ac:dyDescent="0.25">
      <c r="A2102" s="13" t="s">
        <v>3916</v>
      </c>
      <c r="B2102" s="14" t="s">
        <v>3917</v>
      </c>
      <c r="C2102" s="15">
        <v>10.3778953456829</v>
      </c>
      <c r="D2102" s="16">
        <v>-6.7866707300109325E-2</v>
      </c>
      <c r="E2102" s="22" t="s">
        <v>3918</v>
      </c>
    </row>
    <row r="2103" spans="1:5" x14ac:dyDescent="0.25">
      <c r="A2103" s="13" t="s">
        <v>3919</v>
      </c>
      <c r="B2103" s="14" t="s">
        <v>3920</v>
      </c>
      <c r="C2103" s="15">
        <v>11.200933791683601</v>
      </c>
      <c r="D2103" s="16">
        <v>-1.4048058159588353E-2</v>
      </c>
      <c r="E2103" s="22" t="s">
        <v>3921</v>
      </c>
    </row>
    <row r="2104" spans="1:5" x14ac:dyDescent="0.25">
      <c r="A2104" s="13" t="s">
        <v>3922</v>
      </c>
      <c r="B2104" s="14" t="s">
        <v>8</v>
      </c>
      <c r="C2104" s="15">
        <v>10.325678546564168</v>
      </c>
      <c r="D2104" s="16">
        <v>-0.1183097443432259</v>
      </c>
      <c r="E2104" s="22" t="s">
        <v>3923</v>
      </c>
    </row>
    <row r="2105" spans="1:5" x14ac:dyDescent="0.25">
      <c r="A2105" s="13" t="s">
        <v>3924</v>
      </c>
      <c r="B2105" s="14" t="s">
        <v>8</v>
      </c>
      <c r="C2105" s="15">
        <v>11.679903700432567</v>
      </c>
      <c r="D2105" s="16">
        <v>0.25548318092795091</v>
      </c>
      <c r="E2105" s="22" t="s">
        <v>3925</v>
      </c>
    </row>
    <row r="2106" spans="1:5" x14ac:dyDescent="0.25">
      <c r="A2106" s="13" t="s">
        <v>7732</v>
      </c>
      <c r="B2106" s="14" t="s">
        <v>8</v>
      </c>
      <c r="C2106" s="15">
        <v>10.838353012619967</v>
      </c>
      <c r="D2106" s="16">
        <v>-6.5035467415350975E-2</v>
      </c>
      <c r="E2106" s="22" t="s">
        <v>7733</v>
      </c>
    </row>
    <row r="2107" spans="1:5" x14ac:dyDescent="0.25">
      <c r="A2107" s="13" t="s">
        <v>3926</v>
      </c>
      <c r="B2107" s="14" t="s">
        <v>8</v>
      </c>
      <c r="C2107" s="15">
        <v>11.198830776263366</v>
      </c>
      <c r="D2107" s="16">
        <v>0.43758015748143103</v>
      </c>
      <c r="E2107" s="22" t="s">
        <v>9</v>
      </c>
    </row>
    <row r="2108" spans="1:5" x14ac:dyDescent="0.25">
      <c r="A2108" s="13" t="s">
        <v>3927</v>
      </c>
      <c r="B2108" s="14" t="s">
        <v>3928</v>
      </c>
      <c r="C2108" s="15">
        <v>10.939151689337899</v>
      </c>
      <c r="D2108" s="16">
        <v>6.5883245885053024E-2</v>
      </c>
      <c r="E2108" s="22" t="s">
        <v>3929</v>
      </c>
    </row>
    <row r="2109" spans="1:5" x14ac:dyDescent="0.25">
      <c r="A2109" s="13" t="s">
        <v>3930</v>
      </c>
      <c r="B2109" s="14" t="s">
        <v>8</v>
      </c>
      <c r="C2109" s="15">
        <v>12.2914785912853</v>
      </c>
      <c r="D2109" s="16">
        <v>-0.38436577576937553</v>
      </c>
      <c r="E2109" s="22" t="s">
        <v>9</v>
      </c>
    </row>
    <row r="2110" spans="1:5" x14ac:dyDescent="0.25">
      <c r="A2110" s="13" t="s">
        <v>3931</v>
      </c>
      <c r="B2110" s="14" t="s">
        <v>3932</v>
      </c>
      <c r="C2110" s="15">
        <v>11.233042271882134</v>
      </c>
      <c r="D2110" s="16">
        <v>0.19730242215193203</v>
      </c>
      <c r="E2110" s="22" t="s">
        <v>3933</v>
      </c>
    </row>
    <row r="2111" spans="1:5" x14ac:dyDescent="0.25">
      <c r="A2111" s="13" t="s">
        <v>7734</v>
      </c>
      <c r="B2111" s="14" t="s">
        <v>7736</v>
      </c>
      <c r="C2111" s="15">
        <v>10.730030100947532</v>
      </c>
      <c r="D2111" s="16">
        <v>5.3306956582971431E-2</v>
      </c>
      <c r="E2111" s="22" t="s">
        <v>7735</v>
      </c>
    </row>
    <row r="2112" spans="1:5" ht="23.25" x14ac:dyDescent="0.25">
      <c r="A2112" s="13" t="s">
        <v>3934</v>
      </c>
      <c r="B2112" s="14" t="s">
        <v>3935</v>
      </c>
      <c r="C2112" s="15">
        <v>12.370567902469366</v>
      </c>
      <c r="D2112" s="16">
        <v>3.2443236117293529E-2</v>
      </c>
      <c r="E2112" s="22" t="s">
        <v>3936</v>
      </c>
    </row>
    <row r="2113" spans="1:5" x14ac:dyDescent="0.25">
      <c r="A2113" s="13" t="s">
        <v>3937</v>
      </c>
      <c r="B2113" s="14" t="s">
        <v>3938</v>
      </c>
      <c r="C2113" s="15">
        <v>13.260029145318768</v>
      </c>
      <c r="D2113" s="16">
        <v>0.25557480459679843</v>
      </c>
      <c r="E2113" s="22" t="s">
        <v>3939</v>
      </c>
    </row>
    <row r="2114" spans="1:5" x14ac:dyDescent="0.25">
      <c r="A2114" s="13" t="s">
        <v>3940</v>
      </c>
      <c r="B2114" s="14" t="s">
        <v>3941</v>
      </c>
      <c r="C2114" s="15">
        <v>12.564901919039999</v>
      </c>
      <c r="D2114" s="16">
        <v>0.13657178149829483</v>
      </c>
      <c r="E2114" s="22" t="s">
        <v>3942</v>
      </c>
    </row>
    <row r="2115" spans="1:5" ht="23.25" x14ac:dyDescent="0.25">
      <c r="A2115" s="13" t="s">
        <v>3943</v>
      </c>
      <c r="B2115" s="14" t="s">
        <v>8</v>
      </c>
      <c r="C2115" s="15">
        <v>12.3032280689656</v>
      </c>
      <c r="D2115" s="16">
        <v>7.340926890938923E-2</v>
      </c>
      <c r="E2115" s="22" t="s">
        <v>3944</v>
      </c>
    </row>
    <row r="2116" spans="1:5" x14ac:dyDescent="0.25">
      <c r="A2116" s="13" t="s">
        <v>3945</v>
      </c>
      <c r="B2116" s="14" t="s">
        <v>8</v>
      </c>
      <c r="C2116" s="15">
        <v>11.688302844651</v>
      </c>
      <c r="D2116" s="16">
        <v>-0.13478587199646155</v>
      </c>
      <c r="E2116" s="22" t="s">
        <v>3946</v>
      </c>
    </row>
    <row r="2117" spans="1:5" x14ac:dyDescent="0.25">
      <c r="A2117" s="13" t="s">
        <v>3947</v>
      </c>
      <c r="B2117" s="14" t="s">
        <v>8</v>
      </c>
      <c r="C2117" s="15">
        <v>12.158300226992599</v>
      </c>
      <c r="D2117" s="16">
        <v>-0.21259397525655807</v>
      </c>
      <c r="E2117" s="22" t="s">
        <v>9</v>
      </c>
    </row>
    <row r="2118" spans="1:5" x14ac:dyDescent="0.25">
      <c r="A2118" s="13" t="s">
        <v>3948</v>
      </c>
      <c r="B2118" s="14" t="s">
        <v>8</v>
      </c>
      <c r="C2118" s="15">
        <v>12.600424453657133</v>
      </c>
      <c r="D2118" s="16">
        <v>-8.4846586913542008E-2</v>
      </c>
      <c r="E2118" s="22" t="s">
        <v>3949</v>
      </c>
    </row>
    <row r="2119" spans="1:5" x14ac:dyDescent="0.25">
      <c r="A2119" s="13" t="s">
        <v>3950</v>
      </c>
      <c r="B2119" s="14" t="s">
        <v>8</v>
      </c>
      <c r="C2119" s="15">
        <v>13.134182973674498</v>
      </c>
      <c r="D2119" s="16">
        <v>-0.14863802125199957</v>
      </c>
      <c r="E2119" s="22" t="s">
        <v>3951</v>
      </c>
    </row>
    <row r="2120" spans="1:5" x14ac:dyDescent="0.25">
      <c r="A2120" s="13" t="s">
        <v>3952</v>
      </c>
      <c r="B2120" s="14" t="s">
        <v>8</v>
      </c>
      <c r="C2120" s="15">
        <v>11.454375440804666</v>
      </c>
      <c r="D2120" s="16">
        <v>0.17771248798976194</v>
      </c>
      <c r="E2120" s="22" t="s">
        <v>3951</v>
      </c>
    </row>
    <row r="2121" spans="1:5" x14ac:dyDescent="0.25">
      <c r="A2121" s="13" t="s">
        <v>3953</v>
      </c>
      <c r="B2121" s="14" t="s">
        <v>8</v>
      </c>
      <c r="C2121" s="15">
        <v>11.849706662150899</v>
      </c>
      <c r="D2121" s="16">
        <v>0.38751597805986621</v>
      </c>
      <c r="E2121" s="22" t="s">
        <v>9</v>
      </c>
    </row>
    <row r="2122" spans="1:5" x14ac:dyDescent="0.25">
      <c r="A2122" s="13" t="s">
        <v>3954</v>
      </c>
      <c r="B2122" s="14" t="s">
        <v>8</v>
      </c>
      <c r="C2122" s="15">
        <v>11.375852484659168</v>
      </c>
      <c r="D2122" s="16">
        <v>8.8558078747113966E-2</v>
      </c>
      <c r="E2122" s="22" t="s">
        <v>9</v>
      </c>
    </row>
    <row r="2123" spans="1:5" x14ac:dyDescent="0.25">
      <c r="A2123" s="13" t="s">
        <v>3955</v>
      </c>
      <c r="B2123" s="14" t="s">
        <v>8</v>
      </c>
      <c r="C2123" s="15">
        <v>11.120995167299165</v>
      </c>
      <c r="D2123" s="16">
        <v>-9.3542822727515296E-2</v>
      </c>
      <c r="E2123" s="22" t="s">
        <v>3956</v>
      </c>
    </row>
    <row r="2124" spans="1:5" x14ac:dyDescent="0.25">
      <c r="A2124" s="13" t="s">
        <v>3957</v>
      </c>
      <c r="B2124" s="14" t="s">
        <v>8</v>
      </c>
      <c r="C2124" s="15">
        <v>11.1240813197252</v>
      </c>
      <c r="D2124" s="16">
        <v>0.16914053655292269</v>
      </c>
      <c r="E2124" s="22" t="s">
        <v>9</v>
      </c>
    </row>
    <row r="2125" spans="1:5" x14ac:dyDescent="0.25">
      <c r="A2125" s="13" t="s">
        <v>7737</v>
      </c>
      <c r="B2125" s="14" t="s">
        <v>8</v>
      </c>
      <c r="C2125" s="15">
        <v>10.980061333032102</v>
      </c>
      <c r="D2125" s="16">
        <v>3.4065454410034973E-2</v>
      </c>
      <c r="E2125" s="22" t="s">
        <v>9</v>
      </c>
    </row>
    <row r="2126" spans="1:5" x14ac:dyDescent="0.25">
      <c r="A2126" s="13" t="s">
        <v>3958</v>
      </c>
      <c r="B2126" s="14" t="s">
        <v>3959</v>
      </c>
      <c r="C2126" s="15">
        <v>11.065388808205967</v>
      </c>
      <c r="D2126" s="16">
        <v>-0.24450111173746122</v>
      </c>
      <c r="E2126" s="22" t="s">
        <v>3960</v>
      </c>
    </row>
    <row r="2127" spans="1:5" x14ac:dyDescent="0.25">
      <c r="A2127" s="13" t="s">
        <v>7738</v>
      </c>
      <c r="B2127" s="14" t="s">
        <v>8</v>
      </c>
      <c r="C2127" s="15">
        <v>11.238126085951768</v>
      </c>
      <c r="D2127" s="16">
        <v>-0.1113166175115395</v>
      </c>
      <c r="E2127" s="22" t="s">
        <v>2616</v>
      </c>
    </row>
    <row r="2128" spans="1:5" x14ac:dyDescent="0.25">
      <c r="A2128" s="13" t="s">
        <v>3961</v>
      </c>
      <c r="B2128" s="14" t="s">
        <v>8</v>
      </c>
      <c r="C2128" s="15">
        <v>11.321155895358999</v>
      </c>
      <c r="D2128" s="16">
        <v>6.2516635029477201E-3</v>
      </c>
      <c r="E2128" s="22" t="s">
        <v>2616</v>
      </c>
    </row>
    <row r="2129" spans="1:5" x14ac:dyDescent="0.25">
      <c r="A2129" s="13" t="s">
        <v>3962</v>
      </c>
      <c r="B2129" s="14" t="s">
        <v>8</v>
      </c>
      <c r="C2129" s="15">
        <v>11.474160321093066</v>
      </c>
      <c r="D2129" s="16">
        <v>-7.7189358112836795E-2</v>
      </c>
      <c r="E2129" s="22" t="s">
        <v>3963</v>
      </c>
    </row>
    <row r="2130" spans="1:5" x14ac:dyDescent="0.25">
      <c r="A2130" s="13" t="s">
        <v>3964</v>
      </c>
      <c r="B2130" s="14" t="s">
        <v>8</v>
      </c>
      <c r="C2130" s="15">
        <v>11.970292015876934</v>
      </c>
      <c r="D2130" s="16">
        <v>2.8903825526705045E-2</v>
      </c>
      <c r="E2130" s="22" t="s">
        <v>3965</v>
      </c>
    </row>
    <row r="2131" spans="1:5" x14ac:dyDescent="0.25">
      <c r="A2131" s="13" t="s">
        <v>3966</v>
      </c>
      <c r="B2131" s="14" t="s">
        <v>3967</v>
      </c>
      <c r="C2131" s="15">
        <v>11.755967127402201</v>
      </c>
      <c r="D2131" s="16">
        <v>-0.25912262669744207</v>
      </c>
      <c r="E2131" s="22" t="s">
        <v>3968</v>
      </c>
    </row>
    <row r="2132" spans="1:5" x14ac:dyDescent="0.25">
      <c r="A2132" s="13" t="s">
        <v>3969</v>
      </c>
      <c r="B2132" s="14" t="s">
        <v>8</v>
      </c>
      <c r="C2132" s="15">
        <v>12.461099426547898</v>
      </c>
      <c r="D2132" s="16">
        <v>4.8662341743779529E-2</v>
      </c>
      <c r="E2132" s="22" t="s">
        <v>9</v>
      </c>
    </row>
    <row r="2133" spans="1:5" x14ac:dyDescent="0.25">
      <c r="A2133" s="13" t="s">
        <v>3970</v>
      </c>
      <c r="B2133" s="14" t="s">
        <v>8</v>
      </c>
      <c r="C2133" s="15">
        <v>12.701960764056766</v>
      </c>
      <c r="D2133" s="16">
        <v>0.11754158279399556</v>
      </c>
      <c r="E2133" s="22" t="s">
        <v>3971</v>
      </c>
    </row>
    <row r="2134" spans="1:5" x14ac:dyDescent="0.25">
      <c r="A2134" s="13" t="s">
        <v>3972</v>
      </c>
      <c r="B2134" s="14" t="s">
        <v>8</v>
      </c>
      <c r="C2134" s="15">
        <v>11.723416170468932</v>
      </c>
      <c r="D2134" s="16">
        <v>-9.0067061220356001E-2</v>
      </c>
      <c r="E2134" s="22" t="s">
        <v>9</v>
      </c>
    </row>
    <row r="2135" spans="1:5" x14ac:dyDescent="0.25">
      <c r="A2135" s="13" t="s">
        <v>3973</v>
      </c>
      <c r="B2135" s="14" t="s">
        <v>2099</v>
      </c>
      <c r="C2135" s="15">
        <v>11.821665882078266</v>
      </c>
      <c r="D2135" s="16">
        <v>4.8354716909449575E-3</v>
      </c>
      <c r="E2135" s="22" t="s">
        <v>3974</v>
      </c>
    </row>
    <row r="2136" spans="1:5" x14ac:dyDescent="0.25">
      <c r="A2136" s="13" t="s">
        <v>3975</v>
      </c>
      <c r="B2136" s="14" t="s">
        <v>8</v>
      </c>
      <c r="C2136" s="15">
        <v>11.9213421985406</v>
      </c>
      <c r="D2136" s="16">
        <v>0.50311080182027645</v>
      </c>
      <c r="E2136" s="22" t="s">
        <v>9</v>
      </c>
    </row>
    <row r="2137" spans="1:5" x14ac:dyDescent="0.25">
      <c r="A2137" s="13" t="s">
        <v>3976</v>
      </c>
      <c r="B2137" s="14" t="s">
        <v>8</v>
      </c>
      <c r="C2137" s="15">
        <v>11.153329306686567</v>
      </c>
      <c r="D2137" s="16">
        <v>0.26182089964427696</v>
      </c>
      <c r="E2137" s="22" t="s">
        <v>9</v>
      </c>
    </row>
    <row r="2138" spans="1:5" x14ac:dyDescent="0.25">
      <c r="A2138" s="13" t="s">
        <v>7739</v>
      </c>
      <c r="B2138" s="14" t="s">
        <v>8</v>
      </c>
      <c r="C2138" s="15">
        <v>10.842258101048268</v>
      </c>
      <c r="D2138" s="16">
        <v>3.6880819178625575E-2</v>
      </c>
      <c r="E2138" s="22" t="s">
        <v>7740</v>
      </c>
    </row>
    <row r="2139" spans="1:5" x14ac:dyDescent="0.25">
      <c r="A2139" s="13" t="s">
        <v>3977</v>
      </c>
      <c r="B2139" s="14" t="s">
        <v>8</v>
      </c>
      <c r="C2139" s="15">
        <v>11.007004687382333</v>
      </c>
      <c r="D2139" s="16">
        <v>4.3744722390923842E-2</v>
      </c>
      <c r="E2139" s="22" t="s">
        <v>3978</v>
      </c>
    </row>
    <row r="2140" spans="1:5" x14ac:dyDescent="0.25">
      <c r="A2140" s="13" t="s">
        <v>3979</v>
      </c>
      <c r="B2140" s="14" t="s">
        <v>3980</v>
      </c>
      <c r="C2140" s="15">
        <v>11.256824836958634</v>
      </c>
      <c r="D2140" s="16">
        <v>2.9985494694769344E-2</v>
      </c>
      <c r="E2140" s="22" t="s">
        <v>3981</v>
      </c>
    </row>
    <row r="2141" spans="1:5" x14ac:dyDescent="0.25">
      <c r="A2141" s="13" t="s">
        <v>3982</v>
      </c>
      <c r="B2141" s="14" t="s">
        <v>8</v>
      </c>
      <c r="C2141" s="15">
        <v>11.051290291596631</v>
      </c>
      <c r="D2141" s="16">
        <v>-1.5416895931416819E-2</v>
      </c>
      <c r="E2141" s="22" t="s">
        <v>9</v>
      </c>
    </row>
    <row r="2142" spans="1:5" x14ac:dyDescent="0.25">
      <c r="A2142" s="13" t="s">
        <v>3983</v>
      </c>
      <c r="B2142" s="14" t="s">
        <v>8</v>
      </c>
      <c r="C2142" s="15">
        <v>10.862722016462365</v>
      </c>
      <c r="D2142" s="16">
        <v>0.2762651580073634</v>
      </c>
      <c r="E2142" s="22" t="s">
        <v>3984</v>
      </c>
    </row>
    <row r="2143" spans="1:5" x14ac:dyDescent="0.25">
      <c r="A2143" s="13" t="s">
        <v>3985</v>
      </c>
      <c r="B2143" s="14" t="s">
        <v>8</v>
      </c>
      <c r="C2143" s="15">
        <v>11.152644709521899</v>
      </c>
      <c r="D2143" s="16">
        <v>0.42464813198428697</v>
      </c>
      <c r="E2143" s="22" t="s">
        <v>3986</v>
      </c>
    </row>
    <row r="2144" spans="1:5" x14ac:dyDescent="0.25">
      <c r="A2144" s="13" t="s">
        <v>3987</v>
      </c>
      <c r="B2144" s="14" t="s">
        <v>8</v>
      </c>
      <c r="C2144" s="15">
        <v>10.647632877105666</v>
      </c>
      <c r="D2144" s="16">
        <v>0.25719455204410835</v>
      </c>
      <c r="E2144" s="22" t="s">
        <v>9</v>
      </c>
    </row>
    <row r="2145" spans="1:5" x14ac:dyDescent="0.25">
      <c r="A2145" s="13" t="s">
        <v>3988</v>
      </c>
      <c r="B2145" s="14" t="s">
        <v>3989</v>
      </c>
      <c r="C2145" s="15">
        <v>11.339790122661199</v>
      </c>
      <c r="D2145" s="16">
        <v>0.16632183759368763</v>
      </c>
      <c r="E2145" s="22" t="s">
        <v>3990</v>
      </c>
    </row>
    <row r="2146" spans="1:5" x14ac:dyDescent="0.25">
      <c r="A2146" s="13" t="s">
        <v>3991</v>
      </c>
      <c r="B2146" s="14" t="s">
        <v>3992</v>
      </c>
      <c r="C2146" s="15">
        <v>10.682515121115932</v>
      </c>
      <c r="D2146" s="16">
        <v>0.18293646754243265</v>
      </c>
      <c r="E2146" s="22" t="s">
        <v>3993</v>
      </c>
    </row>
    <row r="2147" spans="1:5" x14ac:dyDescent="0.25">
      <c r="A2147" s="13" t="s">
        <v>3994</v>
      </c>
      <c r="B2147" s="14" t="s">
        <v>8</v>
      </c>
      <c r="C2147" s="15">
        <v>10.639384742361999</v>
      </c>
      <c r="D2147" s="16">
        <v>7.6950018126354158E-2</v>
      </c>
      <c r="E2147" s="22" t="s">
        <v>3995</v>
      </c>
    </row>
    <row r="2148" spans="1:5" x14ac:dyDescent="0.25">
      <c r="A2148" s="13" t="s">
        <v>3996</v>
      </c>
      <c r="B2148" s="14" t="s">
        <v>8</v>
      </c>
      <c r="C2148" s="15">
        <v>10.540916471364966</v>
      </c>
      <c r="D2148" s="16">
        <v>-5.5199263229757385E-2</v>
      </c>
      <c r="E2148" s="22" t="s">
        <v>3997</v>
      </c>
    </row>
    <row r="2149" spans="1:5" x14ac:dyDescent="0.25">
      <c r="A2149" s="13" t="s">
        <v>3998</v>
      </c>
      <c r="B2149" s="14" t="s">
        <v>8</v>
      </c>
      <c r="C2149" s="15">
        <v>11.791316501169399</v>
      </c>
      <c r="D2149" s="16">
        <v>0.16165792035380497</v>
      </c>
      <c r="E2149" s="22" t="s">
        <v>2926</v>
      </c>
    </row>
    <row r="2150" spans="1:5" x14ac:dyDescent="0.25">
      <c r="A2150" s="13" t="s">
        <v>3999</v>
      </c>
      <c r="B2150" s="14" t="s">
        <v>8</v>
      </c>
      <c r="C2150" s="15">
        <v>11.022912308237201</v>
      </c>
      <c r="D2150" s="16">
        <v>0.14002290196542258</v>
      </c>
      <c r="E2150" s="22" t="s">
        <v>9</v>
      </c>
    </row>
    <row r="2151" spans="1:5" x14ac:dyDescent="0.25">
      <c r="A2151" s="13" t="s">
        <v>4000</v>
      </c>
      <c r="B2151" s="14" t="s">
        <v>8</v>
      </c>
      <c r="C2151" s="15">
        <v>10.798426022408266</v>
      </c>
      <c r="D2151" s="16">
        <v>1.4260051356226192E-2</v>
      </c>
      <c r="E2151" s="22" t="s">
        <v>4001</v>
      </c>
    </row>
    <row r="2152" spans="1:5" x14ac:dyDescent="0.25">
      <c r="A2152" s="13" t="s">
        <v>4002</v>
      </c>
      <c r="B2152" s="14" t="s">
        <v>8</v>
      </c>
      <c r="C2152" s="15">
        <v>10.335580485208666</v>
      </c>
      <c r="D2152" s="16">
        <v>1.1319850100789298E-2</v>
      </c>
      <c r="E2152" s="22" t="s">
        <v>4003</v>
      </c>
    </row>
    <row r="2153" spans="1:5" x14ac:dyDescent="0.25">
      <c r="A2153" s="13" t="s">
        <v>4004</v>
      </c>
      <c r="B2153" s="14" t="s">
        <v>8</v>
      </c>
      <c r="C2153" s="15">
        <v>10.600799475020766</v>
      </c>
      <c r="D2153" s="16">
        <v>-1.8838489105008783E-2</v>
      </c>
      <c r="E2153" s="22" t="s">
        <v>9</v>
      </c>
    </row>
    <row r="2154" spans="1:5" x14ac:dyDescent="0.25">
      <c r="A2154" s="13" t="s">
        <v>4005</v>
      </c>
      <c r="B2154" s="14" t="s">
        <v>8</v>
      </c>
      <c r="C2154" s="15">
        <v>11.436804845824065</v>
      </c>
      <c r="D2154" s="16">
        <v>-8.6240967531753157E-2</v>
      </c>
      <c r="E2154" s="22" t="s">
        <v>2097</v>
      </c>
    </row>
    <row r="2155" spans="1:5" x14ac:dyDescent="0.25">
      <c r="A2155" s="13" t="s">
        <v>4006</v>
      </c>
      <c r="B2155" s="14" t="s">
        <v>8</v>
      </c>
      <c r="C2155" s="15">
        <v>11.639476227879101</v>
      </c>
      <c r="D2155" s="16">
        <v>0.18201398398417254</v>
      </c>
      <c r="E2155" s="22" t="s">
        <v>4007</v>
      </c>
    </row>
    <row r="2156" spans="1:5" x14ac:dyDescent="0.25">
      <c r="A2156" s="13" t="s">
        <v>4008</v>
      </c>
      <c r="B2156" s="14" t="s">
        <v>8</v>
      </c>
      <c r="C2156" s="15">
        <v>10.739282350364133</v>
      </c>
      <c r="D2156" s="16">
        <v>-8.7206481455817428E-2</v>
      </c>
      <c r="E2156" s="22" t="s">
        <v>4009</v>
      </c>
    </row>
    <row r="2157" spans="1:5" x14ac:dyDescent="0.25">
      <c r="A2157" s="13" t="s">
        <v>4010</v>
      </c>
      <c r="B2157" s="14" t="s">
        <v>8</v>
      </c>
      <c r="C2157" s="15">
        <v>11.5993398889649</v>
      </c>
      <c r="D2157" s="16">
        <v>7.4356369104042655E-2</v>
      </c>
      <c r="E2157" s="22" t="s">
        <v>4011</v>
      </c>
    </row>
    <row r="2158" spans="1:5" x14ac:dyDescent="0.25">
      <c r="A2158" s="13" t="s">
        <v>4012</v>
      </c>
      <c r="B2158" s="14" t="s">
        <v>8</v>
      </c>
      <c r="C2158" s="15">
        <v>10.540889689448766</v>
      </c>
      <c r="D2158" s="16">
        <v>-0.13592179842731772</v>
      </c>
      <c r="E2158" s="22" t="s">
        <v>9</v>
      </c>
    </row>
    <row r="2159" spans="1:5" x14ac:dyDescent="0.25">
      <c r="A2159" s="13" t="s">
        <v>4013</v>
      </c>
      <c r="B2159" s="14" t="s">
        <v>4014</v>
      </c>
      <c r="C2159" s="15">
        <v>11.603039030727766</v>
      </c>
      <c r="D2159" s="16">
        <v>6.149487373074209E-2</v>
      </c>
      <c r="E2159" s="22" t="s">
        <v>4015</v>
      </c>
    </row>
    <row r="2160" spans="1:5" x14ac:dyDescent="0.25">
      <c r="A2160" s="13" t="s">
        <v>4016</v>
      </c>
      <c r="B2160" s="14" t="s">
        <v>4017</v>
      </c>
      <c r="C2160" s="15">
        <v>11.533063094031698</v>
      </c>
      <c r="D2160" s="16">
        <v>0.19053808107299483</v>
      </c>
      <c r="E2160" s="22" t="s">
        <v>4018</v>
      </c>
    </row>
    <row r="2161" spans="1:5" ht="34.5" x14ac:dyDescent="0.25">
      <c r="A2161" s="13" t="s">
        <v>4019</v>
      </c>
      <c r="B2161" s="14" t="s">
        <v>4020</v>
      </c>
      <c r="C2161" s="15">
        <v>12.040544811943468</v>
      </c>
      <c r="D2161" s="16">
        <v>0.10578573003358138</v>
      </c>
      <c r="E2161" s="22" t="s">
        <v>4021</v>
      </c>
    </row>
    <row r="2162" spans="1:5" x14ac:dyDescent="0.25">
      <c r="A2162" s="13" t="s">
        <v>4022</v>
      </c>
      <c r="B2162" s="14" t="s">
        <v>8</v>
      </c>
      <c r="C2162" s="15">
        <v>11.382216732214198</v>
      </c>
      <c r="D2162" s="16">
        <v>0.15951821837540173</v>
      </c>
      <c r="E2162" s="22" t="s">
        <v>9</v>
      </c>
    </row>
    <row r="2163" spans="1:5" x14ac:dyDescent="0.25">
      <c r="A2163" s="13" t="s">
        <v>7741</v>
      </c>
      <c r="B2163" s="14" t="s">
        <v>7743</v>
      </c>
      <c r="C2163" s="15">
        <v>10.689222599174135</v>
      </c>
      <c r="D2163" s="16">
        <v>-7.3914398495033853E-2</v>
      </c>
      <c r="E2163" s="22" t="s">
        <v>7742</v>
      </c>
    </row>
    <row r="2164" spans="1:5" x14ac:dyDescent="0.25">
      <c r="A2164" s="13" t="s">
        <v>4023</v>
      </c>
      <c r="B2164" s="14" t="s">
        <v>4024</v>
      </c>
      <c r="C2164" s="15">
        <v>11.764255320314367</v>
      </c>
      <c r="D2164" s="16">
        <v>9.1851906054476032E-2</v>
      </c>
      <c r="E2164" s="22" t="s">
        <v>4025</v>
      </c>
    </row>
    <row r="2165" spans="1:5" x14ac:dyDescent="0.25">
      <c r="A2165" s="13" t="s">
        <v>7744</v>
      </c>
      <c r="B2165" s="14" t="s">
        <v>7746</v>
      </c>
      <c r="C2165" s="15">
        <v>12.488545659483469</v>
      </c>
      <c r="D2165" s="16">
        <v>6.0934407315969129E-2</v>
      </c>
      <c r="E2165" s="22" t="s">
        <v>7745</v>
      </c>
    </row>
    <row r="2166" spans="1:5" ht="23.25" x14ac:dyDescent="0.25">
      <c r="A2166" s="13" t="s">
        <v>4026</v>
      </c>
      <c r="B2166" s="14" t="s">
        <v>8</v>
      </c>
      <c r="C2166" s="15">
        <v>10.587891524076532</v>
      </c>
      <c r="D2166" s="16">
        <v>0.12619644929094823</v>
      </c>
      <c r="E2166" s="22" t="s">
        <v>4027</v>
      </c>
    </row>
    <row r="2167" spans="1:5" x14ac:dyDescent="0.25">
      <c r="A2167" s="13" t="s">
        <v>4028</v>
      </c>
      <c r="B2167" s="14" t="s">
        <v>8</v>
      </c>
      <c r="C2167" s="15">
        <v>10.348056651239068</v>
      </c>
      <c r="D2167" s="16">
        <v>1.8528568945538865E-2</v>
      </c>
      <c r="E2167" s="22" t="s">
        <v>9</v>
      </c>
    </row>
    <row r="2168" spans="1:5" x14ac:dyDescent="0.25">
      <c r="A2168" s="13" t="s">
        <v>4029</v>
      </c>
      <c r="B2168" s="14" t="s">
        <v>8</v>
      </c>
      <c r="C2168" s="15">
        <v>10.673267845621966</v>
      </c>
      <c r="D2168" s="16">
        <v>2.6803672780418453E-2</v>
      </c>
      <c r="E2168" s="22" t="s">
        <v>4030</v>
      </c>
    </row>
    <row r="2169" spans="1:5" x14ac:dyDescent="0.25">
      <c r="A2169" s="13" t="s">
        <v>4031</v>
      </c>
      <c r="B2169" s="14" t="s">
        <v>8</v>
      </c>
      <c r="C2169" s="15">
        <v>11.160558814538932</v>
      </c>
      <c r="D2169" s="16">
        <v>-0.11360029510783885</v>
      </c>
      <c r="E2169" s="22" t="s">
        <v>4032</v>
      </c>
    </row>
    <row r="2170" spans="1:5" x14ac:dyDescent="0.25">
      <c r="A2170" s="13" t="s">
        <v>4033</v>
      </c>
      <c r="B2170" s="14" t="s">
        <v>8</v>
      </c>
      <c r="C2170" s="15">
        <v>11.690056618928599</v>
      </c>
      <c r="D2170" s="16">
        <v>0.16700498638697395</v>
      </c>
      <c r="E2170" s="22" t="s">
        <v>4034</v>
      </c>
    </row>
    <row r="2171" spans="1:5" x14ac:dyDescent="0.25">
      <c r="A2171" s="13" t="s">
        <v>4035</v>
      </c>
      <c r="B2171" s="14" t="s">
        <v>8</v>
      </c>
      <c r="C2171" s="15">
        <v>10.919913894137068</v>
      </c>
      <c r="D2171" s="16">
        <v>-3.3680753043488471E-2</v>
      </c>
      <c r="E2171" s="22" t="s">
        <v>4036</v>
      </c>
    </row>
    <row r="2172" spans="1:5" x14ac:dyDescent="0.25">
      <c r="A2172" s="13" t="s">
        <v>4037</v>
      </c>
      <c r="B2172" s="14" t="s">
        <v>8</v>
      </c>
      <c r="C2172" s="15">
        <v>12.234981265412868</v>
      </c>
      <c r="D2172" s="16">
        <v>-5.0240553223026153E-2</v>
      </c>
      <c r="E2172" s="22" t="s">
        <v>4038</v>
      </c>
    </row>
    <row r="2173" spans="1:5" x14ac:dyDescent="0.25">
      <c r="A2173" s="13" t="s">
        <v>4039</v>
      </c>
      <c r="B2173" s="14" t="s">
        <v>4040</v>
      </c>
      <c r="C2173" s="15">
        <v>11.441131606709634</v>
      </c>
      <c r="D2173" s="16">
        <v>5.7818209375000852E-2</v>
      </c>
      <c r="E2173" s="22" t="s">
        <v>4041</v>
      </c>
    </row>
    <row r="2174" spans="1:5" x14ac:dyDescent="0.25">
      <c r="A2174" s="13" t="s">
        <v>4042</v>
      </c>
      <c r="B2174" s="14" t="s">
        <v>8</v>
      </c>
      <c r="C2174" s="15">
        <v>11.037590106815033</v>
      </c>
      <c r="D2174" s="16">
        <v>0.14197104233533187</v>
      </c>
      <c r="E2174" s="22" t="s">
        <v>4043</v>
      </c>
    </row>
    <row r="2175" spans="1:5" ht="23.25" x14ac:dyDescent="0.25">
      <c r="A2175" s="13" t="s">
        <v>7747</v>
      </c>
      <c r="B2175" s="14" t="s">
        <v>7749</v>
      </c>
      <c r="C2175" s="15">
        <v>10.6267812168521</v>
      </c>
      <c r="D2175" s="16">
        <v>-2.1115896753866676E-2</v>
      </c>
      <c r="E2175" s="22" t="s">
        <v>7748</v>
      </c>
    </row>
    <row r="2176" spans="1:5" x14ac:dyDescent="0.25">
      <c r="A2176" s="13" t="s">
        <v>4044</v>
      </c>
      <c r="B2176" s="14" t="s">
        <v>8</v>
      </c>
      <c r="C2176" s="15">
        <v>11.008102823378232</v>
      </c>
      <c r="D2176" s="16">
        <v>-0.29547969028462129</v>
      </c>
      <c r="E2176" s="22" t="s">
        <v>4045</v>
      </c>
    </row>
    <row r="2177" spans="1:5" x14ac:dyDescent="0.25">
      <c r="A2177" s="13" t="s">
        <v>4046</v>
      </c>
      <c r="B2177" s="14" t="s">
        <v>4047</v>
      </c>
      <c r="C2177" s="15">
        <v>11.458337996770901</v>
      </c>
      <c r="D2177" s="16">
        <v>6.7903389470495817E-2</v>
      </c>
      <c r="E2177" s="22" t="s">
        <v>9</v>
      </c>
    </row>
    <row r="2178" spans="1:5" x14ac:dyDescent="0.25">
      <c r="A2178" s="13" t="s">
        <v>7750</v>
      </c>
      <c r="B2178" s="14" t="s">
        <v>7751</v>
      </c>
      <c r="C2178" s="15">
        <v>11.307040988885532</v>
      </c>
      <c r="D2178" s="16">
        <v>8.3130133454456065E-2</v>
      </c>
      <c r="E2178" s="22" t="s">
        <v>592</v>
      </c>
    </row>
    <row r="2179" spans="1:5" x14ac:dyDescent="0.25">
      <c r="A2179" s="13" t="s">
        <v>4048</v>
      </c>
      <c r="B2179" s="14" t="s">
        <v>8</v>
      </c>
      <c r="C2179" s="15">
        <v>11.336181198360867</v>
      </c>
      <c r="D2179" s="16">
        <v>0.11702967556693809</v>
      </c>
      <c r="E2179" s="22" t="s">
        <v>9</v>
      </c>
    </row>
    <row r="2180" spans="1:5" x14ac:dyDescent="0.25">
      <c r="A2180" s="13" t="s">
        <v>4049</v>
      </c>
      <c r="B2180" s="14" t="s">
        <v>8</v>
      </c>
      <c r="C2180" s="15">
        <v>11.420091488186666</v>
      </c>
      <c r="D2180" s="16">
        <v>3.0099323838156011E-2</v>
      </c>
      <c r="E2180" s="22" t="s">
        <v>9</v>
      </c>
    </row>
    <row r="2181" spans="1:5" x14ac:dyDescent="0.25">
      <c r="A2181" s="13" t="s">
        <v>4050</v>
      </c>
      <c r="B2181" s="14" t="s">
        <v>4051</v>
      </c>
      <c r="C2181" s="15">
        <v>11.631658259339865</v>
      </c>
      <c r="D2181" s="16">
        <v>1.3377893031626141E-2</v>
      </c>
      <c r="E2181" s="22" t="s">
        <v>3851</v>
      </c>
    </row>
    <row r="2182" spans="1:5" x14ac:dyDescent="0.25">
      <c r="A2182" s="13" t="s">
        <v>4052</v>
      </c>
      <c r="B2182" s="14" t="s">
        <v>8</v>
      </c>
      <c r="C2182" s="15">
        <v>11.292882302323035</v>
      </c>
      <c r="D2182" s="16">
        <v>4.3159309741469282E-2</v>
      </c>
      <c r="E2182" s="22" t="s">
        <v>9</v>
      </c>
    </row>
    <row r="2183" spans="1:5" x14ac:dyDescent="0.25">
      <c r="A2183" s="13" t="s">
        <v>4053</v>
      </c>
      <c r="B2183" s="14" t="s">
        <v>4054</v>
      </c>
      <c r="C2183" s="15">
        <v>11.113236765974866</v>
      </c>
      <c r="D2183" s="16">
        <v>6.5151467818689232E-2</v>
      </c>
      <c r="E2183" s="22" t="s">
        <v>4055</v>
      </c>
    </row>
    <row r="2184" spans="1:5" x14ac:dyDescent="0.25">
      <c r="A2184" s="13" t="s">
        <v>7752</v>
      </c>
      <c r="B2184" s="14" t="s">
        <v>8</v>
      </c>
      <c r="C2184" s="15">
        <v>10.625951169872067</v>
      </c>
      <c r="D2184" s="16">
        <v>6.9864467806782611E-3</v>
      </c>
      <c r="E2184" s="22" t="s">
        <v>7753</v>
      </c>
    </row>
    <row r="2185" spans="1:5" x14ac:dyDescent="0.25">
      <c r="A2185" s="13" t="s">
        <v>4056</v>
      </c>
      <c r="B2185" s="14" t="s">
        <v>8</v>
      </c>
      <c r="C2185" s="15">
        <v>11.201498189024901</v>
      </c>
      <c r="D2185" s="16">
        <v>0.43637248082084223</v>
      </c>
      <c r="E2185" s="22" t="s">
        <v>4057</v>
      </c>
    </row>
    <row r="2186" spans="1:5" x14ac:dyDescent="0.25">
      <c r="A2186" s="13" t="s">
        <v>4058</v>
      </c>
      <c r="B2186" s="14" t="s">
        <v>4059</v>
      </c>
      <c r="C2186" s="15">
        <v>11.7266924803439</v>
      </c>
      <c r="D2186" s="16">
        <v>-0.12041771130219064</v>
      </c>
      <c r="E2186" s="22" t="s">
        <v>4060</v>
      </c>
    </row>
    <row r="2187" spans="1:5" x14ac:dyDescent="0.25">
      <c r="A2187" s="13" t="s">
        <v>4061</v>
      </c>
      <c r="B2187" s="14" t="s">
        <v>8</v>
      </c>
      <c r="C2187" s="15">
        <v>12.3824284544216</v>
      </c>
      <c r="D2187" s="16">
        <v>-2.0144276179798963E-2</v>
      </c>
      <c r="E2187" s="22" t="s">
        <v>9</v>
      </c>
    </row>
    <row r="2188" spans="1:5" x14ac:dyDescent="0.25">
      <c r="A2188" s="13" t="s">
        <v>4062</v>
      </c>
      <c r="B2188" s="14" t="s">
        <v>4063</v>
      </c>
      <c r="C2188" s="15">
        <v>11.810219096575699</v>
      </c>
      <c r="D2188" s="16">
        <v>-5.446063672805241E-2</v>
      </c>
      <c r="E2188" s="22" t="s">
        <v>4064</v>
      </c>
    </row>
    <row r="2189" spans="1:5" x14ac:dyDescent="0.25">
      <c r="A2189" s="13" t="s">
        <v>4065</v>
      </c>
      <c r="B2189" s="14" t="s">
        <v>8</v>
      </c>
      <c r="C2189" s="15">
        <v>10.712600416765099</v>
      </c>
      <c r="D2189" s="16">
        <v>2.2761753310978541E-2</v>
      </c>
      <c r="E2189" s="22" t="s">
        <v>4066</v>
      </c>
    </row>
    <row r="2190" spans="1:5" x14ac:dyDescent="0.25">
      <c r="A2190" s="13" t="s">
        <v>4067</v>
      </c>
      <c r="B2190" s="14" t="s">
        <v>8</v>
      </c>
      <c r="C2190" s="15">
        <v>10.246810341281099</v>
      </c>
      <c r="D2190" s="16">
        <v>-9.1520049728545771E-2</v>
      </c>
      <c r="E2190" s="22" t="s">
        <v>4068</v>
      </c>
    </row>
    <row r="2191" spans="1:5" ht="23.25" x14ac:dyDescent="0.25">
      <c r="A2191" s="13" t="s">
        <v>4069</v>
      </c>
      <c r="B2191" s="14" t="s">
        <v>8</v>
      </c>
      <c r="C2191" s="15">
        <v>10.674981934521467</v>
      </c>
      <c r="D2191" s="16">
        <v>0.19657273817993406</v>
      </c>
      <c r="E2191" s="22" t="s">
        <v>4070</v>
      </c>
    </row>
    <row r="2192" spans="1:5" ht="23.25" x14ac:dyDescent="0.25">
      <c r="A2192" s="13" t="s">
        <v>7754</v>
      </c>
      <c r="B2192" s="14" t="s">
        <v>8</v>
      </c>
      <c r="C2192" s="15">
        <v>10.506608444076733</v>
      </c>
      <c r="D2192" s="16">
        <v>-3.9928668903988539E-3</v>
      </c>
      <c r="E2192" s="22" t="s">
        <v>4072</v>
      </c>
    </row>
    <row r="2193" spans="1:5" ht="23.25" x14ac:dyDescent="0.25">
      <c r="A2193" s="13" t="s">
        <v>4071</v>
      </c>
      <c r="B2193" s="14" t="s">
        <v>8</v>
      </c>
      <c r="C2193" s="15">
        <v>10.427428337182732</v>
      </c>
      <c r="D2193" s="16">
        <v>-4.7409170792200826E-2</v>
      </c>
      <c r="E2193" s="22" t="s">
        <v>4072</v>
      </c>
    </row>
    <row r="2194" spans="1:5" x14ac:dyDescent="0.25">
      <c r="A2194" s="13" t="s">
        <v>4073</v>
      </c>
      <c r="B2194" s="14" t="s">
        <v>8</v>
      </c>
      <c r="C2194" s="15">
        <v>10.7590660681311</v>
      </c>
      <c r="D2194" s="16">
        <v>-7.4439465373418905E-3</v>
      </c>
      <c r="E2194" s="22" t="s">
        <v>4068</v>
      </c>
    </row>
    <row r="2195" spans="1:5" x14ac:dyDescent="0.25">
      <c r="A2195" s="13" t="s">
        <v>4074</v>
      </c>
      <c r="B2195" s="14" t="s">
        <v>8</v>
      </c>
      <c r="C2195" s="15">
        <v>10.823414357852899</v>
      </c>
      <c r="D2195" s="16">
        <v>-3.1140846906863546E-2</v>
      </c>
      <c r="E2195" s="22" t="s">
        <v>4075</v>
      </c>
    </row>
    <row r="2196" spans="1:5" x14ac:dyDescent="0.25">
      <c r="A2196" s="13" t="s">
        <v>7755</v>
      </c>
      <c r="B2196" s="14" t="s">
        <v>8</v>
      </c>
      <c r="C2196" s="15">
        <v>10.872079255574567</v>
      </c>
      <c r="D2196" s="16">
        <v>9.6014271800475767E-2</v>
      </c>
      <c r="E2196" s="22" t="s">
        <v>7756</v>
      </c>
    </row>
    <row r="2197" spans="1:5" x14ac:dyDescent="0.25">
      <c r="A2197" s="13" t="s">
        <v>4076</v>
      </c>
      <c r="B2197" s="14" t="s">
        <v>8</v>
      </c>
      <c r="C2197" s="15">
        <v>11.713302766555136</v>
      </c>
      <c r="D2197" s="16">
        <v>0.14253616596573196</v>
      </c>
      <c r="E2197" s="22" t="s">
        <v>4077</v>
      </c>
    </row>
    <row r="2198" spans="1:5" x14ac:dyDescent="0.25">
      <c r="A2198" s="13" t="s">
        <v>4078</v>
      </c>
      <c r="B2198" s="14" t="s">
        <v>4079</v>
      </c>
      <c r="C2198" s="15">
        <v>10.895718231989568</v>
      </c>
      <c r="D2198" s="16">
        <v>-0.25212553329764692</v>
      </c>
      <c r="E2198" s="22" t="s">
        <v>4080</v>
      </c>
    </row>
    <row r="2199" spans="1:5" x14ac:dyDescent="0.25">
      <c r="A2199" s="13" t="s">
        <v>4081</v>
      </c>
      <c r="B2199" s="14" t="s">
        <v>4082</v>
      </c>
      <c r="C2199" s="15">
        <v>13.729344928000266</v>
      </c>
      <c r="D2199" s="16">
        <v>-0.33556046867666289</v>
      </c>
      <c r="E2199" s="22" t="s">
        <v>4083</v>
      </c>
    </row>
    <row r="2200" spans="1:5" x14ac:dyDescent="0.25">
      <c r="A2200" s="13" t="s">
        <v>4084</v>
      </c>
      <c r="B2200" s="14" t="s">
        <v>8</v>
      </c>
      <c r="C2200" s="15">
        <v>11.9210124974786</v>
      </c>
      <c r="D2200" s="16">
        <v>-1.2449432740616087E-2</v>
      </c>
      <c r="E2200" s="22" t="s">
        <v>4085</v>
      </c>
    </row>
    <row r="2201" spans="1:5" x14ac:dyDescent="0.25">
      <c r="A2201" s="13" t="s">
        <v>4086</v>
      </c>
      <c r="B2201" s="14" t="s">
        <v>8</v>
      </c>
      <c r="C2201" s="15">
        <v>11.885357483443899</v>
      </c>
      <c r="D2201" s="16">
        <v>-1.42224801358078E-2</v>
      </c>
      <c r="E2201" s="22" t="s">
        <v>3626</v>
      </c>
    </row>
    <row r="2202" spans="1:5" x14ac:dyDescent="0.25">
      <c r="A2202" s="13" t="s">
        <v>4087</v>
      </c>
      <c r="B2202" s="14" t="s">
        <v>8</v>
      </c>
      <c r="C2202" s="15">
        <v>10.866198039576432</v>
      </c>
      <c r="D2202" s="16">
        <v>0.10160083764353815</v>
      </c>
      <c r="E2202" s="22" t="s">
        <v>9</v>
      </c>
    </row>
    <row r="2203" spans="1:5" x14ac:dyDescent="0.25">
      <c r="A2203" s="13" t="s">
        <v>4088</v>
      </c>
      <c r="B2203" s="14" t="s">
        <v>8</v>
      </c>
      <c r="C2203" s="15">
        <v>10.610659271358834</v>
      </c>
      <c r="D2203" s="16">
        <v>0.24364651291129577</v>
      </c>
      <c r="E2203" s="22" t="s">
        <v>4089</v>
      </c>
    </row>
    <row r="2204" spans="1:5" x14ac:dyDescent="0.25">
      <c r="A2204" s="13" t="s">
        <v>4090</v>
      </c>
      <c r="B2204" s="14" t="s">
        <v>8</v>
      </c>
      <c r="C2204" s="15">
        <v>12.444053037843931</v>
      </c>
      <c r="D2204" s="16">
        <v>-0.29407030763021474</v>
      </c>
      <c r="E2204" s="22" t="s">
        <v>9</v>
      </c>
    </row>
    <row r="2205" spans="1:5" x14ac:dyDescent="0.25">
      <c r="A2205" s="13" t="s">
        <v>4091</v>
      </c>
      <c r="B2205" s="14" t="s">
        <v>8</v>
      </c>
      <c r="C2205" s="15">
        <v>11.924528549524567</v>
      </c>
      <c r="D2205" s="16">
        <v>-0.17925429875763721</v>
      </c>
      <c r="E2205" s="22" t="s">
        <v>2423</v>
      </c>
    </row>
    <row r="2206" spans="1:5" x14ac:dyDescent="0.25">
      <c r="A2206" s="13" t="s">
        <v>4092</v>
      </c>
      <c r="B2206" s="14" t="s">
        <v>8</v>
      </c>
      <c r="C2206" s="15">
        <v>12.507575502791333</v>
      </c>
      <c r="D2206" s="16">
        <v>3.8556859868514148E-2</v>
      </c>
      <c r="E2206" s="22" t="s">
        <v>9</v>
      </c>
    </row>
    <row r="2207" spans="1:5" x14ac:dyDescent="0.25">
      <c r="A2207" s="13" t="s">
        <v>4093</v>
      </c>
      <c r="B2207" s="14" t="s">
        <v>8</v>
      </c>
      <c r="C2207" s="15">
        <v>10.6722726532089</v>
      </c>
      <c r="D2207" s="16">
        <v>5.2808718101508799E-2</v>
      </c>
      <c r="E2207" s="22">
        <v>0</v>
      </c>
    </row>
    <row r="2208" spans="1:5" x14ac:dyDescent="0.25">
      <c r="A2208" s="13" t="s">
        <v>4094</v>
      </c>
      <c r="B2208" s="14" t="s">
        <v>4095</v>
      </c>
      <c r="C2208" s="15">
        <v>11.972789019290166</v>
      </c>
      <c r="D2208" s="16">
        <v>0.4570298780417088</v>
      </c>
      <c r="E2208" s="22" t="s">
        <v>4096</v>
      </c>
    </row>
    <row r="2209" spans="1:5" ht="23.25" x14ac:dyDescent="0.25">
      <c r="A2209" s="13" t="s">
        <v>7757</v>
      </c>
      <c r="B2209" s="14" t="s">
        <v>7759</v>
      </c>
      <c r="C2209" s="15">
        <v>10.777919609102767</v>
      </c>
      <c r="D2209" s="16">
        <v>0.24404395340173637</v>
      </c>
      <c r="E2209" s="22" t="s">
        <v>7758</v>
      </c>
    </row>
    <row r="2210" spans="1:5" x14ac:dyDescent="0.25">
      <c r="A2210" s="13" t="s">
        <v>4097</v>
      </c>
      <c r="B2210" s="14" t="s">
        <v>8</v>
      </c>
      <c r="C2210" s="15">
        <v>11.638863711795167</v>
      </c>
      <c r="D2210" s="16">
        <v>6.6729973489952923E-2</v>
      </c>
      <c r="E2210" s="22" t="s">
        <v>9</v>
      </c>
    </row>
    <row r="2211" spans="1:5" x14ac:dyDescent="0.25">
      <c r="A2211" s="13" t="s">
        <v>4098</v>
      </c>
      <c r="B2211" s="14" t="s">
        <v>4099</v>
      </c>
      <c r="C2211" s="15">
        <v>12.182874828374834</v>
      </c>
      <c r="D2211" s="16">
        <v>4.1218234463225228E-2</v>
      </c>
      <c r="E2211" s="22" t="s">
        <v>4100</v>
      </c>
    </row>
    <row r="2212" spans="1:5" x14ac:dyDescent="0.25">
      <c r="A2212" s="13" t="s">
        <v>4101</v>
      </c>
      <c r="B2212" s="14" t="s">
        <v>4102</v>
      </c>
      <c r="C2212" s="15">
        <v>12.942809263775567</v>
      </c>
      <c r="D2212" s="16">
        <v>1.6669640508168701E-2</v>
      </c>
      <c r="E2212" s="22" t="s">
        <v>1898</v>
      </c>
    </row>
    <row r="2213" spans="1:5" x14ac:dyDescent="0.25">
      <c r="A2213" s="13" t="s">
        <v>4103</v>
      </c>
      <c r="B2213" s="14" t="s">
        <v>4104</v>
      </c>
      <c r="C2213" s="15">
        <v>13.765536326890169</v>
      </c>
      <c r="D2213" s="16">
        <v>-1.0708875270693455E-2</v>
      </c>
      <c r="E2213" s="22" t="s">
        <v>1895</v>
      </c>
    </row>
    <row r="2214" spans="1:5" x14ac:dyDescent="0.25">
      <c r="A2214" s="13" t="s">
        <v>4105</v>
      </c>
      <c r="B2214" s="14" t="s">
        <v>4106</v>
      </c>
      <c r="C2214" s="15">
        <v>13.6660715858283</v>
      </c>
      <c r="D2214" s="16">
        <v>-0.14122722696639484</v>
      </c>
      <c r="E2214" s="22" t="s">
        <v>4107</v>
      </c>
    </row>
    <row r="2215" spans="1:5" x14ac:dyDescent="0.25">
      <c r="A2215" s="13" t="s">
        <v>4108</v>
      </c>
      <c r="B2215" s="14" t="s">
        <v>4109</v>
      </c>
      <c r="C2215" s="15">
        <v>13.567004599468667</v>
      </c>
      <c r="D2215" s="16">
        <v>6.8376045474138683E-2</v>
      </c>
      <c r="E2215" s="22" t="s">
        <v>4110</v>
      </c>
    </row>
    <row r="2216" spans="1:5" x14ac:dyDescent="0.25">
      <c r="A2216" s="13" t="s">
        <v>4111</v>
      </c>
      <c r="B2216" s="14" t="s">
        <v>4112</v>
      </c>
      <c r="C2216" s="15">
        <v>11.712378787636467</v>
      </c>
      <c r="D2216" s="16">
        <v>-0.12685206024534387</v>
      </c>
      <c r="E2216" s="22" t="s">
        <v>4113</v>
      </c>
    </row>
    <row r="2217" spans="1:5" x14ac:dyDescent="0.25">
      <c r="A2217" s="13" t="s">
        <v>4114</v>
      </c>
      <c r="B2217" s="14" t="s">
        <v>8</v>
      </c>
      <c r="C2217" s="15">
        <v>12.306586244878901</v>
      </c>
      <c r="D2217" s="16">
        <v>0.15614043378495748</v>
      </c>
      <c r="E2217" s="22" t="s">
        <v>4115</v>
      </c>
    </row>
    <row r="2218" spans="1:5" x14ac:dyDescent="0.25">
      <c r="A2218" s="13" t="s">
        <v>4116</v>
      </c>
      <c r="B2218" s="14" t="s">
        <v>8</v>
      </c>
      <c r="C2218" s="15">
        <v>12.037794407072065</v>
      </c>
      <c r="D2218" s="16">
        <v>0.20895782345397362</v>
      </c>
      <c r="E2218" s="22" t="s">
        <v>9</v>
      </c>
    </row>
    <row r="2219" spans="1:5" ht="23.25" x14ac:dyDescent="0.25">
      <c r="A2219" s="13" t="s">
        <v>4117</v>
      </c>
      <c r="B2219" s="14" t="s">
        <v>4118</v>
      </c>
      <c r="C2219" s="15">
        <v>11.120394237193933</v>
      </c>
      <c r="D2219" s="16">
        <v>-2.3852541585028742E-2</v>
      </c>
      <c r="E2219" s="22" t="s">
        <v>4119</v>
      </c>
    </row>
    <row r="2220" spans="1:5" x14ac:dyDescent="0.25">
      <c r="A2220" s="13" t="s">
        <v>4120</v>
      </c>
      <c r="B2220" s="14" t="s">
        <v>8</v>
      </c>
      <c r="C2220" s="15">
        <v>10.529943938152099</v>
      </c>
      <c r="D2220" s="16">
        <v>-0.1237732732118741</v>
      </c>
      <c r="E2220" s="22" t="s">
        <v>1788</v>
      </c>
    </row>
    <row r="2221" spans="1:5" x14ac:dyDescent="0.25">
      <c r="A2221" s="13" t="s">
        <v>4121</v>
      </c>
      <c r="B2221" s="14" t="s">
        <v>8</v>
      </c>
      <c r="C2221" s="15">
        <v>11.2816213379938</v>
      </c>
      <c r="D2221" s="16">
        <v>2.7423283269345386E-2</v>
      </c>
      <c r="E2221" s="22" t="s">
        <v>4122</v>
      </c>
    </row>
    <row r="2222" spans="1:5" ht="23.25" x14ac:dyDescent="0.25">
      <c r="A2222" s="13" t="s">
        <v>4123</v>
      </c>
      <c r="B2222" s="14" t="s">
        <v>8</v>
      </c>
      <c r="C2222" s="15">
        <v>11.273873316603167</v>
      </c>
      <c r="D2222" s="16">
        <v>-7.5134472693997131E-2</v>
      </c>
      <c r="E2222" s="22" t="s">
        <v>4124</v>
      </c>
    </row>
    <row r="2223" spans="1:5" x14ac:dyDescent="0.25">
      <c r="A2223" s="13" t="s">
        <v>4125</v>
      </c>
      <c r="B2223" s="14" t="s">
        <v>8</v>
      </c>
      <c r="C2223" s="15">
        <v>10.8488120116508</v>
      </c>
      <c r="D2223" s="16">
        <v>0.38912579058956709</v>
      </c>
      <c r="E2223" s="22" t="s">
        <v>9</v>
      </c>
    </row>
    <row r="2224" spans="1:5" x14ac:dyDescent="0.25">
      <c r="A2224" s="13" t="s">
        <v>4126</v>
      </c>
      <c r="B2224" s="14" t="s">
        <v>8</v>
      </c>
      <c r="C2224" s="15">
        <v>11.305991567572633</v>
      </c>
      <c r="D2224" s="16">
        <v>-2.0325389240825525E-2</v>
      </c>
      <c r="E2224" s="22" t="s">
        <v>9</v>
      </c>
    </row>
    <row r="2225" spans="1:5" x14ac:dyDescent="0.25">
      <c r="A2225" s="13" t="s">
        <v>4127</v>
      </c>
      <c r="B2225" s="14" t="s">
        <v>4128</v>
      </c>
      <c r="C2225" s="15">
        <v>13.777163834585666</v>
      </c>
      <c r="D2225" s="16">
        <v>0.46742060342113517</v>
      </c>
      <c r="E2225" s="22" t="s">
        <v>4129</v>
      </c>
    </row>
    <row r="2226" spans="1:5" x14ac:dyDescent="0.25">
      <c r="A2226" s="13" t="s">
        <v>4130</v>
      </c>
      <c r="B2226" s="14" t="s">
        <v>4131</v>
      </c>
      <c r="C2226" s="15">
        <v>14.131668869724701</v>
      </c>
      <c r="D2226" s="16">
        <v>0.30778985333533376</v>
      </c>
      <c r="E2226" s="22" t="s">
        <v>4132</v>
      </c>
    </row>
    <row r="2227" spans="1:5" x14ac:dyDescent="0.25">
      <c r="A2227" s="13" t="s">
        <v>4133</v>
      </c>
      <c r="B2227" s="14" t="s">
        <v>8</v>
      </c>
      <c r="C2227" s="15">
        <v>12.065785539495232</v>
      </c>
      <c r="D2227" s="16">
        <v>7.267511872661471E-2</v>
      </c>
      <c r="E2227" s="22" t="s">
        <v>9</v>
      </c>
    </row>
    <row r="2228" spans="1:5" x14ac:dyDescent="0.25">
      <c r="A2228" s="13" t="s">
        <v>4134</v>
      </c>
      <c r="B2228" s="14" t="s">
        <v>8</v>
      </c>
      <c r="C2228" s="15">
        <v>11.002600068420534</v>
      </c>
      <c r="D2228" s="16">
        <v>-0.1543847565105477</v>
      </c>
      <c r="E2228" s="22" t="s">
        <v>4135</v>
      </c>
    </row>
    <row r="2229" spans="1:5" x14ac:dyDescent="0.25">
      <c r="A2229" s="13" t="s">
        <v>4136</v>
      </c>
      <c r="B2229" s="14" t="s">
        <v>8</v>
      </c>
      <c r="C2229" s="15">
        <v>11.331454273931833</v>
      </c>
      <c r="D2229" s="16">
        <v>0.38268235258768818</v>
      </c>
      <c r="E2229" s="22" t="s">
        <v>4137</v>
      </c>
    </row>
    <row r="2230" spans="1:5" x14ac:dyDescent="0.25">
      <c r="A2230" s="13" t="s">
        <v>4138</v>
      </c>
      <c r="B2230" s="14" t="s">
        <v>8</v>
      </c>
      <c r="C2230" s="15">
        <v>11.0401656213216</v>
      </c>
      <c r="D2230" s="16">
        <v>0.12863417363069377</v>
      </c>
      <c r="E2230" s="22" t="s">
        <v>9</v>
      </c>
    </row>
    <row r="2231" spans="1:5" x14ac:dyDescent="0.25">
      <c r="A2231" s="13" t="s">
        <v>4139</v>
      </c>
      <c r="B2231" s="14" t="s">
        <v>1600</v>
      </c>
      <c r="C2231" s="15">
        <v>11.192206908732301</v>
      </c>
      <c r="D2231" s="16">
        <v>-0.18065407307949613</v>
      </c>
      <c r="E2231" s="22" t="s">
        <v>4140</v>
      </c>
    </row>
    <row r="2232" spans="1:5" x14ac:dyDescent="0.25">
      <c r="A2232" s="13" t="s">
        <v>7760</v>
      </c>
      <c r="B2232" s="14" t="s">
        <v>8</v>
      </c>
      <c r="C2232" s="15">
        <v>11.335957140650265</v>
      </c>
      <c r="D2232" s="16">
        <v>-3.1751613657281449E-2</v>
      </c>
      <c r="E2232" s="22" t="s">
        <v>4743</v>
      </c>
    </row>
    <row r="2233" spans="1:5" x14ac:dyDescent="0.25">
      <c r="A2233" s="13" t="s">
        <v>4141</v>
      </c>
      <c r="B2233" s="14" t="s">
        <v>8</v>
      </c>
      <c r="C2233" s="15">
        <v>11.356196658260766</v>
      </c>
      <c r="D2233" s="16">
        <v>-7.5018456181710783E-2</v>
      </c>
      <c r="E2233" s="22" t="s">
        <v>4142</v>
      </c>
    </row>
    <row r="2234" spans="1:5" x14ac:dyDescent="0.25">
      <c r="A2234" s="13" t="s">
        <v>4143</v>
      </c>
      <c r="B2234" s="14" t="s">
        <v>289</v>
      </c>
      <c r="C2234" s="15">
        <v>11.273130874489299</v>
      </c>
      <c r="D2234" s="16">
        <v>0.13660756161677334</v>
      </c>
      <c r="E2234" s="22" t="s">
        <v>290</v>
      </c>
    </row>
    <row r="2235" spans="1:5" x14ac:dyDescent="0.25">
      <c r="A2235" s="13" t="s">
        <v>7761</v>
      </c>
      <c r="B2235" s="14" t="s">
        <v>8</v>
      </c>
      <c r="C2235" s="15">
        <v>11.110677739828366</v>
      </c>
      <c r="D2235" s="16">
        <v>-3.024667182603917E-2</v>
      </c>
      <c r="E2235" s="22" t="s">
        <v>2584</v>
      </c>
    </row>
    <row r="2236" spans="1:5" x14ac:dyDescent="0.25">
      <c r="A2236" s="13" t="s">
        <v>7762</v>
      </c>
      <c r="B2236" s="14" t="s">
        <v>8</v>
      </c>
      <c r="C2236" s="15">
        <v>10.643121553783866</v>
      </c>
      <c r="D2236" s="16">
        <v>-2.6618170981746903E-2</v>
      </c>
      <c r="E2236" s="22" t="s">
        <v>7763</v>
      </c>
    </row>
    <row r="2237" spans="1:5" x14ac:dyDescent="0.25">
      <c r="A2237" s="13" t="s">
        <v>4144</v>
      </c>
      <c r="B2237" s="14" t="s">
        <v>8</v>
      </c>
      <c r="C2237" s="15">
        <v>11.495537160679268</v>
      </c>
      <c r="D2237" s="16">
        <v>0.13436246756138548</v>
      </c>
      <c r="E2237" s="22" t="s">
        <v>2891</v>
      </c>
    </row>
    <row r="2238" spans="1:5" x14ac:dyDescent="0.25">
      <c r="A2238" s="13" t="s">
        <v>7764</v>
      </c>
      <c r="B2238" s="14" t="s">
        <v>8</v>
      </c>
      <c r="C2238" s="15">
        <v>10.583508215118632</v>
      </c>
      <c r="D2238" s="16">
        <v>-8.9000635633137051E-2</v>
      </c>
      <c r="E2238" s="22" t="s">
        <v>9</v>
      </c>
    </row>
    <row r="2239" spans="1:5" x14ac:dyDescent="0.25">
      <c r="A2239" s="13" t="s">
        <v>4145</v>
      </c>
      <c r="B2239" s="14" t="s">
        <v>8</v>
      </c>
      <c r="C2239" s="15">
        <v>10.524718678311201</v>
      </c>
      <c r="D2239" s="16">
        <v>-0.13142061366839863</v>
      </c>
      <c r="E2239" s="22" t="s">
        <v>4146</v>
      </c>
    </row>
    <row r="2240" spans="1:5" x14ac:dyDescent="0.25">
      <c r="A2240" s="13" t="s">
        <v>4147</v>
      </c>
      <c r="B2240" s="14" t="s">
        <v>4148</v>
      </c>
      <c r="C2240" s="15">
        <v>10.971144929801234</v>
      </c>
      <c r="D2240" s="16">
        <v>-4.6791332310006234E-2</v>
      </c>
      <c r="E2240" s="22" t="s">
        <v>4149</v>
      </c>
    </row>
    <row r="2241" spans="1:5" x14ac:dyDescent="0.25">
      <c r="A2241" s="13" t="s">
        <v>4150</v>
      </c>
      <c r="B2241" s="14" t="s">
        <v>4151</v>
      </c>
      <c r="C2241" s="15">
        <v>11.478301566599868</v>
      </c>
      <c r="D2241" s="16">
        <v>0.14134270505305321</v>
      </c>
      <c r="E2241" s="22" t="s">
        <v>4152</v>
      </c>
    </row>
    <row r="2242" spans="1:5" x14ac:dyDescent="0.25">
      <c r="A2242" s="13" t="s">
        <v>4153</v>
      </c>
      <c r="B2242" s="14" t="s">
        <v>8</v>
      </c>
      <c r="C2242" s="15">
        <v>10.870966904573434</v>
      </c>
      <c r="D2242" s="16">
        <v>-7.2835507463875682E-2</v>
      </c>
      <c r="E2242" s="22" t="s">
        <v>9</v>
      </c>
    </row>
    <row r="2243" spans="1:5" x14ac:dyDescent="0.25">
      <c r="A2243" s="13" t="s">
        <v>4154</v>
      </c>
      <c r="B2243" s="14" t="s">
        <v>4155</v>
      </c>
      <c r="C2243" s="15">
        <v>10.9384762788273</v>
      </c>
      <c r="D2243" s="16">
        <v>-0.14678807212997041</v>
      </c>
      <c r="E2243" s="22" t="s">
        <v>4156</v>
      </c>
    </row>
    <row r="2244" spans="1:5" x14ac:dyDescent="0.25">
      <c r="A2244" s="13" t="s">
        <v>4157</v>
      </c>
      <c r="B2244" s="14" t="s">
        <v>4158</v>
      </c>
      <c r="C2244" s="15">
        <v>11.844026650058732</v>
      </c>
      <c r="D2244" s="16">
        <v>-0.10362392782061493</v>
      </c>
      <c r="E2244" s="22" t="s">
        <v>4159</v>
      </c>
    </row>
    <row r="2245" spans="1:5" x14ac:dyDescent="0.25">
      <c r="A2245" s="13" t="s">
        <v>4160</v>
      </c>
      <c r="B2245" s="14" t="s">
        <v>4161</v>
      </c>
      <c r="C2245" s="15">
        <v>12.720722333712033</v>
      </c>
      <c r="D2245" s="16">
        <v>-0.60586114663811141</v>
      </c>
      <c r="E2245" s="22" t="s">
        <v>4162</v>
      </c>
    </row>
    <row r="2246" spans="1:5" x14ac:dyDescent="0.25">
      <c r="A2246" s="13" t="s">
        <v>4163</v>
      </c>
      <c r="B2246" s="14" t="s">
        <v>4164</v>
      </c>
      <c r="C2246" s="15">
        <v>11.8845034424809</v>
      </c>
      <c r="D2246" s="16">
        <v>-5.7397928329812797E-4</v>
      </c>
      <c r="E2246" s="22" t="s">
        <v>4165</v>
      </c>
    </row>
    <row r="2247" spans="1:5" x14ac:dyDescent="0.25">
      <c r="A2247" s="13" t="s">
        <v>4166</v>
      </c>
      <c r="B2247" s="14" t="s">
        <v>8</v>
      </c>
      <c r="C2247" s="15">
        <v>12.138804238529735</v>
      </c>
      <c r="D2247" s="16">
        <v>-0.13564950126036968</v>
      </c>
      <c r="E2247" s="22" t="s">
        <v>9</v>
      </c>
    </row>
    <row r="2248" spans="1:5" x14ac:dyDescent="0.25">
      <c r="A2248" s="13" t="s">
        <v>4167</v>
      </c>
      <c r="B2248" s="14" t="s">
        <v>4168</v>
      </c>
      <c r="C2248" s="15">
        <v>11.736911226270133</v>
      </c>
      <c r="D2248" s="16">
        <v>1.5931815018919947E-2</v>
      </c>
      <c r="E2248" s="22" t="s">
        <v>4169</v>
      </c>
    </row>
    <row r="2249" spans="1:5" x14ac:dyDescent="0.25">
      <c r="A2249" s="13" t="s">
        <v>4170</v>
      </c>
      <c r="B2249" s="14" t="s">
        <v>4171</v>
      </c>
      <c r="C2249" s="15">
        <v>11.242200036625434</v>
      </c>
      <c r="D2249" s="16">
        <v>2.6376079523252022E-2</v>
      </c>
      <c r="E2249" s="22" t="s">
        <v>4172</v>
      </c>
    </row>
    <row r="2250" spans="1:5" x14ac:dyDescent="0.25">
      <c r="A2250" s="13" t="s">
        <v>7765</v>
      </c>
      <c r="B2250" s="14" t="s">
        <v>7767</v>
      </c>
      <c r="C2250" s="15">
        <v>10.7275966989432</v>
      </c>
      <c r="D2250" s="16">
        <v>0.19540898732174625</v>
      </c>
      <c r="E2250" s="22" t="s">
        <v>7766</v>
      </c>
    </row>
    <row r="2251" spans="1:5" x14ac:dyDescent="0.25">
      <c r="A2251" s="13" t="s">
        <v>4173</v>
      </c>
      <c r="B2251" s="14" t="s">
        <v>8</v>
      </c>
      <c r="C2251" s="15">
        <v>10.703953581461633</v>
      </c>
      <c r="D2251" s="16">
        <v>-6.5858964737015675E-3</v>
      </c>
      <c r="E2251" s="22" t="s">
        <v>9</v>
      </c>
    </row>
    <row r="2252" spans="1:5" x14ac:dyDescent="0.25">
      <c r="A2252" s="13" t="s">
        <v>4174</v>
      </c>
      <c r="B2252" s="14" t="s">
        <v>8</v>
      </c>
      <c r="C2252" s="15">
        <v>12.993112085618165</v>
      </c>
      <c r="D2252" s="16">
        <v>0.15188690167070593</v>
      </c>
      <c r="E2252" s="22" t="s">
        <v>9</v>
      </c>
    </row>
    <row r="2253" spans="1:5" x14ac:dyDescent="0.25">
      <c r="A2253" s="13" t="s">
        <v>4175</v>
      </c>
      <c r="B2253" s="14" t="s">
        <v>8</v>
      </c>
      <c r="C2253" s="15">
        <v>11.5048043103113</v>
      </c>
      <c r="D2253" s="16">
        <v>0.39264490133307356</v>
      </c>
      <c r="E2253" s="22" t="s">
        <v>9</v>
      </c>
    </row>
    <row r="2254" spans="1:5" x14ac:dyDescent="0.25">
      <c r="A2254" s="13" t="s">
        <v>4176</v>
      </c>
      <c r="B2254" s="14" t="s">
        <v>8</v>
      </c>
      <c r="C2254" s="15">
        <v>10.784108546388532</v>
      </c>
      <c r="D2254" s="16">
        <v>-0.11527003400136308</v>
      </c>
      <c r="E2254" s="22" t="s">
        <v>9</v>
      </c>
    </row>
    <row r="2255" spans="1:5" x14ac:dyDescent="0.25">
      <c r="A2255" s="13" t="s">
        <v>4177</v>
      </c>
      <c r="B2255" s="14" t="s">
        <v>8</v>
      </c>
      <c r="C2255" s="15">
        <v>11.190098272364033</v>
      </c>
      <c r="D2255" s="16">
        <v>0.12344103845983918</v>
      </c>
      <c r="E2255" s="22" t="s">
        <v>1721</v>
      </c>
    </row>
    <row r="2256" spans="1:5" x14ac:dyDescent="0.25">
      <c r="A2256" s="13" t="s">
        <v>4178</v>
      </c>
      <c r="B2256" s="14" t="s">
        <v>8</v>
      </c>
      <c r="C2256" s="15">
        <v>11.975708333314133</v>
      </c>
      <c r="D2256" s="16">
        <v>0.32498231878534456</v>
      </c>
      <c r="E2256" s="22" t="s">
        <v>4179</v>
      </c>
    </row>
    <row r="2257" spans="1:5" x14ac:dyDescent="0.25">
      <c r="A2257" s="13" t="s">
        <v>4180</v>
      </c>
      <c r="B2257" s="14" t="s">
        <v>4181</v>
      </c>
      <c r="C2257" s="15">
        <v>11.863666276380235</v>
      </c>
      <c r="D2257" s="16">
        <v>2.4087093224774068E-2</v>
      </c>
      <c r="E2257" s="22" t="s">
        <v>4182</v>
      </c>
    </row>
    <row r="2258" spans="1:5" x14ac:dyDescent="0.25">
      <c r="A2258" s="13" t="s">
        <v>4183</v>
      </c>
      <c r="B2258" s="14" t="s">
        <v>8</v>
      </c>
      <c r="C2258" s="15">
        <v>11.1778856607135</v>
      </c>
      <c r="D2258" s="16">
        <v>-2.9142702392354451E-2</v>
      </c>
      <c r="E2258" s="22" t="s">
        <v>4184</v>
      </c>
    </row>
    <row r="2259" spans="1:5" x14ac:dyDescent="0.25">
      <c r="A2259" s="13" t="s">
        <v>4185</v>
      </c>
      <c r="B2259" s="14" t="s">
        <v>4186</v>
      </c>
      <c r="C2259" s="15">
        <v>11.7130495811793</v>
      </c>
      <c r="D2259" s="16">
        <v>-0.11473522974591949</v>
      </c>
      <c r="E2259" s="22" t="s">
        <v>2325</v>
      </c>
    </row>
    <row r="2260" spans="1:5" x14ac:dyDescent="0.25">
      <c r="A2260" s="13" t="s">
        <v>4187</v>
      </c>
      <c r="B2260" s="14" t="s">
        <v>4188</v>
      </c>
      <c r="C2260" s="15">
        <v>12.316206768050799</v>
      </c>
      <c r="D2260" s="16">
        <v>0.43242275501247601</v>
      </c>
      <c r="E2260" s="22" t="s">
        <v>4189</v>
      </c>
    </row>
    <row r="2261" spans="1:5" x14ac:dyDescent="0.25">
      <c r="A2261" s="13" t="s">
        <v>4190</v>
      </c>
      <c r="B2261" s="14" t="s">
        <v>8</v>
      </c>
      <c r="C2261" s="15">
        <v>12.8380839337828</v>
      </c>
      <c r="D2261" s="16">
        <v>-0.33903397819569453</v>
      </c>
      <c r="E2261" s="22" t="s">
        <v>724</v>
      </c>
    </row>
    <row r="2262" spans="1:5" x14ac:dyDescent="0.25">
      <c r="A2262" s="13" t="s">
        <v>4191</v>
      </c>
      <c r="B2262" s="14" t="s">
        <v>8</v>
      </c>
      <c r="C2262" s="15">
        <v>12.154400728080534</v>
      </c>
      <c r="D2262" s="16">
        <v>-0.16508020348923483</v>
      </c>
      <c r="E2262" s="22" t="s">
        <v>9</v>
      </c>
    </row>
    <row r="2263" spans="1:5" x14ac:dyDescent="0.25">
      <c r="A2263" s="13" t="s">
        <v>4192</v>
      </c>
      <c r="B2263" s="14" t="s">
        <v>8</v>
      </c>
      <c r="C2263" s="15">
        <v>10.401704368228634</v>
      </c>
      <c r="D2263" s="16">
        <v>-7.43209709862762E-2</v>
      </c>
      <c r="E2263" s="22" t="s">
        <v>9</v>
      </c>
    </row>
    <row r="2264" spans="1:5" x14ac:dyDescent="0.25">
      <c r="A2264" s="13" t="s">
        <v>4193</v>
      </c>
      <c r="B2264" s="14" t="s">
        <v>8</v>
      </c>
      <c r="C2264" s="15">
        <v>11.879721198912165</v>
      </c>
      <c r="D2264" s="16">
        <v>0.36365365511125614</v>
      </c>
      <c r="E2264" s="22" t="s">
        <v>9</v>
      </c>
    </row>
    <row r="2265" spans="1:5" x14ac:dyDescent="0.25">
      <c r="A2265" s="13" t="s">
        <v>4194</v>
      </c>
      <c r="B2265" s="14" t="s">
        <v>8</v>
      </c>
      <c r="C2265" s="15">
        <v>11.003133921542698</v>
      </c>
      <c r="D2265" s="16">
        <v>7.5834201197053822E-2</v>
      </c>
      <c r="E2265" s="22" t="s">
        <v>9</v>
      </c>
    </row>
    <row r="2266" spans="1:5" x14ac:dyDescent="0.25">
      <c r="A2266" s="13" t="s">
        <v>4195</v>
      </c>
      <c r="B2266" s="14" t="s">
        <v>8</v>
      </c>
      <c r="C2266" s="15">
        <v>10.284024774703234</v>
      </c>
      <c r="D2266" s="16">
        <v>0.11183494697480757</v>
      </c>
      <c r="E2266" s="22" t="s">
        <v>9</v>
      </c>
    </row>
    <row r="2267" spans="1:5" x14ac:dyDescent="0.25">
      <c r="A2267" s="13" t="s">
        <v>4196</v>
      </c>
      <c r="B2267" s="14" t="s">
        <v>8</v>
      </c>
      <c r="C2267" s="15">
        <v>10.798220568635864</v>
      </c>
      <c r="D2267" s="16">
        <v>0.19517790470573618</v>
      </c>
      <c r="E2267" s="22" t="s">
        <v>4197</v>
      </c>
    </row>
    <row r="2268" spans="1:5" x14ac:dyDescent="0.25">
      <c r="A2268" s="13" t="s">
        <v>4198</v>
      </c>
      <c r="B2268" s="14" t="s">
        <v>8</v>
      </c>
      <c r="C2268" s="15">
        <v>10.253901309072701</v>
      </c>
      <c r="D2268" s="16">
        <v>3.9965551812268782E-2</v>
      </c>
      <c r="E2268" s="22" t="s">
        <v>9</v>
      </c>
    </row>
    <row r="2269" spans="1:5" x14ac:dyDescent="0.25">
      <c r="A2269" s="13" t="s">
        <v>4199</v>
      </c>
      <c r="B2269" s="14" t="s">
        <v>8</v>
      </c>
      <c r="C2269" s="15">
        <v>12.14934330214855</v>
      </c>
      <c r="D2269" s="16">
        <v>-6.1906133448039191E-2</v>
      </c>
      <c r="E2269" s="22" t="s">
        <v>9</v>
      </c>
    </row>
    <row r="2270" spans="1:5" x14ac:dyDescent="0.25">
      <c r="A2270" s="13" t="s">
        <v>4200</v>
      </c>
      <c r="B2270" s="14" t="s">
        <v>8</v>
      </c>
      <c r="C2270" s="15">
        <v>10.510706715842366</v>
      </c>
      <c r="D2270" s="16">
        <v>0.24778572159929546</v>
      </c>
      <c r="E2270" s="22" t="s">
        <v>4201</v>
      </c>
    </row>
    <row r="2271" spans="1:5" x14ac:dyDescent="0.25">
      <c r="A2271" s="13" t="s">
        <v>4202</v>
      </c>
      <c r="B2271" s="14" t="s">
        <v>8</v>
      </c>
      <c r="C2271" s="15">
        <v>11.529726120148233</v>
      </c>
      <c r="D2271" s="16">
        <v>0.12368695151794622</v>
      </c>
      <c r="E2271" s="22" t="s">
        <v>9</v>
      </c>
    </row>
    <row r="2272" spans="1:5" x14ac:dyDescent="0.25">
      <c r="A2272" s="13" t="s">
        <v>4203</v>
      </c>
      <c r="B2272" s="14" t="s">
        <v>8</v>
      </c>
      <c r="C2272" s="15">
        <v>10.708706926059866</v>
      </c>
      <c r="D2272" s="16">
        <v>0.29280288273551108</v>
      </c>
      <c r="E2272" s="22" t="s">
        <v>9</v>
      </c>
    </row>
    <row r="2273" spans="1:5" ht="23.25" x14ac:dyDescent="0.25">
      <c r="A2273" s="13" t="s">
        <v>4204</v>
      </c>
      <c r="B2273" s="14" t="s">
        <v>8</v>
      </c>
      <c r="C2273" s="15">
        <v>10.677732457629068</v>
      </c>
      <c r="D2273" s="16">
        <v>0.54868211158491098</v>
      </c>
      <c r="E2273" s="22" t="s">
        <v>4205</v>
      </c>
    </row>
    <row r="2274" spans="1:5" x14ac:dyDescent="0.25">
      <c r="A2274" s="13" t="s">
        <v>4206</v>
      </c>
      <c r="B2274" s="14" t="s">
        <v>8</v>
      </c>
      <c r="C2274" s="15">
        <v>10.323346130843699</v>
      </c>
      <c r="D2274" s="16">
        <v>0.17507550408557662</v>
      </c>
      <c r="E2274" s="22" t="s">
        <v>9</v>
      </c>
    </row>
    <row r="2275" spans="1:5" x14ac:dyDescent="0.25">
      <c r="A2275" s="13" t="s">
        <v>4207</v>
      </c>
      <c r="B2275" s="14" t="s">
        <v>8</v>
      </c>
      <c r="C2275" s="15">
        <v>10.202936649586599</v>
      </c>
      <c r="D2275" s="16">
        <v>-4.4552087491998023E-2</v>
      </c>
      <c r="E2275" s="22" t="s">
        <v>4208</v>
      </c>
    </row>
    <row r="2276" spans="1:5" ht="23.25" x14ac:dyDescent="0.25">
      <c r="A2276" s="13" t="s">
        <v>4209</v>
      </c>
      <c r="B2276" s="14" t="s">
        <v>8</v>
      </c>
      <c r="C2276" s="15">
        <v>10.880971184213301</v>
      </c>
      <c r="D2276" s="16">
        <v>1.483398610011317E-2</v>
      </c>
      <c r="E2276" s="22" t="s">
        <v>4210</v>
      </c>
    </row>
    <row r="2277" spans="1:5" x14ac:dyDescent="0.25">
      <c r="A2277" s="13" t="s">
        <v>4211</v>
      </c>
      <c r="B2277" s="14" t="s">
        <v>8</v>
      </c>
      <c r="C2277" s="15">
        <v>10.576393188281669</v>
      </c>
      <c r="D2277" s="16">
        <v>0.13310471985963515</v>
      </c>
      <c r="E2277" s="22" t="s">
        <v>4212</v>
      </c>
    </row>
    <row r="2278" spans="1:5" x14ac:dyDescent="0.25">
      <c r="A2278" s="13" t="s">
        <v>4213</v>
      </c>
      <c r="B2278" s="14" t="s">
        <v>8</v>
      </c>
      <c r="C2278" s="15">
        <v>11.126653747151531</v>
      </c>
      <c r="D2278" s="16">
        <v>8.605427390423348E-2</v>
      </c>
      <c r="E2278" s="22" t="s">
        <v>4214</v>
      </c>
    </row>
    <row r="2279" spans="1:5" x14ac:dyDescent="0.25">
      <c r="A2279" s="13" t="s">
        <v>7768</v>
      </c>
      <c r="B2279" s="14" t="s">
        <v>7770</v>
      </c>
      <c r="C2279" s="15">
        <v>10.477256076488965</v>
      </c>
      <c r="D2279" s="16">
        <v>0.13657980465579114</v>
      </c>
      <c r="E2279" s="22" t="s">
        <v>7769</v>
      </c>
    </row>
    <row r="2280" spans="1:5" ht="23.25" x14ac:dyDescent="0.25">
      <c r="A2280" s="13" t="s">
        <v>4215</v>
      </c>
      <c r="B2280" s="14" t="s">
        <v>8</v>
      </c>
      <c r="C2280" s="15">
        <v>10.758376980695834</v>
      </c>
      <c r="D2280" s="16">
        <v>0.31691690132684713</v>
      </c>
      <c r="E2280" s="22" t="s">
        <v>4216</v>
      </c>
    </row>
    <row r="2281" spans="1:5" x14ac:dyDescent="0.25">
      <c r="A2281" s="13" t="s">
        <v>4217</v>
      </c>
      <c r="B2281" s="14" t="s">
        <v>8</v>
      </c>
      <c r="C2281" s="15">
        <v>10.571184823749867</v>
      </c>
      <c r="D2281" s="16">
        <v>6.4023671474129185E-2</v>
      </c>
      <c r="E2281" s="22" t="s">
        <v>4218</v>
      </c>
    </row>
    <row r="2282" spans="1:5" x14ac:dyDescent="0.25">
      <c r="A2282" s="13" t="s">
        <v>7771</v>
      </c>
      <c r="B2282" s="14" t="s">
        <v>8</v>
      </c>
      <c r="C2282" s="15">
        <v>10.678585840831266</v>
      </c>
      <c r="D2282" s="16">
        <v>9.2389573938341726E-2</v>
      </c>
      <c r="E2282" s="22" t="s">
        <v>4220</v>
      </c>
    </row>
    <row r="2283" spans="1:5" x14ac:dyDescent="0.25">
      <c r="A2283" s="13" t="s">
        <v>4219</v>
      </c>
      <c r="B2283" s="14" t="s">
        <v>8</v>
      </c>
      <c r="C2283" s="15">
        <v>10.876075715248867</v>
      </c>
      <c r="D2283" s="16">
        <v>0.11644574523613442</v>
      </c>
      <c r="E2283" s="22" t="s">
        <v>4220</v>
      </c>
    </row>
    <row r="2284" spans="1:5" x14ac:dyDescent="0.25">
      <c r="A2284" s="13" t="s">
        <v>7772</v>
      </c>
      <c r="B2284" s="14" t="s">
        <v>8</v>
      </c>
      <c r="C2284" s="15">
        <v>10.877960735232866</v>
      </c>
      <c r="D2284" s="16">
        <v>8.3225415581906048E-2</v>
      </c>
      <c r="E2284" s="22" t="s">
        <v>7773</v>
      </c>
    </row>
    <row r="2285" spans="1:5" ht="23.25" x14ac:dyDescent="0.25">
      <c r="A2285" s="13" t="s">
        <v>4221</v>
      </c>
      <c r="B2285" s="14" t="s">
        <v>8</v>
      </c>
      <c r="C2285" s="15">
        <v>11.2593974462582</v>
      </c>
      <c r="D2285" s="16">
        <v>0.18161106268154562</v>
      </c>
      <c r="E2285" s="22" t="s">
        <v>4222</v>
      </c>
    </row>
    <row r="2286" spans="1:5" x14ac:dyDescent="0.25">
      <c r="A2286" s="13" t="s">
        <v>4223</v>
      </c>
      <c r="B2286" s="14" t="s">
        <v>8</v>
      </c>
      <c r="C2286" s="15">
        <v>10.546053135789933</v>
      </c>
      <c r="D2286" s="16">
        <v>8.1100306582054624E-2</v>
      </c>
      <c r="E2286" s="22" t="s">
        <v>4224</v>
      </c>
    </row>
    <row r="2287" spans="1:5" x14ac:dyDescent="0.25">
      <c r="A2287" s="13" t="s">
        <v>4225</v>
      </c>
      <c r="B2287" s="14" t="s">
        <v>8</v>
      </c>
      <c r="C2287" s="15">
        <v>10.806092446016267</v>
      </c>
      <c r="D2287" s="16">
        <v>0.10732388590927283</v>
      </c>
      <c r="E2287" s="22" t="s">
        <v>4226</v>
      </c>
    </row>
    <row r="2288" spans="1:5" x14ac:dyDescent="0.25">
      <c r="A2288" s="13" t="s">
        <v>4227</v>
      </c>
      <c r="B2288" s="14" t="s">
        <v>8</v>
      </c>
      <c r="C2288" s="15">
        <v>11.000989953819234</v>
      </c>
      <c r="D2288" s="16">
        <v>-2.98293356296821E-2</v>
      </c>
      <c r="E2288" s="22" t="s">
        <v>9</v>
      </c>
    </row>
    <row r="2289" spans="1:5" x14ac:dyDescent="0.25">
      <c r="A2289" s="13" t="s">
        <v>4228</v>
      </c>
      <c r="B2289" s="14" t="s">
        <v>8</v>
      </c>
      <c r="C2289" s="15">
        <v>11.640425230381302</v>
      </c>
      <c r="D2289" s="16">
        <v>-0.43174358211631186</v>
      </c>
      <c r="E2289" s="22" t="s">
        <v>9</v>
      </c>
    </row>
    <row r="2290" spans="1:5" x14ac:dyDescent="0.25">
      <c r="A2290" s="13" t="s">
        <v>4229</v>
      </c>
      <c r="B2290" s="14" t="s">
        <v>4230</v>
      </c>
      <c r="C2290" s="15">
        <v>10.8879699173013</v>
      </c>
      <c r="D2290" s="16">
        <v>-4.995997489538629E-2</v>
      </c>
      <c r="E2290" s="22" t="s">
        <v>4231</v>
      </c>
    </row>
    <row r="2291" spans="1:5" x14ac:dyDescent="0.25">
      <c r="A2291" s="13" t="s">
        <v>4232</v>
      </c>
      <c r="B2291" s="14" t="s">
        <v>4233</v>
      </c>
      <c r="C2291" s="15">
        <v>10.960625705722899</v>
      </c>
      <c r="D2291" s="16">
        <v>6.3797787980162959E-2</v>
      </c>
      <c r="E2291" s="22" t="s">
        <v>4234</v>
      </c>
    </row>
    <row r="2292" spans="1:5" x14ac:dyDescent="0.25">
      <c r="A2292" s="13" t="s">
        <v>4235</v>
      </c>
      <c r="B2292" s="14" t="s">
        <v>4236</v>
      </c>
      <c r="C2292" s="15">
        <v>10.466759641124767</v>
      </c>
      <c r="D2292" s="16">
        <v>2.867173274325415E-3</v>
      </c>
      <c r="E2292" s="22" t="s">
        <v>4237</v>
      </c>
    </row>
    <row r="2293" spans="1:5" x14ac:dyDescent="0.25">
      <c r="A2293" s="13" t="s">
        <v>4238</v>
      </c>
      <c r="B2293" s="14" t="s">
        <v>8</v>
      </c>
      <c r="C2293" s="15">
        <v>11.161422036545233</v>
      </c>
      <c r="D2293" s="16">
        <v>0.33224339556446864</v>
      </c>
      <c r="E2293" s="22" t="s">
        <v>9</v>
      </c>
    </row>
    <row r="2294" spans="1:5" x14ac:dyDescent="0.25">
      <c r="A2294" s="13" t="s">
        <v>4239</v>
      </c>
      <c r="B2294" s="14" t="s">
        <v>4240</v>
      </c>
      <c r="C2294" s="15">
        <v>10.383568366885035</v>
      </c>
      <c r="D2294" s="16">
        <v>5.1930467785496363E-2</v>
      </c>
      <c r="E2294" s="22" t="s">
        <v>4241</v>
      </c>
    </row>
    <row r="2295" spans="1:5" x14ac:dyDescent="0.25">
      <c r="A2295" s="13" t="s">
        <v>4242</v>
      </c>
      <c r="B2295" s="14" t="s">
        <v>8</v>
      </c>
      <c r="C2295" s="15">
        <v>10.8859693567126</v>
      </c>
      <c r="D2295" s="16">
        <v>0.10975723203656074</v>
      </c>
      <c r="E2295" s="22" t="s">
        <v>4243</v>
      </c>
    </row>
    <row r="2296" spans="1:5" x14ac:dyDescent="0.25">
      <c r="A2296" s="13" t="s">
        <v>4244</v>
      </c>
      <c r="B2296" s="14" t="s">
        <v>8</v>
      </c>
      <c r="C2296" s="15">
        <v>10.4590258084192</v>
      </c>
      <c r="D2296" s="16">
        <v>6.3201923847542849E-2</v>
      </c>
      <c r="E2296" s="22" t="s">
        <v>9</v>
      </c>
    </row>
    <row r="2297" spans="1:5" x14ac:dyDescent="0.25">
      <c r="A2297" s="13" t="s">
        <v>4245</v>
      </c>
      <c r="B2297" s="14" t="s">
        <v>8</v>
      </c>
      <c r="C2297" s="15">
        <v>10.745723504478768</v>
      </c>
      <c r="D2297" s="16">
        <v>0.19487013811369458</v>
      </c>
      <c r="E2297" s="22" t="s">
        <v>1784</v>
      </c>
    </row>
    <row r="2298" spans="1:5" x14ac:dyDescent="0.25">
      <c r="A2298" s="13" t="s">
        <v>4246</v>
      </c>
      <c r="B2298" s="14" t="s">
        <v>8</v>
      </c>
      <c r="C2298" s="15">
        <v>10.722932124633198</v>
      </c>
      <c r="D2298" s="16">
        <v>0.31180728997435941</v>
      </c>
      <c r="E2298" s="22" t="s">
        <v>9</v>
      </c>
    </row>
    <row r="2299" spans="1:5" x14ac:dyDescent="0.25">
      <c r="A2299" s="13" t="s">
        <v>4247</v>
      </c>
      <c r="B2299" s="14" t="s">
        <v>8</v>
      </c>
      <c r="C2299" s="15">
        <v>10.497555298829166</v>
      </c>
      <c r="D2299" s="16">
        <v>5.9969554753364046E-2</v>
      </c>
      <c r="E2299" s="22" t="s">
        <v>9</v>
      </c>
    </row>
    <row r="2300" spans="1:5" x14ac:dyDescent="0.25">
      <c r="A2300" s="13" t="s">
        <v>4248</v>
      </c>
      <c r="B2300" s="14" t="s">
        <v>8</v>
      </c>
      <c r="C2300" s="15">
        <v>11.967564667518332</v>
      </c>
      <c r="D2300" s="16">
        <v>0.18522963036695392</v>
      </c>
      <c r="E2300" s="22" t="s">
        <v>4249</v>
      </c>
    </row>
    <row r="2301" spans="1:5" x14ac:dyDescent="0.25">
      <c r="A2301" s="13" t="s">
        <v>4250</v>
      </c>
      <c r="B2301" s="14" t="s">
        <v>8</v>
      </c>
      <c r="C2301" s="15">
        <v>11.569935353439</v>
      </c>
      <c r="D2301" s="16">
        <v>0.20707814473105701</v>
      </c>
      <c r="E2301" s="22" t="s">
        <v>9</v>
      </c>
    </row>
    <row r="2302" spans="1:5" x14ac:dyDescent="0.25">
      <c r="A2302" s="13" t="s">
        <v>4251</v>
      </c>
      <c r="B2302" s="14" t="s">
        <v>8</v>
      </c>
      <c r="C2302" s="15">
        <v>11.864231038244533</v>
      </c>
      <c r="D2302" s="16">
        <v>5.1578949433643641E-2</v>
      </c>
      <c r="E2302" s="22" t="s">
        <v>9</v>
      </c>
    </row>
    <row r="2303" spans="1:5" x14ac:dyDescent="0.25">
      <c r="A2303" s="13" t="s">
        <v>4252</v>
      </c>
      <c r="B2303" s="14" t="s">
        <v>8</v>
      </c>
      <c r="C2303" s="15">
        <v>10.615420126980133</v>
      </c>
      <c r="D2303" s="16">
        <v>0.19566299311973778</v>
      </c>
      <c r="E2303" s="22" t="s">
        <v>4253</v>
      </c>
    </row>
    <row r="2304" spans="1:5" x14ac:dyDescent="0.25">
      <c r="A2304" s="13" t="s">
        <v>4254</v>
      </c>
      <c r="B2304" s="14" t="s">
        <v>4255</v>
      </c>
      <c r="C2304" s="15">
        <v>11.801861491700967</v>
      </c>
      <c r="D2304" s="16">
        <v>0.4348421434915441</v>
      </c>
      <c r="E2304" s="22" t="s">
        <v>4256</v>
      </c>
    </row>
    <row r="2305" spans="1:5" x14ac:dyDescent="0.25">
      <c r="A2305" s="13" t="s">
        <v>4257</v>
      </c>
      <c r="B2305" s="14" t="s">
        <v>8</v>
      </c>
      <c r="C2305" s="15">
        <v>10.580792452842566</v>
      </c>
      <c r="D2305" s="16">
        <v>5.29701358819799E-2</v>
      </c>
      <c r="E2305" s="22" t="s">
        <v>4258</v>
      </c>
    </row>
    <row r="2306" spans="1:5" ht="23.25" x14ac:dyDescent="0.25">
      <c r="A2306" s="13" t="s">
        <v>7774</v>
      </c>
      <c r="B2306" s="14" t="s">
        <v>8</v>
      </c>
      <c r="C2306" s="15">
        <v>10.4081264847953</v>
      </c>
      <c r="D2306" s="16">
        <v>-1.5620713008797088E-2</v>
      </c>
      <c r="E2306" s="22" t="s">
        <v>7775</v>
      </c>
    </row>
    <row r="2307" spans="1:5" ht="23.25" x14ac:dyDescent="0.25">
      <c r="A2307" s="13" t="s">
        <v>4259</v>
      </c>
      <c r="B2307" s="14" t="s">
        <v>2641</v>
      </c>
      <c r="C2307" s="15">
        <v>11.051006653847866</v>
      </c>
      <c r="D2307" s="16">
        <v>9.4636314321174905E-2</v>
      </c>
      <c r="E2307" s="22" t="s">
        <v>4260</v>
      </c>
    </row>
    <row r="2308" spans="1:5" x14ac:dyDescent="0.25">
      <c r="A2308" s="13" t="s">
        <v>4261</v>
      </c>
      <c r="B2308" s="14" t="s">
        <v>8</v>
      </c>
      <c r="C2308" s="15">
        <v>13.988863949152133</v>
      </c>
      <c r="D2308" s="16">
        <v>0.26085804273430391</v>
      </c>
      <c r="E2308" s="22" t="s">
        <v>4262</v>
      </c>
    </row>
    <row r="2309" spans="1:5" x14ac:dyDescent="0.25">
      <c r="A2309" s="13" t="s">
        <v>4263</v>
      </c>
      <c r="B2309" s="14" t="s">
        <v>8</v>
      </c>
      <c r="C2309" s="15">
        <v>10.713292298932933</v>
      </c>
      <c r="D2309" s="16">
        <v>8.496048640936954E-2</v>
      </c>
      <c r="E2309" s="22" t="s">
        <v>9</v>
      </c>
    </row>
    <row r="2310" spans="1:5" x14ac:dyDescent="0.25">
      <c r="A2310" s="13" t="s">
        <v>4264</v>
      </c>
      <c r="B2310" s="14" t="s">
        <v>8</v>
      </c>
      <c r="C2310" s="15">
        <v>12.436345584580669</v>
      </c>
      <c r="D2310" s="16">
        <v>-0.20715681434334857</v>
      </c>
      <c r="E2310" s="22" t="s">
        <v>4265</v>
      </c>
    </row>
    <row r="2311" spans="1:5" x14ac:dyDescent="0.25">
      <c r="A2311" s="13" t="s">
        <v>4266</v>
      </c>
      <c r="B2311" s="14" t="s">
        <v>8</v>
      </c>
      <c r="C2311" s="15">
        <v>11.618711720373399</v>
      </c>
      <c r="D2311" s="16">
        <v>5.2633536030129158E-2</v>
      </c>
      <c r="E2311" s="22" t="s">
        <v>4267</v>
      </c>
    </row>
    <row r="2312" spans="1:5" x14ac:dyDescent="0.25">
      <c r="A2312" s="13" t="s">
        <v>4268</v>
      </c>
      <c r="B2312" s="14" t="s">
        <v>8</v>
      </c>
      <c r="C2312" s="15">
        <v>12.361045065693768</v>
      </c>
      <c r="D2312" s="16">
        <v>5.8314192511622835E-2</v>
      </c>
      <c r="E2312" s="22" t="s">
        <v>4267</v>
      </c>
    </row>
    <row r="2313" spans="1:5" x14ac:dyDescent="0.25">
      <c r="A2313" s="13" t="s">
        <v>4269</v>
      </c>
      <c r="B2313" s="14" t="s">
        <v>8</v>
      </c>
      <c r="C2313" s="15">
        <v>13.024250634225167</v>
      </c>
      <c r="D2313" s="16">
        <v>-0.1491154814751656</v>
      </c>
      <c r="E2313" s="22" t="s">
        <v>4270</v>
      </c>
    </row>
    <row r="2314" spans="1:5" x14ac:dyDescent="0.25">
      <c r="A2314" s="13" t="s">
        <v>4271</v>
      </c>
      <c r="B2314" s="14" t="s">
        <v>8</v>
      </c>
      <c r="C2314" s="15">
        <v>14.211527279935899</v>
      </c>
      <c r="D2314" s="16">
        <v>1.7923557682027285E-3</v>
      </c>
      <c r="E2314" s="22" t="s">
        <v>4272</v>
      </c>
    </row>
    <row r="2315" spans="1:5" x14ac:dyDescent="0.25">
      <c r="A2315" s="13" t="s">
        <v>4273</v>
      </c>
      <c r="B2315" s="14" t="s">
        <v>8</v>
      </c>
      <c r="C2315" s="15">
        <v>11.293789914628899</v>
      </c>
      <c r="D2315" s="16">
        <v>-0.46833217495304907</v>
      </c>
      <c r="E2315" s="22" t="s">
        <v>4274</v>
      </c>
    </row>
    <row r="2316" spans="1:5" ht="23.25" x14ac:dyDescent="0.25">
      <c r="A2316" s="13" t="s">
        <v>4275</v>
      </c>
      <c r="B2316" s="14" t="s">
        <v>8</v>
      </c>
      <c r="C2316" s="15">
        <v>11.104674205389067</v>
      </c>
      <c r="D2316" s="16">
        <v>-0.43523982578749915</v>
      </c>
      <c r="E2316" s="22" t="s">
        <v>4276</v>
      </c>
    </row>
    <row r="2317" spans="1:5" ht="23.25" x14ac:dyDescent="0.25">
      <c r="A2317" s="13" t="s">
        <v>4277</v>
      </c>
      <c r="B2317" s="14" t="s">
        <v>8</v>
      </c>
      <c r="C2317" s="15">
        <v>12.033318469900633</v>
      </c>
      <c r="D2317" s="16">
        <v>-0.53295049464886279</v>
      </c>
      <c r="E2317" s="22" t="s">
        <v>4278</v>
      </c>
    </row>
    <row r="2318" spans="1:5" x14ac:dyDescent="0.25">
      <c r="A2318" s="13" t="s">
        <v>4279</v>
      </c>
      <c r="B2318" s="14" t="s">
        <v>8</v>
      </c>
      <c r="C2318" s="15">
        <v>12.148079932255465</v>
      </c>
      <c r="D2318" s="16">
        <v>-0.17390478420121144</v>
      </c>
      <c r="E2318" s="22" t="s">
        <v>4280</v>
      </c>
    </row>
    <row r="2319" spans="1:5" x14ac:dyDescent="0.25">
      <c r="A2319" s="13" t="s">
        <v>4281</v>
      </c>
      <c r="B2319" s="14" t="s">
        <v>8</v>
      </c>
      <c r="C2319" s="15">
        <v>13.286794592765601</v>
      </c>
      <c r="D2319" s="16">
        <v>1.2924867941366677E-2</v>
      </c>
      <c r="E2319" s="22" t="s">
        <v>9</v>
      </c>
    </row>
    <row r="2320" spans="1:5" x14ac:dyDescent="0.25">
      <c r="A2320" s="13" t="s">
        <v>4282</v>
      </c>
      <c r="B2320" s="14" t="s">
        <v>8</v>
      </c>
      <c r="C2320" s="15">
        <v>10.576770355761333</v>
      </c>
      <c r="D2320" s="16">
        <v>-8.0495691629547256E-3</v>
      </c>
      <c r="E2320" s="22" t="s">
        <v>4283</v>
      </c>
    </row>
    <row r="2321" spans="1:5" x14ac:dyDescent="0.25">
      <c r="A2321" s="13" t="s">
        <v>4284</v>
      </c>
      <c r="B2321" s="14" t="s">
        <v>8</v>
      </c>
      <c r="C2321" s="15">
        <v>11.659030530523466</v>
      </c>
      <c r="D2321" s="16">
        <v>-2.7381778668397658E-3</v>
      </c>
      <c r="E2321" s="22" t="s">
        <v>9</v>
      </c>
    </row>
    <row r="2322" spans="1:5" x14ac:dyDescent="0.25">
      <c r="A2322" s="13" t="s">
        <v>4285</v>
      </c>
      <c r="B2322" s="14" t="s">
        <v>4286</v>
      </c>
      <c r="C2322" s="15">
        <v>10.696736900587334</v>
      </c>
      <c r="D2322" s="16">
        <v>-0.30973328279614787</v>
      </c>
      <c r="E2322" s="22" t="s">
        <v>4287</v>
      </c>
    </row>
    <row r="2323" spans="1:5" x14ac:dyDescent="0.25">
      <c r="A2323" s="13" t="s">
        <v>4288</v>
      </c>
      <c r="B2323" s="14" t="s">
        <v>4289</v>
      </c>
      <c r="C2323" s="15">
        <v>11.737499663502932</v>
      </c>
      <c r="D2323" s="16">
        <v>7.6937609420114447E-2</v>
      </c>
      <c r="E2323" s="22" t="s">
        <v>736</v>
      </c>
    </row>
    <row r="2324" spans="1:5" x14ac:dyDescent="0.25">
      <c r="A2324" s="13" t="s">
        <v>4290</v>
      </c>
      <c r="B2324" s="14" t="s">
        <v>8</v>
      </c>
      <c r="C2324" s="15">
        <v>12.722308568151165</v>
      </c>
      <c r="D2324" s="16">
        <v>1.6433133477276079E-2</v>
      </c>
      <c r="E2324" s="22" t="s">
        <v>9</v>
      </c>
    </row>
    <row r="2325" spans="1:5" x14ac:dyDescent="0.25">
      <c r="A2325" s="13" t="s">
        <v>4291</v>
      </c>
      <c r="B2325" s="14" t="s">
        <v>4292</v>
      </c>
      <c r="C2325" s="15">
        <v>12.4500924766326</v>
      </c>
      <c r="D2325" s="16">
        <v>0.15066654422165651</v>
      </c>
      <c r="E2325" s="22" t="s">
        <v>4293</v>
      </c>
    </row>
    <row r="2326" spans="1:5" x14ac:dyDescent="0.25">
      <c r="A2326" s="13" t="s">
        <v>4294</v>
      </c>
      <c r="B2326" s="14" t="s">
        <v>4295</v>
      </c>
      <c r="C2326" s="15">
        <v>10.940581456818</v>
      </c>
      <c r="D2326" s="16">
        <v>0.40828223600329555</v>
      </c>
      <c r="E2326" s="22" t="s">
        <v>4296</v>
      </c>
    </row>
    <row r="2327" spans="1:5" x14ac:dyDescent="0.25">
      <c r="A2327" s="13" t="s">
        <v>4297</v>
      </c>
      <c r="B2327" s="14" t="s">
        <v>8</v>
      </c>
      <c r="C2327" s="15">
        <v>10.601679778047567</v>
      </c>
      <c r="D2327" s="16">
        <v>0.23469593723297455</v>
      </c>
      <c r="E2327" s="22" t="s">
        <v>9</v>
      </c>
    </row>
    <row r="2328" spans="1:5" x14ac:dyDescent="0.25">
      <c r="A2328" s="13" t="s">
        <v>7776</v>
      </c>
      <c r="B2328" s="14" t="s">
        <v>8</v>
      </c>
      <c r="C2328" s="15">
        <v>10.7315499789679</v>
      </c>
      <c r="D2328" s="16">
        <v>5.9436382287991925E-2</v>
      </c>
      <c r="E2328" s="22" t="s">
        <v>9</v>
      </c>
    </row>
    <row r="2329" spans="1:5" x14ac:dyDescent="0.25">
      <c r="A2329" s="13" t="s">
        <v>4298</v>
      </c>
      <c r="B2329" s="14" t="s">
        <v>8</v>
      </c>
      <c r="C2329" s="15">
        <v>10.993248279274068</v>
      </c>
      <c r="D2329" s="16">
        <v>0.15073939239843584</v>
      </c>
      <c r="E2329" s="22" t="s">
        <v>9</v>
      </c>
    </row>
    <row r="2330" spans="1:5" x14ac:dyDescent="0.25">
      <c r="A2330" s="13" t="s">
        <v>4299</v>
      </c>
      <c r="B2330" s="14" t="s">
        <v>8</v>
      </c>
      <c r="C2330" s="15">
        <v>11.343899092796965</v>
      </c>
      <c r="D2330" s="16">
        <v>0.22228328788693177</v>
      </c>
      <c r="E2330" s="22" t="s">
        <v>9</v>
      </c>
    </row>
    <row r="2331" spans="1:5" x14ac:dyDescent="0.25">
      <c r="A2331" s="13" t="s">
        <v>4300</v>
      </c>
      <c r="B2331" s="14" t="s">
        <v>4301</v>
      </c>
      <c r="C2331" s="15">
        <v>11.861303983037098</v>
      </c>
      <c r="D2331" s="16">
        <v>-1.7630645079102031E-2</v>
      </c>
      <c r="E2331" s="22" t="s">
        <v>4302</v>
      </c>
    </row>
    <row r="2332" spans="1:5" x14ac:dyDescent="0.25">
      <c r="A2332" s="13" t="s">
        <v>4303</v>
      </c>
      <c r="B2332" s="14" t="s">
        <v>8</v>
      </c>
      <c r="C2332" s="15">
        <v>12.7476593055774</v>
      </c>
      <c r="D2332" s="16">
        <v>0.22967866647891011</v>
      </c>
      <c r="E2332" s="22" t="s">
        <v>9</v>
      </c>
    </row>
    <row r="2333" spans="1:5" x14ac:dyDescent="0.25">
      <c r="A2333" s="13" t="s">
        <v>7777</v>
      </c>
      <c r="B2333" s="14" t="s">
        <v>8</v>
      </c>
      <c r="C2333" s="15">
        <v>11.135777177190166</v>
      </c>
      <c r="D2333" s="16">
        <v>4.4982618876717166E-2</v>
      </c>
      <c r="E2333" s="22" t="s">
        <v>9</v>
      </c>
    </row>
    <row r="2334" spans="1:5" x14ac:dyDescent="0.25">
      <c r="A2334" s="13" t="s">
        <v>4304</v>
      </c>
      <c r="B2334" s="14" t="s">
        <v>8</v>
      </c>
      <c r="C2334" s="15">
        <v>11.306092393921533</v>
      </c>
      <c r="D2334" s="16">
        <v>0.34178908777844824</v>
      </c>
      <c r="E2334" s="22" t="s">
        <v>9</v>
      </c>
    </row>
    <row r="2335" spans="1:5" x14ac:dyDescent="0.25">
      <c r="A2335" s="13" t="s">
        <v>4305</v>
      </c>
      <c r="B2335" s="14" t="s">
        <v>4306</v>
      </c>
      <c r="C2335" s="15">
        <v>10.998829563009167</v>
      </c>
      <c r="D2335" s="16">
        <v>-0.10172490918218731</v>
      </c>
      <c r="E2335" s="22" t="s">
        <v>4307</v>
      </c>
    </row>
    <row r="2336" spans="1:5" x14ac:dyDescent="0.25">
      <c r="A2336" s="13" t="s">
        <v>4308</v>
      </c>
      <c r="B2336" s="14" t="s">
        <v>8</v>
      </c>
      <c r="C2336" s="15">
        <v>12.794626972664966</v>
      </c>
      <c r="D2336" s="16">
        <v>5.5510491123851792E-2</v>
      </c>
      <c r="E2336" s="22" t="s">
        <v>4309</v>
      </c>
    </row>
    <row r="2337" spans="1:5" x14ac:dyDescent="0.25">
      <c r="A2337" s="13" t="s">
        <v>4310</v>
      </c>
      <c r="B2337" s="14" t="s">
        <v>8</v>
      </c>
      <c r="C2337" s="15">
        <v>12.652831184979066</v>
      </c>
      <c r="D2337" s="16">
        <v>-9.477184410384927E-2</v>
      </c>
      <c r="E2337" s="22" t="s">
        <v>4311</v>
      </c>
    </row>
    <row r="2338" spans="1:5" x14ac:dyDescent="0.25">
      <c r="A2338" s="13" t="s">
        <v>4312</v>
      </c>
      <c r="B2338" s="14" t="s">
        <v>8</v>
      </c>
      <c r="C2338" s="15">
        <v>12.272652250668267</v>
      </c>
      <c r="D2338" s="16">
        <v>-0.40437342392659376</v>
      </c>
      <c r="E2338" s="22" t="s">
        <v>4313</v>
      </c>
    </row>
    <row r="2339" spans="1:5" x14ac:dyDescent="0.25">
      <c r="A2339" s="13" t="s">
        <v>4314</v>
      </c>
      <c r="B2339" s="14" t="s">
        <v>4315</v>
      </c>
      <c r="C2339" s="15">
        <v>12.180188213920536</v>
      </c>
      <c r="D2339" s="16">
        <v>0.12752499894349298</v>
      </c>
      <c r="E2339" s="22" t="s">
        <v>4316</v>
      </c>
    </row>
    <row r="2340" spans="1:5" ht="23.25" x14ac:dyDescent="0.25">
      <c r="A2340" s="13" t="s">
        <v>4317</v>
      </c>
      <c r="B2340" s="14" t="s">
        <v>3562</v>
      </c>
      <c r="C2340" s="15">
        <v>11.4826128027093</v>
      </c>
      <c r="D2340" s="16">
        <v>4.00837860054786E-2</v>
      </c>
      <c r="E2340" s="22" t="s">
        <v>4318</v>
      </c>
    </row>
    <row r="2341" spans="1:5" x14ac:dyDescent="0.25">
      <c r="A2341" s="13" t="s">
        <v>4319</v>
      </c>
      <c r="B2341" s="14" t="s">
        <v>8</v>
      </c>
      <c r="C2341" s="15">
        <v>11.556170840354833</v>
      </c>
      <c r="D2341" s="16">
        <v>-2.457074598502448E-2</v>
      </c>
      <c r="E2341" s="22" t="s">
        <v>4320</v>
      </c>
    </row>
    <row r="2342" spans="1:5" x14ac:dyDescent="0.25">
      <c r="A2342" s="13" t="s">
        <v>4321</v>
      </c>
      <c r="B2342" s="14" t="s">
        <v>8</v>
      </c>
      <c r="C2342" s="15">
        <v>11.800453688447865</v>
      </c>
      <c r="D2342" s="16">
        <v>0.39620111509152239</v>
      </c>
      <c r="E2342" s="22" t="s">
        <v>9</v>
      </c>
    </row>
    <row r="2343" spans="1:5" x14ac:dyDescent="0.25">
      <c r="A2343" s="13" t="s">
        <v>4322</v>
      </c>
      <c r="B2343" s="14" t="s">
        <v>8</v>
      </c>
      <c r="C2343" s="15">
        <v>11.855872773034667</v>
      </c>
      <c r="D2343" s="16">
        <v>2.9593374746153738E-2</v>
      </c>
      <c r="E2343" s="22" t="s">
        <v>4323</v>
      </c>
    </row>
    <row r="2344" spans="1:5" x14ac:dyDescent="0.25">
      <c r="A2344" s="13" t="s">
        <v>4324</v>
      </c>
      <c r="B2344" s="14" t="s">
        <v>8</v>
      </c>
      <c r="C2344" s="15">
        <v>10.711392636051499</v>
      </c>
      <c r="D2344" s="16">
        <v>0.15425492638467728</v>
      </c>
      <c r="E2344" s="22" t="s">
        <v>9</v>
      </c>
    </row>
    <row r="2345" spans="1:5" x14ac:dyDescent="0.25">
      <c r="A2345" s="13" t="s">
        <v>4325</v>
      </c>
      <c r="B2345" s="14" t="s">
        <v>4326</v>
      </c>
      <c r="C2345" s="15">
        <v>11.078805726550131</v>
      </c>
      <c r="D2345" s="16">
        <v>0.13783112205469733</v>
      </c>
      <c r="E2345" s="22" t="s">
        <v>4327</v>
      </c>
    </row>
    <row r="2346" spans="1:5" x14ac:dyDescent="0.25">
      <c r="A2346" s="13" t="s">
        <v>4328</v>
      </c>
      <c r="B2346" s="14" t="s">
        <v>4329</v>
      </c>
      <c r="C2346" s="15">
        <v>10.297275335299267</v>
      </c>
      <c r="D2346" s="16">
        <v>0.11841991743344109</v>
      </c>
      <c r="E2346" s="22" t="s">
        <v>4330</v>
      </c>
    </row>
    <row r="2347" spans="1:5" x14ac:dyDescent="0.25">
      <c r="A2347" s="13" t="s">
        <v>4331</v>
      </c>
      <c r="B2347" s="14" t="s">
        <v>4332</v>
      </c>
      <c r="C2347" s="15">
        <v>10.499341786783951</v>
      </c>
      <c r="D2347" s="16">
        <v>0.11650539273418656</v>
      </c>
      <c r="E2347" s="22" t="s">
        <v>4333</v>
      </c>
    </row>
    <row r="2348" spans="1:5" x14ac:dyDescent="0.25">
      <c r="A2348" s="13" t="s">
        <v>4334</v>
      </c>
      <c r="B2348" s="14" t="s">
        <v>4335</v>
      </c>
      <c r="C2348" s="15">
        <v>10.284341989184467</v>
      </c>
      <c r="D2348" s="16">
        <v>-0.12949927727101024</v>
      </c>
      <c r="E2348" s="22" t="s">
        <v>4336</v>
      </c>
    </row>
    <row r="2349" spans="1:5" x14ac:dyDescent="0.25">
      <c r="A2349" s="13" t="s">
        <v>4337</v>
      </c>
      <c r="B2349" s="14" t="s">
        <v>4338</v>
      </c>
      <c r="C2349" s="15">
        <v>10.738451916641234</v>
      </c>
      <c r="D2349" s="16">
        <v>0.16352076889655096</v>
      </c>
      <c r="E2349" s="22" t="s">
        <v>4339</v>
      </c>
    </row>
    <row r="2350" spans="1:5" x14ac:dyDescent="0.25">
      <c r="A2350" s="13" t="s">
        <v>4340</v>
      </c>
      <c r="B2350" s="14" t="s">
        <v>4341</v>
      </c>
      <c r="C2350" s="15">
        <v>10.782376725081065</v>
      </c>
      <c r="D2350" s="16">
        <v>-0.26405671373452277</v>
      </c>
      <c r="E2350" s="22" t="s">
        <v>4342</v>
      </c>
    </row>
    <row r="2351" spans="1:5" x14ac:dyDescent="0.25">
      <c r="A2351" s="13" t="s">
        <v>7778</v>
      </c>
      <c r="B2351" s="14" t="s">
        <v>7780</v>
      </c>
      <c r="C2351" s="15">
        <v>10.1844754288123</v>
      </c>
      <c r="D2351" s="16">
        <v>1.7917707524820931E-2</v>
      </c>
      <c r="E2351" s="22" t="s">
        <v>7779</v>
      </c>
    </row>
    <row r="2352" spans="1:5" x14ac:dyDescent="0.25">
      <c r="A2352" s="13" t="s">
        <v>4343</v>
      </c>
      <c r="B2352" s="14" t="s">
        <v>4344</v>
      </c>
      <c r="C2352" s="15">
        <v>10.46753977851</v>
      </c>
      <c r="D2352" s="16">
        <v>-0.1054449649901463</v>
      </c>
      <c r="E2352" s="22" t="s">
        <v>4345</v>
      </c>
    </row>
    <row r="2353" spans="1:5" x14ac:dyDescent="0.25">
      <c r="A2353" s="13" t="s">
        <v>4346</v>
      </c>
      <c r="B2353" s="14" t="s">
        <v>4347</v>
      </c>
      <c r="C2353" s="15">
        <v>10.0395106479871</v>
      </c>
      <c r="D2353" s="16">
        <v>-0.21177604041773729</v>
      </c>
      <c r="E2353" s="22" t="s">
        <v>4348</v>
      </c>
    </row>
    <row r="2354" spans="1:5" x14ac:dyDescent="0.25">
      <c r="A2354" s="13" t="s">
        <v>4349</v>
      </c>
      <c r="B2354" s="14" t="s">
        <v>4350</v>
      </c>
      <c r="C2354" s="15">
        <v>10.45743857858395</v>
      </c>
      <c r="D2354" s="16">
        <v>0.19395328691974126</v>
      </c>
      <c r="E2354" s="22" t="s">
        <v>4351</v>
      </c>
    </row>
    <row r="2355" spans="1:5" x14ac:dyDescent="0.25">
      <c r="A2355" s="13" t="s">
        <v>4352</v>
      </c>
      <c r="B2355" s="14" t="s">
        <v>4353</v>
      </c>
      <c r="C2355" s="15">
        <v>10.433678592950301</v>
      </c>
      <c r="D2355" s="16">
        <v>-0.25681792227269251</v>
      </c>
      <c r="E2355" s="22" t="s">
        <v>4354</v>
      </c>
    </row>
    <row r="2356" spans="1:5" x14ac:dyDescent="0.25">
      <c r="A2356" s="13" t="s">
        <v>4355</v>
      </c>
      <c r="B2356" s="14" t="s">
        <v>8</v>
      </c>
      <c r="C2356" s="15">
        <v>10.600294748505867</v>
      </c>
      <c r="D2356" s="16">
        <v>0.15983277811384702</v>
      </c>
      <c r="E2356" s="22" t="s">
        <v>9</v>
      </c>
    </row>
    <row r="2357" spans="1:5" x14ac:dyDescent="0.25">
      <c r="A2357" s="13" t="s">
        <v>4356</v>
      </c>
      <c r="B2357" s="14" t="s">
        <v>8</v>
      </c>
      <c r="C2357" s="15">
        <v>10.450103155756</v>
      </c>
      <c r="D2357" s="16">
        <v>0.11256358566014384</v>
      </c>
      <c r="E2357" s="22" t="s">
        <v>4357</v>
      </c>
    </row>
    <row r="2358" spans="1:5" x14ac:dyDescent="0.25">
      <c r="A2358" s="13" t="s">
        <v>4358</v>
      </c>
      <c r="B2358" s="14" t="s">
        <v>8</v>
      </c>
      <c r="C2358" s="15">
        <v>10.931956361267636</v>
      </c>
      <c r="D2358" s="16">
        <v>0.30362103974420535</v>
      </c>
      <c r="E2358" s="22" t="s">
        <v>4359</v>
      </c>
    </row>
    <row r="2359" spans="1:5" ht="23.25" x14ac:dyDescent="0.25">
      <c r="A2359" s="13" t="s">
        <v>4360</v>
      </c>
      <c r="B2359" s="14" t="s">
        <v>4361</v>
      </c>
      <c r="C2359" s="15">
        <v>11.997917162039135</v>
      </c>
      <c r="D2359" s="16">
        <v>0.15976554448866223</v>
      </c>
      <c r="E2359" s="22" t="s">
        <v>4362</v>
      </c>
    </row>
    <row r="2360" spans="1:5" x14ac:dyDescent="0.25">
      <c r="A2360" s="13" t="s">
        <v>4363</v>
      </c>
      <c r="B2360" s="14" t="s">
        <v>8</v>
      </c>
      <c r="C2360" s="15">
        <v>11.1275454332848</v>
      </c>
      <c r="D2360" s="16">
        <v>-0.15379782772005765</v>
      </c>
      <c r="E2360" s="22" t="s">
        <v>4364</v>
      </c>
    </row>
    <row r="2361" spans="1:5" x14ac:dyDescent="0.25">
      <c r="A2361" s="13" t="s">
        <v>7781</v>
      </c>
      <c r="B2361" s="14" t="s">
        <v>8</v>
      </c>
      <c r="C2361" s="15">
        <v>10.464878517010932</v>
      </c>
      <c r="D2361" s="16">
        <v>3.1506097729393091E-2</v>
      </c>
      <c r="E2361" s="22" t="s">
        <v>7782</v>
      </c>
    </row>
    <row r="2362" spans="1:5" x14ac:dyDescent="0.25">
      <c r="A2362" s="13" t="s">
        <v>4365</v>
      </c>
      <c r="B2362" s="14" t="s">
        <v>8</v>
      </c>
      <c r="C2362" s="15">
        <v>11.066800945847566</v>
      </c>
      <c r="D2362" s="16">
        <v>8.0038294559418646E-2</v>
      </c>
      <c r="E2362" s="22" t="s">
        <v>4366</v>
      </c>
    </row>
    <row r="2363" spans="1:5" x14ac:dyDescent="0.25">
      <c r="A2363" s="13" t="s">
        <v>7783</v>
      </c>
      <c r="B2363" s="14" t="s">
        <v>8</v>
      </c>
      <c r="C2363" s="15">
        <v>10.737496370547234</v>
      </c>
      <c r="D2363" s="16">
        <v>0.11733648214119306</v>
      </c>
      <c r="E2363" s="22" t="s">
        <v>7784</v>
      </c>
    </row>
    <row r="2364" spans="1:5" x14ac:dyDescent="0.25">
      <c r="A2364" s="13" t="s">
        <v>4367</v>
      </c>
      <c r="B2364" s="14" t="s">
        <v>8</v>
      </c>
      <c r="C2364" s="15">
        <v>11.822027749072866</v>
      </c>
      <c r="D2364" s="16">
        <v>4.4376315991772212E-2</v>
      </c>
      <c r="E2364" s="22" t="s">
        <v>4368</v>
      </c>
    </row>
    <row r="2365" spans="1:5" x14ac:dyDescent="0.25">
      <c r="A2365" s="13" t="s">
        <v>4369</v>
      </c>
      <c r="B2365" s="14" t="s">
        <v>4370</v>
      </c>
      <c r="C2365" s="15">
        <v>11.834801035201233</v>
      </c>
      <c r="D2365" s="16">
        <v>4.7569423588409376E-2</v>
      </c>
      <c r="E2365" s="22" t="s">
        <v>4371</v>
      </c>
    </row>
    <row r="2366" spans="1:5" x14ac:dyDescent="0.25">
      <c r="A2366" s="13" t="s">
        <v>7785</v>
      </c>
      <c r="B2366" s="14" t="s">
        <v>8</v>
      </c>
      <c r="C2366" s="15">
        <v>11.3342857556949</v>
      </c>
      <c r="D2366" s="16">
        <v>-0.11317819121306084</v>
      </c>
      <c r="E2366" s="22" t="s">
        <v>7786</v>
      </c>
    </row>
    <row r="2367" spans="1:5" x14ac:dyDescent="0.25">
      <c r="A2367" s="13" t="s">
        <v>4372</v>
      </c>
      <c r="B2367" s="14" t="s">
        <v>4373</v>
      </c>
      <c r="C2367" s="15">
        <v>11.401418788108435</v>
      </c>
      <c r="D2367" s="16">
        <v>0.15917367635426202</v>
      </c>
      <c r="E2367" s="22" t="s">
        <v>4374</v>
      </c>
    </row>
    <row r="2368" spans="1:5" x14ac:dyDescent="0.25">
      <c r="A2368" s="13" t="s">
        <v>7787</v>
      </c>
      <c r="B2368" s="14" t="s">
        <v>8</v>
      </c>
      <c r="C2368" s="15">
        <v>10.599998776922099</v>
      </c>
      <c r="D2368" s="16">
        <v>-0.11553094950900981</v>
      </c>
      <c r="E2368" s="22" t="s">
        <v>9</v>
      </c>
    </row>
    <row r="2369" spans="1:5" x14ac:dyDescent="0.25">
      <c r="A2369" s="13" t="s">
        <v>4375</v>
      </c>
      <c r="B2369" s="14" t="s">
        <v>8</v>
      </c>
      <c r="C2369" s="15">
        <v>11.322892626174566</v>
      </c>
      <c r="D2369" s="16">
        <v>-0.20283297752055507</v>
      </c>
      <c r="E2369" s="22" t="s">
        <v>666</v>
      </c>
    </row>
    <row r="2370" spans="1:5" x14ac:dyDescent="0.25">
      <c r="A2370" s="13" t="s">
        <v>4376</v>
      </c>
      <c r="B2370" s="14" t="s">
        <v>8</v>
      </c>
      <c r="C2370" s="15">
        <v>12.1059094595212</v>
      </c>
      <c r="D2370" s="16">
        <v>-0.22556804199751532</v>
      </c>
      <c r="E2370" s="22" t="s">
        <v>664</v>
      </c>
    </row>
    <row r="2371" spans="1:5" x14ac:dyDescent="0.25">
      <c r="A2371" s="13" t="s">
        <v>4377</v>
      </c>
      <c r="B2371" s="14" t="s">
        <v>4378</v>
      </c>
      <c r="C2371" s="15">
        <v>11.685234805548866</v>
      </c>
      <c r="D2371" s="16">
        <v>-0.23735386635990707</v>
      </c>
      <c r="E2371" s="22" t="s">
        <v>4379</v>
      </c>
    </row>
    <row r="2372" spans="1:5" x14ac:dyDescent="0.25">
      <c r="A2372" s="13" t="s">
        <v>4380</v>
      </c>
      <c r="B2372" s="14" t="s">
        <v>4381</v>
      </c>
      <c r="C2372" s="15">
        <v>11.193639526557567</v>
      </c>
      <c r="D2372" s="16">
        <v>-0.18772617873471745</v>
      </c>
      <c r="E2372" s="22" t="s">
        <v>4382</v>
      </c>
    </row>
    <row r="2373" spans="1:5" x14ac:dyDescent="0.25">
      <c r="A2373" s="13" t="s">
        <v>4383</v>
      </c>
      <c r="B2373" s="14" t="s">
        <v>4384</v>
      </c>
      <c r="C2373" s="15">
        <v>14.629620988552533</v>
      </c>
      <c r="D2373" s="16">
        <v>0.16848575486195436</v>
      </c>
      <c r="E2373" s="22" t="s">
        <v>4385</v>
      </c>
    </row>
    <row r="2374" spans="1:5" x14ac:dyDescent="0.25">
      <c r="A2374" s="13" t="s">
        <v>4386</v>
      </c>
      <c r="B2374" s="14" t="s">
        <v>4387</v>
      </c>
      <c r="C2374" s="15">
        <v>11.506811517298834</v>
      </c>
      <c r="D2374" s="16">
        <v>6.4443893001235E-2</v>
      </c>
      <c r="E2374" s="22" t="s">
        <v>4388</v>
      </c>
    </row>
    <row r="2375" spans="1:5" x14ac:dyDescent="0.25">
      <c r="A2375" s="13" t="s">
        <v>4389</v>
      </c>
      <c r="B2375" s="14" t="s">
        <v>8</v>
      </c>
      <c r="C2375" s="15">
        <v>12.919598198533434</v>
      </c>
      <c r="D2375" s="16">
        <v>0.12954192694564645</v>
      </c>
      <c r="E2375" s="22" t="s">
        <v>9</v>
      </c>
    </row>
    <row r="2376" spans="1:5" x14ac:dyDescent="0.25">
      <c r="A2376" s="13" t="s">
        <v>4390</v>
      </c>
      <c r="B2376" s="14" t="s">
        <v>8</v>
      </c>
      <c r="C2376" s="15">
        <v>10.593477259141666</v>
      </c>
      <c r="D2376" s="16">
        <v>6.9542453456510916E-2</v>
      </c>
      <c r="E2376" s="22" t="s">
        <v>9</v>
      </c>
    </row>
    <row r="2377" spans="1:5" x14ac:dyDescent="0.25">
      <c r="A2377" s="13" t="s">
        <v>4391</v>
      </c>
      <c r="B2377" s="14" t="s">
        <v>8</v>
      </c>
      <c r="C2377" s="15">
        <v>10.724989404497267</v>
      </c>
      <c r="D2377" s="16">
        <v>-8.0580476886775845E-2</v>
      </c>
      <c r="E2377" s="22" t="s">
        <v>4392</v>
      </c>
    </row>
    <row r="2378" spans="1:5" x14ac:dyDescent="0.25">
      <c r="A2378" s="13" t="s">
        <v>4393</v>
      </c>
      <c r="B2378" s="14" t="s">
        <v>8</v>
      </c>
      <c r="C2378" s="15">
        <v>10.563717844344735</v>
      </c>
      <c r="D2378" s="16">
        <v>-0.11744017845107914</v>
      </c>
      <c r="E2378" s="22" t="s">
        <v>4394</v>
      </c>
    </row>
    <row r="2379" spans="1:5" x14ac:dyDescent="0.25">
      <c r="A2379" s="13" t="s">
        <v>4395</v>
      </c>
      <c r="B2379" s="14" t="s">
        <v>8</v>
      </c>
      <c r="C2379" s="15">
        <v>10.950025941328166</v>
      </c>
      <c r="D2379" s="16">
        <v>-4.7958037801343362E-2</v>
      </c>
      <c r="E2379" s="22" t="s">
        <v>9</v>
      </c>
    </row>
    <row r="2380" spans="1:5" x14ac:dyDescent="0.25">
      <c r="A2380" s="13" t="s">
        <v>4396</v>
      </c>
      <c r="B2380" s="14" t="s">
        <v>8</v>
      </c>
      <c r="C2380" s="15">
        <v>10.234939498529966</v>
      </c>
      <c r="D2380" s="16">
        <v>4.009977701247875E-2</v>
      </c>
      <c r="E2380" s="22" t="s">
        <v>4397</v>
      </c>
    </row>
    <row r="2381" spans="1:5" x14ac:dyDescent="0.25">
      <c r="A2381" s="13" t="s">
        <v>4398</v>
      </c>
      <c r="B2381" s="14" t="s">
        <v>8</v>
      </c>
      <c r="C2381" s="15">
        <v>10.232032397567266</v>
      </c>
      <c r="D2381" s="16">
        <v>-0.24850781997954421</v>
      </c>
      <c r="E2381" s="22" t="s">
        <v>4399</v>
      </c>
    </row>
    <row r="2382" spans="1:5" x14ac:dyDescent="0.25">
      <c r="A2382" s="13" t="s">
        <v>4400</v>
      </c>
      <c r="B2382" s="14" t="s">
        <v>8</v>
      </c>
      <c r="C2382" s="15">
        <v>10.870963709145231</v>
      </c>
      <c r="D2382" s="16">
        <v>7.0155045891526102E-2</v>
      </c>
      <c r="E2382" s="22" t="s">
        <v>9</v>
      </c>
    </row>
    <row r="2383" spans="1:5" x14ac:dyDescent="0.25">
      <c r="A2383" s="13" t="s">
        <v>4401</v>
      </c>
      <c r="B2383" s="14" t="s">
        <v>8</v>
      </c>
      <c r="C2383" s="15">
        <v>10.799560802686768</v>
      </c>
      <c r="D2383" s="16">
        <v>-1.1741773540953737E-2</v>
      </c>
      <c r="E2383" s="22" t="s">
        <v>9</v>
      </c>
    </row>
    <row r="2384" spans="1:5" x14ac:dyDescent="0.25">
      <c r="A2384" s="13" t="s">
        <v>4402</v>
      </c>
      <c r="B2384" s="14" t="s">
        <v>8</v>
      </c>
      <c r="C2384" s="15">
        <v>10.7689132009621</v>
      </c>
      <c r="D2384" s="16">
        <v>0.22738130656090161</v>
      </c>
      <c r="E2384" s="22" t="s">
        <v>9</v>
      </c>
    </row>
    <row r="2385" spans="1:5" x14ac:dyDescent="0.25">
      <c r="A2385" s="13" t="s">
        <v>4403</v>
      </c>
      <c r="B2385" s="14" t="s">
        <v>8</v>
      </c>
      <c r="C2385" s="15">
        <v>10.536571221335301</v>
      </c>
      <c r="D2385" s="16">
        <v>7.0983293192725672E-2</v>
      </c>
      <c r="E2385" s="22" t="s">
        <v>4404</v>
      </c>
    </row>
    <row r="2386" spans="1:5" x14ac:dyDescent="0.25">
      <c r="A2386" s="13" t="s">
        <v>4405</v>
      </c>
      <c r="B2386" s="14" t="s">
        <v>8</v>
      </c>
      <c r="C2386" s="15">
        <v>10.561133806945067</v>
      </c>
      <c r="D2386" s="16">
        <v>-8.3028742634338126E-2</v>
      </c>
      <c r="E2386" s="22" t="s">
        <v>9</v>
      </c>
    </row>
    <row r="2387" spans="1:5" x14ac:dyDescent="0.25">
      <c r="A2387" s="13" t="s">
        <v>4406</v>
      </c>
      <c r="B2387" s="14" t="s">
        <v>8</v>
      </c>
      <c r="C2387" s="15">
        <v>10.404018055765967</v>
      </c>
      <c r="D2387" s="16">
        <v>3.86358235943541E-2</v>
      </c>
      <c r="E2387" s="22" t="s">
        <v>9</v>
      </c>
    </row>
    <row r="2388" spans="1:5" x14ac:dyDescent="0.25">
      <c r="A2388" s="13" t="s">
        <v>4407</v>
      </c>
      <c r="B2388" s="14" t="s">
        <v>8</v>
      </c>
      <c r="C2388" s="15">
        <v>10.3842220700731</v>
      </c>
      <c r="D2388" s="16">
        <v>-1.5396610956856488E-2</v>
      </c>
      <c r="E2388" s="22" t="s">
        <v>9</v>
      </c>
    </row>
    <row r="2389" spans="1:5" x14ac:dyDescent="0.25">
      <c r="A2389" s="13" t="s">
        <v>4408</v>
      </c>
      <c r="B2389" s="14" t="s">
        <v>8</v>
      </c>
      <c r="C2389" s="15">
        <v>10.105293764327499</v>
      </c>
      <c r="D2389" s="16">
        <v>-0.10786179634239294</v>
      </c>
      <c r="E2389" s="22" t="s">
        <v>4409</v>
      </c>
    </row>
    <row r="2390" spans="1:5" x14ac:dyDescent="0.25">
      <c r="A2390" s="13" t="s">
        <v>4410</v>
      </c>
      <c r="B2390" s="14" t="s">
        <v>8</v>
      </c>
      <c r="C2390" s="15">
        <v>11.334066908737768</v>
      </c>
      <c r="D2390" s="16">
        <v>0.19011187419959485</v>
      </c>
      <c r="E2390" s="22" t="s">
        <v>9</v>
      </c>
    </row>
    <row r="2391" spans="1:5" x14ac:dyDescent="0.25">
      <c r="A2391" s="13" t="s">
        <v>4411</v>
      </c>
      <c r="B2391" s="14" t="s">
        <v>4412</v>
      </c>
      <c r="C2391" s="15">
        <v>12.309172940068265</v>
      </c>
      <c r="D2391" s="16">
        <v>0.17764017787112438</v>
      </c>
      <c r="E2391" s="22" t="s">
        <v>4413</v>
      </c>
    </row>
    <row r="2392" spans="1:5" x14ac:dyDescent="0.25">
      <c r="A2392" s="13" t="s">
        <v>4414</v>
      </c>
      <c r="B2392" s="14" t="s">
        <v>8</v>
      </c>
      <c r="C2392" s="15">
        <v>10.7713336730409</v>
      </c>
      <c r="D2392" s="16">
        <v>0.21500033996852999</v>
      </c>
      <c r="E2392" s="22" t="s">
        <v>4415</v>
      </c>
    </row>
    <row r="2393" spans="1:5" x14ac:dyDescent="0.25">
      <c r="A2393" s="13" t="s">
        <v>4416</v>
      </c>
      <c r="B2393" s="14" t="s">
        <v>4417</v>
      </c>
      <c r="C2393" s="15">
        <v>10.389468648674667</v>
      </c>
      <c r="D2393" s="16">
        <v>-5.4540442039254532E-2</v>
      </c>
      <c r="E2393" s="22" t="s">
        <v>4418</v>
      </c>
    </row>
    <row r="2394" spans="1:5" x14ac:dyDescent="0.25">
      <c r="A2394" s="13" t="s">
        <v>4419</v>
      </c>
      <c r="B2394" s="14" t="s">
        <v>8</v>
      </c>
      <c r="C2394" s="15">
        <v>11.116882031542602</v>
      </c>
      <c r="D2394" s="16">
        <v>-0.23947072988173554</v>
      </c>
      <c r="E2394" s="22" t="s">
        <v>9</v>
      </c>
    </row>
    <row r="2395" spans="1:5" x14ac:dyDescent="0.25">
      <c r="A2395" s="13" t="s">
        <v>4420</v>
      </c>
      <c r="B2395" s="14" t="s">
        <v>8</v>
      </c>
      <c r="C2395" s="15">
        <v>10.962934199922467</v>
      </c>
      <c r="D2395" s="16">
        <v>-0.10097643551561543</v>
      </c>
      <c r="E2395" s="22" t="s">
        <v>9</v>
      </c>
    </row>
    <row r="2396" spans="1:5" x14ac:dyDescent="0.25">
      <c r="A2396" s="13" t="s">
        <v>4421</v>
      </c>
      <c r="B2396" s="14" t="s">
        <v>4422</v>
      </c>
      <c r="C2396" s="15">
        <v>11.632608756570368</v>
      </c>
      <c r="D2396" s="16">
        <v>-0.18487150980849529</v>
      </c>
      <c r="E2396" s="22" t="s">
        <v>4423</v>
      </c>
    </row>
    <row r="2397" spans="1:5" x14ac:dyDescent="0.25">
      <c r="A2397" s="13" t="s">
        <v>4424</v>
      </c>
      <c r="B2397" s="14" t="s">
        <v>8</v>
      </c>
      <c r="C2397" s="15">
        <v>10.820699346929567</v>
      </c>
      <c r="D2397" s="16">
        <v>6.439999625516192E-2</v>
      </c>
      <c r="E2397" s="22" t="s">
        <v>3064</v>
      </c>
    </row>
    <row r="2398" spans="1:5" x14ac:dyDescent="0.25">
      <c r="A2398" s="13" t="s">
        <v>4425</v>
      </c>
      <c r="B2398" s="14" t="s">
        <v>8127</v>
      </c>
      <c r="C2398" s="15">
        <v>10.986724039474</v>
      </c>
      <c r="D2398" s="16">
        <v>3.7937467911210047E-2</v>
      </c>
      <c r="E2398" s="22" t="s">
        <v>4426</v>
      </c>
    </row>
    <row r="2399" spans="1:5" x14ac:dyDescent="0.25">
      <c r="A2399" s="13" t="s">
        <v>4427</v>
      </c>
      <c r="B2399" s="14" t="s">
        <v>4428</v>
      </c>
      <c r="C2399" s="15">
        <v>11.396408275363667</v>
      </c>
      <c r="D2399" s="16">
        <v>-0.28820237164602308</v>
      </c>
      <c r="E2399" s="22" t="s">
        <v>4429</v>
      </c>
    </row>
    <row r="2400" spans="1:5" x14ac:dyDescent="0.25">
      <c r="A2400" s="13" t="s">
        <v>4430</v>
      </c>
      <c r="B2400" s="14" t="s">
        <v>8</v>
      </c>
      <c r="C2400" s="15">
        <v>10.674174961667466</v>
      </c>
      <c r="D2400" s="16">
        <v>-0.12038797353725779</v>
      </c>
      <c r="E2400" s="22" t="s">
        <v>9</v>
      </c>
    </row>
    <row r="2401" spans="1:5" x14ac:dyDescent="0.25">
      <c r="A2401" s="13" t="s">
        <v>4431</v>
      </c>
      <c r="B2401" s="14" t="s">
        <v>8</v>
      </c>
      <c r="C2401" s="15">
        <v>10.173601812189</v>
      </c>
      <c r="D2401" s="16">
        <v>-1.8426242434719381E-2</v>
      </c>
      <c r="E2401" s="22" t="s">
        <v>3684</v>
      </c>
    </row>
    <row r="2402" spans="1:5" x14ac:dyDescent="0.25">
      <c r="A2402" s="13" t="s">
        <v>4432</v>
      </c>
      <c r="B2402" s="14" t="s">
        <v>8</v>
      </c>
      <c r="C2402" s="15">
        <v>10.628498959660433</v>
      </c>
      <c r="D2402" s="16">
        <v>0.10690730528027211</v>
      </c>
      <c r="E2402" s="22">
        <v>0</v>
      </c>
    </row>
    <row r="2403" spans="1:5" x14ac:dyDescent="0.25">
      <c r="A2403" s="13" t="s">
        <v>4433</v>
      </c>
      <c r="B2403" s="14" t="s">
        <v>8</v>
      </c>
      <c r="C2403" s="15">
        <v>10.277040810733101</v>
      </c>
      <c r="D2403" s="16">
        <v>-2.0604337198546846E-2</v>
      </c>
      <c r="E2403" s="22" t="s">
        <v>9</v>
      </c>
    </row>
    <row r="2404" spans="1:5" x14ac:dyDescent="0.25">
      <c r="A2404" s="13" t="s">
        <v>4434</v>
      </c>
      <c r="B2404" s="14" t="s">
        <v>8</v>
      </c>
      <c r="C2404" s="15">
        <v>10.815134913389334</v>
      </c>
      <c r="D2404" s="16">
        <v>5.7987634574981455E-2</v>
      </c>
      <c r="E2404" s="22" t="s">
        <v>9</v>
      </c>
    </row>
    <row r="2405" spans="1:5" x14ac:dyDescent="0.25">
      <c r="A2405" s="13" t="s">
        <v>4435</v>
      </c>
      <c r="B2405" s="14" t="s">
        <v>4436</v>
      </c>
      <c r="C2405" s="15">
        <v>11.184000717331534</v>
      </c>
      <c r="D2405" s="16">
        <v>-0.10571727089671595</v>
      </c>
      <c r="E2405" s="22" t="s">
        <v>4437</v>
      </c>
    </row>
    <row r="2406" spans="1:5" ht="23.25" x14ac:dyDescent="0.25">
      <c r="A2406" s="13" t="s">
        <v>4438</v>
      </c>
      <c r="B2406" s="14" t="s">
        <v>4439</v>
      </c>
      <c r="C2406" s="15">
        <v>11.318778848026566</v>
      </c>
      <c r="D2406" s="16">
        <v>-0.1140188733070127</v>
      </c>
      <c r="E2406" s="22" t="s">
        <v>4440</v>
      </c>
    </row>
    <row r="2407" spans="1:5" x14ac:dyDescent="0.25">
      <c r="A2407" s="13" t="s">
        <v>4441</v>
      </c>
      <c r="B2407" s="14" t="s">
        <v>4442</v>
      </c>
      <c r="C2407" s="15">
        <v>10.914411260999932</v>
      </c>
      <c r="D2407" s="16">
        <v>1.1476310283541531E-4</v>
      </c>
      <c r="E2407" s="22" t="s">
        <v>2355</v>
      </c>
    </row>
    <row r="2408" spans="1:5" x14ac:dyDescent="0.25">
      <c r="A2408" s="13" t="s">
        <v>7788</v>
      </c>
      <c r="B2408" s="14" t="s">
        <v>7790</v>
      </c>
      <c r="C2408" s="15">
        <v>10.4696574117478</v>
      </c>
      <c r="D2408" s="16">
        <v>-6.7181365849106597E-2</v>
      </c>
      <c r="E2408" s="22" t="s">
        <v>7789</v>
      </c>
    </row>
    <row r="2409" spans="1:5" x14ac:dyDescent="0.25">
      <c r="A2409" s="13" t="s">
        <v>4443</v>
      </c>
      <c r="B2409" s="14" t="s">
        <v>4444</v>
      </c>
      <c r="C2409" s="15">
        <v>12.582434088045867</v>
      </c>
      <c r="D2409" s="16">
        <v>-5.8062788157580141E-2</v>
      </c>
      <c r="E2409" s="22" t="s">
        <v>4445</v>
      </c>
    </row>
    <row r="2410" spans="1:5" x14ac:dyDescent="0.25">
      <c r="A2410" s="13" t="s">
        <v>4446</v>
      </c>
      <c r="B2410" s="14" t="s">
        <v>4447</v>
      </c>
      <c r="C2410" s="15">
        <v>13.607287900889633</v>
      </c>
      <c r="D2410" s="16">
        <v>0.37474535213027887</v>
      </c>
      <c r="E2410" s="22" t="s">
        <v>4448</v>
      </c>
    </row>
    <row r="2411" spans="1:5" x14ac:dyDescent="0.25">
      <c r="A2411" s="13" t="s">
        <v>4449</v>
      </c>
      <c r="B2411" s="14" t="s">
        <v>4450</v>
      </c>
      <c r="C2411" s="15">
        <v>11.374007093338035</v>
      </c>
      <c r="D2411" s="16">
        <v>-0.19247771927905055</v>
      </c>
      <c r="E2411" s="22" t="s">
        <v>4451</v>
      </c>
    </row>
    <row r="2412" spans="1:5" x14ac:dyDescent="0.25">
      <c r="A2412" s="13" t="s">
        <v>4452</v>
      </c>
      <c r="B2412" s="14" t="s">
        <v>4453</v>
      </c>
      <c r="C2412" s="15">
        <v>11.399400280402633</v>
      </c>
      <c r="D2412" s="16">
        <v>-0.29726918792884316</v>
      </c>
      <c r="E2412" s="22" t="s">
        <v>4454</v>
      </c>
    </row>
    <row r="2413" spans="1:5" x14ac:dyDescent="0.25">
      <c r="A2413" s="13" t="s">
        <v>4455</v>
      </c>
      <c r="B2413" s="14" t="s">
        <v>4456</v>
      </c>
      <c r="C2413" s="15">
        <v>11.501114025235566</v>
      </c>
      <c r="D2413" s="16">
        <v>-7.3895214118557498E-2</v>
      </c>
      <c r="E2413" s="22" t="s">
        <v>4457</v>
      </c>
    </row>
    <row r="2414" spans="1:5" x14ac:dyDescent="0.25">
      <c r="A2414" s="13" t="s">
        <v>4458</v>
      </c>
      <c r="B2414" s="14" t="s">
        <v>8</v>
      </c>
      <c r="C2414" s="15">
        <v>12.107132251836532</v>
      </c>
      <c r="D2414" s="16">
        <v>0.10246440963638452</v>
      </c>
      <c r="E2414" s="22" t="s">
        <v>4459</v>
      </c>
    </row>
    <row r="2415" spans="1:5" x14ac:dyDescent="0.25">
      <c r="A2415" s="13" t="s">
        <v>4460</v>
      </c>
      <c r="B2415" s="14" t="s">
        <v>201</v>
      </c>
      <c r="C2415" s="15">
        <v>11.859700008819098</v>
      </c>
      <c r="D2415" s="16">
        <v>-0.15161651839554258</v>
      </c>
      <c r="E2415" s="22" t="s">
        <v>4461</v>
      </c>
    </row>
    <row r="2416" spans="1:5" x14ac:dyDescent="0.25">
      <c r="A2416" s="13" t="s">
        <v>4462</v>
      </c>
      <c r="B2416" s="14" t="s">
        <v>204</v>
      </c>
      <c r="C2416" s="15">
        <v>12.2329848866174</v>
      </c>
      <c r="D2416" s="16">
        <v>-0.33716305927671436</v>
      </c>
      <c r="E2416" s="22" t="s">
        <v>4463</v>
      </c>
    </row>
    <row r="2417" spans="1:5" x14ac:dyDescent="0.25">
      <c r="A2417" s="13" t="s">
        <v>4464</v>
      </c>
      <c r="B2417" s="14" t="s">
        <v>4465</v>
      </c>
      <c r="C2417" s="15">
        <v>12.382912055944866</v>
      </c>
      <c r="D2417" s="16">
        <v>-0.10106211614345849</v>
      </c>
      <c r="E2417" s="22" t="s">
        <v>4466</v>
      </c>
    </row>
    <row r="2418" spans="1:5" x14ac:dyDescent="0.25">
      <c r="A2418" s="13" t="s">
        <v>4467</v>
      </c>
      <c r="B2418" s="14" t="s">
        <v>4468</v>
      </c>
      <c r="C2418" s="15">
        <v>12.971121774421567</v>
      </c>
      <c r="D2418" s="16">
        <v>-0.28823008712140608</v>
      </c>
      <c r="E2418" s="22" t="s">
        <v>4469</v>
      </c>
    </row>
    <row r="2419" spans="1:5" x14ac:dyDescent="0.25">
      <c r="A2419" s="13" t="s">
        <v>4470</v>
      </c>
      <c r="B2419" s="14" t="s">
        <v>210</v>
      </c>
      <c r="C2419" s="15">
        <v>12.999305663210933</v>
      </c>
      <c r="D2419" s="16">
        <v>-0.38372165584177592</v>
      </c>
      <c r="E2419" s="22" t="s">
        <v>211</v>
      </c>
    </row>
    <row r="2420" spans="1:5" x14ac:dyDescent="0.25">
      <c r="A2420" s="13" t="s">
        <v>4471</v>
      </c>
      <c r="B2420" s="14" t="s">
        <v>8</v>
      </c>
      <c r="C2420" s="15">
        <v>12.831209640125934</v>
      </c>
      <c r="D2420" s="16">
        <v>-0.43405537345540351</v>
      </c>
      <c r="E2420" s="22" t="s">
        <v>9</v>
      </c>
    </row>
    <row r="2421" spans="1:5" ht="23.25" x14ac:dyDescent="0.25">
      <c r="A2421" s="13" t="s">
        <v>4472</v>
      </c>
      <c r="B2421" s="14" t="s">
        <v>4473</v>
      </c>
      <c r="C2421" s="15">
        <v>13.069604498538199</v>
      </c>
      <c r="D2421" s="16">
        <v>-0.49355088285969412</v>
      </c>
      <c r="E2421" s="22" t="s">
        <v>4474</v>
      </c>
    </row>
    <row r="2422" spans="1:5" x14ac:dyDescent="0.25">
      <c r="A2422" s="13" t="s">
        <v>4475</v>
      </c>
      <c r="B2422" s="14" t="s">
        <v>8</v>
      </c>
      <c r="C2422" s="15">
        <v>12.5756140809127</v>
      </c>
      <c r="D2422" s="16">
        <v>-0.2529558693452732</v>
      </c>
      <c r="E2422" s="22" t="s">
        <v>9</v>
      </c>
    </row>
    <row r="2423" spans="1:5" x14ac:dyDescent="0.25">
      <c r="A2423" s="13" t="s">
        <v>4476</v>
      </c>
      <c r="B2423" s="14" t="s">
        <v>8</v>
      </c>
      <c r="C2423" s="15">
        <v>13.717125917925467</v>
      </c>
      <c r="D2423" s="16">
        <v>-0.14062862562651363</v>
      </c>
      <c r="E2423" s="22" t="s">
        <v>9</v>
      </c>
    </row>
    <row r="2424" spans="1:5" x14ac:dyDescent="0.25">
      <c r="A2424" s="13" t="s">
        <v>4477</v>
      </c>
      <c r="B2424" s="14" t="s">
        <v>213</v>
      </c>
      <c r="C2424" s="15">
        <v>12.427300869088</v>
      </c>
      <c r="D2424" s="16">
        <v>-0.32924123985062587</v>
      </c>
      <c r="E2424" s="22" t="s">
        <v>214</v>
      </c>
    </row>
    <row r="2425" spans="1:5" x14ac:dyDescent="0.25">
      <c r="A2425" s="13" t="s">
        <v>4478</v>
      </c>
      <c r="B2425" s="14" t="s">
        <v>216</v>
      </c>
      <c r="C2425" s="15">
        <v>12.355544682884533</v>
      </c>
      <c r="D2425" s="16">
        <v>-0.33392905466669065</v>
      </c>
      <c r="E2425" s="22" t="s">
        <v>4479</v>
      </c>
    </row>
    <row r="2426" spans="1:5" x14ac:dyDescent="0.25">
      <c r="A2426" s="13" t="s">
        <v>4480</v>
      </c>
      <c r="B2426" s="14" t="s">
        <v>219</v>
      </c>
      <c r="C2426" s="15">
        <v>12.259731282056833</v>
      </c>
      <c r="D2426" s="16">
        <v>-0.45184180706419025</v>
      </c>
      <c r="E2426" s="22" t="s">
        <v>4481</v>
      </c>
    </row>
    <row r="2427" spans="1:5" ht="23.25" x14ac:dyDescent="0.25">
      <c r="A2427" s="13" t="s">
        <v>4482</v>
      </c>
      <c r="B2427" s="14" t="s">
        <v>8</v>
      </c>
      <c r="C2427" s="15">
        <v>13.251883333676366</v>
      </c>
      <c r="D2427" s="16">
        <v>-0.27239291042870056</v>
      </c>
      <c r="E2427" s="22" t="s">
        <v>4483</v>
      </c>
    </row>
    <row r="2428" spans="1:5" x14ac:dyDescent="0.25">
      <c r="A2428" s="13" t="s">
        <v>4484</v>
      </c>
      <c r="B2428" s="14" t="s">
        <v>222</v>
      </c>
      <c r="C2428" s="15">
        <v>12.235191819807165</v>
      </c>
      <c r="D2428" s="16">
        <v>-0.35977504913700126</v>
      </c>
      <c r="E2428" s="22" t="s">
        <v>4485</v>
      </c>
    </row>
    <row r="2429" spans="1:5" x14ac:dyDescent="0.25">
      <c r="A2429" s="13" t="s">
        <v>4486</v>
      </c>
      <c r="B2429" s="14" t="s">
        <v>225</v>
      </c>
      <c r="C2429" s="15">
        <v>12.670602742715401</v>
      </c>
      <c r="D2429" s="16">
        <v>-0.34780394561307748</v>
      </c>
      <c r="E2429" s="22" t="s">
        <v>4487</v>
      </c>
    </row>
    <row r="2430" spans="1:5" x14ac:dyDescent="0.25">
      <c r="A2430" s="13" t="s">
        <v>4488</v>
      </c>
      <c r="B2430" s="14" t="s">
        <v>228</v>
      </c>
      <c r="C2430" s="15">
        <v>12.867311278037866</v>
      </c>
      <c r="D2430" s="16">
        <v>-0.33870193696308354</v>
      </c>
      <c r="E2430" s="22" t="s">
        <v>4489</v>
      </c>
    </row>
    <row r="2431" spans="1:5" x14ac:dyDescent="0.25">
      <c r="A2431" s="13" t="s">
        <v>4490</v>
      </c>
      <c r="B2431" s="14" t="s">
        <v>231</v>
      </c>
      <c r="C2431" s="15">
        <v>12.802088742948733</v>
      </c>
      <c r="D2431" s="16">
        <v>-0.33805289441329495</v>
      </c>
      <c r="E2431" s="22" t="s">
        <v>4491</v>
      </c>
    </row>
    <row r="2432" spans="1:5" x14ac:dyDescent="0.25">
      <c r="A2432" s="13" t="s">
        <v>4492</v>
      </c>
      <c r="B2432" s="14" t="s">
        <v>4493</v>
      </c>
      <c r="C2432" s="15">
        <v>12.924466475415565</v>
      </c>
      <c r="D2432" s="16">
        <v>-0.33579637390729228</v>
      </c>
      <c r="E2432" s="22" t="s">
        <v>4494</v>
      </c>
    </row>
    <row r="2433" spans="1:5" x14ac:dyDescent="0.25">
      <c r="A2433" s="13" t="s">
        <v>4495</v>
      </c>
      <c r="B2433" s="14" t="s">
        <v>4496</v>
      </c>
      <c r="C2433" s="15">
        <v>12.998498449964366</v>
      </c>
      <c r="D2433" s="16">
        <v>-0.10981100759634732</v>
      </c>
      <c r="E2433" s="22" t="s">
        <v>4497</v>
      </c>
    </row>
    <row r="2434" spans="1:5" x14ac:dyDescent="0.25">
      <c r="A2434" s="13" t="s">
        <v>4498</v>
      </c>
      <c r="B2434" s="14" t="s">
        <v>8</v>
      </c>
      <c r="C2434" s="15">
        <v>11.063539390197034</v>
      </c>
      <c r="D2434" s="16">
        <v>9.1466959690834695E-2</v>
      </c>
      <c r="E2434" s="22" t="s">
        <v>4499</v>
      </c>
    </row>
    <row r="2435" spans="1:5" x14ac:dyDescent="0.25">
      <c r="A2435" s="13" t="s">
        <v>4500</v>
      </c>
      <c r="B2435" s="14" t="s">
        <v>8</v>
      </c>
      <c r="C2435" s="15">
        <v>11.473714969702234</v>
      </c>
      <c r="D2435" s="16">
        <v>6.7078626880179666E-3</v>
      </c>
      <c r="E2435" s="22" t="s">
        <v>4501</v>
      </c>
    </row>
    <row r="2436" spans="1:5" x14ac:dyDescent="0.25">
      <c r="A2436" s="13" t="s">
        <v>4502</v>
      </c>
      <c r="B2436" s="14" t="s">
        <v>4503</v>
      </c>
      <c r="C2436" s="15">
        <v>13.468840729011633</v>
      </c>
      <c r="D2436" s="16">
        <v>-0.38384786744541427</v>
      </c>
      <c r="E2436" s="22" t="s">
        <v>4504</v>
      </c>
    </row>
    <row r="2437" spans="1:5" x14ac:dyDescent="0.25">
      <c r="A2437" s="13" t="s">
        <v>4505</v>
      </c>
      <c r="B2437" s="14" t="s">
        <v>4506</v>
      </c>
      <c r="C2437" s="15">
        <v>11.7057343298055</v>
      </c>
      <c r="D2437" s="16">
        <v>-2.8298141234044071E-2</v>
      </c>
      <c r="E2437" s="22" t="s">
        <v>4507</v>
      </c>
    </row>
    <row r="2438" spans="1:5" x14ac:dyDescent="0.25">
      <c r="A2438" s="13" t="s">
        <v>4508</v>
      </c>
      <c r="B2438" s="14" t="s">
        <v>4381</v>
      </c>
      <c r="C2438" s="15">
        <v>10.913462189438732</v>
      </c>
      <c r="D2438" s="16">
        <v>-3.5391502566767152E-2</v>
      </c>
      <c r="E2438" s="22" t="s">
        <v>4509</v>
      </c>
    </row>
    <row r="2439" spans="1:5" x14ac:dyDescent="0.25">
      <c r="A2439" s="13" t="s">
        <v>4510</v>
      </c>
      <c r="B2439" s="14" t="s">
        <v>8</v>
      </c>
      <c r="C2439" s="15">
        <v>11.272855146780033</v>
      </c>
      <c r="D2439" s="16">
        <v>-0.18994044165804047</v>
      </c>
      <c r="E2439" s="22" t="s">
        <v>666</v>
      </c>
    </row>
    <row r="2440" spans="1:5" x14ac:dyDescent="0.25">
      <c r="A2440" s="13" t="s">
        <v>4511</v>
      </c>
      <c r="B2440" s="14" t="s">
        <v>4512</v>
      </c>
      <c r="C2440" s="15">
        <v>13.449419061834368</v>
      </c>
      <c r="D2440" s="16">
        <v>6.4894650502213339E-2</v>
      </c>
      <c r="E2440" s="22" t="s">
        <v>4513</v>
      </c>
    </row>
    <row r="2441" spans="1:5" x14ac:dyDescent="0.25">
      <c r="A2441" s="13" t="s">
        <v>4514</v>
      </c>
      <c r="B2441" s="14" t="s">
        <v>4515</v>
      </c>
      <c r="C2441" s="15">
        <v>12.2680152240198</v>
      </c>
      <c r="D2441" s="16">
        <v>-2.1500485191451212E-2</v>
      </c>
      <c r="E2441" s="22" t="s">
        <v>4516</v>
      </c>
    </row>
    <row r="2442" spans="1:5" x14ac:dyDescent="0.25">
      <c r="A2442" s="13" t="s">
        <v>7791</v>
      </c>
      <c r="B2442" s="14" t="s">
        <v>8</v>
      </c>
      <c r="C2442" s="15">
        <v>11.990803023870667</v>
      </c>
      <c r="D2442" s="16">
        <v>-9.3365012077456386E-2</v>
      </c>
      <c r="E2442" s="22" t="s">
        <v>3684</v>
      </c>
    </row>
    <row r="2443" spans="1:5" x14ac:dyDescent="0.25">
      <c r="A2443" s="13" t="s">
        <v>4517</v>
      </c>
      <c r="B2443" s="14" t="s">
        <v>8</v>
      </c>
      <c r="C2443" s="15">
        <v>11.4410531134381</v>
      </c>
      <c r="D2443" s="16">
        <v>-0.10313279546382222</v>
      </c>
      <c r="E2443" s="22" t="s">
        <v>4518</v>
      </c>
    </row>
    <row r="2444" spans="1:5" x14ac:dyDescent="0.25">
      <c r="A2444" s="13" t="s">
        <v>4519</v>
      </c>
      <c r="B2444" s="14" t="s">
        <v>8</v>
      </c>
      <c r="C2444" s="15">
        <v>12.151230903276</v>
      </c>
      <c r="D2444" s="16">
        <v>-6.6779387239131655E-2</v>
      </c>
      <c r="E2444" s="22" t="s">
        <v>4520</v>
      </c>
    </row>
    <row r="2445" spans="1:5" x14ac:dyDescent="0.25">
      <c r="A2445" s="13" t="s">
        <v>4521</v>
      </c>
      <c r="B2445" s="14" t="s">
        <v>4522</v>
      </c>
      <c r="C2445" s="15">
        <v>12.284220126127835</v>
      </c>
      <c r="D2445" s="16">
        <v>-3.0591688110280905E-2</v>
      </c>
      <c r="E2445" s="22" t="s">
        <v>4523</v>
      </c>
    </row>
    <row r="2446" spans="1:5" x14ac:dyDescent="0.25">
      <c r="A2446" s="13" t="s">
        <v>4524</v>
      </c>
      <c r="B2446" s="14" t="s">
        <v>4525</v>
      </c>
      <c r="C2446" s="15">
        <v>12.111929898118966</v>
      </c>
      <c r="D2446" s="16">
        <v>3.0901490047569266E-3</v>
      </c>
      <c r="E2446" s="22" t="s">
        <v>4526</v>
      </c>
    </row>
    <row r="2447" spans="1:5" x14ac:dyDescent="0.25">
      <c r="A2447" s="13" t="s">
        <v>4527</v>
      </c>
      <c r="B2447" s="14" t="s">
        <v>4528</v>
      </c>
      <c r="C2447" s="15">
        <v>12.112317033662999</v>
      </c>
      <c r="D2447" s="16">
        <v>7.1275282702552775E-2</v>
      </c>
      <c r="E2447" s="22" t="s">
        <v>4529</v>
      </c>
    </row>
    <row r="2448" spans="1:5" x14ac:dyDescent="0.25">
      <c r="A2448" s="13" t="s">
        <v>4530</v>
      </c>
      <c r="B2448" s="14" t="s">
        <v>4531</v>
      </c>
      <c r="C2448" s="15">
        <v>11.333450151338601</v>
      </c>
      <c r="D2448" s="16">
        <v>-4.697500608022253E-2</v>
      </c>
      <c r="E2448" s="22" t="s">
        <v>4532</v>
      </c>
    </row>
    <row r="2449" spans="1:5" x14ac:dyDescent="0.25">
      <c r="A2449" s="13" t="s">
        <v>4533</v>
      </c>
      <c r="B2449" s="14" t="s">
        <v>4534</v>
      </c>
      <c r="C2449" s="15">
        <v>10.4204433556512</v>
      </c>
      <c r="D2449" s="16">
        <v>6.4806553707013673E-2</v>
      </c>
      <c r="E2449" s="22" t="s">
        <v>4535</v>
      </c>
    </row>
    <row r="2450" spans="1:5" x14ac:dyDescent="0.25">
      <c r="A2450" s="13" t="s">
        <v>4536</v>
      </c>
      <c r="B2450" s="14" t="s">
        <v>4537</v>
      </c>
      <c r="C2450" s="15">
        <v>12.191301733080401</v>
      </c>
      <c r="D2450" s="16">
        <v>2.4887330095536231E-2</v>
      </c>
      <c r="E2450" s="22" t="s">
        <v>4538</v>
      </c>
    </row>
    <row r="2451" spans="1:5" x14ac:dyDescent="0.25">
      <c r="A2451" s="13" t="s">
        <v>4539</v>
      </c>
      <c r="B2451" s="14" t="s">
        <v>4540</v>
      </c>
      <c r="C2451" s="15">
        <v>11.020133103469133</v>
      </c>
      <c r="D2451" s="16">
        <v>3.7806895782559108E-2</v>
      </c>
      <c r="E2451" s="22" t="s">
        <v>257</v>
      </c>
    </row>
    <row r="2452" spans="1:5" x14ac:dyDescent="0.25">
      <c r="A2452" s="13" t="s">
        <v>4541</v>
      </c>
      <c r="B2452" s="14" t="s">
        <v>8</v>
      </c>
      <c r="C2452" s="15">
        <v>11.163348865290667</v>
      </c>
      <c r="D2452" s="16">
        <v>3.5875506124055635E-2</v>
      </c>
      <c r="E2452" s="22" t="s">
        <v>9</v>
      </c>
    </row>
    <row r="2453" spans="1:5" x14ac:dyDescent="0.25">
      <c r="A2453" s="13" t="s">
        <v>4542</v>
      </c>
      <c r="B2453" s="14" t="s">
        <v>8</v>
      </c>
      <c r="C2453" s="15">
        <v>13.088862987340967</v>
      </c>
      <c r="D2453" s="16">
        <v>1.8465972602629079E-2</v>
      </c>
      <c r="E2453" s="22" t="s">
        <v>9</v>
      </c>
    </row>
    <row r="2454" spans="1:5" x14ac:dyDescent="0.25">
      <c r="A2454" s="13" t="s">
        <v>4543</v>
      </c>
      <c r="B2454" s="14" t="s">
        <v>8</v>
      </c>
      <c r="C2454" s="15">
        <v>11.058596765394933</v>
      </c>
      <c r="D2454" s="16">
        <v>-0.15247171827994047</v>
      </c>
      <c r="E2454" s="22" t="s">
        <v>9</v>
      </c>
    </row>
    <row r="2455" spans="1:5" x14ac:dyDescent="0.25">
      <c r="A2455" s="13" t="s">
        <v>7792</v>
      </c>
      <c r="B2455" s="14" t="s">
        <v>8</v>
      </c>
      <c r="C2455" s="15">
        <v>10.346090297513898</v>
      </c>
      <c r="D2455" s="16">
        <v>-0.12060041213550965</v>
      </c>
      <c r="E2455" s="22" t="s">
        <v>9</v>
      </c>
    </row>
    <row r="2456" spans="1:5" x14ac:dyDescent="0.25">
      <c r="A2456" s="13" t="s">
        <v>4544</v>
      </c>
      <c r="B2456" s="14" t="s">
        <v>4545</v>
      </c>
      <c r="C2456" s="15">
        <v>10.921805264463835</v>
      </c>
      <c r="D2456" s="16">
        <v>-1.5298402161174202E-3</v>
      </c>
      <c r="E2456" s="22" t="s">
        <v>4546</v>
      </c>
    </row>
    <row r="2457" spans="1:5" x14ac:dyDescent="0.25">
      <c r="A2457" s="13" t="s">
        <v>4547</v>
      </c>
      <c r="B2457" s="14" t="s">
        <v>8</v>
      </c>
      <c r="C2457" s="15">
        <v>12.297854309737399</v>
      </c>
      <c r="D2457" s="16">
        <v>0.46939566185228498</v>
      </c>
      <c r="E2457" s="22" t="s">
        <v>9</v>
      </c>
    </row>
    <row r="2458" spans="1:5" x14ac:dyDescent="0.25">
      <c r="A2458" s="13" t="s">
        <v>4548</v>
      </c>
      <c r="B2458" s="14" t="s">
        <v>8</v>
      </c>
      <c r="C2458" s="15">
        <v>10.439395464751568</v>
      </c>
      <c r="D2458" s="16">
        <v>0.27562442977002749</v>
      </c>
      <c r="E2458" s="22" t="s">
        <v>4549</v>
      </c>
    </row>
    <row r="2459" spans="1:5" x14ac:dyDescent="0.25">
      <c r="A2459" s="13" t="s">
        <v>4550</v>
      </c>
      <c r="B2459" s="14" t="s">
        <v>4551</v>
      </c>
      <c r="C2459" s="15">
        <v>12.069067598007265</v>
      </c>
      <c r="D2459" s="16">
        <v>1.7018547004880664E-2</v>
      </c>
      <c r="E2459" s="22" t="s">
        <v>4552</v>
      </c>
    </row>
    <row r="2460" spans="1:5" x14ac:dyDescent="0.25">
      <c r="A2460" s="13" t="s">
        <v>4553</v>
      </c>
      <c r="B2460" s="14" t="s">
        <v>4554</v>
      </c>
      <c r="C2460" s="15">
        <v>11.9784388111635</v>
      </c>
      <c r="D2460" s="16">
        <v>0.34820951328057959</v>
      </c>
      <c r="E2460" s="22" t="s">
        <v>4555</v>
      </c>
    </row>
    <row r="2461" spans="1:5" x14ac:dyDescent="0.25">
      <c r="A2461" s="13" t="s">
        <v>4556</v>
      </c>
      <c r="B2461" s="14" t="s">
        <v>4557</v>
      </c>
      <c r="C2461" s="15">
        <v>11.890021008437268</v>
      </c>
      <c r="D2461" s="16">
        <v>0.15704399836384778</v>
      </c>
      <c r="E2461" s="22" t="s">
        <v>4538</v>
      </c>
    </row>
    <row r="2462" spans="1:5" x14ac:dyDescent="0.25">
      <c r="A2462" s="13" t="s">
        <v>4558</v>
      </c>
      <c r="B2462" s="14" t="s">
        <v>4559</v>
      </c>
      <c r="C2462" s="15">
        <v>11.381968163242268</v>
      </c>
      <c r="D2462" s="16">
        <v>-0.16876646955132255</v>
      </c>
      <c r="E2462" s="22" t="s">
        <v>4560</v>
      </c>
    </row>
    <row r="2463" spans="1:5" x14ac:dyDescent="0.25">
      <c r="A2463" s="13" t="s">
        <v>4561</v>
      </c>
      <c r="B2463" s="14" t="s">
        <v>4562</v>
      </c>
      <c r="C2463" s="15">
        <v>11.543766836570798</v>
      </c>
      <c r="D2463" s="16">
        <v>-0.15989367986823924</v>
      </c>
      <c r="E2463" s="22" t="s">
        <v>4563</v>
      </c>
    </row>
    <row r="2464" spans="1:5" x14ac:dyDescent="0.25">
      <c r="A2464" s="13" t="s">
        <v>4564</v>
      </c>
      <c r="B2464" s="14" t="s">
        <v>4565</v>
      </c>
      <c r="C2464" s="15">
        <v>10.806156014711499</v>
      </c>
      <c r="D2464" s="16">
        <v>8.2457347400561223E-2</v>
      </c>
      <c r="E2464" s="22" t="s">
        <v>4566</v>
      </c>
    </row>
    <row r="2465" spans="1:5" x14ac:dyDescent="0.25">
      <c r="A2465" s="13" t="s">
        <v>4567</v>
      </c>
      <c r="B2465" s="14" t="s">
        <v>4568</v>
      </c>
      <c r="C2465" s="15">
        <v>11.817966483425332</v>
      </c>
      <c r="D2465" s="16">
        <v>0.28931940281755897</v>
      </c>
      <c r="E2465" s="22" t="s">
        <v>4569</v>
      </c>
    </row>
    <row r="2466" spans="1:5" x14ac:dyDescent="0.25">
      <c r="A2466" s="13" t="s">
        <v>4570</v>
      </c>
      <c r="B2466" s="14" t="s">
        <v>4571</v>
      </c>
      <c r="C2466" s="15">
        <v>11.940356695692968</v>
      </c>
      <c r="D2466" s="16">
        <v>0.43014608773601082</v>
      </c>
      <c r="E2466" s="22" t="s">
        <v>4572</v>
      </c>
    </row>
    <row r="2467" spans="1:5" x14ac:dyDescent="0.25">
      <c r="A2467" s="13" t="s">
        <v>4573</v>
      </c>
      <c r="B2467" s="14" t="s">
        <v>4574</v>
      </c>
      <c r="C2467" s="15">
        <v>11.344185852670167</v>
      </c>
      <c r="D2467" s="16">
        <v>0.20260283917645169</v>
      </c>
      <c r="E2467" s="22" t="s">
        <v>4575</v>
      </c>
    </row>
    <row r="2468" spans="1:5" x14ac:dyDescent="0.25">
      <c r="A2468" s="13" t="s">
        <v>7793</v>
      </c>
      <c r="B2468" s="14" t="s">
        <v>8</v>
      </c>
      <c r="C2468" s="15">
        <v>10.420399633371433</v>
      </c>
      <c r="D2468" s="16">
        <v>-7.702454668545862E-2</v>
      </c>
      <c r="E2468" s="22" t="s">
        <v>7794</v>
      </c>
    </row>
    <row r="2469" spans="1:5" x14ac:dyDescent="0.25">
      <c r="A2469" s="13" t="s">
        <v>4576</v>
      </c>
      <c r="B2469" s="14" t="s">
        <v>4577</v>
      </c>
      <c r="C2469" s="15">
        <v>10.4020407589017</v>
      </c>
      <c r="D2469" s="16">
        <v>-0.11497336428115938</v>
      </c>
      <c r="E2469" s="22" t="s">
        <v>4578</v>
      </c>
    </row>
    <row r="2470" spans="1:5" x14ac:dyDescent="0.25">
      <c r="A2470" s="13" t="s">
        <v>4579</v>
      </c>
      <c r="B2470" s="14" t="s">
        <v>8</v>
      </c>
      <c r="C2470" s="15">
        <v>14.081248707620601</v>
      </c>
      <c r="D2470" s="16">
        <v>0.19882773636213658</v>
      </c>
      <c r="E2470" s="22" t="s">
        <v>9</v>
      </c>
    </row>
    <row r="2471" spans="1:5" x14ac:dyDescent="0.25">
      <c r="A2471" s="13" t="s">
        <v>7795</v>
      </c>
      <c r="B2471" s="14" t="s">
        <v>8</v>
      </c>
      <c r="C2471" s="15">
        <v>10.198577547088734</v>
      </c>
      <c r="D2471" s="16">
        <v>-2.0851809874422422E-2</v>
      </c>
      <c r="E2471" s="22" t="s">
        <v>9</v>
      </c>
    </row>
    <row r="2472" spans="1:5" x14ac:dyDescent="0.25">
      <c r="A2472" s="13" t="s">
        <v>7796</v>
      </c>
      <c r="B2472" s="14" t="s">
        <v>8</v>
      </c>
      <c r="C2472" s="15">
        <v>11.287155902258867</v>
      </c>
      <c r="D2472" s="16">
        <v>-0.18925237344235932</v>
      </c>
      <c r="E2472" s="22" t="s">
        <v>7797</v>
      </c>
    </row>
    <row r="2473" spans="1:5" x14ac:dyDescent="0.25">
      <c r="A2473" s="13" t="s">
        <v>4580</v>
      </c>
      <c r="B2473" s="14" t="s">
        <v>4581</v>
      </c>
      <c r="C2473" s="15">
        <v>11.216816834691066</v>
      </c>
      <c r="D2473" s="16">
        <v>7.8719797268850991E-2</v>
      </c>
      <c r="E2473" s="22" t="s">
        <v>4582</v>
      </c>
    </row>
    <row r="2474" spans="1:5" x14ac:dyDescent="0.25">
      <c r="A2474" s="13" t="s">
        <v>7798</v>
      </c>
      <c r="B2474" s="14" t="s">
        <v>7800</v>
      </c>
      <c r="C2474" s="15">
        <v>10.747735013201099</v>
      </c>
      <c r="D2474" s="16">
        <v>2.0935756950216339E-2</v>
      </c>
      <c r="E2474" s="22" t="s">
        <v>7799</v>
      </c>
    </row>
    <row r="2475" spans="1:5" x14ac:dyDescent="0.25">
      <c r="A2475" s="13" t="s">
        <v>4583</v>
      </c>
      <c r="B2475" s="14" t="s">
        <v>4584</v>
      </c>
      <c r="C2475" s="15">
        <v>10.847486105202799</v>
      </c>
      <c r="D2475" s="16">
        <v>0.15492925121888734</v>
      </c>
      <c r="E2475" s="22" t="s">
        <v>4585</v>
      </c>
    </row>
    <row r="2476" spans="1:5" x14ac:dyDescent="0.25">
      <c r="A2476" s="13" t="s">
        <v>4586</v>
      </c>
      <c r="B2476" s="14" t="s">
        <v>4587</v>
      </c>
      <c r="C2476" s="15">
        <v>11.3472200877299</v>
      </c>
      <c r="D2476" s="16">
        <v>-1.4363534226113318E-2</v>
      </c>
      <c r="E2476" s="22" t="s">
        <v>4588</v>
      </c>
    </row>
    <row r="2477" spans="1:5" x14ac:dyDescent="0.25">
      <c r="A2477" s="13" t="s">
        <v>4589</v>
      </c>
      <c r="B2477" s="14" t="s">
        <v>4590</v>
      </c>
      <c r="C2477" s="15">
        <v>10.857580052695333</v>
      </c>
      <c r="D2477" s="16">
        <v>-6.695001423873026E-3</v>
      </c>
      <c r="E2477" s="22" t="s">
        <v>4591</v>
      </c>
    </row>
    <row r="2478" spans="1:5" x14ac:dyDescent="0.25">
      <c r="A2478" s="13" t="s">
        <v>4592</v>
      </c>
      <c r="B2478" s="14" t="s">
        <v>8</v>
      </c>
      <c r="C2478" s="15">
        <v>11.885957255297733</v>
      </c>
      <c r="D2478" s="16">
        <v>1.3702069989813732E-3</v>
      </c>
      <c r="E2478" s="22" t="s">
        <v>4593</v>
      </c>
    </row>
    <row r="2479" spans="1:5" x14ac:dyDescent="0.25">
      <c r="A2479" s="13" t="s">
        <v>4594</v>
      </c>
      <c r="B2479" s="14" t="s">
        <v>8</v>
      </c>
      <c r="C2479" s="15">
        <v>11.428178823361433</v>
      </c>
      <c r="D2479" s="16">
        <v>8.9980139853730698E-2</v>
      </c>
      <c r="E2479" s="22" t="s">
        <v>9</v>
      </c>
    </row>
    <row r="2480" spans="1:5" x14ac:dyDescent="0.25">
      <c r="A2480" s="13" t="s">
        <v>4595</v>
      </c>
      <c r="B2480" s="14" t="s">
        <v>8</v>
      </c>
      <c r="C2480" s="15">
        <v>11.665876798015065</v>
      </c>
      <c r="D2480" s="16">
        <v>-0.18989141649260688</v>
      </c>
      <c r="E2480" s="22" t="s">
        <v>9</v>
      </c>
    </row>
    <row r="2481" spans="1:5" x14ac:dyDescent="0.25">
      <c r="A2481" s="13" t="s">
        <v>4596</v>
      </c>
      <c r="B2481" s="14" t="s">
        <v>8</v>
      </c>
      <c r="C2481" s="15">
        <v>11.135876572849767</v>
      </c>
      <c r="D2481" s="16">
        <v>0.12914091009400652</v>
      </c>
      <c r="E2481" s="22" t="s">
        <v>9</v>
      </c>
    </row>
    <row r="2482" spans="1:5" x14ac:dyDescent="0.25">
      <c r="A2482" s="13" t="s">
        <v>4597</v>
      </c>
      <c r="B2482" s="14" t="s">
        <v>8</v>
      </c>
      <c r="C2482" s="15">
        <v>11.709892328745633</v>
      </c>
      <c r="D2482" s="16">
        <v>4.168227711695955E-2</v>
      </c>
      <c r="E2482" s="22" t="s">
        <v>9</v>
      </c>
    </row>
    <row r="2483" spans="1:5" x14ac:dyDescent="0.25">
      <c r="A2483" s="13" t="s">
        <v>4598</v>
      </c>
      <c r="B2483" s="14" t="s">
        <v>8</v>
      </c>
      <c r="C2483" s="15">
        <v>11.608241771465201</v>
      </c>
      <c r="D2483" s="16">
        <v>0.13360289263200503</v>
      </c>
      <c r="E2483" s="22" t="s">
        <v>4599</v>
      </c>
    </row>
    <row r="2484" spans="1:5" x14ac:dyDescent="0.25">
      <c r="A2484" s="13" t="s">
        <v>4600</v>
      </c>
      <c r="B2484" s="14" t="s">
        <v>8</v>
      </c>
      <c r="C2484" s="15">
        <v>10.790902296157199</v>
      </c>
      <c r="D2484" s="16">
        <v>0.19951188999466465</v>
      </c>
      <c r="E2484" s="22" t="s">
        <v>4601</v>
      </c>
    </row>
    <row r="2485" spans="1:5" x14ac:dyDescent="0.25">
      <c r="A2485" s="13" t="s">
        <v>4602</v>
      </c>
      <c r="B2485" s="14" t="s">
        <v>8</v>
      </c>
      <c r="C2485" s="15">
        <v>10.583431238992867</v>
      </c>
      <c r="D2485" s="16">
        <v>-0.14741381280146595</v>
      </c>
      <c r="E2485" s="22" t="s">
        <v>9</v>
      </c>
    </row>
    <row r="2486" spans="1:5" x14ac:dyDescent="0.25">
      <c r="A2486" s="13" t="s">
        <v>4603</v>
      </c>
      <c r="B2486" s="14" t="s">
        <v>8</v>
      </c>
      <c r="C2486" s="15">
        <v>10.774450069396901</v>
      </c>
      <c r="D2486" s="16">
        <v>0.25736275256711483</v>
      </c>
      <c r="E2486" s="22" t="s">
        <v>9</v>
      </c>
    </row>
    <row r="2487" spans="1:5" x14ac:dyDescent="0.25">
      <c r="A2487" s="13" t="s">
        <v>4604</v>
      </c>
      <c r="B2487" s="14" t="s">
        <v>8</v>
      </c>
      <c r="C2487" s="15">
        <v>10.3336249375999</v>
      </c>
      <c r="D2487" s="16">
        <v>-0.10245847853998021</v>
      </c>
      <c r="E2487" s="22" t="s">
        <v>9</v>
      </c>
    </row>
    <row r="2488" spans="1:5" x14ac:dyDescent="0.25">
      <c r="A2488" s="13" t="s">
        <v>4605</v>
      </c>
      <c r="B2488" s="14" t="s">
        <v>4606</v>
      </c>
      <c r="C2488" s="15">
        <v>11.243987908794834</v>
      </c>
      <c r="D2488" s="16">
        <v>-2.9893209376224691E-2</v>
      </c>
      <c r="E2488" s="22" t="s">
        <v>4607</v>
      </c>
    </row>
    <row r="2489" spans="1:5" x14ac:dyDescent="0.25">
      <c r="A2489" s="13" t="s">
        <v>4608</v>
      </c>
      <c r="B2489" s="14" t="s">
        <v>8</v>
      </c>
      <c r="C2489" s="15">
        <v>11.390265678263233</v>
      </c>
      <c r="D2489" s="16">
        <v>-7.6282555228633628E-2</v>
      </c>
      <c r="E2489" s="22" t="s">
        <v>9</v>
      </c>
    </row>
    <row r="2490" spans="1:5" x14ac:dyDescent="0.25">
      <c r="A2490" s="13" t="s">
        <v>4609</v>
      </c>
      <c r="B2490" s="14" t="s">
        <v>4610</v>
      </c>
      <c r="C2490" s="15">
        <v>11.209374518665799</v>
      </c>
      <c r="D2490" s="16">
        <v>-5.8574239099718435E-2</v>
      </c>
      <c r="E2490" s="22" t="s">
        <v>4611</v>
      </c>
    </row>
    <row r="2491" spans="1:5" x14ac:dyDescent="0.25">
      <c r="A2491" s="13" t="s">
        <v>4612</v>
      </c>
      <c r="B2491" s="14" t="s">
        <v>8</v>
      </c>
      <c r="C2491" s="15">
        <v>11.3475791266558</v>
      </c>
      <c r="D2491" s="16">
        <v>-4.4046059382999991E-2</v>
      </c>
      <c r="E2491" s="22" t="s">
        <v>9</v>
      </c>
    </row>
    <row r="2492" spans="1:5" x14ac:dyDescent="0.25">
      <c r="A2492" s="13" t="s">
        <v>4613</v>
      </c>
      <c r="B2492" s="14" t="s">
        <v>8</v>
      </c>
      <c r="C2492" s="15">
        <v>11.338481535935365</v>
      </c>
      <c r="D2492" s="16">
        <v>8.2429591352075268E-2</v>
      </c>
      <c r="E2492" s="22" t="s">
        <v>9</v>
      </c>
    </row>
    <row r="2493" spans="1:5" x14ac:dyDescent="0.25">
      <c r="A2493" s="13" t="s">
        <v>4614</v>
      </c>
      <c r="B2493" s="14" t="s">
        <v>8</v>
      </c>
      <c r="C2493" s="15">
        <v>10.473868950393801</v>
      </c>
      <c r="D2493" s="16">
        <v>-0.17394645213613127</v>
      </c>
      <c r="E2493" s="22" t="s">
        <v>666</v>
      </c>
    </row>
    <row r="2494" spans="1:5" x14ac:dyDescent="0.25">
      <c r="A2494" s="13" t="s">
        <v>7801</v>
      </c>
      <c r="B2494" s="14" t="s">
        <v>8</v>
      </c>
      <c r="C2494" s="15">
        <v>10.392886203911567</v>
      </c>
      <c r="D2494" s="16">
        <v>1.4933968121546506E-2</v>
      </c>
      <c r="E2494" s="22" t="s">
        <v>3965</v>
      </c>
    </row>
    <row r="2495" spans="1:5" x14ac:dyDescent="0.25">
      <c r="A2495" s="13" t="s">
        <v>7802</v>
      </c>
      <c r="B2495" s="14" t="s">
        <v>8</v>
      </c>
      <c r="C2495" s="15">
        <v>10.409616531287433</v>
      </c>
      <c r="D2495" s="16">
        <v>-8.8739851633407918E-2</v>
      </c>
      <c r="E2495" s="22" t="s">
        <v>664</v>
      </c>
    </row>
    <row r="2496" spans="1:5" x14ac:dyDescent="0.25">
      <c r="A2496" s="13" t="s">
        <v>4615</v>
      </c>
      <c r="B2496" s="14" t="s">
        <v>1033</v>
      </c>
      <c r="C2496" s="15">
        <v>11.600347674259433</v>
      </c>
      <c r="D2496" s="16">
        <v>9.4091060075767272E-2</v>
      </c>
      <c r="E2496" s="22" t="s">
        <v>4616</v>
      </c>
    </row>
    <row r="2497" spans="1:5" x14ac:dyDescent="0.25">
      <c r="A2497" s="13" t="s">
        <v>4617</v>
      </c>
      <c r="B2497" s="14" t="s">
        <v>4618</v>
      </c>
      <c r="C2497" s="15">
        <v>10.862475427381433</v>
      </c>
      <c r="D2497" s="16">
        <v>0.1028564157528512</v>
      </c>
      <c r="E2497" s="22" t="s">
        <v>4619</v>
      </c>
    </row>
    <row r="2498" spans="1:5" x14ac:dyDescent="0.25">
      <c r="A2498" s="13" t="s">
        <v>4620</v>
      </c>
      <c r="B2498" s="14" t="s">
        <v>4621</v>
      </c>
      <c r="C2498" s="15">
        <v>10.738328725031067</v>
      </c>
      <c r="D2498" s="16">
        <v>-2.584309637575755E-2</v>
      </c>
      <c r="E2498" s="22" t="s">
        <v>4622</v>
      </c>
    </row>
    <row r="2499" spans="1:5" x14ac:dyDescent="0.25">
      <c r="A2499" s="13" t="s">
        <v>4623</v>
      </c>
      <c r="B2499" s="14" t="s">
        <v>4624</v>
      </c>
      <c r="C2499" s="15">
        <v>11.293876717013466</v>
      </c>
      <c r="D2499" s="16">
        <v>0.18152445430653411</v>
      </c>
      <c r="E2499" s="22" t="s">
        <v>4625</v>
      </c>
    </row>
    <row r="2500" spans="1:5" x14ac:dyDescent="0.25">
      <c r="A2500" s="13" t="s">
        <v>4626</v>
      </c>
      <c r="B2500" s="14" t="s">
        <v>4627</v>
      </c>
      <c r="C2500" s="15">
        <v>10.493780328384251</v>
      </c>
      <c r="D2500" s="16">
        <v>3.7245552019558495E-2</v>
      </c>
      <c r="E2500" s="22" t="s">
        <v>4628</v>
      </c>
    </row>
    <row r="2501" spans="1:5" x14ac:dyDescent="0.25">
      <c r="A2501" s="13" t="s">
        <v>4629</v>
      </c>
      <c r="B2501" s="14" t="s">
        <v>4630</v>
      </c>
      <c r="C2501" s="15">
        <v>10.378416627955266</v>
      </c>
      <c r="D2501" s="16">
        <v>-8.6305133662240394E-2</v>
      </c>
      <c r="E2501" s="22" t="s">
        <v>4631</v>
      </c>
    </row>
    <row r="2502" spans="1:5" x14ac:dyDescent="0.25">
      <c r="A2502" s="13" t="s">
        <v>4632</v>
      </c>
      <c r="B2502" s="14" t="s">
        <v>8</v>
      </c>
      <c r="C2502" s="15">
        <v>11.518936104075001</v>
      </c>
      <c r="D2502" s="16">
        <v>0.20158553876848259</v>
      </c>
      <c r="E2502" s="22" t="s">
        <v>9</v>
      </c>
    </row>
    <row r="2503" spans="1:5" x14ac:dyDescent="0.25">
      <c r="A2503" s="13" t="s">
        <v>4633</v>
      </c>
      <c r="B2503" s="14" t="s">
        <v>8</v>
      </c>
      <c r="C2503" s="15">
        <v>10.878040317990434</v>
      </c>
      <c r="D2503" s="16">
        <v>-0.13900416162468179</v>
      </c>
      <c r="E2503" s="22" t="s">
        <v>4634</v>
      </c>
    </row>
    <row r="2504" spans="1:5" x14ac:dyDescent="0.25">
      <c r="A2504" s="13" t="s">
        <v>4635</v>
      </c>
      <c r="B2504" s="14" t="s">
        <v>8</v>
      </c>
      <c r="C2504" s="15">
        <v>10.584848332131232</v>
      </c>
      <c r="D2504" s="16">
        <v>-4.1739636118149986E-2</v>
      </c>
      <c r="E2504" s="22" t="s">
        <v>4636</v>
      </c>
    </row>
    <row r="2505" spans="1:5" x14ac:dyDescent="0.25">
      <c r="A2505" s="13" t="s">
        <v>4637</v>
      </c>
      <c r="B2505" s="14" t="s">
        <v>4638</v>
      </c>
      <c r="C2505" s="15">
        <v>11.243838155491034</v>
      </c>
      <c r="D2505" s="16">
        <v>1.7203184174531014E-2</v>
      </c>
      <c r="E2505" s="22" t="s">
        <v>4639</v>
      </c>
    </row>
    <row r="2506" spans="1:5" x14ac:dyDescent="0.25">
      <c r="A2506" s="13" t="s">
        <v>4640</v>
      </c>
      <c r="B2506" s="14" t="s">
        <v>4641</v>
      </c>
      <c r="C2506" s="15">
        <v>11.042985762329401</v>
      </c>
      <c r="D2506" s="16">
        <v>-0.11429117139558387</v>
      </c>
      <c r="E2506" s="22" t="s">
        <v>4642</v>
      </c>
    </row>
    <row r="2507" spans="1:5" x14ac:dyDescent="0.25">
      <c r="A2507" s="13" t="s">
        <v>4643</v>
      </c>
      <c r="B2507" s="14" t="s">
        <v>8</v>
      </c>
      <c r="C2507" s="15">
        <v>11.892048974424364</v>
      </c>
      <c r="D2507" s="16">
        <v>-0.14414748796342838</v>
      </c>
      <c r="E2507" s="22" t="s">
        <v>4644</v>
      </c>
    </row>
    <row r="2508" spans="1:5" x14ac:dyDescent="0.25">
      <c r="A2508" s="13" t="s">
        <v>4645</v>
      </c>
      <c r="B2508" s="14" t="s">
        <v>4646</v>
      </c>
      <c r="C2508" s="15">
        <v>12.001594763693966</v>
      </c>
      <c r="D2508" s="16">
        <v>-0.15334807472654738</v>
      </c>
      <c r="E2508" s="22" t="s">
        <v>4647</v>
      </c>
    </row>
    <row r="2509" spans="1:5" x14ac:dyDescent="0.25">
      <c r="A2509" s="13" t="s">
        <v>4648</v>
      </c>
      <c r="B2509" s="14" t="s">
        <v>4649</v>
      </c>
      <c r="C2509" s="15">
        <v>12.543042735473366</v>
      </c>
      <c r="D2509" s="16">
        <v>-0.13597790747169805</v>
      </c>
      <c r="E2509" s="22" t="s">
        <v>4650</v>
      </c>
    </row>
    <row r="2510" spans="1:5" x14ac:dyDescent="0.25">
      <c r="A2510" s="13" t="s">
        <v>4651</v>
      </c>
      <c r="B2510" s="14" t="s">
        <v>4652</v>
      </c>
      <c r="C2510" s="15">
        <v>13.0330155670606</v>
      </c>
      <c r="D2510" s="16">
        <v>-8.3079575148078469E-2</v>
      </c>
      <c r="E2510" s="22" t="s">
        <v>4653</v>
      </c>
    </row>
    <row r="2511" spans="1:5" x14ac:dyDescent="0.25">
      <c r="A2511" s="13" t="s">
        <v>4654</v>
      </c>
      <c r="B2511" s="14" t="s">
        <v>4655</v>
      </c>
      <c r="C2511" s="15">
        <v>13.614193126138533</v>
      </c>
      <c r="D2511" s="16">
        <v>-4.5204693670082813E-2</v>
      </c>
      <c r="E2511" s="22" t="s">
        <v>4656</v>
      </c>
    </row>
    <row r="2512" spans="1:5" x14ac:dyDescent="0.25">
      <c r="A2512" s="13" t="s">
        <v>4657</v>
      </c>
      <c r="B2512" s="14" t="s">
        <v>8</v>
      </c>
      <c r="C2512" s="15">
        <v>11.574991165426068</v>
      </c>
      <c r="D2512" s="16">
        <v>-0.10573763134398524</v>
      </c>
      <c r="E2512" s="22" t="s">
        <v>9</v>
      </c>
    </row>
    <row r="2513" spans="1:5" x14ac:dyDescent="0.25">
      <c r="A2513" s="13" t="s">
        <v>4658</v>
      </c>
      <c r="B2513" s="14" t="s">
        <v>8</v>
      </c>
      <c r="C2513" s="15">
        <v>12.586090233658267</v>
      </c>
      <c r="D2513" s="16">
        <v>-3.9712902631576327E-2</v>
      </c>
      <c r="E2513" s="22" t="s">
        <v>9</v>
      </c>
    </row>
    <row r="2514" spans="1:5" x14ac:dyDescent="0.25">
      <c r="A2514" s="13" t="s">
        <v>4659</v>
      </c>
      <c r="B2514" s="14" t="s">
        <v>8</v>
      </c>
      <c r="C2514" s="15">
        <v>11.363832478478367</v>
      </c>
      <c r="D2514" s="16">
        <v>0.50977291247365153</v>
      </c>
      <c r="E2514" s="22" t="s">
        <v>4660</v>
      </c>
    </row>
    <row r="2515" spans="1:5" x14ac:dyDescent="0.25">
      <c r="A2515" s="13" t="s">
        <v>4661</v>
      </c>
      <c r="B2515" s="14" t="s">
        <v>8</v>
      </c>
      <c r="C2515" s="15">
        <v>10.8153725789427</v>
      </c>
      <c r="D2515" s="16">
        <v>-6.6128478536368274E-2</v>
      </c>
      <c r="E2515" s="22" t="s">
        <v>4662</v>
      </c>
    </row>
    <row r="2516" spans="1:5" ht="23.25" x14ac:dyDescent="0.25">
      <c r="A2516" s="13" t="s">
        <v>4663</v>
      </c>
      <c r="B2516" s="14" t="s">
        <v>4664</v>
      </c>
      <c r="C2516" s="15">
        <v>11.373070492239334</v>
      </c>
      <c r="D2516" s="16">
        <v>9.3741172879188761E-2</v>
      </c>
      <c r="E2516" s="22" t="s">
        <v>4665</v>
      </c>
    </row>
    <row r="2517" spans="1:5" x14ac:dyDescent="0.25">
      <c r="A2517" s="13" t="s">
        <v>4666</v>
      </c>
      <c r="B2517" s="14" t="s">
        <v>8</v>
      </c>
      <c r="C2517" s="15">
        <v>11.485458234097699</v>
      </c>
      <c r="D2517" s="16">
        <v>0.23673859786056584</v>
      </c>
      <c r="E2517" s="22" t="s">
        <v>9</v>
      </c>
    </row>
    <row r="2518" spans="1:5" x14ac:dyDescent="0.25">
      <c r="A2518" s="13" t="s">
        <v>4667</v>
      </c>
      <c r="B2518" s="14" t="s">
        <v>4668</v>
      </c>
      <c r="C2518" s="15">
        <v>10.7989472633485</v>
      </c>
      <c r="D2518" s="16">
        <v>0.18016328332380108</v>
      </c>
      <c r="E2518" s="22" t="s">
        <v>1536</v>
      </c>
    </row>
    <row r="2519" spans="1:5" x14ac:dyDescent="0.25">
      <c r="A2519" s="13" t="s">
        <v>4669</v>
      </c>
      <c r="B2519" s="14" t="s">
        <v>4670</v>
      </c>
      <c r="C2519" s="15">
        <v>10.714683006455767</v>
      </c>
      <c r="D2519" s="16">
        <v>-7.9200993264665356E-2</v>
      </c>
      <c r="E2519" s="22" t="s">
        <v>4671</v>
      </c>
    </row>
    <row r="2520" spans="1:5" x14ac:dyDescent="0.25">
      <c r="A2520" s="13" t="s">
        <v>4672</v>
      </c>
      <c r="B2520" s="14" t="s">
        <v>4673</v>
      </c>
      <c r="C2520" s="15">
        <v>11.137241300861367</v>
      </c>
      <c r="D2520" s="16">
        <v>-0.14864932730982186</v>
      </c>
      <c r="E2520" s="22" t="s">
        <v>4674</v>
      </c>
    </row>
    <row r="2521" spans="1:5" x14ac:dyDescent="0.25">
      <c r="A2521" s="13" t="s">
        <v>4675</v>
      </c>
      <c r="B2521" s="14" t="s">
        <v>8</v>
      </c>
      <c r="C2521" s="15">
        <v>10.350685824897699</v>
      </c>
      <c r="D2521" s="16">
        <v>-0.2260573760960842</v>
      </c>
      <c r="E2521" s="22" t="s">
        <v>9</v>
      </c>
    </row>
    <row r="2522" spans="1:5" x14ac:dyDescent="0.25">
      <c r="A2522" s="13" t="s">
        <v>4676</v>
      </c>
      <c r="B2522" s="14" t="s">
        <v>952</v>
      </c>
      <c r="C2522" s="15">
        <v>12.988410577515799</v>
      </c>
      <c r="D2522" s="16">
        <v>0.38365569355602797</v>
      </c>
      <c r="E2522" s="22" t="s">
        <v>4677</v>
      </c>
    </row>
    <row r="2523" spans="1:5" x14ac:dyDescent="0.25">
      <c r="A2523" s="13" t="s">
        <v>4678</v>
      </c>
      <c r="B2523" s="14" t="s">
        <v>4679</v>
      </c>
      <c r="C2523" s="15">
        <v>11.054000299244565</v>
      </c>
      <c r="D2523" s="16">
        <v>0.19556626671125441</v>
      </c>
      <c r="E2523" s="22" t="s">
        <v>4680</v>
      </c>
    </row>
    <row r="2524" spans="1:5" x14ac:dyDescent="0.25">
      <c r="A2524" s="13" t="s">
        <v>4681</v>
      </c>
      <c r="B2524" s="14" t="s">
        <v>4682</v>
      </c>
      <c r="C2524" s="15">
        <v>11.541223088844932</v>
      </c>
      <c r="D2524" s="16">
        <v>0.10992205408927209</v>
      </c>
      <c r="E2524" s="22" t="s">
        <v>4683</v>
      </c>
    </row>
    <row r="2525" spans="1:5" x14ac:dyDescent="0.25">
      <c r="A2525" s="13" t="s">
        <v>4684</v>
      </c>
      <c r="B2525" s="14" t="s">
        <v>4685</v>
      </c>
      <c r="C2525" s="15">
        <v>12.551031216199702</v>
      </c>
      <c r="D2525" s="16">
        <v>-0.29051491377921446</v>
      </c>
      <c r="E2525" s="22" t="s">
        <v>2280</v>
      </c>
    </row>
    <row r="2526" spans="1:5" x14ac:dyDescent="0.25">
      <c r="A2526" s="13" t="s">
        <v>4686</v>
      </c>
      <c r="B2526" s="14" t="s">
        <v>4687</v>
      </c>
      <c r="C2526" s="15">
        <v>12.455838371904202</v>
      </c>
      <c r="D2526" s="16">
        <v>-0.11321334880039029</v>
      </c>
      <c r="E2526" s="22" t="s">
        <v>4688</v>
      </c>
    </row>
    <row r="2527" spans="1:5" x14ac:dyDescent="0.25">
      <c r="A2527" s="13" t="s">
        <v>4689</v>
      </c>
      <c r="B2527" s="14" t="s">
        <v>8</v>
      </c>
      <c r="C2527" s="15">
        <v>10.155545502170668</v>
      </c>
      <c r="D2527" s="16">
        <v>1.6506989031120214E-2</v>
      </c>
      <c r="E2527" s="22" t="s">
        <v>4690</v>
      </c>
    </row>
    <row r="2528" spans="1:5" x14ac:dyDescent="0.25">
      <c r="A2528" s="13" t="s">
        <v>7803</v>
      </c>
      <c r="B2528" s="14" t="s">
        <v>7805</v>
      </c>
      <c r="C2528" s="15">
        <v>10.292636533895967</v>
      </c>
      <c r="D2528" s="16">
        <v>6.8094787533297105E-2</v>
      </c>
      <c r="E2528" s="22" t="s">
        <v>7804</v>
      </c>
    </row>
    <row r="2529" spans="1:5" x14ac:dyDescent="0.25">
      <c r="A2529" s="13" t="s">
        <v>4691</v>
      </c>
      <c r="B2529" s="14" t="s">
        <v>4692</v>
      </c>
      <c r="C2529" s="15">
        <v>11.798567197472734</v>
      </c>
      <c r="D2529" s="16">
        <v>3.7306566112960515E-2</v>
      </c>
      <c r="E2529" s="22" t="s">
        <v>4693</v>
      </c>
    </row>
    <row r="2530" spans="1:5" x14ac:dyDescent="0.25">
      <c r="A2530" s="13" t="s">
        <v>4694</v>
      </c>
      <c r="B2530" s="14" t="s">
        <v>4695</v>
      </c>
      <c r="C2530" s="15">
        <v>12.445420209040535</v>
      </c>
      <c r="D2530" s="16">
        <v>-4.2553421260488285E-2</v>
      </c>
      <c r="E2530" s="22" t="s">
        <v>4696</v>
      </c>
    </row>
    <row r="2531" spans="1:5" x14ac:dyDescent="0.25">
      <c r="A2531" s="13" t="s">
        <v>4697</v>
      </c>
      <c r="B2531" s="14" t="s">
        <v>4698</v>
      </c>
      <c r="C2531" s="15">
        <v>11.843000364665734</v>
      </c>
      <c r="D2531" s="16">
        <v>0.16666087727355594</v>
      </c>
      <c r="E2531" s="22">
        <v>0</v>
      </c>
    </row>
    <row r="2532" spans="1:5" x14ac:dyDescent="0.25">
      <c r="A2532" s="13" t="s">
        <v>4699</v>
      </c>
      <c r="B2532" s="14" t="s">
        <v>4700</v>
      </c>
      <c r="C2532" s="15">
        <v>12.288869559601968</v>
      </c>
      <c r="D2532" s="16">
        <v>-0.4786997723222548</v>
      </c>
      <c r="E2532" s="22" t="s">
        <v>4701</v>
      </c>
    </row>
    <row r="2533" spans="1:5" x14ac:dyDescent="0.25">
      <c r="A2533" s="13" t="s">
        <v>4702</v>
      </c>
      <c r="B2533" s="14" t="s">
        <v>8</v>
      </c>
      <c r="C2533" s="15">
        <v>12.039554762446933</v>
      </c>
      <c r="D2533" s="16">
        <v>-0.31528128697958357</v>
      </c>
      <c r="E2533" s="22" t="s">
        <v>4703</v>
      </c>
    </row>
    <row r="2534" spans="1:5" x14ac:dyDescent="0.25">
      <c r="A2534" s="13" t="s">
        <v>4704</v>
      </c>
      <c r="B2534" s="14" t="s">
        <v>8</v>
      </c>
      <c r="C2534" s="15">
        <v>12.1540069842339</v>
      </c>
      <c r="D2534" s="16">
        <v>0.39146895451067198</v>
      </c>
      <c r="E2534" s="22" t="s">
        <v>4705</v>
      </c>
    </row>
    <row r="2535" spans="1:5" x14ac:dyDescent="0.25">
      <c r="A2535" s="13" t="s">
        <v>4706</v>
      </c>
      <c r="B2535" s="14" t="s">
        <v>8</v>
      </c>
      <c r="C2535" s="15">
        <v>11.445392159202699</v>
      </c>
      <c r="D2535" s="16">
        <v>-2.672408862554427E-3</v>
      </c>
      <c r="E2535" s="22" t="s">
        <v>4707</v>
      </c>
    </row>
    <row r="2536" spans="1:5" x14ac:dyDescent="0.25">
      <c r="A2536" s="13" t="s">
        <v>4708</v>
      </c>
      <c r="B2536" s="14" t="s">
        <v>8</v>
      </c>
      <c r="C2536" s="15">
        <v>11.548567735477166</v>
      </c>
      <c r="D2536" s="16">
        <v>-0.17544663684497863</v>
      </c>
      <c r="E2536" s="22" t="s">
        <v>9</v>
      </c>
    </row>
    <row r="2537" spans="1:5" x14ac:dyDescent="0.25">
      <c r="A2537" s="13" t="s">
        <v>4709</v>
      </c>
      <c r="B2537" s="14" t="s">
        <v>8</v>
      </c>
      <c r="C2537" s="15">
        <v>11.901799560905834</v>
      </c>
      <c r="D2537" s="16">
        <v>1.0321592554242365E-2</v>
      </c>
      <c r="E2537" s="22" t="s">
        <v>9</v>
      </c>
    </row>
    <row r="2538" spans="1:5" x14ac:dyDescent="0.25">
      <c r="A2538" s="13" t="s">
        <v>4710</v>
      </c>
      <c r="B2538" s="14" t="s">
        <v>8</v>
      </c>
      <c r="C2538" s="15">
        <v>10.870727969797267</v>
      </c>
      <c r="D2538" s="16">
        <v>-3.8924428438603664E-2</v>
      </c>
      <c r="E2538" s="22" t="s">
        <v>9</v>
      </c>
    </row>
    <row r="2539" spans="1:5" x14ac:dyDescent="0.25">
      <c r="A2539" s="13" t="s">
        <v>4711</v>
      </c>
      <c r="B2539" s="14" t="s">
        <v>4712</v>
      </c>
      <c r="C2539" s="15">
        <v>10.686682500787967</v>
      </c>
      <c r="D2539" s="16">
        <v>-2.9846259813170201E-2</v>
      </c>
      <c r="E2539" s="22" t="s">
        <v>4713</v>
      </c>
    </row>
    <row r="2540" spans="1:5" x14ac:dyDescent="0.25">
      <c r="A2540" s="13" t="s">
        <v>4714</v>
      </c>
      <c r="B2540" s="14" t="s">
        <v>8</v>
      </c>
      <c r="C2540" s="15">
        <v>11.368319480714099</v>
      </c>
      <c r="D2540" s="16">
        <v>-0.14696717958172478</v>
      </c>
      <c r="E2540" s="22" t="s">
        <v>9</v>
      </c>
    </row>
    <row r="2541" spans="1:5" x14ac:dyDescent="0.25">
      <c r="A2541" s="13" t="s">
        <v>4715</v>
      </c>
      <c r="B2541" s="14" t="s">
        <v>4716</v>
      </c>
      <c r="C2541" s="15">
        <v>11.515257736213067</v>
      </c>
      <c r="D2541" s="16">
        <v>0.49955429176601873</v>
      </c>
      <c r="E2541" s="22" t="s">
        <v>4717</v>
      </c>
    </row>
    <row r="2542" spans="1:5" x14ac:dyDescent="0.25">
      <c r="A2542" s="13" t="s">
        <v>4718</v>
      </c>
      <c r="B2542" s="14" t="s">
        <v>4719</v>
      </c>
      <c r="C2542" s="15">
        <v>11.692808474561167</v>
      </c>
      <c r="D2542" s="16">
        <v>0.35896071369601595</v>
      </c>
      <c r="E2542" s="22">
        <v>0</v>
      </c>
    </row>
    <row r="2543" spans="1:5" x14ac:dyDescent="0.25">
      <c r="A2543" s="13" t="s">
        <v>4720</v>
      </c>
      <c r="B2543" s="14" t="s">
        <v>8</v>
      </c>
      <c r="C2543" s="15">
        <v>11.248284511459198</v>
      </c>
      <c r="D2543" s="16">
        <v>-0.10687516656723922</v>
      </c>
      <c r="E2543" s="22" t="s">
        <v>4721</v>
      </c>
    </row>
    <row r="2544" spans="1:5" x14ac:dyDescent="0.25">
      <c r="A2544" s="13" t="s">
        <v>7806</v>
      </c>
      <c r="B2544" s="14" t="s">
        <v>8</v>
      </c>
      <c r="C2544" s="15">
        <v>10.715817792360399</v>
      </c>
      <c r="D2544" s="16">
        <v>2.0058001490638997E-2</v>
      </c>
      <c r="E2544" s="22" t="s">
        <v>9</v>
      </c>
    </row>
    <row r="2545" spans="1:5" x14ac:dyDescent="0.25">
      <c r="A2545" s="13" t="s">
        <v>4722</v>
      </c>
      <c r="B2545" s="14" t="s">
        <v>8</v>
      </c>
      <c r="C2545" s="15">
        <v>11.497714798596368</v>
      </c>
      <c r="D2545" s="16">
        <v>9.7607613215029532E-2</v>
      </c>
      <c r="E2545" s="22" t="s">
        <v>4723</v>
      </c>
    </row>
    <row r="2546" spans="1:5" x14ac:dyDescent="0.25">
      <c r="A2546" s="13" t="s">
        <v>4724</v>
      </c>
      <c r="B2546" s="14" t="s">
        <v>8</v>
      </c>
      <c r="C2546" s="15">
        <v>11.134632022223499</v>
      </c>
      <c r="D2546" s="16">
        <v>6.8439261859503442E-2</v>
      </c>
      <c r="E2546" s="22" t="s">
        <v>9</v>
      </c>
    </row>
    <row r="2547" spans="1:5" x14ac:dyDescent="0.25">
      <c r="A2547" s="13" t="s">
        <v>4725</v>
      </c>
      <c r="B2547" s="14" t="s">
        <v>8</v>
      </c>
      <c r="C2547" s="15">
        <v>11.168169627982968</v>
      </c>
      <c r="D2547" s="16">
        <v>-1.3682475311153908E-4</v>
      </c>
      <c r="E2547" s="22" t="s">
        <v>9</v>
      </c>
    </row>
    <row r="2548" spans="1:5" x14ac:dyDescent="0.25">
      <c r="A2548" s="13" t="s">
        <v>4726</v>
      </c>
      <c r="B2548" s="14" t="s">
        <v>8</v>
      </c>
      <c r="C2548" s="15">
        <v>11.2775569693453</v>
      </c>
      <c r="D2548" s="16">
        <v>-0.189481046800167</v>
      </c>
      <c r="E2548" s="22" t="s">
        <v>4727</v>
      </c>
    </row>
    <row r="2549" spans="1:5" x14ac:dyDescent="0.25">
      <c r="A2549" s="13" t="s">
        <v>4728</v>
      </c>
      <c r="B2549" s="14" t="s">
        <v>8</v>
      </c>
      <c r="C2549" s="15">
        <v>11.398417597957765</v>
      </c>
      <c r="D2549" s="16">
        <v>7.0737409253538455E-2</v>
      </c>
      <c r="E2549" s="22" t="s">
        <v>3150</v>
      </c>
    </row>
    <row r="2550" spans="1:5" x14ac:dyDescent="0.25">
      <c r="A2550" s="13" t="s">
        <v>4729</v>
      </c>
      <c r="B2550" s="14" t="s">
        <v>8</v>
      </c>
      <c r="C2550" s="15">
        <v>12.519650321411333</v>
      </c>
      <c r="D2550" s="16">
        <v>-1.7870190670436697E-2</v>
      </c>
      <c r="E2550" s="22" t="s">
        <v>4730</v>
      </c>
    </row>
    <row r="2551" spans="1:5" x14ac:dyDescent="0.25">
      <c r="A2551" s="13" t="s">
        <v>4731</v>
      </c>
      <c r="B2551" s="14" t="s">
        <v>8</v>
      </c>
      <c r="C2551" s="15">
        <v>12.585608686987166</v>
      </c>
      <c r="D2551" s="16">
        <v>-5.7447117644286727E-3</v>
      </c>
      <c r="E2551" s="22" t="s">
        <v>9</v>
      </c>
    </row>
    <row r="2552" spans="1:5" x14ac:dyDescent="0.25">
      <c r="A2552" s="13" t="s">
        <v>4732</v>
      </c>
      <c r="B2552" s="14" t="s">
        <v>4733</v>
      </c>
      <c r="C2552" s="15">
        <v>11.7710587642843</v>
      </c>
      <c r="D2552" s="16">
        <v>7.1136247230046398E-2</v>
      </c>
      <c r="E2552" s="22" t="s">
        <v>4734</v>
      </c>
    </row>
    <row r="2553" spans="1:5" x14ac:dyDescent="0.25">
      <c r="A2553" s="13" t="s">
        <v>4735</v>
      </c>
      <c r="B2553" s="14" t="s">
        <v>4736</v>
      </c>
      <c r="C2553" s="15">
        <v>12.124462016080066</v>
      </c>
      <c r="D2553" s="16">
        <v>0.10205878754760678</v>
      </c>
      <c r="E2553" s="22" t="s">
        <v>1539</v>
      </c>
    </row>
    <row r="2554" spans="1:5" x14ac:dyDescent="0.25">
      <c r="A2554" s="13" t="s">
        <v>7807</v>
      </c>
      <c r="B2554" s="14" t="s">
        <v>8</v>
      </c>
      <c r="C2554" s="15">
        <v>11.832261942487134</v>
      </c>
      <c r="D2554" s="16">
        <v>0.19502746504817722</v>
      </c>
      <c r="E2554" s="22" t="s">
        <v>7808</v>
      </c>
    </row>
    <row r="2555" spans="1:5" x14ac:dyDescent="0.25">
      <c r="A2555" s="13" t="s">
        <v>4737</v>
      </c>
      <c r="B2555" s="14" t="s">
        <v>4738</v>
      </c>
      <c r="C2555" s="15">
        <v>10.869510446052432</v>
      </c>
      <c r="D2555" s="16">
        <v>-7.4501775477950616E-2</v>
      </c>
      <c r="E2555" s="22" t="s">
        <v>4739</v>
      </c>
    </row>
    <row r="2556" spans="1:5" x14ac:dyDescent="0.25">
      <c r="A2556" s="13" t="s">
        <v>4740</v>
      </c>
      <c r="B2556" s="14" t="s">
        <v>8</v>
      </c>
      <c r="C2556" s="15">
        <v>10.394643353826799</v>
      </c>
      <c r="D2556" s="16">
        <v>-7.3009006253309638E-2</v>
      </c>
      <c r="E2556" s="22" t="s">
        <v>4741</v>
      </c>
    </row>
    <row r="2557" spans="1:5" x14ac:dyDescent="0.25">
      <c r="A2557" s="13" t="s">
        <v>4742</v>
      </c>
      <c r="B2557" s="14" t="s">
        <v>8</v>
      </c>
      <c r="C2557" s="15">
        <v>13.172018346422066</v>
      </c>
      <c r="D2557" s="16">
        <v>0.22267830603171981</v>
      </c>
      <c r="E2557" s="22" t="s">
        <v>4743</v>
      </c>
    </row>
    <row r="2558" spans="1:5" x14ac:dyDescent="0.25">
      <c r="A2558" s="13" t="s">
        <v>4744</v>
      </c>
      <c r="B2558" s="14" t="s">
        <v>4745</v>
      </c>
      <c r="C2558" s="15">
        <v>10.632808128101233</v>
      </c>
      <c r="D2558" s="16">
        <v>-0.16705490422521685</v>
      </c>
      <c r="E2558" s="22" t="s">
        <v>4746</v>
      </c>
    </row>
    <row r="2559" spans="1:5" x14ac:dyDescent="0.25">
      <c r="A2559" s="13" t="s">
        <v>4747</v>
      </c>
      <c r="B2559" s="14" t="s">
        <v>8</v>
      </c>
      <c r="C2559" s="15">
        <v>10.613054530388633</v>
      </c>
      <c r="D2559" s="16">
        <v>-0.11116388870289523</v>
      </c>
      <c r="E2559" s="22" t="s">
        <v>4748</v>
      </c>
    </row>
    <row r="2560" spans="1:5" x14ac:dyDescent="0.25">
      <c r="A2560" s="13" t="s">
        <v>4749</v>
      </c>
      <c r="B2560" s="14" t="s">
        <v>8</v>
      </c>
      <c r="C2560" s="15">
        <v>10.971641245023067</v>
      </c>
      <c r="D2560" s="16">
        <v>-4.4455858470845398E-2</v>
      </c>
      <c r="E2560" s="22" t="s">
        <v>9</v>
      </c>
    </row>
    <row r="2561" spans="1:5" x14ac:dyDescent="0.25">
      <c r="A2561" s="13" t="s">
        <v>7809</v>
      </c>
      <c r="B2561" s="14" t="s">
        <v>8</v>
      </c>
      <c r="C2561" s="15">
        <v>10.519909174090666</v>
      </c>
      <c r="D2561" s="16">
        <v>3.491520281930003E-2</v>
      </c>
      <c r="E2561" s="22" t="s">
        <v>4751</v>
      </c>
    </row>
    <row r="2562" spans="1:5" x14ac:dyDescent="0.25">
      <c r="A2562" s="13" t="s">
        <v>4750</v>
      </c>
      <c r="B2562" s="14" t="s">
        <v>8</v>
      </c>
      <c r="C2562" s="15">
        <v>10.709239516076634</v>
      </c>
      <c r="D2562" s="16">
        <v>6.1893576009083219E-2</v>
      </c>
      <c r="E2562" s="22" t="s">
        <v>4751</v>
      </c>
    </row>
    <row r="2563" spans="1:5" x14ac:dyDescent="0.25">
      <c r="A2563" s="13" t="s">
        <v>4752</v>
      </c>
      <c r="B2563" s="14" t="s">
        <v>8</v>
      </c>
      <c r="C2563" s="15">
        <v>10.399791764212633</v>
      </c>
      <c r="D2563" s="16">
        <v>-5.0028530898259906E-2</v>
      </c>
      <c r="E2563" s="22" t="s">
        <v>4753</v>
      </c>
    </row>
    <row r="2564" spans="1:5" x14ac:dyDescent="0.25">
      <c r="A2564" s="13" t="s">
        <v>7810</v>
      </c>
      <c r="B2564" s="14" t="s">
        <v>8</v>
      </c>
      <c r="C2564" s="15">
        <v>10.569538229861351</v>
      </c>
      <c r="D2564" s="16">
        <v>-0.10125025049367475</v>
      </c>
      <c r="E2564" s="22" t="s">
        <v>4753</v>
      </c>
    </row>
    <row r="2565" spans="1:5" ht="23.25" x14ac:dyDescent="0.25">
      <c r="A2565" s="13" t="s">
        <v>4754</v>
      </c>
      <c r="B2565" s="14" t="s">
        <v>4755</v>
      </c>
      <c r="C2565" s="15">
        <v>11.176409429947533</v>
      </c>
      <c r="D2565" s="16">
        <v>-0.16438127181872253</v>
      </c>
      <c r="E2565" s="22" t="s">
        <v>4756</v>
      </c>
    </row>
    <row r="2566" spans="1:5" x14ac:dyDescent="0.25">
      <c r="A2566" s="13" t="s">
        <v>4757</v>
      </c>
      <c r="B2566" s="14" t="s">
        <v>8</v>
      </c>
      <c r="C2566" s="15">
        <v>11.809963417410067</v>
      </c>
      <c r="D2566" s="16">
        <v>0.63125373820891717</v>
      </c>
      <c r="E2566" s="22" t="s">
        <v>9</v>
      </c>
    </row>
    <row r="2567" spans="1:5" x14ac:dyDescent="0.25">
      <c r="A2567" s="13" t="s">
        <v>4758</v>
      </c>
      <c r="B2567" s="14" t="s">
        <v>8</v>
      </c>
      <c r="C2567" s="15">
        <v>10.554137376688367</v>
      </c>
      <c r="D2567" s="16">
        <v>-0.32294970908903831</v>
      </c>
      <c r="E2567" s="22" t="s">
        <v>9</v>
      </c>
    </row>
    <row r="2568" spans="1:5" x14ac:dyDescent="0.25">
      <c r="A2568" s="13" t="s">
        <v>4759</v>
      </c>
      <c r="B2568" s="14" t="s">
        <v>8</v>
      </c>
      <c r="C2568" s="15">
        <v>11.461385071348632</v>
      </c>
      <c r="D2568" s="16">
        <v>0.67926738597725189</v>
      </c>
      <c r="E2568" s="22" t="s">
        <v>4760</v>
      </c>
    </row>
    <row r="2569" spans="1:5" x14ac:dyDescent="0.25">
      <c r="A2569" s="13" t="s">
        <v>4761</v>
      </c>
      <c r="B2569" s="14" t="s">
        <v>8</v>
      </c>
      <c r="C2569" s="15">
        <v>12.523239251547432</v>
      </c>
      <c r="D2569" s="16">
        <v>1.1456201503326278</v>
      </c>
      <c r="E2569" s="22" t="s">
        <v>9</v>
      </c>
    </row>
    <row r="2570" spans="1:5" x14ac:dyDescent="0.25">
      <c r="A2570" s="13" t="s">
        <v>4762</v>
      </c>
      <c r="B2570" s="14" t="s">
        <v>8</v>
      </c>
      <c r="C2570" s="15">
        <v>10.800561599586366</v>
      </c>
      <c r="D2570" s="16">
        <v>0.18277267843188436</v>
      </c>
      <c r="E2570" s="22" t="s">
        <v>9</v>
      </c>
    </row>
    <row r="2571" spans="1:5" x14ac:dyDescent="0.25">
      <c r="A2571" s="13" t="s">
        <v>4763</v>
      </c>
      <c r="B2571" s="14" t="s">
        <v>8</v>
      </c>
      <c r="C2571" s="15">
        <v>10.6122215515612</v>
      </c>
      <c r="D2571" s="16">
        <v>-3.5161197195253471E-3</v>
      </c>
      <c r="E2571" s="22" t="s">
        <v>9</v>
      </c>
    </row>
    <row r="2572" spans="1:5" x14ac:dyDescent="0.25">
      <c r="A2572" s="13" t="s">
        <v>4764</v>
      </c>
      <c r="B2572" s="14" t="s">
        <v>8</v>
      </c>
      <c r="C2572" s="15">
        <v>10.562114107516701</v>
      </c>
      <c r="D2572" s="16">
        <v>0.20117984802485153</v>
      </c>
      <c r="E2572" s="22" t="s">
        <v>4765</v>
      </c>
    </row>
    <row r="2573" spans="1:5" x14ac:dyDescent="0.25">
      <c r="A2573" s="13" t="s">
        <v>4766</v>
      </c>
      <c r="B2573" s="14" t="s">
        <v>8</v>
      </c>
      <c r="C2573" s="15">
        <v>10.862701940924099</v>
      </c>
      <c r="D2573" s="16">
        <v>3.9974811598713439E-2</v>
      </c>
      <c r="E2573" s="22" t="s">
        <v>9</v>
      </c>
    </row>
    <row r="2574" spans="1:5" x14ac:dyDescent="0.25">
      <c r="A2574" s="13" t="s">
        <v>4767</v>
      </c>
      <c r="B2574" s="14" t="s">
        <v>8</v>
      </c>
      <c r="C2574" s="15">
        <v>10.372894342810666</v>
      </c>
      <c r="D2574" s="16">
        <v>-0.15966889033059509</v>
      </c>
      <c r="E2574" s="22" t="s">
        <v>4768</v>
      </c>
    </row>
    <row r="2575" spans="1:5" x14ac:dyDescent="0.25">
      <c r="A2575" s="13" t="s">
        <v>4769</v>
      </c>
      <c r="B2575" s="14" t="s">
        <v>2007</v>
      </c>
      <c r="C2575" s="15">
        <v>10.672880445529099</v>
      </c>
      <c r="D2575" s="16">
        <v>0.2072816772543182</v>
      </c>
      <c r="E2575" s="22" t="s">
        <v>4770</v>
      </c>
    </row>
    <row r="2576" spans="1:5" x14ac:dyDescent="0.25">
      <c r="A2576" s="13" t="s">
        <v>4771</v>
      </c>
      <c r="B2576" s="14" t="s">
        <v>4772</v>
      </c>
      <c r="C2576" s="15">
        <v>11.593585764763468</v>
      </c>
      <c r="D2576" s="16">
        <v>0.1161936573244509</v>
      </c>
      <c r="E2576" s="22" t="s">
        <v>4773</v>
      </c>
    </row>
    <row r="2577" spans="1:5" x14ac:dyDescent="0.25">
      <c r="A2577" s="13" t="s">
        <v>4774</v>
      </c>
      <c r="B2577" s="14" t="s">
        <v>8</v>
      </c>
      <c r="C2577" s="15">
        <v>12.684895558344799</v>
      </c>
      <c r="D2577" s="16">
        <v>0.22464449680855425</v>
      </c>
      <c r="E2577" s="22" t="s">
        <v>9</v>
      </c>
    </row>
    <row r="2578" spans="1:5" x14ac:dyDescent="0.25">
      <c r="A2578" s="13" t="s">
        <v>4775</v>
      </c>
      <c r="B2578" s="14" t="s">
        <v>8</v>
      </c>
      <c r="C2578" s="15">
        <v>11.969769201920066</v>
      </c>
      <c r="D2578" s="16">
        <v>0.1138118961024347</v>
      </c>
      <c r="E2578" s="22" t="s">
        <v>4776</v>
      </c>
    </row>
    <row r="2579" spans="1:5" x14ac:dyDescent="0.25">
      <c r="A2579" s="13" t="s">
        <v>4777</v>
      </c>
      <c r="B2579" s="14" t="s">
        <v>8</v>
      </c>
      <c r="C2579" s="15">
        <v>11.686018255585367</v>
      </c>
      <c r="D2579" s="16">
        <v>0.27599975017002465</v>
      </c>
      <c r="E2579" s="22" t="s">
        <v>4778</v>
      </c>
    </row>
    <row r="2580" spans="1:5" x14ac:dyDescent="0.25">
      <c r="A2580" s="13" t="s">
        <v>4779</v>
      </c>
      <c r="B2580" s="14" t="s">
        <v>8</v>
      </c>
      <c r="C2580" s="15">
        <v>11.102727644022432</v>
      </c>
      <c r="D2580" s="16">
        <v>7.8067704616251468E-2</v>
      </c>
      <c r="E2580" s="22" t="s">
        <v>4780</v>
      </c>
    </row>
    <row r="2581" spans="1:5" x14ac:dyDescent="0.25">
      <c r="A2581" s="13" t="s">
        <v>4781</v>
      </c>
      <c r="B2581" s="14" t="s">
        <v>4782</v>
      </c>
      <c r="C2581" s="15">
        <v>12.552795100402934</v>
      </c>
      <c r="D2581" s="16">
        <v>4.5662936390114491E-2</v>
      </c>
      <c r="E2581" s="22" t="s">
        <v>4783</v>
      </c>
    </row>
    <row r="2582" spans="1:5" x14ac:dyDescent="0.25">
      <c r="A2582" s="13" t="s">
        <v>4784</v>
      </c>
      <c r="B2582" s="14" t="s">
        <v>4785</v>
      </c>
      <c r="C2582" s="15">
        <v>12.448398900832267</v>
      </c>
      <c r="D2582" s="16">
        <v>-0.17281957753698185</v>
      </c>
      <c r="E2582" s="22" t="s">
        <v>4786</v>
      </c>
    </row>
    <row r="2583" spans="1:5" x14ac:dyDescent="0.25">
      <c r="A2583" s="13" t="s">
        <v>7811</v>
      </c>
      <c r="B2583" s="14" t="s">
        <v>7813</v>
      </c>
      <c r="C2583" s="15">
        <v>11.309960804798367</v>
      </c>
      <c r="D2583" s="16">
        <v>-4.8746168558166304E-2</v>
      </c>
      <c r="E2583" s="22" t="s">
        <v>7812</v>
      </c>
    </row>
    <row r="2584" spans="1:5" x14ac:dyDescent="0.25">
      <c r="A2584" s="13" t="s">
        <v>4787</v>
      </c>
      <c r="B2584" s="14" t="s">
        <v>8</v>
      </c>
      <c r="C2584" s="15">
        <v>11.609269180480732</v>
      </c>
      <c r="D2584" s="16">
        <v>-0.25657291370280216</v>
      </c>
      <c r="E2584" s="22" t="s">
        <v>4788</v>
      </c>
    </row>
    <row r="2585" spans="1:5" x14ac:dyDescent="0.25">
      <c r="A2585" s="13" t="s">
        <v>7814</v>
      </c>
      <c r="B2585" s="14" t="s">
        <v>8</v>
      </c>
      <c r="C2585" s="15">
        <v>10.916714325308797</v>
      </c>
      <c r="D2585" s="16">
        <v>8.5050793369968666E-2</v>
      </c>
      <c r="E2585" s="22" t="s">
        <v>7815</v>
      </c>
    </row>
    <row r="2586" spans="1:5" x14ac:dyDescent="0.25">
      <c r="A2586" s="13" t="s">
        <v>4789</v>
      </c>
      <c r="B2586" s="14" t="s">
        <v>8</v>
      </c>
      <c r="C2586" s="15">
        <v>13.193614752743066</v>
      </c>
      <c r="D2586" s="16">
        <v>-0.10969095478658512</v>
      </c>
      <c r="E2586" s="22" t="s">
        <v>4790</v>
      </c>
    </row>
    <row r="2587" spans="1:5" x14ac:dyDescent="0.25">
      <c r="A2587" s="13" t="s">
        <v>4791</v>
      </c>
      <c r="B2587" s="14" t="s">
        <v>8</v>
      </c>
      <c r="C2587" s="15">
        <v>11.225817792956034</v>
      </c>
      <c r="D2587" s="16">
        <v>7.917274167779402E-2</v>
      </c>
      <c r="E2587" s="22" t="s">
        <v>9</v>
      </c>
    </row>
    <row r="2588" spans="1:5" x14ac:dyDescent="0.25">
      <c r="A2588" s="13" t="s">
        <v>4792</v>
      </c>
      <c r="B2588" s="14" t="s">
        <v>8</v>
      </c>
      <c r="C2588" s="15">
        <v>11.873113446411432</v>
      </c>
      <c r="D2588" s="16">
        <v>-0.14389551813544463</v>
      </c>
      <c r="E2588" s="22" t="s">
        <v>4793</v>
      </c>
    </row>
    <row r="2589" spans="1:5" x14ac:dyDescent="0.25">
      <c r="A2589" s="13" t="s">
        <v>4794</v>
      </c>
      <c r="B2589" s="14" t="s">
        <v>8</v>
      </c>
      <c r="C2589" s="15">
        <v>11.9337004129597</v>
      </c>
      <c r="D2589" s="16">
        <v>2.7429354669407935E-2</v>
      </c>
      <c r="E2589" s="22" t="s">
        <v>4549</v>
      </c>
    </row>
    <row r="2590" spans="1:5" x14ac:dyDescent="0.25">
      <c r="A2590" s="13" t="s">
        <v>4795</v>
      </c>
      <c r="B2590" s="14" t="s">
        <v>8</v>
      </c>
      <c r="C2590" s="15">
        <v>13.260135607330199</v>
      </c>
      <c r="D2590" s="16">
        <v>-0.13544221817212629</v>
      </c>
      <c r="E2590" s="22" t="s">
        <v>9</v>
      </c>
    </row>
    <row r="2591" spans="1:5" x14ac:dyDescent="0.25">
      <c r="A2591" s="13" t="s">
        <v>4796</v>
      </c>
      <c r="B2591" s="14" t="s">
        <v>8</v>
      </c>
      <c r="C2591" s="15">
        <v>12.797587443976068</v>
      </c>
      <c r="D2591" s="16">
        <v>-1.6190083610191936E-2</v>
      </c>
      <c r="E2591" s="22" t="s">
        <v>4797</v>
      </c>
    </row>
    <row r="2592" spans="1:5" x14ac:dyDescent="0.25">
      <c r="A2592" s="13" t="s">
        <v>4798</v>
      </c>
      <c r="B2592" s="14" t="s">
        <v>8</v>
      </c>
      <c r="C2592" s="15">
        <v>12.207807917897233</v>
      </c>
      <c r="D2592" s="16">
        <v>-0.14614205371795841</v>
      </c>
      <c r="E2592" s="22" t="s">
        <v>4799</v>
      </c>
    </row>
    <row r="2593" spans="1:5" x14ac:dyDescent="0.25">
      <c r="A2593" s="13" t="s">
        <v>4800</v>
      </c>
      <c r="B2593" s="14" t="s">
        <v>8</v>
      </c>
      <c r="C2593" s="15">
        <v>10.812657217894932</v>
      </c>
      <c r="D2593" s="16">
        <v>-9.2762843921091229E-2</v>
      </c>
      <c r="E2593" s="22" t="s">
        <v>4801</v>
      </c>
    </row>
    <row r="2594" spans="1:5" x14ac:dyDescent="0.25">
      <c r="A2594" s="13" t="s">
        <v>7816</v>
      </c>
      <c r="B2594" s="14" t="s">
        <v>8</v>
      </c>
      <c r="C2594" s="15">
        <v>10.395111779593</v>
      </c>
      <c r="D2594" s="16">
        <v>4.6803521299458271E-2</v>
      </c>
      <c r="E2594" s="22" t="s">
        <v>4803</v>
      </c>
    </row>
    <row r="2595" spans="1:5" x14ac:dyDescent="0.25">
      <c r="A2595" s="13" t="s">
        <v>4802</v>
      </c>
      <c r="B2595" s="14" t="s">
        <v>8</v>
      </c>
      <c r="C2595" s="15">
        <v>10.9650102581779</v>
      </c>
      <c r="D2595" s="16">
        <v>0.20311846225227326</v>
      </c>
      <c r="E2595" s="22" t="s">
        <v>4803</v>
      </c>
    </row>
    <row r="2596" spans="1:5" x14ac:dyDescent="0.25">
      <c r="A2596" s="13" t="s">
        <v>4804</v>
      </c>
      <c r="B2596" s="14" t="s">
        <v>8</v>
      </c>
      <c r="C2596" s="15">
        <v>10.626826843709033</v>
      </c>
      <c r="D2596" s="16">
        <v>-1.6494819091116029E-2</v>
      </c>
      <c r="E2596" s="22" t="s">
        <v>4805</v>
      </c>
    </row>
    <row r="2597" spans="1:5" ht="23.25" x14ac:dyDescent="0.25">
      <c r="A2597" s="13" t="s">
        <v>4806</v>
      </c>
      <c r="B2597" s="14" t="s">
        <v>4807</v>
      </c>
      <c r="C2597" s="15">
        <v>10.792444376928033</v>
      </c>
      <c r="D2597" s="16">
        <v>0.20658485108222244</v>
      </c>
      <c r="E2597" s="22" t="s">
        <v>4808</v>
      </c>
    </row>
    <row r="2598" spans="1:5" x14ac:dyDescent="0.25">
      <c r="A2598" s="13" t="s">
        <v>4809</v>
      </c>
      <c r="B2598" s="14" t="s">
        <v>4810</v>
      </c>
      <c r="C2598" s="15">
        <v>11.060584650462166</v>
      </c>
      <c r="D2598" s="16">
        <v>6.8485254465171369E-2</v>
      </c>
      <c r="E2598" s="22" t="s">
        <v>4811</v>
      </c>
    </row>
    <row r="2599" spans="1:5" x14ac:dyDescent="0.25">
      <c r="A2599" s="13" t="s">
        <v>4812</v>
      </c>
      <c r="B2599" s="14" t="s">
        <v>4813</v>
      </c>
      <c r="C2599" s="15">
        <v>12.751945078999</v>
      </c>
      <c r="D2599" s="16">
        <v>-5.7547767036806252E-2</v>
      </c>
      <c r="E2599" s="22" t="s">
        <v>4814</v>
      </c>
    </row>
    <row r="2600" spans="1:5" x14ac:dyDescent="0.25">
      <c r="A2600" s="13" t="s">
        <v>4815</v>
      </c>
      <c r="B2600" s="14" t="s">
        <v>4816</v>
      </c>
      <c r="C2600" s="15">
        <v>12.091531546249266</v>
      </c>
      <c r="D2600" s="16">
        <v>-2.802541531124746E-2</v>
      </c>
      <c r="E2600" s="22" t="s">
        <v>4817</v>
      </c>
    </row>
    <row r="2601" spans="1:5" x14ac:dyDescent="0.25">
      <c r="A2601" s="13" t="s">
        <v>4818</v>
      </c>
      <c r="B2601" s="14" t="s">
        <v>4819</v>
      </c>
      <c r="C2601" s="15">
        <v>12.570407078741333</v>
      </c>
      <c r="D2601" s="16">
        <v>0.10062080070074168</v>
      </c>
      <c r="E2601" s="22" t="s">
        <v>4820</v>
      </c>
    </row>
    <row r="2602" spans="1:5" x14ac:dyDescent="0.25">
      <c r="A2602" s="13" t="s">
        <v>4821</v>
      </c>
      <c r="B2602" s="14" t="s">
        <v>4822</v>
      </c>
      <c r="C2602" s="15">
        <v>11.938499164723433</v>
      </c>
      <c r="D2602" s="16">
        <v>-5.6490997015622359E-2</v>
      </c>
      <c r="E2602" s="22" t="s">
        <v>4823</v>
      </c>
    </row>
    <row r="2603" spans="1:5" x14ac:dyDescent="0.25">
      <c r="A2603" s="13" t="s">
        <v>4824</v>
      </c>
      <c r="B2603" s="14" t="s">
        <v>8</v>
      </c>
      <c r="C2603" s="15">
        <v>12.8542069804896</v>
      </c>
      <c r="D2603" s="16">
        <v>0.31231157515309355</v>
      </c>
      <c r="E2603" s="22" t="s">
        <v>4825</v>
      </c>
    </row>
    <row r="2604" spans="1:5" x14ac:dyDescent="0.25">
      <c r="A2604" s="13" t="s">
        <v>4826</v>
      </c>
      <c r="B2604" s="14" t="s">
        <v>8</v>
      </c>
      <c r="C2604" s="15">
        <v>12.353097501347399</v>
      </c>
      <c r="D2604" s="16">
        <v>-0.24421566728573796</v>
      </c>
      <c r="E2604" s="22" t="s">
        <v>16</v>
      </c>
    </row>
    <row r="2605" spans="1:5" ht="23.25" x14ac:dyDescent="0.25">
      <c r="A2605" s="13" t="s">
        <v>4827</v>
      </c>
      <c r="B2605" s="14" t="s">
        <v>4828</v>
      </c>
      <c r="C2605" s="15">
        <v>12.188933321397068</v>
      </c>
      <c r="D2605" s="16">
        <v>-0.32454985164182953</v>
      </c>
      <c r="E2605" s="22" t="s">
        <v>4829</v>
      </c>
    </row>
    <row r="2606" spans="1:5" x14ac:dyDescent="0.25">
      <c r="A2606" s="13" t="s">
        <v>4830</v>
      </c>
      <c r="B2606" s="14" t="s">
        <v>4831</v>
      </c>
      <c r="C2606" s="15">
        <v>12.590515353160265</v>
      </c>
      <c r="D2606" s="16">
        <v>-0.33720591562878949</v>
      </c>
      <c r="E2606" s="22" t="s">
        <v>4832</v>
      </c>
    </row>
    <row r="2607" spans="1:5" x14ac:dyDescent="0.25">
      <c r="A2607" s="13" t="s">
        <v>4833</v>
      </c>
      <c r="B2607" s="14" t="s">
        <v>8</v>
      </c>
      <c r="C2607" s="15">
        <v>12.099553081441767</v>
      </c>
      <c r="D2607" s="16">
        <v>-0.20958272454030369</v>
      </c>
      <c r="E2607" s="22" t="s">
        <v>9</v>
      </c>
    </row>
    <row r="2608" spans="1:5" x14ac:dyDescent="0.25">
      <c r="A2608" s="13" t="s">
        <v>4834</v>
      </c>
      <c r="B2608" s="14" t="s">
        <v>4835</v>
      </c>
      <c r="C2608" s="15">
        <v>11.682994244392567</v>
      </c>
      <c r="D2608" s="16">
        <v>-0.33451082435674118</v>
      </c>
      <c r="E2608" s="22" t="s">
        <v>4836</v>
      </c>
    </row>
    <row r="2609" spans="1:5" x14ac:dyDescent="0.25">
      <c r="A2609" s="13" t="s">
        <v>4837</v>
      </c>
      <c r="B2609" s="14" t="s">
        <v>8</v>
      </c>
      <c r="C2609" s="15">
        <v>11.264567620590499</v>
      </c>
      <c r="D2609" s="16">
        <v>-0.13041478074310656</v>
      </c>
      <c r="E2609" s="22" t="s">
        <v>4838</v>
      </c>
    </row>
    <row r="2610" spans="1:5" x14ac:dyDescent="0.25">
      <c r="A2610" s="13" t="s">
        <v>4839</v>
      </c>
      <c r="B2610" s="14" t="s">
        <v>8</v>
      </c>
      <c r="C2610" s="15">
        <v>14.9913025114087</v>
      </c>
      <c r="D2610" s="16">
        <v>1.2624308824993302</v>
      </c>
      <c r="E2610" s="22" t="s">
        <v>4840</v>
      </c>
    </row>
    <row r="2611" spans="1:5" x14ac:dyDescent="0.25">
      <c r="A2611" s="13" t="s">
        <v>4841</v>
      </c>
      <c r="B2611" s="14" t="s">
        <v>8</v>
      </c>
      <c r="C2611" s="15">
        <v>11.4455978730767</v>
      </c>
      <c r="D2611" s="16">
        <v>1.7715519046894977E-2</v>
      </c>
      <c r="E2611" s="22" t="s">
        <v>4842</v>
      </c>
    </row>
    <row r="2612" spans="1:5" x14ac:dyDescent="0.25">
      <c r="A2612" s="13" t="s">
        <v>4843</v>
      </c>
      <c r="B2612" s="14" t="s">
        <v>8</v>
      </c>
      <c r="C2612" s="15">
        <v>11.079706331066333</v>
      </c>
      <c r="D2612" s="16">
        <v>0.13188272232452558</v>
      </c>
      <c r="E2612" s="22" t="s">
        <v>4844</v>
      </c>
    </row>
    <row r="2613" spans="1:5" x14ac:dyDescent="0.25">
      <c r="A2613" s="13" t="s">
        <v>4845</v>
      </c>
      <c r="B2613" s="14" t="s">
        <v>8</v>
      </c>
      <c r="C2613" s="15">
        <v>11.834566677204933</v>
      </c>
      <c r="D2613" s="16">
        <v>-4.3158601561091268E-2</v>
      </c>
      <c r="E2613" s="22" t="s">
        <v>9</v>
      </c>
    </row>
    <row r="2614" spans="1:5" x14ac:dyDescent="0.25">
      <c r="A2614" s="13" t="s">
        <v>4846</v>
      </c>
      <c r="B2614" s="14" t="s">
        <v>4847</v>
      </c>
      <c r="C2614" s="15">
        <v>11.951698310235466</v>
      </c>
      <c r="D2614" s="16">
        <v>-0.44200822043596205</v>
      </c>
      <c r="E2614" s="22" t="s">
        <v>4848</v>
      </c>
    </row>
    <row r="2615" spans="1:5" x14ac:dyDescent="0.25">
      <c r="A2615" s="13" t="s">
        <v>4849</v>
      </c>
      <c r="B2615" s="14" t="s">
        <v>8</v>
      </c>
      <c r="C2615" s="15">
        <v>12.0457570851234</v>
      </c>
      <c r="D2615" s="16">
        <v>-0.33516744104135004</v>
      </c>
      <c r="E2615" s="22" t="s">
        <v>4850</v>
      </c>
    </row>
    <row r="2616" spans="1:5" ht="23.25" x14ac:dyDescent="0.25">
      <c r="A2616" s="13" t="s">
        <v>4851</v>
      </c>
      <c r="B2616" s="14" t="s">
        <v>8</v>
      </c>
      <c r="C2616" s="15">
        <v>12.210134300799202</v>
      </c>
      <c r="D2616" s="16">
        <v>-0.21915757235791924</v>
      </c>
      <c r="E2616" s="22" t="s">
        <v>4852</v>
      </c>
    </row>
    <row r="2617" spans="1:5" x14ac:dyDescent="0.25">
      <c r="A2617" s="13" t="s">
        <v>4853</v>
      </c>
      <c r="B2617" s="14" t="s">
        <v>8</v>
      </c>
      <c r="C2617" s="15">
        <v>11.703881619638601</v>
      </c>
      <c r="D2617" s="16">
        <v>5.6224542034246705E-2</v>
      </c>
      <c r="E2617" s="22" t="s">
        <v>4854</v>
      </c>
    </row>
    <row r="2618" spans="1:5" ht="23.25" x14ac:dyDescent="0.25">
      <c r="A2618" s="13" t="s">
        <v>7817</v>
      </c>
      <c r="B2618" s="14" t="s">
        <v>8</v>
      </c>
      <c r="C2618" s="15">
        <v>11.352922941498001</v>
      </c>
      <c r="D2618" s="16">
        <v>0.11968541293442166</v>
      </c>
      <c r="E2618" s="22" t="s">
        <v>7818</v>
      </c>
    </row>
    <row r="2619" spans="1:5" ht="23.25" x14ac:dyDescent="0.25">
      <c r="A2619" s="13" t="s">
        <v>4855</v>
      </c>
      <c r="B2619" s="14" t="s">
        <v>8</v>
      </c>
      <c r="C2619" s="15">
        <v>11.178142529719969</v>
      </c>
      <c r="D2619" s="16">
        <v>-5.0168101304172728E-2</v>
      </c>
      <c r="E2619" s="22" t="s">
        <v>4856</v>
      </c>
    </row>
    <row r="2620" spans="1:5" x14ac:dyDescent="0.25">
      <c r="A2620" s="13" t="s">
        <v>4857</v>
      </c>
      <c r="B2620" s="14" t="s">
        <v>8</v>
      </c>
      <c r="C2620" s="15">
        <v>11.383218343213166</v>
      </c>
      <c r="D2620" s="16">
        <v>-3.9978972941183244E-2</v>
      </c>
      <c r="E2620" s="22" t="s">
        <v>4858</v>
      </c>
    </row>
    <row r="2621" spans="1:5" x14ac:dyDescent="0.25">
      <c r="A2621" s="13" t="s">
        <v>4859</v>
      </c>
      <c r="B2621" s="14" t="s">
        <v>8</v>
      </c>
      <c r="C2621" s="15">
        <v>11.324190207530201</v>
      </c>
      <c r="D2621" s="16">
        <v>-5.2258681220765248E-2</v>
      </c>
      <c r="E2621" s="22" t="s">
        <v>4860</v>
      </c>
    </row>
    <row r="2622" spans="1:5" x14ac:dyDescent="0.25">
      <c r="A2622" s="13" t="s">
        <v>7819</v>
      </c>
      <c r="B2622" s="14" t="s">
        <v>8</v>
      </c>
      <c r="C2622" s="15">
        <v>10.4631282508798</v>
      </c>
      <c r="D2622" s="16">
        <v>-5.2048883798105371E-2</v>
      </c>
      <c r="E2622" s="22" t="s">
        <v>7820</v>
      </c>
    </row>
    <row r="2623" spans="1:5" x14ac:dyDescent="0.25">
      <c r="A2623" s="13" t="s">
        <v>4861</v>
      </c>
      <c r="B2623" s="14" t="s">
        <v>4862</v>
      </c>
      <c r="C2623" s="15">
        <v>11.379067251842967</v>
      </c>
      <c r="D2623" s="16">
        <v>0.14406461959415232</v>
      </c>
      <c r="E2623" s="22" t="s">
        <v>4863</v>
      </c>
    </row>
    <row r="2624" spans="1:5" x14ac:dyDescent="0.25">
      <c r="A2624" s="13" t="s">
        <v>4864</v>
      </c>
      <c r="B2624" s="14" t="s">
        <v>8</v>
      </c>
      <c r="C2624" s="15">
        <v>10.9840102378663</v>
      </c>
      <c r="D2624" s="16">
        <v>5.7461419741518895E-2</v>
      </c>
      <c r="E2624" s="22" t="s">
        <v>1498</v>
      </c>
    </row>
    <row r="2625" spans="1:5" x14ac:dyDescent="0.25">
      <c r="A2625" s="13" t="s">
        <v>4865</v>
      </c>
      <c r="B2625" s="14" t="s">
        <v>4866</v>
      </c>
      <c r="C2625" s="15">
        <v>11.822414779434199</v>
      </c>
      <c r="D2625" s="16">
        <v>0.32260526938454076</v>
      </c>
      <c r="E2625" s="22" t="s">
        <v>4867</v>
      </c>
    </row>
    <row r="2626" spans="1:5" x14ac:dyDescent="0.25">
      <c r="A2626" s="13" t="s">
        <v>7821</v>
      </c>
      <c r="B2626" s="14" t="s">
        <v>7823</v>
      </c>
      <c r="C2626" s="15">
        <v>11.162793158631999</v>
      </c>
      <c r="D2626" s="16">
        <v>0.41534981539766519</v>
      </c>
      <c r="E2626" s="22" t="s">
        <v>7822</v>
      </c>
    </row>
    <row r="2627" spans="1:5" x14ac:dyDescent="0.25">
      <c r="A2627" s="13" t="s">
        <v>4868</v>
      </c>
      <c r="B2627" s="14" t="s">
        <v>4869</v>
      </c>
      <c r="C2627" s="15">
        <v>12.032816379638602</v>
      </c>
      <c r="D2627" s="16">
        <v>0.29832379134361259</v>
      </c>
      <c r="E2627" s="22" t="s">
        <v>4870</v>
      </c>
    </row>
    <row r="2628" spans="1:5" x14ac:dyDescent="0.25">
      <c r="A2628" s="13" t="s">
        <v>4871</v>
      </c>
      <c r="B2628" s="14" t="s">
        <v>8</v>
      </c>
      <c r="C2628" s="15">
        <v>12.091586719545168</v>
      </c>
      <c r="D2628" s="16">
        <v>-4.263690826139606E-3</v>
      </c>
      <c r="E2628" s="22" t="s">
        <v>4872</v>
      </c>
    </row>
    <row r="2629" spans="1:5" x14ac:dyDescent="0.25">
      <c r="A2629" s="13" t="s">
        <v>4873</v>
      </c>
      <c r="B2629" s="14" t="s">
        <v>8</v>
      </c>
      <c r="C2629" s="15">
        <v>11.516279334449301</v>
      </c>
      <c r="D2629" s="16">
        <v>0.20078367652261667</v>
      </c>
      <c r="E2629" s="22" t="s">
        <v>4874</v>
      </c>
    </row>
    <row r="2630" spans="1:5" x14ac:dyDescent="0.25">
      <c r="A2630" s="13" t="s">
        <v>4875</v>
      </c>
      <c r="B2630" s="14" t="s">
        <v>8</v>
      </c>
      <c r="C2630" s="15">
        <v>12.167771054479365</v>
      </c>
      <c r="D2630" s="16">
        <v>0.14571903372569653</v>
      </c>
      <c r="E2630" s="22" t="s">
        <v>9</v>
      </c>
    </row>
    <row r="2631" spans="1:5" x14ac:dyDescent="0.25">
      <c r="A2631" s="13" t="s">
        <v>4876</v>
      </c>
      <c r="B2631" s="14" t="s">
        <v>8</v>
      </c>
      <c r="C2631" s="15">
        <v>10.937447875617535</v>
      </c>
      <c r="D2631" s="16">
        <v>-6.1317225094162132E-2</v>
      </c>
      <c r="E2631" s="22" t="s">
        <v>4877</v>
      </c>
    </row>
    <row r="2632" spans="1:5" x14ac:dyDescent="0.25">
      <c r="A2632" s="13" t="s">
        <v>4878</v>
      </c>
      <c r="B2632" s="14" t="s">
        <v>8</v>
      </c>
      <c r="C2632" s="15">
        <v>11.044993265296768</v>
      </c>
      <c r="D2632" s="16">
        <v>-5.7613390345768734E-3</v>
      </c>
      <c r="E2632" s="22" t="s">
        <v>4879</v>
      </c>
    </row>
    <row r="2633" spans="1:5" x14ac:dyDescent="0.25">
      <c r="A2633" s="13" t="s">
        <v>4880</v>
      </c>
      <c r="B2633" s="14" t="s">
        <v>8</v>
      </c>
      <c r="C2633" s="15">
        <v>10.3771494758189</v>
      </c>
      <c r="D2633" s="16">
        <v>-0.16348196136689319</v>
      </c>
      <c r="E2633" s="22" t="s">
        <v>9</v>
      </c>
    </row>
    <row r="2634" spans="1:5" x14ac:dyDescent="0.25">
      <c r="A2634" s="13" t="s">
        <v>4881</v>
      </c>
      <c r="B2634" s="14" t="s">
        <v>8</v>
      </c>
      <c r="C2634" s="15">
        <v>11.125770751861202</v>
      </c>
      <c r="D2634" s="16">
        <v>7.9284718270046559E-2</v>
      </c>
      <c r="E2634" s="22" t="s">
        <v>9</v>
      </c>
    </row>
    <row r="2635" spans="1:5" x14ac:dyDescent="0.25">
      <c r="A2635" s="13" t="s">
        <v>4882</v>
      </c>
      <c r="B2635" s="14" t="s">
        <v>8</v>
      </c>
      <c r="C2635" s="15">
        <v>10.780358778208949</v>
      </c>
      <c r="D2635" s="16">
        <v>0.11420615928869424</v>
      </c>
      <c r="E2635" s="22" t="s">
        <v>9</v>
      </c>
    </row>
    <row r="2636" spans="1:5" x14ac:dyDescent="0.25">
      <c r="A2636" s="13" t="s">
        <v>4883</v>
      </c>
      <c r="B2636" s="14" t="s">
        <v>8</v>
      </c>
      <c r="C2636" s="15">
        <v>11.4942974397543</v>
      </c>
      <c r="D2636" s="16">
        <v>5.4389416078892694E-2</v>
      </c>
      <c r="E2636" s="22" t="s">
        <v>9</v>
      </c>
    </row>
    <row r="2637" spans="1:5" x14ac:dyDescent="0.25">
      <c r="A2637" s="13" t="s">
        <v>4884</v>
      </c>
      <c r="B2637" s="14" t="s">
        <v>8</v>
      </c>
      <c r="C2637" s="15">
        <v>10.912079954913466</v>
      </c>
      <c r="D2637" s="16">
        <v>0.1680662159841195</v>
      </c>
      <c r="E2637" s="22" t="s">
        <v>4885</v>
      </c>
    </row>
    <row r="2638" spans="1:5" x14ac:dyDescent="0.25">
      <c r="A2638" s="13" t="s">
        <v>4886</v>
      </c>
      <c r="B2638" s="14" t="s">
        <v>8</v>
      </c>
      <c r="C2638" s="15">
        <v>10.487917739862066</v>
      </c>
      <c r="D2638" s="16">
        <v>8.3488716501288751E-2</v>
      </c>
      <c r="E2638" s="22" t="s">
        <v>4887</v>
      </c>
    </row>
    <row r="2639" spans="1:5" x14ac:dyDescent="0.25">
      <c r="A2639" s="13" t="s">
        <v>4888</v>
      </c>
      <c r="B2639" s="14" t="s">
        <v>8</v>
      </c>
      <c r="C2639" s="15">
        <v>10.612901188917967</v>
      </c>
      <c r="D2639" s="16">
        <v>-5.4064324341942048E-2</v>
      </c>
      <c r="E2639" s="22" t="s">
        <v>4889</v>
      </c>
    </row>
    <row r="2640" spans="1:5" x14ac:dyDescent="0.25">
      <c r="A2640" s="13" t="s">
        <v>4890</v>
      </c>
      <c r="B2640" s="14" t="s">
        <v>8</v>
      </c>
      <c r="C2640" s="15">
        <v>11.361055895322899</v>
      </c>
      <c r="D2640" s="16">
        <v>0.16579476930453094</v>
      </c>
      <c r="E2640" s="22" t="s">
        <v>9</v>
      </c>
    </row>
    <row r="2641" spans="1:5" x14ac:dyDescent="0.25">
      <c r="A2641" s="13" t="s">
        <v>4891</v>
      </c>
      <c r="B2641" s="14" t="s">
        <v>8</v>
      </c>
      <c r="C2641" s="15">
        <v>10.8646973372811</v>
      </c>
      <c r="D2641" s="16">
        <v>0.40328626922471433</v>
      </c>
      <c r="E2641" s="22" t="s">
        <v>9</v>
      </c>
    </row>
    <row r="2642" spans="1:5" x14ac:dyDescent="0.25">
      <c r="A2642" s="13" t="s">
        <v>4892</v>
      </c>
      <c r="B2642" s="14" t="s">
        <v>8</v>
      </c>
      <c r="C2642" s="15">
        <v>10.447871357235433</v>
      </c>
      <c r="D2642" s="16">
        <v>1.7251146935717627E-2</v>
      </c>
      <c r="E2642" s="22" t="s">
        <v>9</v>
      </c>
    </row>
    <row r="2643" spans="1:5" x14ac:dyDescent="0.25">
      <c r="A2643" s="13" t="s">
        <v>4893</v>
      </c>
      <c r="B2643" s="14" t="s">
        <v>8</v>
      </c>
      <c r="C2643" s="15">
        <v>10.706308804147568</v>
      </c>
      <c r="D2643" s="16">
        <v>5.3990956543294021E-2</v>
      </c>
      <c r="E2643" s="22" t="s">
        <v>9</v>
      </c>
    </row>
    <row r="2644" spans="1:5" x14ac:dyDescent="0.25">
      <c r="A2644" s="13" t="s">
        <v>4894</v>
      </c>
      <c r="B2644" s="14" t="s">
        <v>8</v>
      </c>
      <c r="C2644" s="15">
        <v>11.0772020683501</v>
      </c>
      <c r="D2644" s="16">
        <v>-1.1426855238701741</v>
      </c>
      <c r="E2644" s="22" t="s">
        <v>9</v>
      </c>
    </row>
    <row r="2645" spans="1:5" x14ac:dyDescent="0.25">
      <c r="A2645" s="13" t="s">
        <v>4895</v>
      </c>
      <c r="B2645" s="14" t="s">
        <v>8</v>
      </c>
      <c r="C2645" s="15">
        <v>12.3202108120011</v>
      </c>
      <c r="D2645" s="16">
        <v>0.44539998413986132</v>
      </c>
      <c r="E2645" s="22" t="s">
        <v>9</v>
      </c>
    </row>
    <row r="2646" spans="1:5" x14ac:dyDescent="0.25">
      <c r="A2646" s="13" t="s">
        <v>4896</v>
      </c>
      <c r="B2646" s="14" t="s">
        <v>8</v>
      </c>
      <c r="C2646" s="15">
        <v>10.906279502659332</v>
      </c>
      <c r="D2646" s="16">
        <v>0.20650857950463633</v>
      </c>
      <c r="E2646" s="22" t="s">
        <v>9</v>
      </c>
    </row>
    <row r="2647" spans="1:5" x14ac:dyDescent="0.25">
      <c r="A2647" s="13" t="s">
        <v>4897</v>
      </c>
      <c r="B2647" s="14" t="s">
        <v>8</v>
      </c>
      <c r="C2647" s="15">
        <v>10.286819169454567</v>
      </c>
      <c r="D2647" s="16">
        <v>-9.6091775288250272E-3</v>
      </c>
      <c r="E2647" s="22" t="s">
        <v>9</v>
      </c>
    </row>
    <row r="2648" spans="1:5" x14ac:dyDescent="0.25">
      <c r="A2648" s="13" t="s">
        <v>4898</v>
      </c>
      <c r="B2648" s="14" t="s">
        <v>8</v>
      </c>
      <c r="C2648" s="15">
        <v>10.675897127175601</v>
      </c>
      <c r="D2648" s="16">
        <v>0.32674638720342081</v>
      </c>
      <c r="E2648" s="22" t="s">
        <v>9</v>
      </c>
    </row>
    <row r="2649" spans="1:5" x14ac:dyDescent="0.25">
      <c r="A2649" s="13" t="s">
        <v>4899</v>
      </c>
      <c r="B2649" s="14" t="s">
        <v>8</v>
      </c>
      <c r="C2649" s="15">
        <v>10.28602985602495</v>
      </c>
      <c r="D2649" s="16">
        <v>4.9565295730659868E-2</v>
      </c>
      <c r="E2649" s="22" t="s">
        <v>9</v>
      </c>
    </row>
    <row r="2650" spans="1:5" x14ac:dyDescent="0.25">
      <c r="A2650" s="13" t="s">
        <v>4900</v>
      </c>
      <c r="B2650" s="14" t="s">
        <v>8</v>
      </c>
      <c r="C2650" s="15">
        <v>10.793537006808966</v>
      </c>
      <c r="D2650" s="16">
        <v>0.19910573810130472</v>
      </c>
      <c r="E2650" s="22" t="s">
        <v>4901</v>
      </c>
    </row>
    <row r="2651" spans="1:5" x14ac:dyDescent="0.25">
      <c r="A2651" s="13" t="s">
        <v>4902</v>
      </c>
      <c r="B2651" s="14" t="s">
        <v>8</v>
      </c>
      <c r="C2651" s="15">
        <v>10.299921938055034</v>
      </c>
      <c r="D2651" s="16">
        <v>-2.0072536352937023E-3</v>
      </c>
      <c r="E2651" s="22" t="s">
        <v>9</v>
      </c>
    </row>
    <row r="2652" spans="1:5" x14ac:dyDescent="0.25">
      <c r="A2652" s="13" t="s">
        <v>4903</v>
      </c>
      <c r="B2652" s="14" t="s">
        <v>8</v>
      </c>
      <c r="C2652" s="15">
        <v>12.107024678208399</v>
      </c>
      <c r="D2652" s="16">
        <v>0.28936592121573984</v>
      </c>
      <c r="E2652" s="22" t="s">
        <v>9</v>
      </c>
    </row>
    <row r="2653" spans="1:5" x14ac:dyDescent="0.25">
      <c r="A2653" s="13" t="s">
        <v>4904</v>
      </c>
      <c r="B2653" s="14" t="s">
        <v>8</v>
      </c>
      <c r="C2653" s="15">
        <v>11.486019598981565</v>
      </c>
      <c r="D2653" s="16">
        <v>3.3299565070412082E-2</v>
      </c>
      <c r="E2653" s="22" t="s">
        <v>9</v>
      </c>
    </row>
    <row r="2654" spans="1:5" x14ac:dyDescent="0.25">
      <c r="A2654" s="13" t="s">
        <v>4905</v>
      </c>
      <c r="B2654" s="14" t="s">
        <v>8</v>
      </c>
      <c r="C2654" s="15">
        <v>10.4846036159999</v>
      </c>
      <c r="D2654" s="16">
        <v>0.28208125442106552</v>
      </c>
      <c r="E2654" s="22" t="s">
        <v>9</v>
      </c>
    </row>
    <row r="2655" spans="1:5" x14ac:dyDescent="0.25">
      <c r="A2655" s="13" t="s">
        <v>4906</v>
      </c>
      <c r="B2655" s="14" t="s">
        <v>8</v>
      </c>
      <c r="C2655" s="15">
        <v>12.978444444045834</v>
      </c>
      <c r="D2655" s="16">
        <v>0.17268166858507863</v>
      </c>
      <c r="E2655" s="22" t="s">
        <v>4907</v>
      </c>
    </row>
    <row r="2656" spans="1:5" x14ac:dyDescent="0.25">
      <c r="A2656" s="13" t="s">
        <v>4908</v>
      </c>
      <c r="B2656" s="14" t="s">
        <v>8</v>
      </c>
      <c r="C2656" s="15">
        <v>10.914784755512132</v>
      </c>
      <c r="D2656" s="16">
        <v>0.21272323694583076</v>
      </c>
      <c r="E2656" s="22" t="s">
        <v>4909</v>
      </c>
    </row>
    <row r="2657" spans="1:5" x14ac:dyDescent="0.25">
      <c r="A2657" s="13" t="s">
        <v>4910</v>
      </c>
      <c r="B2657" s="14" t="s">
        <v>8</v>
      </c>
      <c r="C2657" s="15">
        <v>10.936159917965702</v>
      </c>
      <c r="D2657" s="16">
        <v>0.15958057670706072</v>
      </c>
      <c r="E2657" s="22" t="s">
        <v>4911</v>
      </c>
    </row>
    <row r="2658" spans="1:5" x14ac:dyDescent="0.25">
      <c r="A2658" s="13" t="s">
        <v>4912</v>
      </c>
      <c r="B2658" s="14" t="s">
        <v>8</v>
      </c>
      <c r="C2658" s="15">
        <v>10.3375928038548</v>
      </c>
      <c r="D2658" s="16">
        <v>0.1574783926965872</v>
      </c>
      <c r="E2658" s="22" t="s">
        <v>9</v>
      </c>
    </row>
    <row r="2659" spans="1:5" x14ac:dyDescent="0.25">
      <c r="A2659" s="13" t="s">
        <v>4913</v>
      </c>
      <c r="B2659" s="14" t="s">
        <v>8</v>
      </c>
      <c r="C2659" s="15">
        <v>11.579490271522301</v>
      </c>
      <c r="D2659" s="16">
        <v>-1.0283071939848714E-3</v>
      </c>
      <c r="E2659" s="22" t="s">
        <v>4914</v>
      </c>
    </row>
    <row r="2660" spans="1:5" x14ac:dyDescent="0.25">
      <c r="A2660" s="13" t="s">
        <v>4915</v>
      </c>
      <c r="B2660" s="14" t="s">
        <v>4916</v>
      </c>
      <c r="C2660" s="15">
        <v>11.568219451398365</v>
      </c>
      <c r="D2660" s="16">
        <v>-8.6312485760900226E-2</v>
      </c>
      <c r="E2660" s="22" t="s">
        <v>4917</v>
      </c>
    </row>
    <row r="2661" spans="1:5" x14ac:dyDescent="0.25">
      <c r="A2661" s="13" t="s">
        <v>4918</v>
      </c>
      <c r="B2661" s="14" t="s">
        <v>8</v>
      </c>
      <c r="C2661" s="15">
        <v>12.980778700499201</v>
      </c>
      <c r="D2661" s="16">
        <v>0.1840822568929652</v>
      </c>
      <c r="E2661" s="22" t="s">
        <v>9</v>
      </c>
    </row>
    <row r="2662" spans="1:5" x14ac:dyDescent="0.25">
      <c r="A2662" s="13" t="s">
        <v>4919</v>
      </c>
      <c r="B2662" s="14" t="s">
        <v>8</v>
      </c>
      <c r="C2662" s="15">
        <v>12.070203814533066</v>
      </c>
      <c r="D2662" s="16">
        <v>-0.40572413765297832</v>
      </c>
      <c r="E2662" s="22" t="s">
        <v>9</v>
      </c>
    </row>
    <row r="2663" spans="1:5" ht="23.25" x14ac:dyDescent="0.25">
      <c r="A2663" s="13" t="s">
        <v>4920</v>
      </c>
      <c r="B2663" s="14" t="s">
        <v>4921</v>
      </c>
      <c r="C2663" s="15">
        <v>11.9320373931726</v>
      </c>
      <c r="D2663" s="16">
        <v>-0.28703852456514317</v>
      </c>
      <c r="E2663" s="22" t="s">
        <v>4922</v>
      </c>
    </row>
    <row r="2664" spans="1:5" x14ac:dyDescent="0.25">
      <c r="A2664" s="13" t="s">
        <v>4923</v>
      </c>
      <c r="B2664" s="14" t="s">
        <v>4384</v>
      </c>
      <c r="C2664" s="15">
        <v>11.703169372151001</v>
      </c>
      <c r="D2664" s="16">
        <v>-0.11040002363709017</v>
      </c>
      <c r="E2664" s="22" t="s">
        <v>4924</v>
      </c>
    </row>
    <row r="2665" spans="1:5" x14ac:dyDescent="0.25">
      <c r="A2665" s="13" t="s">
        <v>4925</v>
      </c>
      <c r="B2665" s="14" t="s">
        <v>8</v>
      </c>
      <c r="C2665" s="15">
        <v>11.690787354602966</v>
      </c>
      <c r="D2665" s="16">
        <v>-0.2872495670157304</v>
      </c>
      <c r="E2665" s="22" t="s">
        <v>4926</v>
      </c>
    </row>
    <row r="2666" spans="1:5" x14ac:dyDescent="0.25">
      <c r="A2666" s="13" t="s">
        <v>4927</v>
      </c>
      <c r="B2666" s="14" t="s">
        <v>8</v>
      </c>
      <c r="C2666" s="15">
        <v>13.3142766738681</v>
      </c>
      <c r="D2666" s="16">
        <v>0.25982344801172341</v>
      </c>
      <c r="E2666" s="22" t="s">
        <v>9</v>
      </c>
    </row>
    <row r="2667" spans="1:5" x14ac:dyDescent="0.25">
      <c r="A2667" s="13" t="s">
        <v>4928</v>
      </c>
      <c r="B2667" s="14" t="s">
        <v>4929</v>
      </c>
      <c r="C2667" s="15">
        <v>10.866919355653666</v>
      </c>
      <c r="D2667" s="16">
        <v>0.2334926463285151</v>
      </c>
      <c r="E2667" s="22" t="s">
        <v>4241</v>
      </c>
    </row>
    <row r="2668" spans="1:5" x14ac:dyDescent="0.25">
      <c r="A2668" s="13" t="s">
        <v>4930</v>
      </c>
      <c r="B2668" s="14" t="s">
        <v>4931</v>
      </c>
      <c r="C2668" s="15">
        <v>11.269067191912699</v>
      </c>
      <c r="D2668" s="16">
        <v>0.28795833564374296</v>
      </c>
      <c r="E2668" s="22" t="s">
        <v>4932</v>
      </c>
    </row>
    <row r="2669" spans="1:5" x14ac:dyDescent="0.25">
      <c r="A2669" s="13" t="s">
        <v>4933</v>
      </c>
      <c r="B2669" s="14" t="s">
        <v>8</v>
      </c>
      <c r="C2669" s="15">
        <v>11.0533140077423</v>
      </c>
      <c r="D2669" s="16">
        <v>-0.14743012883655349</v>
      </c>
      <c r="E2669" s="22" t="s">
        <v>4934</v>
      </c>
    </row>
    <row r="2670" spans="1:5" x14ac:dyDescent="0.25">
      <c r="A2670" s="13" t="s">
        <v>4935</v>
      </c>
      <c r="B2670" s="14" t="s">
        <v>4936</v>
      </c>
      <c r="C2670" s="15">
        <v>10.287101250585101</v>
      </c>
      <c r="D2670" s="16">
        <v>5.5867642094782621E-3</v>
      </c>
      <c r="E2670" s="22" t="s">
        <v>4937</v>
      </c>
    </row>
    <row r="2671" spans="1:5" x14ac:dyDescent="0.25">
      <c r="A2671" s="13" t="s">
        <v>4938</v>
      </c>
      <c r="B2671" s="14" t="s">
        <v>4939</v>
      </c>
      <c r="C2671" s="15">
        <v>11.807445470694498</v>
      </c>
      <c r="D2671" s="16">
        <v>6.5974332556637275E-2</v>
      </c>
      <c r="E2671" s="22" t="s">
        <v>4940</v>
      </c>
    </row>
    <row r="2672" spans="1:5" x14ac:dyDescent="0.25">
      <c r="A2672" s="13" t="s">
        <v>7824</v>
      </c>
      <c r="B2672" s="14" t="s">
        <v>7826</v>
      </c>
      <c r="C2672" s="15">
        <v>10.617273762950566</v>
      </c>
      <c r="D2672" s="16">
        <v>8.2772101244253479E-2</v>
      </c>
      <c r="E2672" s="22" t="s">
        <v>7825</v>
      </c>
    </row>
    <row r="2673" spans="1:5" x14ac:dyDescent="0.25">
      <c r="A2673" s="13" t="s">
        <v>4941</v>
      </c>
      <c r="B2673" s="14" t="s">
        <v>4942</v>
      </c>
      <c r="C2673" s="15">
        <v>11.650950933176267</v>
      </c>
      <c r="D2673" s="16">
        <v>-5.7630389912179246E-2</v>
      </c>
      <c r="E2673" s="22" t="s">
        <v>4943</v>
      </c>
    </row>
    <row r="2674" spans="1:5" x14ac:dyDescent="0.25">
      <c r="A2674" s="13" t="s">
        <v>4944</v>
      </c>
      <c r="B2674" s="14" t="s">
        <v>4945</v>
      </c>
      <c r="C2674" s="15">
        <v>10.737073720159367</v>
      </c>
      <c r="D2674" s="16">
        <v>8.6002204630259566E-4</v>
      </c>
      <c r="E2674" s="22" t="s">
        <v>4946</v>
      </c>
    </row>
    <row r="2675" spans="1:5" x14ac:dyDescent="0.25">
      <c r="A2675" s="13" t="s">
        <v>4947</v>
      </c>
      <c r="B2675" s="14" t="s">
        <v>8</v>
      </c>
      <c r="C2675" s="15">
        <v>11.084604712195434</v>
      </c>
      <c r="D2675" s="16">
        <v>5.2656320472680353E-2</v>
      </c>
      <c r="E2675" s="22" t="s">
        <v>9</v>
      </c>
    </row>
    <row r="2676" spans="1:5" x14ac:dyDescent="0.25">
      <c r="A2676" s="13" t="s">
        <v>4948</v>
      </c>
      <c r="B2676" s="14" t="s">
        <v>8</v>
      </c>
      <c r="C2676" s="15">
        <v>10.775364786761834</v>
      </c>
      <c r="D2676" s="16">
        <v>8.6459465577955627E-2</v>
      </c>
      <c r="E2676" s="22" t="s">
        <v>9</v>
      </c>
    </row>
    <row r="2677" spans="1:5" x14ac:dyDescent="0.25">
      <c r="A2677" s="13" t="s">
        <v>7827</v>
      </c>
      <c r="B2677" s="14" t="s">
        <v>8</v>
      </c>
      <c r="C2677" s="15">
        <v>10.3957005844112</v>
      </c>
      <c r="D2677" s="16">
        <v>0.17268716410169493</v>
      </c>
      <c r="E2677" s="22" t="s">
        <v>9</v>
      </c>
    </row>
    <row r="2678" spans="1:5" x14ac:dyDescent="0.25">
      <c r="A2678" s="13" t="s">
        <v>4949</v>
      </c>
      <c r="B2678" s="14" t="s">
        <v>8</v>
      </c>
      <c r="C2678" s="15">
        <v>12.391216146387235</v>
      </c>
      <c r="D2678" s="16">
        <v>0.37720070994117133</v>
      </c>
      <c r="E2678" s="22" t="s">
        <v>9</v>
      </c>
    </row>
    <row r="2679" spans="1:5" x14ac:dyDescent="0.25">
      <c r="A2679" s="13" t="s">
        <v>4950</v>
      </c>
      <c r="B2679" s="14" t="s">
        <v>8</v>
      </c>
      <c r="C2679" s="15">
        <v>10.076232868258799</v>
      </c>
      <c r="D2679" s="16">
        <v>-6.8200937965976011E-2</v>
      </c>
      <c r="E2679" s="22" t="s">
        <v>9</v>
      </c>
    </row>
    <row r="2680" spans="1:5" x14ac:dyDescent="0.25">
      <c r="A2680" s="13" t="s">
        <v>4951</v>
      </c>
      <c r="B2680" s="14" t="s">
        <v>8</v>
      </c>
      <c r="C2680" s="15">
        <v>10.3080667323343</v>
      </c>
      <c r="D2680" s="16">
        <v>8.5438785410268628E-2</v>
      </c>
      <c r="E2680" s="22" t="s">
        <v>4952</v>
      </c>
    </row>
    <row r="2681" spans="1:5" x14ac:dyDescent="0.25">
      <c r="A2681" s="13" t="s">
        <v>4953</v>
      </c>
      <c r="B2681" s="14" t="s">
        <v>8</v>
      </c>
      <c r="C2681" s="15">
        <v>10.097052278183932</v>
      </c>
      <c r="D2681" s="16">
        <v>-5.6081247621362074E-2</v>
      </c>
      <c r="E2681" s="22" t="s">
        <v>4954</v>
      </c>
    </row>
    <row r="2682" spans="1:5" x14ac:dyDescent="0.25">
      <c r="A2682" s="13" t="s">
        <v>4955</v>
      </c>
      <c r="B2682" s="14" t="s">
        <v>8</v>
      </c>
      <c r="C2682" s="15">
        <v>11.2784640080133</v>
      </c>
      <c r="D2682" s="16">
        <v>0.1664406469761997</v>
      </c>
      <c r="E2682" s="22" t="s">
        <v>4956</v>
      </c>
    </row>
    <row r="2683" spans="1:5" x14ac:dyDescent="0.25">
      <c r="A2683" s="13" t="s">
        <v>4957</v>
      </c>
      <c r="B2683" s="14" t="s">
        <v>8</v>
      </c>
      <c r="C2683" s="15">
        <v>11.71913303701715</v>
      </c>
      <c r="D2683" s="16">
        <v>0.38516567319455197</v>
      </c>
      <c r="E2683" s="22" t="s">
        <v>4958</v>
      </c>
    </row>
    <row r="2684" spans="1:5" x14ac:dyDescent="0.25">
      <c r="A2684" s="13" t="s">
        <v>4959</v>
      </c>
      <c r="B2684" s="14" t="s">
        <v>8</v>
      </c>
      <c r="C2684" s="15">
        <v>11.387501862022432</v>
      </c>
      <c r="D2684" s="16">
        <v>0.36432355515118148</v>
      </c>
      <c r="E2684" s="22" t="s">
        <v>9</v>
      </c>
    </row>
    <row r="2685" spans="1:5" x14ac:dyDescent="0.25">
      <c r="A2685" s="13" t="s">
        <v>4960</v>
      </c>
      <c r="B2685" s="14" t="s">
        <v>8</v>
      </c>
      <c r="C2685" s="15">
        <v>11.807831598171168</v>
      </c>
      <c r="D2685" s="16">
        <v>0.2124167671625834</v>
      </c>
      <c r="E2685" s="22" t="s">
        <v>4961</v>
      </c>
    </row>
    <row r="2686" spans="1:5" x14ac:dyDescent="0.25">
      <c r="A2686" s="13" t="s">
        <v>4962</v>
      </c>
      <c r="B2686" s="14" t="s">
        <v>4963</v>
      </c>
      <c r="C2686" s="15">
        <v>10.454724646731</v>
      </c>
      <c r="D2686" s="16">
        <v>-4.3045869246672593E-2</v>
      </c>
      <c r="E2686" s="22" t="s">
        <v>4964</v>
      </c>
    </row>
    <row r="2687" spans="1:5" x14ac:dyDescent="0.25">
      <c r="A2687" s="13" t="s">
        <v>4965</v>
      </c>
      <c r="B2687" s="14" t="s">
        <v>8</v>
      </c>
      <c r="C2687" s="15">
        <v>10.222722814689201</v>
      </c>
      <c r="D2687" s="16">
        <v>-0.15029125372470814</v>
      </c>
      <c r="E2687" s="22" t="s">
        <v>4966</v>
      </c>
    </row>
    <row r="2688" spans="1:5" ht="23.25" x14ac:dyDescent="0.25">
      <c r="A2688" s="13" t="s">
        <v>4967</v>
      </c>
      <c r="B2688" s="14" t="s">
        <v>4968</v>
      </c>
      <c r="C2688" s="15">
        <v>11.212783256256833</v>
      </c>
      <c r="D2688" s="16">
        <v>-1.2500306241746861E-2</v>
      </c>
      <c r="E2688" s="22" t="s">
        <v>4969</v>
      </c>
    </row>
    <row r="2689" spans="1:5" x14ac:dyDescent="0.25">
      <c r="A2689" s="13" t="s">
        <v>4970</v>
      </c>
      <c r="B2689" s="14" t="s">
        <v>4971</v>
      </c>
      <c r="C2689" s="15">
        <v>11.337807143963134</v>
      </c>
      <c r="D2689" s="16">
        <v>0.14776562859850201</v>
      </c>
      <c r="E2689" s="22" t="s">
        <v>4972</v>
      </c>
    </row>
    <row r="2690" spans="1:5" x14ac:dyDescent="0.25">
      <c r="A2690" s="13" t="s">
        <v>4973</v>
      </c>
      <c r="B2690" s="14" t="s">
        <v>8</v>
      </c>
      <c r="C2690" s="15">
        <v>12.653800605391766</v>
      </c>
      <c r="D2690" s="16">
        <v>-2.7504869149398915E-2</v>
      </c>
      <c r="E2690" s="22" t="s">
        <v>4974</v>
      </c>
    </row>
    <row r="2691" spans="1:5" x14ac:dyDescent="0.25">
      <c r="A2691" s="13" t="s">
        <v>4975</v>
      </c>
      <c r="B2691" s="14" t="s">
        <v>8</v>
      </c>
      <c r="C2691" s="15">
        <v>11.873758197819667</v>
      </c>
      <c r="D2691" s="16">
        <v>1.9517542737364547E-2</v>
      </c>
      <c r="E2691" s="22" t="s">
        <v>4976</v>
      </c>
    </row>
    <row r="2692" spans="1:5" x14ac:dyDescent="0.25">
      <c r="A2692" s="13" t="s">
        <v>4977</v>
      </c>
      <c r="B2692" s="14" t="s">
        <v>4978</v>
      </c>
      <c r="C2692" s="15">
        <v>11.0754981881775</v>
      </c>
      <c r="D2692" s="16">
        <v>-2.1373581727344031E-2</v>
      </c>
      <c r="E2692" s="22" t="s">
        <v>4979</v>
      </c>
    </row>
    <row r="2693" spans="1:5" x14ac:dyDescent="0.25">
      <c r="A2693" s="13" t="s">
        <v>4980</v>
      </c>
      <c r="B2693" s="14" t="s">
        <v>4981</v>
      </c>
      <c r="C2693" s="15">
        <v>12.241437193750533</v>
      </c>
      <c r="D2693" s="16">
        <v>0.26955206445868946</v>
      </c>
      <c r="E2693" s="22" t="s">
        <v>4982</v>
      </c>
    </row>
    <row r="2694" spans="1:5" x14ac:dyDescent="0.25">
      <c r="A2694" s="13" t="s">
        <v>4983</v>
      </c>
      <c r="B2694" s="14" t="s">
        <v>4984</v>
      </c>
      <c r="C2694" s="15">
        <v>13.9837308194509</v>
      </c>
      <c r="D2694" s="16">
        <v>1.1683845607331787E-2</v>
      </c>
      <c r="E2694" s="22" t="s">
        <v>4985</v>
      </c>
    </row>
    <row r="2695" spans="1:5" x14ac:dyDescent="0.25">
      <c r="A2695" s="13" t="s">
        <v>4986</v>
      </c>
      <c r="B2695" s="14" t="s">
        <v>8</v>
      </c>
      <c r="C2695" s="15">
        <v>10.492809967137934</v>
      </c>
      <c r="D2695" s="16">
        <v>0.11509932381612582</v>
      </c>
      <c r="E2695" s="22" t="s">
        <v>4987</v>
      </c>
    </row>
    <row r="2696" spans="1:5" x14ac:dyDescent="0.25">
      <c r="A2696" s="13" t="s">
        <v>4988</v>
      </c>
      <c r="B2696" s="14" t="s">
        <v>8</v>
      </c>
      <c r="C2696" s="15">
        <v>11.38763619672685</v>
      </c>
      <c r="D2696" s="16">
        <v>0.11346500014093741</v>
      </c>
      <c r="E2696" s="22" t="s">
        <v>9</v>
      </c>
    </row>
    <row r="2697" spans="1:5" x14ac:dyDescent="0.25">
      <c r="A2697" s="13" t="s">
        <v>4989</v>
      </c>
      <c r="B2697" s="14" t="s">
        <v>8</v>
      </c>
      <c r="C2697" s="15">
        <v>11.573061730411299</v>
      </c>
      <c r="D2697" s="16">
        <v>-0.12981371357004437</v>
      </c>
      <c r="E2697" s="22" t="s">
        <v>664</v>
      </c>
    </row>
    <row r="2698" spans="1:5" x14ac:dyDescent="0.25">
      <c r="A2698" s="13" t="s">
        <v>4990</v>
      </c>
      <c r="B2698" s="14" t="s">
        <v>8</v>
      </c>
      <c r="C2698" s="15">
        <v>12.310344892028402</v>
      </c>
      <c r="D2698" s="16">
        <v>-4.4457950839742549E-2</v>
      </c>
      <c r="E2698" s="22" t="s">
        <v>666</v>
      </c>
    </row>
    <row r="2699" spans="1:5" x14ac:dyDescent="0.25">
      <c r="A2699" s="13" t="s">
        <v>4991</v>
      </c>
      <c r="B2699" s="14" t="s">
        <v>8</v>
      </c>
      <c r="C2699" s="15">
        <v>11.644816565867002</v>
      </c>
      <c r="D2699" s="16">
        <v>3.4908304173085977E-2</v>
      </c>
      <c r="E2699" s="22" t="s">
        <v>4992</v>
      </c>
    </row>
    <row r="2700" spans="1:5" x14ac:dyDescent="0.25">
      <c r="A2700" s="13" t="s">
        <v>4993</v>
      </c>
      <c r="B2700" s="14" t="s">
        <v>8</v>
      </c>
      <c r="C2700" s="15">
        <v>11.7030334534928</v>
      </c>
      <c r="D2700" s="16">
        <v>3.5614177775254219E-2</v>
      </c>
      <c r="E2700" s="22" t="s">
        <v>9</v>
      </c>
    </row>
    <row r="2701" spans="1:5" x14ac:dyDescent="0.25">
      <c r="A2701" s="13" t="s">
        <v>7828</v>
      </c>
      <c r="B2701" s="14" t="s">
        <v>7830</v>
      </c>
      <c r="C2701" s="15">
        <v>10.935854816267002</v>
      </c>
      <c r="D2701" s="16">
        <v>-6.6584226802275395E-2</v>
      </c>
      <c r="E2701" s="22" t="s">
        <v>7829</v>
      </c>
    </row>
    <row r="2702" spans="1:5" x14ac:dyDescent="0.25">
      <c r="A2702" s="13" t="s">
        <v>4994</v>
      </c>
      <c r="B2702" s="14" t="s">
        <v>4995</v>
      </c>
      <c r="C2702" s="15">
        <v>11.400521562694967</v>
      </c>
      <c r="D2702" s="16">
        <v>8.248681176656357E-2</v>
      </c>
      <c r="E2702" s="22" t="s">
        <v>4996</v>
      </c>
    </row>
    <row r="2703" spans="1:5" x14ac:dyDescent="0.25">
      <c r="A2703" s="13" t="s">
        <v>4997</v>
      </c>
      <c r="B2703" s="14" t="s">
        <v>4998</v>
      </c>
      <c r="C2703" s="15">
        <v>11.412348377835235</v>
      </c>
      <c r="D2703" s="16">
        <v>0.1196363526927464</v>
      </c>
      <c r="E2703" s="22" t="s">
        <v>4999</v>
      </c>
    </row>
    <row r="2704" spans="1:5" x14ac:dyDescent="0.25">
      <c r="A2704" s="13" t="s">
        <v>5000</v>
      </c>
      <c r="B2704" s="14" t="s">
        <v>8</v>
      </c>
      <c r="C2704" s="15">
        <v>11.654442448343501</v>
      </c>
      <c r="D2704" s="16">
        <v>0.14003979742527056</v>
      </c>
      <c r="E2704" s="22" t="s">
        <v>9</v>
      </c>
    </row>
    <row r="2705" spans="1:5" x14ac:dyDescent="0.25">
      <c r="A2705" s="13" t="s">
        <v>5001</v>
      </c>
      <c r="B2705" s="14" t="s">
        <v>5002</v>
      </c>
      <c r="C2705" s="15">
        <v>12.598875013493966</v>
      </c>
      <c r="D2705" s="16">
        <v>0.11406210938584038</v>
      </c>
      <c r="E2705" s="22" t="s">
        <v>5003</v>
      </c>
    </row>
    <row r="2706" spans="1:5" x14ac:dyDescent="0.25">
      <c r="A2706" s="13" t="s">
        <v>5004</v>
      </c>
      <c r="B2706" s="14" t="s">
        <v>5005</v>
      </c>
      <c r="C2706" s="15">
        <v>11.4547991221917</v>
      </c>
      <c r="D2706" s="16">
        <v>7.4387989636208003E-3</v>
      </c>
      <c r="E2706" s="22" t="s">
        <v>5006</v>
      </c>
    </row>
    <row r="2707" spans="1:5" x14ac:dyDescent="0.25">
      <c r="A2707" s="13" t="s">
        <v>5007</v>
      </c>
      <c r="B2707" s="14" t="s">
        <v>5008</v>
      </c>
      <c r="C2707" s="15">
        <v>11.198655092505199</v>
      </c>
      <c r="D2707" s="16">
        <v>-0.27685479802439733</v>
      </c>
      <c r="E2707" s="22" t="s">
        <v>5009</v>
      </c>
    </row>
    <row r="2708" spans="1:5" x14ac:dyDescent="0.25">
      <c r="A2708" s="13" t="s">
        <v>5010</v>
      </c>
      <c r="B2708" s="14" t="s">
        <v>5011</v>
      </c>
      <c r="C2708" s="15">
        <v>11.150360485404034</v>
      </c>
      <c r="D2708" s="16">
        <v>-0.40738907572534622</v>
      </c>
      <c r="E2708" s="22" t="s">
        <v>5012</v>
      </c>
    </row>
    <row r="2709" spans="1:5" x14ac:dyDescent="0.25">
      <c r="A2709" s="13" t="s">
        <v>5013</v>
      </c>
      <c r="B2709" s="14" t="s">
        <v>5014</v>
      </c>
      <c r="C2709" s="15">
        <v>11.061143111446702</v>
      </c>
      <c r="D2709" s="16">
        <v>-0.4383471035875493</v>
      </c>
      <c r="E2709" s="22" t="s">
        <v>5015</v>
      </c>
    </row>
    <row r="2710" spans="1:5" x14ac:dyDescent="0.25">
      <c r="A2710" s="13" t="s">
        <v>5016</v>
      </c>
      <c r="B2710" s="14" t="s">
        <v>5017</v>
      </c>
      <c r="C2710" s="15">
        <v>12.3439094245603</v>
      </c>
      <c r="D2710" s="16">
        <v>0.24467014992241409</v>
      </c>
      <c r="E2710" s="22" t="s">
        <v>5018</v>
      </c>
    </row>
    <row r="2711" spans="1:5" x14ac:dyDescent="0.25">
      <c r="A2711" s="13" t="s">
        <v>5019</v>
      </c>
      <c r="B2711" s="14" t="s">
        <v>5020</v>
      </c>
      <c r="C2711" s="15">
        <v>11.530820945268298</v>
      </c>
      <c r="D2711" s="16">
        <v>-0.35419213631997232</v>
      </c>
      <c r="E2711" s="22" t="s">
        <v>5021</v>
      </c>
    </row>
    <row r="2712" spans="1:5" x14ac:dyDescent="0.25">
      <c r="A2712" s="13" t="s">
        <v>5022</v>
      </c>
      <c r="B2712" s="14" t="s">
        <v>5023</v>
      </c>
      <c r="C2712" s="15">
        <v>11.480869376632734</v>
      </c>
      <c r="D2712" s="16">
        <v>-0.34106465379294115</v>
      </c>
      <c r="E2712" s="22" t="s">
        <v>5024</v>
      </c>
    </row>
    <row r="2713" spans="1:5" x14ac:dyDescent="0.25">
      <c r="A2713" s="13" t="s">
        <v>5025</v>
      </c>
      <c r="B2713" s="14" t="s">
        <v>5026</v>
      </c>
      <c r="C2713" s="15">
        <v>10.834287132841732</v>
      </c>
      <c r="D2713" s="16">
        <v>0.12358604490083946</v>
      </c>
      <c r="E2713" s="22" t="s">
        <v>5027</v>
      </c>
    </row>
    <row r="2714" spans="1:5" x14ac:dyDescent="0.25">
      <c r="A2714" s="13" t="s">
        <v>7831</v>
      </c>
      <c r="B2714" s="14" t="s">
        <v>7833</v>
      </c>
      <c r="C2714" s="15">
        <v>11.286716677844666</v>
      </c>
      <c r="D2714" s="16">
        <v>-0.47232385439688268</v>
      </c>
      <c r="E2714" s="22" t="s">
        <v>7832</v>
      </c>
    </row>
    <row r="2715" spans="1:5" x14ac:dyDescent="0.25">
      <c r="A2715" s="13" t="s">
        <v>5028</v>
      </c>
      <c r="B2715" s="14" t="s">
        <v>5029</v>
      </c>
      <c r="C2715" s="15">
        <v>11.594669377311632</v>
      </c>
      <c r="D2715" s="16">
        <v>-0.21195690441079315</v>
      </c>
      <c r="E2715" s="22" t="s">
        <v>5030</v>
      </c>
    </row>
    <row r="2716" spans="1:5" x14ac:dyDescent="0.25">
      <c r="A2716" s="13" t="s">
        <v>5031</v>
      </c>
      <c r="B2716" s="14" t="s">
        <v>5032</v>
      </c>
      <c r="C2716" s="15">
        <v>11.178610531917899</v>
      </c>
      <c r="D2716" s="16">
        <v>-0.35409203924665406</v>
      </c>
      <c r="E2716" s="22" t="s">
        <v>5033</v>
      </c>
    </row>
    <row r="2717" spans="1:5" x14ac:dyDescent="0.25">
      <c r="A2717" s="13" t="s">
        <v>7834</v>
      </c>
      <c r="B2717" s="14" t="s">
        <v>8</v>
      </c>
      <c r="C2717" s="15">
        <v>10.95979771747345</v>
      </c>
      <c r="D2717" s="16">
        <v>-0.10939668069912276</v>
      </c>
      <c r="E2717" s="22" t="s">
        <v>9</v>
      </c>
    </row>
    <row r="2718" spans="1:5" x14ac:dyDescent="0.25">
      <c r="A2718" s="13" t="s">
        <v>5034</v>
      </c>
      <c r="B2718" s="14" t="s">
        <v>8</v>
      </c>
      <c r="C2718" s="15">
        <v>10.939042114472565</v>
      </c>
      <c r="D2718" s="16">
        <v>-5.2869403506542893E-2</v>
      </c>
      <c r="E2718" s="22" t="s">
        <v>9</v>
      </c>
    </row>
    <row r="2719" spans="1:5" x14ac:dyDescent="0.25">
      <c r="A2719" s="13" t="s">
        <v>5035</v>
      </c>
      <c r="B2719" s="14" t="s">
        <v>5036</v>
      </c>
      <c r="C2719" s="15">
        <v>10.955141299618466</v>
      </c>
      <c r="D2719" s="16">
        <v>-0.24292248278480766</v>
      </c>
      <c r="E2719" s="22" t="s">
        <v>5037</v>
      </c>
    </row>
    <row r="2720" spans="1:5" x14ac:dyDescent="0.25">
      <c r="A2720" s="13" t="s">
        <v>5038</v>
      </c>
      <c r="B2720" s="14" t="s">
        <v>8</v>
      </c>
      <c r="C2720" s="15">
        <v>10.842755720563497</v>
      </c>
      <c r="D2720" s="16">
        <v>-0.1609465559830546</v>
      </c>
      <c r="E2720" s="22" t="s">
        <v>5039</v>
      </c>
    </row>
    <row r="2721" spans="1:5" x14ac:dyDescent="0.25">
      <c r="A2721" s="13" t="s">
        <v>5040</v>
      </c>
      <c r="B2721" s="14" t="s">
        <v>1697</v>
      </c>
      <c r="C2721" s="15">
        <v>11.459576542976635</v>
      </c>
      <c r="D2721" s="16">
        <v>9.2115158469042238E-2</v>
      </c>
      <c r="E2721" s="22" t="s">
        <v>5041</v>
      </c>
    </row>
    <row r="2722" spans="1:5" x14ac:dyDescent="0.25">
      <c r="A2722" s="13" t="s">
        <v>5042</v>
      </c>
      <c r="B2722" s="14" t="s">
        <v>5043</v>
      </c>
      <c r="C2722" s="15">
        <v>11.944272018456367</v>
      </c>
      <c r="D2722" s="16">
        <v>0.17551086210916592</v>
      </c>
      <c r="E2722" s="22" t="s">
        <v>5044</v>
      </c>
    </row>
    <row r="2723" spans="1:5" ht="23.25" x14ac:dyDescent="0.25">
      <c r="A2723" s="13" t="s">
        <v>5045</v>
      </c>
      <c r="B2723" s="14" t="s">
        <v>5046</v>
      </c>
      <c r="C2723" s="15">
        <v>12.203758171709199</v>
      </c>
      <c r="D2723" s="16">
        <v>0.12689919008958053</v>
      </c>
      <c r="E2723" s="22" t="s">
        <v>5047</v>
      </c>
    </row>
    <row r="2724" spans="1:5" x14ac:dyDescent="0.25">
      <c r="A2724" s="13" t="s">
        <v>5048</v>
      </c>
      <c r="B2724" s="14" t="s">
        <v>5049</v>
      </c>
      <c r="C2724" s="15">
        <v>11.246420883347268</v>
      </c>
      <c r="D2724" s="16">
        <v>-0.19752386782471731</v>
      </c>
      <c r="E2724" s="22" t="s">
        <v>5050</v>
      </c>
    </row>
    <row r="2725" spans="1:5" ht="23.25" x14ac:dyDescent="0.25">
      <c r="A2725" s="13" t="s">
        <v>5051</v>
      </c>
      <c r="B2725" s="14" t="s">
        <v>5052</v>
      </c>
      <c r="C2725" s="15">
        <v>11.858003444424901</v>
      </c>
      <c r="D2725" s="16">
        <v>-7.6223907452643402E-2</v>
      </c>
      <c r="E2725" s="22" t="s">
        <v>5053</v>
      </c>
    </row>
    <row r="2726" spans="1:5" x14ac:dyDescent="0.25">
      <c r="A2726" s="13" t="s">
        <v>5054</v>
      </c>
      <c r="B2726" s="14" t="s">
        <v>5055</v>
      </c>
      <c r="C2726" s="15">
        <v>11.389464519073234</v>
      </c>
      <c r="D2726" s="16">
        <v>-0.14331666403784968</v>
      </c>
      <c r="E2726" s="22" t="s">
        <v>5056</v>
      </c>
    </row>
    <row r="2727" spans="1:5" ht="23.25" x14ac:dyDescent="0.25">
      <c r="A2727" s="13" t="s">
        <v>5057</v>
      </c>
      <c r="B2727" s="14" t="s">
        <v>5058</v>
      </c>
      <c r="C2727" s="15">
        <v>11.917768914234133</v>
      </c>
      <c r="D2727" s="16">
        <v>-3.1682694189053E-2</v>
      </c>
      <c r="E2727" s="22" t="s">
        <v>5059</v>
      </c>
    </row>
    <row r="2728" spans="1:5" x14ac:dyDescent="0.25">
      <c r="A2728" s="13" t="s">
        <v>5060</v>
      </c>
      <c r="B2728" s="14" t="s">
        <v>5061</v>
      </c>
      <c r="C2728" s="15">
        <v>11.950044100036335</v>
      </c>
      <c r="D2728" s="16">
        <v>1.7864565897114288E-2</v>
      </c>
      <c r="E2728" s="22" t="s">
        <v>5062</v>
      </c>
    </row>
    <row r="2729" spans="1:5" x14ac:dyDescent="0.25">
      <c r="A2729" s="13" t="s">
        <v>5063</v>
      </c>
      <c r="B2729" s="14" t="s">
        <v>5064</v>
      </c>
      <c r="C2729" s="15">
        <v>11.075332191465833</v>
      </c>
      <c r="D2729" s="16">
        <v>1.4702786898477968E-2</v>
      </c>
      <c r="E2729" s="22" t="s">
        <v>5065</v>
      </c>
    </row>
    <row r="2730" spans="1:5" x14ac:dyDescent="0.25">
      <c r="A2730" s="13" t="s">
        <v>7835</v>
      </c>
      <c r="B2730" s="14" t="s">
        <v>7837</v>
      </c>
      <c r="C2730" s="15">
        <v>10.745724729525234</v>
      </c>
      <c r="D2730" s="16">
        <v>-6.2274679706390106E-2</v>
      </c>
      <c r="E2730" s="22" t="s">
        <v>7836</v>
      </c>
    </row>
    <row r="2731" spans="1:5" x14ac:dyDescent="0.25">
      <c r="A2731" s="13" t="s">
        <v>5066</v>
      </c>
      <c r="B2731" s="14" t="s">
        <v>5067</v>
      </c>
      <c r="C2731" s="15">
        <v>13.727828007933299</v>
      </c>
      <c r="D2731" s="16">
        <v>-0.18862240701971125</v>
      </c>
      <c r="E2731" s="22" t="s">
        <v>5068</v>
      </c>
    </row>
    <row r="2732" spans="1:5" x14ac:dyDescent="0.25">
      <c r="A2732" s="13" t="s">
        <v>5069</v>
      </c>
      <c r="B2732" s="14" t="s">
        <v>8</v>
      </c>
      <c r="C2732" s="15">
        <v>13.480298805604031</v>
      </c>
      <c r="D2732" s="16">
        <v>-0.25268244290061265</v>
      </c>
      <c r="E2732" s="22" t="s">
        <v>1508</v>
      </c>
    </row>
    <row r="2733" spans="1:5" x14ac:dyDescent="0.25">
      <c r="A2733" s="13" t="s">
        <v>5070</v>
      </c>
      <c r="B2733" s="14" t="s">
        <v>8</v>
      </c>
      <c r="C2733" s="15">
        <v>10.567684108188168</v>
      </c>
      <c r="D2733" s="16">
        <v>0.10313280863838449</v>
      </c>
      <c r="E2733" s="22" t="s">
        <v>5071</v>
      </c>
    </row>
    <row r="2734" spans="1:5" x14ac:dyDescent="0.25">
      <c r="A2734" s="13" t="s">
        <v>5072</v>
      </c>
      <c r="B2734" s="14" t="s">
        <v>8</v>
      </c>
      <c r="C2734" s="15">
        <v>12.445394871584265</v>
      </c>
      <c r="D2734" s="16">
        <v>-5.5580974306123888E-2</v>
      </c>
      <c r="E2734" s="22" t="s">
        <v>5073</v>
      </c>
    </row>
    <row r="2735" spans="1:5" x14ac:dyDescent="0.25">
      <c r="A2735" s="13" t="s">
        <v>5074</v>
      </c>
      <c r="B2735" s="14" t="s">
        <v>8</v>
      </c>
      <c r="C2735" s="15">
        <v>12.101630716419301</v>
      </c>
      <c r="D2735" s="16">
        <v>1.3971769778519735E-2</v>
      </c>
      <c r="E2735" s="22" t="s">
        <v>9</v>
      </c>
    </row>
    <row r="2736" spans="1:5" x14ac:dyDescent="0.25">
      <c r="A2736" s="13" t="s">
        <v>5075</v>
      </c>
      <c r="B2736" s="14" t="s">
        <v>5076</v>
      </c>
      <c r="C2736" s="15">
        <v>11.7206953749196</v>
      </c>
      <c r="D2736" s="16">
        <v>-0.13913154251484947</v>
      </c>
      <c r="E2736" s="22" t="s">
        <v>5077</v>
      </c>
    </row>
    <row r="2737" spans="1:5" x14ac:dyDescent="0.25">
      <c r="A2737" s="13" t="s">
        <v>5078</v>
      </c>
      <c r="B2737" s="14" t="s">
        <v>8</v>
      </c>
      <c r="C2737" s="15">
        <v>10.617919456245666</v>
      </c>
      <c r="D2737" s="16">
        <v>-8.2661132664397188E-2</v>
      </c>
      <c r="E2737" s="22" t="s">
        <v>2079</v>
      </c>
    </row>
    <row r="2738" spans="1:5" x14ac:dyDescent="0.25">
      <c r="A2738" s="13" t="s">
        <v>5079</v>
      </c>
      <c r="B2738" s="14" t="s">
        <v>5080</v>
      </c>
      <c r="C2738" s="15">
        <v>10.996677794706867</v>
      </c>
      <c r="D2738" s="16">
        <v>5.6158125916238553E-2</v>
      </c>
      <c r="E2738" s="22" t="s">
        <v>5081</v>
      </c>
    </row>
    <row r="2739" spans="1:5" ht="23.25" x14ac:dyDescent="0.25">
      <c r="A2739" s="13" t="s">
        <v>5082</v>
      </c>
      <c r="B2739" s="14" t="s">
        <v>8</v>
      </c>
      <c r="C2739" s="15">
        <v>10.966650484172566</v>
      </c>
      <c r="D2739" s="16">
        <v>8.7285137666082549E-2</v>
      </c>
      <c r="E2739" s="22" t="s">
        <v>5083</v>
      </c>
    </row>
    <row r="2740" spans="1:5" x14ac:dyDescent="0.25">
      <c r="A2740" s="13" t="s">
        <v>5084</v>
      </c>
      <c r="B2740" s="14" t="s">
        <v>8</v>
      </c>
      <c r="C2740" s="15">
        <v>11.046693375129166</v>
      </c>
      <c r="D2740" s="16">
        <v>-3.9483493750942289E-2</v>
      </c>
      <c r="E2740" s="22" t="s">
        <v>5085</v>
      </c>
    </row>
    <row r="2741" spans="1:5" x14ac:dyDescent="0.25">
      <c r="A2741" s="13" t="s">
        <v>5086</v>
      </c>
      <c r="B2741" s="14" t="s">
        <v>8</v>
      </c>
      <c r="C2741" s="15">
        <v>12.095553281168534</v>
      </c>
      <c r="D2741" s="16">
        <v>-0.10202573698222321</v>
      </c>
      <c r="E2741" s="22" t="s">
        <v>351</v>
      </c>
    </row>
    <row r="2742" spans="1:5" x14ac:dyDescent="0.25">
      <c r="A2742" s="13" t="s">
        <v>5087</v>
      </c>
      <c r="B2742" s="14" t="s">
        <v>8</v>
      </c>
      <c r="C2742" s="15">
        <v>12.380021289482833</v>
      </c>
      <c r="D2742" s="16">
        <v>0.20953547400373498</v>
      </c>
      <c r="E2742" s="22" t="s">
        <v>5088</v>
      </c>
    </row>
    <row r="2743" spans="1:5" x14ac:dyDescent="0.25">
      <c r="A2743" s="13" t="s">
        <v>5089</v>
      </c>
      <c r="B2743" s="14" t="s">
        <v>8</v>
      </c>
      <c r="C2743" s="15">
        <v>13.4560698393745</v>
      </c>
      <c r="D2743" s="16">
        <v>0.51140501691589169</v>
      </c>
      <c r="E2743" s="22" t="s">
        <v>5090</v>
      </c>
    </row>
    <row r="2744" spans="1:5" x14ac:dyDescent="0.25">
      <c r="A2744" s="13" t="s">
        <v>5091</v>
      </c>
      <c r="B2744" s="14" t="s">
        <v>8</v>
      </c>
      <c r="C2744" s="15">
        <v>10.582925774747032</v>
      </c>
      <c r="D2744" s="16">
        <v>0.17530107968300909</v>
      </c>
      <c r="E2744" s="22" t="s">
        <v>5092</v>
      </c>
    </row>
    <row r="2745" spans="1:5" x14ac:dyDescent="0.25">
      <c r="A2745" s="13" t="s">
        <v>5093</v>
      </c>
      <c r="B2745" s="14" t="s">
        <v>8</v>
      </c>
      <c r="C2745" s="15">
        <v>11.668028126805099</v>
      </c>
      <c r="D2745" s="16">
        <v>-0.33961840893671225</v>
      </c>
      <c r="E2745" s="22" t="s">
        <v>5094</v>
      </c>
    </row>
    <row r="2746" spans="1:5" x14ac:dyDescent="0.25">
      <c r="A2746" s="13" t="s">
        <v>7838</v>
      </c>
      <c r="B2746" s="14" t="s">
        <v>8</v>
      </c>
      <c r="C2746" s="15">
        <v>10.985451152881367</v>
      </c>
      <c r="D2746" s="16">
        <v>-6.2789324230597257E-2</v>
      </c>
      <c r="E2746" s="22" t="s">
        <v>7839</v>
      </c>
    </row>
    <row r="2747" spans="1:5" x14ac:dyDescent="0.25">
      <c r="A2747" s="13" t="s">
        <v>5095</v>
      </c>
      <c r="B2747" s="14" t="s">
        <v>5096</v>
      </c>
      <c r="C2747" s="15">
        <v>13.868341026455399</v>
      </c>
      <c r="D2747" s="16">
        <v>0.11106201588708849</v>
      </c>
      <c r="E2747" s="22" t="s">
        <v>5097</v>
      </c>
    </row>
    <row r="2748" spans="1:5" x14ac:dyDescent="0.25">
      <c r="A2748" s="13" t="s">
        <v>5098</v>
      </c>
      <c r="B2748" s="14" t="s">
        <v>5099</v>
      </c>
      <c r="C2748" s="15">
        <v>13.692711027650466</v>
      </c>
      <c r="D2748" s="16">
        <v>0.23397216230975224</v>
      </c>
      <c r="E2748" s="22" t="s">
        <v>5100</v>
      </c>
    </row>
    <row r="2749" spans="1:5" x14ac:dyDescent="0.25">
      <c r="A2749" s="13" t="s">
        <v>5101</v>
      </c>
      <c r="B2749" s="14" t="s">
        <v>8</v>
      </c>
      <c r="C2749" s="15">
        <v>10.919228097358001</v>
      </c>
      <c r="D2749" s="16">
        <v>3.012995728810201E-2</v>
      </c>
      <c r="E2749" s="22" t="s">
        <v>461</v>
      </c>
    </row>
    <row r="2750" spans="1:5" x14ac:dyDescent="0.25">
      <c r="A2750" s="13" t="s">
        <v>5102</v>
      </c>
      <c r="B2750" s="14" t="s">
        <v>5103</v>
      </c>
      <c r="C2750" s="15">
        <v>11.564152105020632</v>
      </c>
      <c r="D2750" s="16">
        <v>0.1470285815261001</v>
      </c>
      <c r="E2750" s="22" t="s">
        <v>5104</v>
      </c>
    </row>
    <row r="2751" spans="1:5" x14ac:dyDescent="0.25">
      <c r="A2751" s="13" t="s">
        <v>5105</v>
      </c>
      <c r="B2751" s="14" t="s">
        <v>8</v>
      </c>
      <c r="C2751" s="15">
        <v>10.455658218836566</v>
      </c>
      <c r="D2751" s="16">
        <v>-0.36446267749382039</v>
      </c>
      <c r="E2751" s="22" t="s">
        <v>5106</v>
      </c>
    </row>
    <row r="2752" spans="1:5" x14ac:dyDescent="0.25">
      <c r="A2752" s="13" t="s">
        <v>5107</v>
      </c>
      <c r="B2752" s="14" t="s">
        <v>5108</v>
      </c>
      <c r="C2752" s="15">
        <v>10.786844023772151</v>
      </c>
      <c r="D2752" s="16">
        <v>0.1050098735866018</v>
      </c>
      <c r="E2752" s="22" t="s">
        <v>5109</v>
      </c>
    </row>
    <row r="2753" spans="1:5" x14ac:dyDescent="0.25">
      <c r="A2753" s="13" t="s">
        <v>5110</v>
      </c>
      <c r="B2753" s="14" t="s">
        <v>8</v>
      </c>
      <c r="C2753" s="15">
        <v>12.041567806560899</v>
      </c>
      <c r="D2753" s="16">
        <v>-3.8786043964252379E-2</v>
      </c>
      <c r="E2753" s="22" t="s">
        <v>5111</v>
      </c>
    </row>
    <row r="2754" spans="1:5" x14ac:dyDescent="0.25">
      <c r="A2754" s="13" t="s">
        <v>5112</v>
      </c>
      <c r="B2754" s="14" t="s">
        <v>8</v>
      </c>
      <c r="C2754" s="15">
        <v>11.3283963179948</v>
      </c>
      <c r="D2754" s="16">
        <v>-5.0389242105443833E-3</v>
      </c>
      <c r="E2754" s="22" t="s">
        <v>5113</v>
      </c>
    </row>
    <row r="2755" spans="1:5" x14ac:dyDescent="0.25">
      <c r="A2755" s="13" t="s">
        <v>5114</v>
      </c>
      <c r="B2755" s="14" t="s">
        <v>5115</v>
      </c>
      <c r="C2755" s="15">
        <v>10.4910494376023</v>
      </c>
      <c r="D2755" s="16">
        <v>0.12578408872869914</v>
      </c>
      <c r="E2755" s="22" t="s">
        <v>5116</v>
      </c>
    </row>
    <row r="2756" spans="1:5" x14ac:dyDescent="0.25">
      <c r="A2756" s="13" t="s">
        <v>5117</v>
      </c>
      <c r="B2756" s="14" t="s">
        <v>5118</v>
      </c>
      <c r="C2756" s="15">
        <v>10.551355852997567</v>
      </c>
      <c r="D2756" s="16">
        <v>0.13836544237438608</v>
      </c>
      <c r="E2756" s="22" t="s">
        <v>5119</v>
      </c>
    </row>
    <row r="2757" spans="1:5" x14ac:dyDescent="0.25">
      <c r="A2757" s="13" t="s">
        <v>5120</v>
      </c>
      <c r="B2757" s="14" t="s">
        <v>5121</v>
      </c>
      <c r="C2757" s="15">
        <v>10.27006040059625</v>
      </c>
      <c r="D2757" s="16">
        <v>1.7962829575073083E-2</v>
      </c>
      <c r="E2757" s="22" t="s">
        <v>5122</v>
      </c>
    </row>
    <row r="2758" spans="1:5" ht="23.25" x14ac:dyDescent="0.25">
      <c r="A2758" s="13" t="s">
        <v>5123</v>
      </c>
      <c r="B2758" s="14" t="s">
        <v>5124</v>
      </c>
      <c r="C2758" s="15">
        <v>10.150034555011933</v>
      </c>
      <c r="D2758" s="16">
        <v>4.125534937608568E-2</v>
      </c>
      <c r="E2758" s="22" t="s">
        <v>5125</v>
      </c>
    </row>
    <row r="2759" spans="1:5" x14ac:dyDescent="0.25">
      <c r="A2759" s="13" t="s">
        <v>5126</v>
      </c>
      <c r="B2759" s="14" t="s">
        <v>8</v>
      </c>
      <c r="C2759" s="15">
        <v>10.494741717465766</v>
      </c>
      <c r="D2759" s="16">
        <v>8.1683339180709435E-4</v>
      </c>
      <c r="E2759" s="22" t="s">
        <v>5127</v>
      </c>
    </row>
    <row r="2760" spans="1:5" x14ac:dyDescent="0.25">
      <c r="A2760" s="13" t="s">
        <v>7840</v>
      </c>
      <c r="B2760" s="14" t="s">
        <v>7842</v>
      </c>
      <c r="C2760" s="15">
        <v>10.934197102481699</v>
      </c>
      <c r="D2760" s="16">
        <v>0.16389589993748874</v>
      </c>
      <c r="E2760" s="22" t="s">
        <v>7841</v>
      </c>
    </row>
    <row r="2761" spans="1:5" ht="23.25" x14ac:dyDescent="0.25">
      <c r="A2761" s="13" t="s">
        <v>5128</v>
      </c>
      <c r="B2761" s="14" t="s">
        <v>8</v>
      </c>
      <c r="C2761" s="15">
        <v>12.691800968108533</v>
      </c>
      <c r="D2761" s="16">
        <v>0.35832904504057622</v>
      </c>
      <c r="E2761" s="22" t="s">
        <v>5129</v>
      </c>
    </row>
    <row r="2762" spans="1:5" x14ac:dyDescent="0.25">
      <c r="A2762" s="13" t="s">
        <v>5130</v>
      </c>
      <c r="B2762" s="14" t="s">
        <v>5131</v>
      </c>
      <c r="C2762" s="15">
        <v>11.776383146648234</v>
      </c>
      <c r="D2762" s="16">
        <v>0.26910865855929378</v>
      </c>
      <c r="E2762" s="22" t="s">
        <v>5132</v>
      </c>
    </row>
    <row r="2763" spans="1:5" x14ac:dyDescent="0.25">
      <c r="A2763" s="13" t="s">
        <v>5133</v>
      </c>
      <c r="B2763" s="14" t="s">
        <v>5134</v>
      </c>
      <c r="C2763" s="15">
        <v>11.533904107480433</v>
      </c>
      <c r="D2763" s="16">
        <v>0.20514511051766926</v>
      </c>
      <c r="E2763" s="22" t="s">
        <v>5135</v>
      </c>
    </row>
    <row r="2764" spans="1:5" x14ac:dyDescent="0.25">
      <c r="A2764" s="13" t="s">
        <v>5136</v>
      </c>
      <c r="B2764" s="14" t="s">
        <v>8</v>
      </c>
      <c r="C2764" s="15">
        <v>12.034792551555967</v>
      </c>
      <c r="D2764" s="16">
        <v>0.26674318441482936</v>
      </c>
      <c r="E2764" s="22" t="s">
        <v>9</v>
      </c>
    </row>
    <row r="2765" spans="1:5" x14ac:dyDescent="0.25">
      <c r="A2765" s="13" t="s">
        <v>5137</v>
      </c>
      <c r="B2765" s="14" t="s">
        <v>5138</v>
      </c>
      <c r="C2765" s="15">
        <v>11.029753559449601</v>
      </c>
      <c r="D2765" s="16">
        <v>0.14179162036312973</v>
      </c>
      <c r="E2765" s="22" t="s">
        <v>5139</v>
      </c>
    </row>
    <row r="2766" spans="1:5" x14ac:dyDescent="0.25">
      <c r="A2766" s="13" t="s">
        <v>5140</v>
      </c>
      <c r="B2766" s="14" t="s">
        <v>5141</v>
      </c>
      <c r="C2766" s="15">
        <v>11.105921252619533</v>
      </c>
      <c r="D2766" s="16">
        <v>-5.4373069029541893E-2</v>
      </c>
      <c r="E2766" s="22" t="s">
        <v>9</v>
      </c>
    </row>
    <row r="2767" spans="1:5" x14ac:dyDescent="0.25">
      <c r="A2767" s="13" t="s">
        <v>5142</v>
      </c>
      <c r="B2767" s="14" t="s">
        <v>8</v>
      </c>
      <c r="C2767" s="15">
        <v>11.137247604795734</v>
      </c>
      <c r="D2767" s="16">
        <v>-5.0637744263850225E-2</v>
      </c>
      <c r="E2767" s="22" t="s">
        <v>923</v>
      </c>
    </row>
    <row r="2768" spans="1:5" x14ac:dyDescent="0.25">
      <c r="A2768" s="13" t="s">
        <v>7843</v>
      </c>
      <c r="B2768" s="14" t="s">
        <v>7845</v>
      </c>
      <c r="C2768" s="15">
        <v>10.874632810754898</v>
      </c>
      <c r="D2768" s="16">
        <v>-3.2084971964814489E-2</v>
      </c>
      <c r="E2768" s="22" t="s">
        <v>7844</v>
      </c>
    </row>
    <row r="2769" spans="1:5" x14ac:dyDescent="0.25">
      <c r="A2769" s="13" t="s">
        <v>5143</v>
      </c>
      <c r="B2769" s="14" t="s">
        <v>3989</v>
      </c>
      <c r="C2769" s="15">
        <v>11.807717503434501</v>
      </c>
      <c r="D2769" s="16">
        <v>-1.9948362950416815E-2</v>
      </c>
      <c r="E2769" s="22" t="s">
        <v>5144</v>
      </c>
    </row>
    <row r="2770" spans="1:5" x14ac:dyDescent="0.25">
      <c r="A2770" s="13" t="s">
        <v>5145</v>
      </c>
      <c r="B2770" s="14" t="s">
        <v>5146</v>
      </c>
      <c r="C2770" s="15">
        <v>12.2904874402305</v>
      </c>
      <c r="D2770" s="16">
        <v>-0.20326320290956346</v>
      </c>
      <c r="E2770" s="22" t="s">
        <v>5147</v>
      </c>
    </row>
    <row r="2771" spans="1:5" x14ac:dyDescent="0.25">
      <c r="A2771" s="13" t="s">
        <v>5148</v>
      </c>
      <c r="B2771" s="14" t="s">
        <v>3992</v>
      </c>
      <c r="C2771" s="15">
        <v>11.366992349216401</v>
      </c>
      <c r="D2771" s="16">
        <v>-0.27409008943451746</v>
      </c>
      <c r="E2771" s="22" t="s">
        <v>5149</v>
      </c>
    </row>
    <row r="2772" spans="1:5" x14ac:dyDescent="0.25">
      <c r="A2772" s="13" t="s">
        <v>5150</v>
      </c>
      <c r="B2772" s="14" t="s">
        <v>5151</v>
      </c>
      <c r="C2772" s="15">
        <v>12.168880666020366</v>
      </c>
      <c r="D2772" s="16">
        <v>-0.10472105770055945</v>
      </c>
      <c r="E2772" s="22" t="s">
        <v>5152</v>
      </c>
    </row>
    <row r="2773" spans="1:5" x14ac:dyDescent="0.25">
      <c r="A2773" s="13" t="s">
        <v>5153</v>
      </c>
      <c r="B2773" s="14" t="s">
        <v>8</v>
      </c>
      <c r="C2773" s="15">
        <v>12.751970033853899</v>
      </c>
      <c r="D2773" s="16">
        <v>-2.0603165024398414E-2</v>
      </c>
      <c r="E2773" s="22" t="s">
        <v>5154</v>
      </c>
    </row>
    <row r="2774" spans="1:5" x14ac:dyDescent="0.25">
      <c r="A2774" s="13" t="s">
        <v>5155</v>
      </c>
      <c r="B2774" s="14" t="s">
        <v>8</v>
      </c>
      <c r="C2774" s="15">
        <v>11.781597445794667</v>
      </c>
      <c r="D2774" s="16">
        <v>0.25326186259139766</v>
      </c>
      <c r="E2774" s="22" t="s">
        <v>5154</v>
      </c>
    </row>
    <row r="2775" spans="1:5" x14ac:dyDescent="0.25">
      <c r="A2775" s="13" t="s">
        <v>5156</v>
      </c>
      <c r="B2775" s="14" t="s">
        <v>8</v>
      </c>
      <c r="C2775" s="15">
        <v>11.866750716918702</v>
      </c>
      <c r="D2775" s="16">
        <v>0.29081448233261326</v>
      </c>
      <c r="E2775" s="22" t="s">
        <v>5157</v>
      </c>
    </row>
    <row r="2776" spans="1:5" x14ac:dyDescent="0.25">
      <c r="A2776" s="13" t="s">
        <v>5158</v>
      </c>
      <c r="B2776" s="14" t="s">
        <v>8</v>
      </c>
      <c r="C2776" s="15">
        <v>11.2170194116744</v>
      </c>
      <c r="D2776" s="16">
        <v>0.18575344668894456</v>
      </c>
      <c r="E2776" s="22" t="s">
        <v>5159</v>
      </c>
    </row>
    <row r="2777" spans="1:5" x14ac:dyDescent="0.25">
      <c r="A2777" s="13" t="s">
        <v>5160</v>
      </c>
      <c r="B2777" s="14" t="s">
        <v>8</v>
      </c>
      <c r="C2777" s="15">
        <v>10.790479271989499</v>
      </c>
      <c r="D2777" s="16">
        <v>0.11253697379580434</v>
      </c>
      <c r="E2777" s="22" t="s">
        <v>9</v>
      </c>
    </row>
    <row r="2778" spans="1:5" x14ac:dyDescent="0.25">
      <c r="A2778" s="13" t="s">
        <v>5161</v>
      </c>
      <c r="B2778" s="14" t="s">
        <v>5162</v>
      </c>
      <c r="C2778" s="15">
        <v>12.161116619176767</v>
      </c>
      <c r="D2778" s="16">
        <v>-9.2327089059721187E-2</v>
      </c>
      <c r="E2778" s="22" t="s">
        <v>5163</v>
      </c>
    </row>
    <row r="2779" spans="1:5" x14ac:dyDescent="0.25">
      <c r="A2779" s="13" t="s">
        <v>5164</v>
      </c>
      <c r="B2779" s="14" t="s">
        <v>8</v>
      </c>
      <c r="C2779" s="15">
        <v>10.974577076578333</v>
      </c>
      <c r="D2779" s="16">
        <v>-0.23234922824807436</v>
      </c>
      <c r="E2779" s="22" t="s">
        <v>5165</v>
      </c>
    </row>
    <row r="2780" spans="1:5" x14ac:dyDescent="0.25">
      <c r="A2780" s="13" t="s">
        <v>5166</v>
      </c>
      <c r="B2780" s="14" t="s">
        <v>8</v>
      </c>
      <c r="C2780" s="15">
        <v>11.0675034360181</v>
      </c>
      <c r="D2780" s="16">
        <v>0.15828830510125938</v>
      </c>
      <c r="E2780" s="22" t="s">
        <v>5167</v>
      </c>
    </row>
    <row r="2781" spans="1:5" x14ac:dyDescent="0.25">
      <c r="A2781" s="13" t="s">
        <v>5168</v>
      </c>
      <c r="B2781" s="14" t="s">
        <v>8</v>
      </c>
      <c r="C2781" s="15">
        <v>11.301361261077702</v>
      </c>
      <c r="D2781" s="16">
        <v>0.23131407617642841</v>
      </c>
      <c r="E2781" s="22" t="s">
        <v>9</v>
      </c>
    </row>
    <row r="2782" spans="1:5" x14ac:dyDescent="0.25">
      <c r="A2782" s="13" t="s">
        <v>5169</v>
      </c>
      <c r="B2782" s="14" t="s">
        <v>8</v>
      </c>
      <c r="C2782" s="15">
        <v>12.453250936853001</v>
      </c>
      <c r="D2782" s="16">
        <v>0.16702384869649192</v>
      </c>
      <c r="E2782" s="22" t="s">
        <v>5170</v>
      </c>
    </row>
    <row r="2783" spans="1:5" x14ac:dyDescent="0.25">
      <c r="A2783" s="13" t="s">
        <v>5171</v>
      </c>
      <c r="B2783" s="14" t="s">
        <v>8</v>
      </c>
      <c r="C2783" s="15">
        <v>11.612919514750601</v>
      </c>
      <c r="D2783" s="16">
        <v>-0.12423834374498881</v>
      </c>
      <c r="E2783" s="22" t="s">
        <v>5172</v>
      </c>
    </row>
    <row r="2784" spans="1:5" x14ac:dyDescent="0.25">
      <c r="A2784" s="13" t="s">
        <v>5173</v>
      </c>
      <c r="B2784" s="14" t="s">
        <v>8</v>
      </c>
      <c r="C2784" s="15">
        <v>11.826319791851835</v>
      </c>
      <c r="D2784" s="16">
        <v>1.2136727701757277E-2</v>
      </c>
      <c r="E2784" s="22" t="s">
        <v>5174</v>
      </c>
    </row>
    <row r="2785" spans="1:5" x14ac:dyDescent="0.25">
      <c r="A2785" s="13" t="s">
        <v>7846</v>
      </c>
      <c r="B2785" s="14" t="s">
        <v>8</v>
      </c>
      <c r="C2785" s="15">
        <v>11.351189170036868</v>
      </c>
      <c r="D2785" s="16">
        <v>3.6060432780396627E-3</v>
      </c>
      <c r="E2785" s="22" t="s">
        <v>7847</v>
      </c>
    </row>
    <row r="2786" spans="1:5" x14ac:dyDescent="0.25">
      <c r="A2786" s="13" t="s">
        <v>5175</v>
      </c>
      <c r="B2786" s="14" t="s">
        <v>8</v>
      </c>
      <c r="C2786" s="15">
        <v>11.363251225642401</v>
      </c>
      <c r="D2786" s="16">
        <v>-1.7324078834647445E-2</v>
      </c>
      <c r="E2786" s="22" t="s">
        <v>5176</v>
      </c>
    </row>
    <row r="2787" spans="1:5" x14ac:dyDescent="0.25">
      <c r="A2787" s="13" t="s">
        <v>5177</v>
      </c>
      <c r="B2787" s="14" t="s">
        <v>8</v>
      </c>
      <c r="C2787" s="15">
        <v>12.587570737022533</v>
      </c>
      <c r="D2787" s="16">
        <v>-0.21786559161921448</v>
      </c>
      <c r="E2787" s="22" t="s">
        <v>5178</v>
      </c>
    </row>
    <row r="2788" spans="1:5" x14ac:dyDescent="0.25">
      <c r="A2788" s="13" t="s">
        <v>5179</v>
      </c>
      <c r="B2788" s="14" t="s">
        <v>5180</v>
      </c>
      <c r="C2788" s="15">
        <v>13.449529143767668</v>
      </c>
      <c r="D2788" s="16">
        <v>0.25404591489186518</v>
      </c>
      <c r="E2788" s="22" t="s">
        <v>5181</v>
      </c>
    </row>
    <row r="2789" spans="1:5" x14ac:dyDescent="0.25">
      <c r="A2789" s="13" t="s">
        <v>5182</v>
      </c>
      <c r="B2789" s="14" t="s">
        <v>5183</v>
      </c>
      <c r="C2789" s="15">
        <v>12.110926512895398</v>
      </c>
      <c r="D2789" s="16">
        <v>0.21120556311659722</v>
      </c>
      <c r="E2789" s="22" t="s">
        <v>5184</v>
      </c>
    </row>
    <row r="2790" spans="1:5" x14ac:dyDescent="0.25">
      <c r="A2790" s="13" t="s">
        <v>5185</v>
      </c>
      <c r="B2790" s="14" t="s">
        <v>8</v>
      </c>
      <c r="C2790" s="15">
        <v>10.732432716202332</v>
      </c>
      <c r="D2790" s="16">
        <v>-9.725460249379958E-2</v>
      </c>
      <c r="E2790" s="22" t="s">
        <v>5186</v>
      </c>
    </row>
    <row r="2791" spans="1:5" x14ac:dyDescent="0.25">
      <c r="A2791" s="13" t="s">
        <v>5187</v>
      </c>
      <c r="B2791" s="14" t="s">
        <v>5188</v>
      </c>
      <c r="C2791" s="15">
        <v>11.383791280100501</v>
      </c>
      <c r="D2791" s="16">
        <v>-0.3492808779990641</v>
      </c>
      <c r="E2791" s="22" t="s">
        <v>5189</v>
      </c>
    </row>
    <row r="2792" spans="1:5" x14ac:dyDescent="0.25">
      <c r="A2792" s="13" t="s">
        <v>5190</v>
      </c>
      <c r="B2792" s="14" t="s">
        <v>8</v>
      </c>
      <c r="C2792" s="15">
        <v>12.078380164140066</v>
      </c>
      <c r="D2792" s="16">
        <v>-0.57528972421108682</v>
      </c>
      <c r="E2792" s="22" t="s">
        <v>9</v>
      </c>
    </row>
    <row r="2793" spans="1:5" x14ac:dyDescent="0.25">
      <c r="A2793" s="13" t="s">
        <v>5191</v>
      </c>
      <c r="B2793" s="14" t="s">
        <v>8</v>
      </c>
      <c r="C2793" s="15">
        <v>11.496571141203832</v>
      </c>
      <c r="D2793" s="16">
        <v>2.1728265024221916E-2</v>
      </c>
      <c r="E2793" s="22" t="s">
        <v>5192</v>
      </c>
    </row>
    <row r="2794" spans="1:5" ht="23.25" x14ac:dyDescent="0.25">
      <c r="A2794" s="13" t="s">
        <v>5193</v>
      </c>
      <c r="B2794" s="14" t="s">
        <v>8</v>
      </c>
      <c r="C2794" s="15">
        <v>11.202714211583199</v>
      </c>
      <c r="D2794" s="16">
        <v>8.322567052739166E-2</v>
      </c>
      <c r="E2794" s="22" t="s">
        <v>5194</v>
      </c>
    </row>
    <row r="2795" spans="1:5" x14ac:dyDescent="0.25">
      <c r="A2795" s="13" t="s">
        <v>5195</v>
      </c>
      <c r="B2795" s="14" t="s">
        <v>8</v>
      </c>
      <c r="C2795" s="15">
        <v>10.7501643624688</v>
      </c>
      <c r="D2795" s="16">
        <v>0.16563429923074741</v>
      </c>
      <c r="E2795" s="22" t="s">
        <v>5196</v>
      </c>
    </row>
    <row r="2796" spans="1:5" ht="23.25" x14ac:dyDescent="0.25">
      <c r="A2796" s="13" t="s">
        <v>5197</v>
      </c>
      <c r="B2796" s="14" t="s">
        <v>8132</v>
      </c>
      <c r="C2796" s="15">
        <v>13.155938957414465</v>
      </c>
      <c r="D2796" s="16">
        <v>1.9255652328156225</v>
      </c>
      <c r="E2796" s="22" t="s">
        <v>5198</v>
      </c>
    </row>
    <row r="2797" spans="1:5" x14ac:dyDescent="0.25">
      <c r="A2797" s="13" t="s">
        <v>5199</v>
      </c>
      <c r="B2797" s="14" t="s">
        <v>8</v>
      </c>
      <c r="C2797" s="15">
        <v>11.223604655075368</v>
      </c>
      <c r="D2797" s="16">
        <v>0.27375967987018829</v>
      </c>
      <c r="E2797" s="22" t="s">
        <v>5200</v>
      </c>
    </row>
    <row r="2798" spans="1:5" x14ac:dyDescent="0.25">
      <c r="A2798" s="13" t="s">
        <v>5201</v>
      </c>
      <c r="B2798" s="14" t="s">
        <v>5202</v>
      </c>
      <c r="C2798" s="15">
        <v>10.890149697656433</v>
      </c>
      <c r="D2798" s="16">
        <v>4.4393958854766102E-2</v>
      </c>
      <c r="E2798" s="22" t="s">
        <v>5203</v>
      </c>
    </row>
    <row r="2799" spans="1:5" x14ac:dyDescent="0.25">
      <c r="A2799" s="13" t="s">
        <v>7848</v>
      </c>
      <c r="B2799" s="14" t="s">
        <v>8</v>
      </c>
      <c r="C2799" s="15">
        <v>10.676105350929602</v>
      </c>
      <c r="D2799" s="16">
        <v>0.17208621715331315</v>
      </c>
      <c r="E2799" s="22" t="s">
        <v>9</v>
      </c>
    </row>
    <row r="2800" spans="1:5" x14ac:dyDescent="0.25">
      <c r="A2800" s="13" t="s">
        <v>5204</v>
      </c>
      <c r="B2800" s="14" t="s">
        <v>8</v>
      </c>
      <c r="C2800" s="15">
        <v>11.150631709004864</v>
      </c>
      <c r="D2800" s="16">
        <v>9.0675330754493702E-2</v>
      </c>
      <c r="E2800" s="22" t="s">
        <v>5205</v>
      </c>
    </row>
    <row r="2801" spans="1:5" x14ac:dyDescent="0.25">
      <c r="A2801" s="13" t="s">
        <v>5206</v>
      </c>
      <c r="B2801" s="14" t="s">
        <v>8</v>
      </c>
      <c r="C2801" s="15">
        <v>11.746528396175501</v>
      </c>
      <c r="D2801" s="16">
        <v>3.600174171937464E-2</v>
      </c>
      <c r="E2801" s="22" t="s">
        <v>5207</v>
      </c>
    </row>
    <row r="2802" spans="1:5" x14ac:dyDescent="0.25">
      <c r="A2802" s="13" t="s">
        <v>5208</v>
      </c>
      <c r="B2802" s="14" t="s">
        <v>8</v>
      </c>
      <c r="C2802" s="15">
        <v>10.929547553546634</v>
      </c>
      <c r="D2802" s="16">
        <v>0.25592741245665512</v>
      </c>
      <c r="E2802" s="22" t="s">
        <v>5209</v>
      </c>
    </row>
    <row r="2803" spans="1:5" x14ac:dyDescent="0.25">
      <c r="A2803" s="13" t="s">
        <v>5210</v>
      </c>
      <c r="B2803" s="14" t="s">
        <v>8</v>
      </c>
      <c r="C2803" s="15">
        <v>10.810346145094933</v>
      </c>
      <c r="D2803" s="16">
        <v>4.0195771117291619E-2</v>
      </c>
      <c r="E2803" s="22" t="s">
        <v>9</v>
      </c>
    </row>
    <row r="2804" spans="1:5" x14ac:dyDescent="0.25">
      <c r="A2804" s="13" t="s">
        <v>5211</v>
      </c>
      <c r="B2804" s="14" t="s">
        <v>8</v>
      </c>
      <c r="C2804" s="15">
        <v>11.871402264617899</v>
      </c>
      <c r="D2804" s="16">
        <v>0.24809488462134652</v>
      </c>
      <c r="E2804" s="22" t="s">
        <v>5212</v>
      </c>
    </row>
    <row r="2805" spans="1:5" x14ac:dyDescent="0.25">
      <c r="A2805" s="13" t="s">
        <v>5213</v>
      </c>
      <c r="B2805" s="14" t="s">
        <v>8</v>
      </c>
      <c r="C2805" s="15">
        <v>11.452817025837165</v>
      </c>
      <c r="D2805" s="16">
        <v>-3.3656070361958355E-3</v>
      </c>
      <c r="E2805" s="22" t="s">
        <v>5214</v>
      </c>
    </row>
    <row r="2806" spans="1:5" ht="23.25" x14ac:dyDescent="0.25">
      <c r="A2806" s="13" t="s">
        <v>5215</v>
      </c>
      <c r="B2806" s="14" t="s">
        <v>8</v>
      </c>
      <c r="C2806" s="15">
        <v>13.330048979135134</v>
      </c>
      <c r="D2806" s="16">
        <v>-0.15845879236409013</v>
      </c>
      <c r="E2806" s="22" t="s">
        <v>5216</v>
      </c>
    </row>
    <row r="2807" spans="1:5" x14ac:dyDescent="0.25">
      <c r="A2807" s="13" t="s">
        <v>5217</v>
      </c>
      <c r="B2807" s="14" t="s">
        <v>8</v>
      </c>
      <c r="C2807" s="15">
        <v>12.083377798873434</v>
      </c>
      <c r="D2807" s="16">
        <v>-0.38485847411388979</v>
      </c>
      <c r="E2807" s="22" t="s">
        <v>5218</v>
      </c>
    </row>
    <row r="2808" spans="1:5" x14ac:dyDescent="0.25">
      <c r="A2808" s="13" t="s">
        <v>5219</v>
      </c>
      <c r="B2808" s="14" t="s">
        <v>8</v>
      </c>
      <c r="C2808" s="15">
        <v>12.011535523000866</v>
      </c>
      <c r="D2808" s="16">
        <v>-0.18021779882646705</v>
      </c>
      <c r="E2808" s="22" t="s">
        <v>5218</v>
      </c>
    </row>
    <row r="2809" spans="1:5" ht="23.25" x14ac:dyDescent="0.25">
      <c r="A2809" s="13" t="s">
        <v>5220</v>
      </c>
      <c r="B2809" s="14" t="s">
        <v>8</v>
      </c>
      <c r="C2809" s="15">
        <v>11.601575070632533</v>
      </c>
      <c r="D2809" s="16">
        <v>6.9681756376992005E-2</v>
      </c>
      <c r="E2809" s="22" t="s">
        <v>5221</v>
      </c>
    </row>
    <row r="2810" spans="1:5" ht="23.25" x14ac:dyDescent="0.25">
      <c r="A2810" s="13" t="s">
        <v>5222</v>
      </c>
      <c r="B2810" s="14" t="s">
        <v>8</v>
      </c>
      <c r="C2810" s="15">
        <v>11.950450999113967</v>
      </c>
      <c r="D2810" s="16">
        <v>-0.1605087299601618</v>
      </c>
      <c r="E2810" s="22" t="s">
        <v>5221</v>
      </c>
    </row>
    <row r="2811" spans="1:5" x14ac:dyDescent="0.25">
      <c r="A2811" s="13" t="s">
        <v>5223</v>
      </c>
      <c r="B2811" s="14" t="s">
        <v>8</v>
      </c>
      <c r="C2811" s="15">
        <v>10.760117544889832</v>
      </c>
      <c r="D2811" s="16">
        <v>-0.1382075885586872</v>
      </c>
      <c r="E2811" s="22" t="s">
        <v>9</v>
      </c>
    </row>
    <row r="2812" spans="1:5" x14ac:dyDescent="0.25">
      <c r="A2812" s="13" t="s">
        <v>5224</v>
      </c>
      <c r="B2812" s="14" t="s">
        <v>8</v>
      </c>
      <c r="C2812" s="15">
        <v>11.514070880600499</v>
      </c>
      <c r="D2812" s="16">
        <v>8.9148972119940273E-2</v>
      </c>
      <c r="E2812" s="22" t="s">
        <v>5225</v>
      </c>
    </row>
    <row r="2813" spans="1:5" x14ac:dyDescent="0.25">
      <c r="A2813" s="13" t="s">
        <v>5226</v>
      </c>
      <c r="B2813" s="14" t="s">
        <v>8</v>
      </c>
      <c r="C2813" s="15">
        <v>11.241452910874401</v>
      </c>
      <c r="D2813" s="16">
        <v>0.22972594604959232</v>
      </c>
      <c r="E2813" s="22" t="s">
        <v>9</v>
      </c>
    </row>
    <row r="2814" spans="1:5" x14ac:dyDescent="0.25">
      <c r="A2814" s="13" t="s">
        <v>5227</v>
      </c>
      <c r="B2814" s="14" t="s">
        <v>5228</v>
      </c>
      <c r="C2814" s="15">
        <v>10.842309108759466</v>
      </c>
      <c r="D2814" s="16">
        <v>0.38586314101218527</v>
      </c>
      <c r="E2814" s="22" t="s">
        <v>5229</v>
      </c>
    </row>
    <row r="2815" spans="1:5" x14ac:dyDescent="0.25">
      <c r="A2815" s="13" t="s">
        <v>5230</v>
      </c>
      <c r="B2815" s="14" t="s">
        <v>5231</v>
      </c>
      <c r="C2815" s="15">
        <v>10.644037575690467</v>
      </c>
      <c r="D2815" s="16">
        <v>8.6767260585102493E-2</v>
      </c>
      <c r="E2815" s="22" t="s">
        <v>5232</v>
      </c>
    </row>
    <row r="2816" spans="1:5" x14ac:dyDescent="0.25">
      <c r="A2816" s="13" t="s">
        <v>5233</v>
      </c>
      <c r="B2816" s="14" t="s">
        <v>5234</v>
      </c>
      <c r="C2816" s="15">
        <v>10.7627577504652</v>
      </c>
      <c r="D2816" s="16">
        <v>-0.12292642626180152</v>
      </c>
      <c r="E2816" s="22" t="s">
        <v>5235</v>
      </c>
    </row>
    <row r="2817" spans="1:5" x14ac:dyDescent="0.25">
      <c r="A2817" s="13" t="s">
        <v>7849</v>
      </c>
      <c r="B2817" s="14" t="s">
        <v>6138</v>
      </c>
      <c r="C2817" s="15">
        <v>10.4053122022649</v>
      </c>
      <c r="D2817" s="16">
        <v>-3.6844283983901729E-2</v>
      </c>
      <c r="E2817" s="22" t="s">
        <v>7850</v>
      </c>
    </row>
    <row r="2818" spans="1:5" x14ac:dyDescent="0.25">
      <c r="A2818" s="13" t="s">
        <v>5236</v>
      </c>
      <c r="B2818" s="14" t="s">
        <v>5237</v>
      </c>
      <c r="C2818" s="15">
        <v>10.6970420535869</v>
      </c>
      <c r="D2818" s="16">
        <v>0.12458097750441473</v>
      </c>
      <c r="E2818" s="22" t="s">
        <v>5238</v>
      </c>
    </row>
    <row r="2819" spans="1:5" x14ac:dyDescent="0.25">
      <c r="A2819" s="13" t="s">
        <v>5239</v>
      </c>
      <c r="B2819" s="14" t="s">
        <v>8</v>
      </c>
      <c r="C2819" s="15">
        <v>10.997345306448601</v>
      </c>
      <c r="D2819" s="16">
        <v>5.026289678193837E-2</v>
      </c>
      <c r="E2819" s="22" t="s">
        <v>9</v>
      </c>
    </row>
    <row r="2820" spans="1:5" x14ac:dyDescent="0.25">
      <c r="A2820" s="13" t="s">
        <v>5240</v>
      </c>
      <c r="B2820" s="14" t="s">
        <v>8</v>
      </c>
      <c r="C2820" s="15">
        <v>12.011667013419599</v>
      </c>
      <c r="D2820" s="16">
        <v>3.3119073320741176E-2</v>
      </c>
      <c r="E2820" s="22" t="s">
        <v>5241</v>
      </c>
    </row>
    <row r="2821" spans="1:5" x14ac:dyDescent="0.25">
      <c r="A2821" s="13" t="s">
        <v>5242</v>
      </c>
      <c r="B2821" s="14" t="s">
        <v>8</v>
      </c>
      <c r="C2821" s="15">
        <v>11.551945363383368</v>
      </c>
      <c r="D2821" s="16">
        <v>-0.2053077344283554</v>
      </c>
      <c r="E2821" s="22" t="s">
        <v>9</v>
      </c>
    </row>
    <row r="2822" spans="1:5" x14ac:dyDescent="0.25">
      <c r="A2822" s="13" t="s">
        <v>7851</v>
      </c>
      <c r="B2822" s="14" t="s">
        <v>8</v>
      </c>
      <c r="C2822" s="15">
        <v>11.571715350047668</v>
      </c>
      <c r="D2822" s="16">
        <v>-0.11084872504932948</v>
      </c>
      <c r="E2822" s="22" t="s">
        <v>7852</v>
      </c>
    </row>
    <row r="2823" spans="1:5" x14ac:dyDescent="0.25">
      <c r="A2823" s="13" t="s">
        <v>5243</v>
      </c>
      <c r="B2823" s="14" t="s">
        <v>8</v>
      </c>
      <c r="C2823" s="15">
        <v>13.050781973900767</v>
      </c>
      <c r="D2823" s="16">
        <v>-0.37805531527650921</v>
      </c>
      <c r="E2823" s="22" t="s">
        <v>5244</v>
      </c>
    </row>
    <row r="2824" spans="1:5" x14ac:dyDescent="0.25">
      <c r="A2824" s="13" t="s">
        <v>5245</v>
      </c>
      <c r="B2824" s="14" t="s">
        <v>5246</v>
      </c>
      <c r="C2824" s="15">
        <v>11.350957404264898</v>
      </c>
      <c r="D2824" s="16">
        <v>-0.32991438978853471</v>
      </c>
      <c r="E2824" s="22" t="s">
        <v>5247</v>
      </c>
    </row>
    <row r="2825" spans="1:5" x14ac:dyDescent="0.25">
      <c r="A2825" s="13" t="s">
        <v>5248</v>
      </c>
      <c r="B2825" s="14" t="s">
        <v>8</v>
      </c>
      <c r="C2825" s="15">
        <v>12.097024968426533</v>
      </c>
      <c r="D2825" s="16">
        <v>-4.026423641263812E-2</v>
      </c>
      <c r="E2825" s="22" t="s">
        <v>9</v>
      </c>
    </row>
    <row r="2826" spans="1:5" x14ac:dyDescent="0.25">
      <c r="A2826" s="13" t="s">
        <v>5249</v>
      </c>
      <c r="B2826" s="14" t="s">
        <v>5250</v>
      </c>
      <c r="C2826" s="15">
        <v>13.274413780463201</v>
      </c>
      <c r="D2826" s="16">
        <v>-0.15581169007027174</v>
      </c>
      <c r="E2826" s="22" t="s">
        <v>5251</v>
      </c>
    </row>
    <row r="2827" spans="1:5" x14ac:dyDescent="0.25">
      <c r="A2827" s="13" t="s">
        <v>5252</v>
      </c>
      <c r="B2827" s="14" t="s">
        <v>5253</v>
      </c>
      <c r="C2827" s="15">
        <v>12.016939476387265</v>
      </c>
      <c r="D2827" s="16">
        <v>1.8929798156705275E-2</v>
      </c>
      <c r="E2827" s="22" t="s">
        <v>5254</v>
      </c>
    </row>
    <row r="2828" spans="1:5" x14ac:dyDescent="0.25">
      <c r="A2828" s="13" t="s">
        <v>5255</v>
      </c>
      <c r="B2828" s="14" t="s">
        <v>8</v>
      </c>
      <c r="C2828" s="15">
        <v>11.933977181165067</v>
      </c>
      <c r="D2828" s="16">
        <v>-0.16386210516516986</v>
      </c>
      <c r="E2828" s="22" t="s">
        <v>5256</v>
      </c>
    </row>
    <row r="2829" spans="1:5" x14ac:dyDescent="0.25">
      <c r="A2829" s="13" t="s">
        <v>5257</v>
      </c>
      <c r="B2829" s="14" t="s">
        <v>8</v>
      </c>
      <c r="C2829" s="15">
        <v>12.553138953510933</v>
      </c>
      <c r="D2829" s="16">
        <v>8.1857025692071858E-2</v>
      </c>
      <c r="E2829" s="22" t="s">
        <v>5258</v>
      </c>
    </row>
    <row r="2830" spans="1:5" x14ac:dyDescent="0.25">
      <c r="A2830" s="13" t="s">
        <v>5259</v>
      </c>
      <c r="B2830" s="14" t="s">
        <v>8</v>
      </c>
      <c r="C2830" s="15">
        <v>11.475086058170399</v>
      </c>
      <c r="D2830" s="16">
        <v>0.40060088971488511</v>
      </c>
      <c r="E2830" s="22" t="s">
        <v>3431</v>
      </c>
    </row>
    <row r="2831" spans="1:5" x14ac:dyDescent="0.25">
      <c r="A2831" s="13" t="s">
        <v>5260</v>
      </c>
      <c r="B2831" s="14" t="s">
        <v>5261</v>
      </c>
      <c r="C2831" s="15">
        <v>10.984906129385633</v>
      </c>
      <c r="D2831" s="16">
        <v>4.6234919558411636E-2</v>
      </c>
      <c r="E2831" s="22" t="s">
        <v>5262</v>
      </c>
    </row>
    <row r="2832" spans="1:5" x14ac:dyDescent="0.25">
      <c r="A2832" s="13" t="s">
        <v>5263</v>
      </c>
      <c r="B2832" s="14" t="s">
        <v>8</v>
      </c>
      <c r="C2832" s="15">
        <v>12.886161433166635</v>
      </c>
      <c r="D2832" s="16">
        <v>5.5738668568285972E-2</v>
      </c>
      <c r="E2832" s="22" t="s">
        <v>5264</v>
      </c>
    </row>
    <row r="2833" spans="1:5" x14ac:dyDescent="0.25">
      <c r="A2833" s="13" t="s">
        <v>5265</v>
      </c>
      <c r="B2833" s="14" t="s">
        <v>8</v>
      </c>
      <c r="C2833" s="15">
        <v>12.690679258346435</v>
      </c>
      <c r="D2833" s="16">
        <v>0.11398721583695326</v>
      </c>
      <c r="E2833" s="22" t="s">
        <v>5266</v>
      </c>
    </row>
    <row r="2834" spans="1:5" x14ac:dyDescent="0.25">
      <c r="A2834" s="13" t="s">
        <v>5267</v>
      </c>
      <c r="B2834" s="14" t="s">
        <v>8</v>
      </c>
      <c r="C2834" s="15">
        <v>12.440340960705468</v>
      </c>
      <c r="D2834" s="16">
        <v>-0.15776261285961704</v>
      </c>
      <c r="E2834" s="22" t="s">
        <v>9</v>
      </c>
    </row>
    <row r="2835" spans="1:5" x14ac:dyDescent="0.25">
      <c r="A2835" s="13" t="s">
        <v>5268</v>
      </c>
      <c r="B2835" s="14" t="s">
        <v>8</v>
      </c>
      <c r="C2835" s="15">
        <v>12.1065990435161</v>
      </c>
      <c r="D2835" s="16">
        <v>-0.25752563149953706</v>
      </c>
      <c r="E2835" s="22" t="s">
        <v>9</v>
      </c>
    </row>
    <row r="2836" spans="1:5" x14ac:dyDescent="0.25">
      <c r="A2836" s="13" t="s">
        <v>5269</v>
      </c>
      <c r="B2836" s="14" t="s">
        <v>5270</v>
      </c>
      <c r="C2836" s="15">
        <v>11.507101980565167</v>
      </c>
      <c r="D2836" s="16">
        <v>-0.12145319267228051</v>
      </c>
      <c r="E2836" s="22" t="s">
        <v>5271</v>
      </c>
    </row>
    <row r="2837" spans="1:5" x14ac:dyDescent="0.25">
      <c r="A2837" s="13" t="s">
        <v>5272</v>
      </c>
      <c r="B2837" s="14" t="s">
        <v>8</v>
      </c>
      <c r="C2837" s="15">
        <v>11.1609609933216</v>
      </c>
      <c r="D2837" s="16">
        <v>0.23683451444323791</v>
      </c>
      <c r="E2837" s="22" t="s">
        <v>9</v>
      </c>
    </row>
    <row r="2838" spans="1:5" x14ac:dyDescent="0.25">
      <c r="A2838" s="13" t="s">
        <v>5273</v>
      </c>
      <c r="B2838" s="14" t="s">
        <v>8</v>
      </c>
      <c r="C2838" s="15">
        <v>10.811176755244498</v>
      </c>
      <c r="D2838" s="16">
        <v>3.9320180720782021E-2</v>
      </c>
      <c r="E2838" s="22" t="s">
        <v>9</v>
      </c>
    </row>
    <row r="2839" spans="1:5" x14ac:dyDescent="0.25">
      <c r="A2839" s="13" t="s">
        <v>5274</v>
      </c>
      <c r="B2839" s="14" t="s">
        <v>5275</v>
      </c>
      <c r="C2839" s="15">
        <v>12.770200905164733</v>
      </c>
      <c r="D2839" s="16">
        <v>-6.7545858391731453E-2</v>
      </c>
      <c r="E2839" s="22" t="s">
        <v>5276</v>
      </c>
    </row>
    <row r="2840" spans="1:5" x14ac:dyDescent="0.25">
      <c r="A2840" s="13" t="s">
        <v>5277</v>
      </c>
      <c r="B2840" s="14" t="s">
        <v>8</v>
      </c>
      <c r="C2840" s="15">
        <v>11.708278165330933</v>
      </c>
      <c r="D2840" s="16">
        <v>-0.11963361966158838</v>
      </c>
      <c r="E2840" s="22" t="s">
        <v>5278</v>
      </c>
    </row>
    <row r="2841" spans="1:5" x14ac:dyDescent="0.25">
      <c r="A2841" s="13" t="s">
        <v>5279</v>
      </c>
      <c r="B2841" s="14" t="s">
        <v>8</v>
      </c>
      <c r="C2841" s="15">
        <v>12.121875007505102</v>
      </c>
      <c r="D2841" s="16">
        <v>-0.17451431837849982</v>
      </c>
      <c r="E2841" s="22" t="s">
        <v>5280</v>
      </c>
    </row>
    <row r="2842" spans="1:5" x14ac:dyDescent="0.25">
      <c r="A2842" s="13" t="s">
        <v>5281</v>
      </c>
      <c r="B2842" s="14" t="s">
        <v>8</v>
      </c>
      <c r="C2842" s="15">
        <v>11.432587929335334</v>
      </c>
      <c r="D2842" s="16">
        <v>0.22438681269242011</v>
      </c>
      <c r="E2842" s="22" t="s">
        <v>5282</v>
      </c>
    </row>
    <row r="2843" spans="1:5" x14ac:dyDescent="0.25">
      <c r="A2843" s="13" t="s">
        <v>5283</v>
      </c>
      <c r="B2843" s="14" t="s">
        <v>8</v>
      </c>
      <c r="C2843" s="15">
        <v>10.775848639747068</v>
      </c>
      <c r="D2843" s="16">
        <v>-0.19007509825379207</v>
      </c>
      <c r="E2843" s="22" t="s">
        <v>5284</v>
      </c>
    </row>
    <row r="2844" spans="1:5" x14ac:dyDescent="0.25">
      <c r="A2844" s="13" t="s">
        <v>5285</v>
      </c>
      <c r="B2844" s="14" t="s">
        <v>8</v>
      </c>
      <c r="C2844" s="15">
        <v>10.427643480610266</v>
      </c>
      <c r="D2844" s="16">
        <v>-0.10379242249954089</v>
      </c>
      <c r="E2844" s="22" t="s">
        <v>9</v>
      </c>
    </row>
    <row r="2845" spans="1:5" x14ac:dyDescent="0.25">
      <c r="A2845" s="13" t="s">
        <v>5286</v>
      </c>
      <c r="B2845" s="14" t="s">
        <v>8</v>
      </c>
      <c r="C2845" s="15">
        <v>10.937254899768034</v>
      </c>
      <c r="D2845" s="16">
        <v>-0.67493812049253121</v>
      </c>
      <c r="E2845" s="22" t="s">
        <v>3431</v>
      </c>
    </row>
    <row r="2846" spans="1:5" x14ac:dyDescent="0.25">
      <c r="A2846" s="13" t="s">
        <v>5287</v>
      </c>
      <c r="B2846" s="14" t="s">
        <v>5288</v>
      </c>
      <c r="C2846" s="15">
        <v>11.363518671953933</v>
      </c>
      <c r="D2846" s="16">
        <v>0.14967271989206751</v>
      </c>
      <c r="E2846" s="22" t="s">
        <v>5289</v>
      </c>
    </row>
    <row r="2847" spans="1:5" x14ac:dyDescent="0.25">
      <c r="A2847" s="13" t="s">
        <v>5290</v>
      </c>
      <c r="B2847" s="14" t="s">
        <v>8</v>
      </c>
      <c r="C2847" s="15">
        <v>11.204687837055866</v>
      </c>
      <c r="D2847" s="16">
        <v>-0.26376991043410419</v>
      </c>
      <c r="E2847" s="22" t="s">
        <v>5291</v>
      </c>
    </row>
    <row r="2848" spans="1:5" x14ac:dyDescent="0.25">
      <c r="A2848" s="13" t="s">
        <v>5292</v>
      </c>
      <c r="B2848" s="14" t="s">
        <v>8</v>
      </c>
      <c r="C2848" s="15">
        <v>13.022996329919465</v>
      </c>
      <c r="D2848" s="16">
        <v>-0.94817128624361258</v>
      </c>
      <c r="E2848" s="22" t="s">
        <v>5293</v>
      </c>
    </row>
    <row r="2849" spans="1:5" x14ac:dyDescent="0.25">
      <c r="A2849" s="13" t="s">
        <v>5294</v>
      </c>
      <c r="B2849" s="14" t="s">
        <v>8</v>
      </c>
      <c r="C2849" s="15">
        <v>11.5783342448202</v>
      </c>
      <c r="D2849" s="16">
        <v>-1.1916154671888382E-2</v>
      </c>
      <c r="E2849" s="22" t="s">
        <v>9</v>
      </c>
    </row>
    <row r="2850" spans="1:5" x14ac:dyDescent="0.25">
      <c r="A2850" s="13" t="s">
        <v>5295</v>
      </c>
      <c r="B2850" s="14" t="s">
        <v>8</v>
      </c>
      <c r="C2850" s="15">
        <v>11.017664053917102</v>
      </c>
      <c r="D2850" s="16">
        <v>0.10532926433265116</v>
      </c>
      <c r="E2850" s="22" t="s">
        <v>5296</v>
      </c>
    </row>
    <row r="2851" spans="1:5" x14ac:dyDescent="0.25">
      <c r="A2851" s="13" t="s">
        <v>5297</v>
      </c>
      <c r="B2851" s="14" t="s">
        <v>8</v>
      </c>
      <c r="C2851" s="15">
        <v>11.592396822185334</v>
      </c>
      <c r="D2851" s="16">
        <v>-3.5047619795784551E-2</v>
      </c>
      <c r="E2851" s="22" t="s">
        <v>5298</v>
      </c>
    </row>
    <row r="2852" spans="1:5" x14ac:dyDescent="0.25">
      <c r="A2852" s="13" t="s">
        <v>5299</v>
      </c>
      <c r="B2852" s="14" t="s">
        <v>8</v>
      </c>
      <c r="C2852" s="15">
        <v>11.8183686206257</v>
      </c>
      <c r="D2852" s="16">
        <v>0.22350765235463591</v>
      </c>
      <c r="E2852" s="22" t="s">
        <v>9</v>
      </c>
    </row>
    <row r="2853" spans="1:5" x14ac:dyDescent="0.25">
      <c r="A2853" s="13" t="s">
        <v>5300</v>
      </c>
      <c r="B2853" s="14" t="s">
        <v>8</v>
      </c>
      <c r="C2853" s="15">
        <v>11.672652868967035</v>
      </c>
      <c r="D2853" s="16">
        <v>0.41060786425764451</v>
      </c>
      <c r="E2853" s="22" t="s">
        <v>5301</v>
      </c>
    </row>
    <row r="2854" spans="1:5" x14ac:dyDescent="0.25">
      <c r="A2854" s="13" t="s">
        <v>5302</v>
      </c>
      <c r="B2854" s="14" t="s">
        <v>8</v>
      </c>
      <c r="C2854" s="15">
        <v>12.093358360305066</v>
      </c>
      <c r="D2854" s="16">
        <v>0.31190492790679519</v>
      </c>
      <c r="E2854" s="22" t="s">
        <v>5303</v>
      </c>
    </row>
    <row r="2855" spans="1:5" x14ac:dyDescent="0.25">
      <c r="A2855" s="13" t="s">
        <v>5304</v>
      </c>
      <c r="B2855" s="14" t="s">
        <v>8</v>
      </c>
      <c r="C2855" s="15">
        <v>13.193145377005367</v>
      </c>
      <c r="D2855" s="16">
        <v>-6.3053199030213614E-2</v>
      </c>
      <c r="E2855" s="22" t="s">
        <v>9</v>
      </c>
    </row>
    <row r="2856" spans="1:5" x14ac:dyDescent="0.25">
      <c r="A2856" s="13" t="s">
        <v>5305</v>
      </c>
      <c r="B2856" s="14" t="s">
        <v>8</v>
      </c>
      <c r="C2856" s="15">
        <v>10.584364747670435</v>
      </c>
      <c r="D2856" s="16">
        <v>0.21249396957330338</v>
      </c>
      <c r="E2856" s="22" t="s">
        <v>9</v>
      </c>
    </row>
    <row r="2857" spans="1:5" x14ac:dyDescent="0.25">
      <c r="A2857" s="13" t="s">
        <v>5306</v>
      </c>
      <c r="B2857" s="14" t="s">
        <v>5307</v>
      </c>
      <c r="C2857" s="15">
        <v>11.778208968523666</v>
      </c>
      <c r="D2857" s="16">
        <v>-0.24418684806067359</v>
      </c>
      <c r="E2857" s="22" t="s">
        <v>5308</v>
      </c>
    </row>
    <row r="2858" spans="1:5" x14ac:dyDescent="0.25">
      <c r="A2858" s="13" t="s">
        <v>5309</v>
      </c>
      <c r="B2858" s="14" t="s">
        <v>5310</v>
      </c>
      <c r="C2858" s="15">
        <v>11.135211709881</v>
      </c>
      <c r="D2858" s="16">
        <v>0.12659798984308718</v>
      </c>
      <c r="E2858" s="22" t="s">
        <v>5311</v>
      </c>
    </row>
    <row r="2859" spans="1:5" x14ac:dyDescent="0.25">
      <c r="A2859" s="13" t="s">
        <v>5312</v>
      </c>
      <c r="B2859" s="14" t="s">
        <v>5313</v>
      </c>
      <c r="C2859" s="15">
        <v>11.467201969833267</v>
      </c>
      <c r="D2859" s="16">
        <v>-4.0842667767588541E-2</v>
      </c>
      <c r="E2859" s="22" t="s">
        <v>5314</v>
      </c>
    </row>
    <row r="2860" spans="1:5" x14ac:dyDescent="0.25">
      <c r="A2860" s="13" t="s">
        <v>5315</v>
      </c>
      <c r="B2860" s="14" t="s">
        <v>5316</v>
      </c>
      <c r="C2860" s="15">
        <v>11.371056163511733</v>
      </c>
      <c r="D2860" s="16">
        <v>-6.3030756154371329E-2</v>
      </c>
      <c r="E2860" s="22" t="s">
        <v>5317</v>
      </c>
    </row>
    <row r="2861" spans="1:5" x14ac:dyDescent="0.25">
      <c r="A2861" s="13" t="s">
        <v>5318</v>
      </c>
      <c r="B2861" s="14" t="s">
        <v>8</v>
      </c>
      <c r="C2861" s="15">
        <v>10.8791771715075</v>
      </c>
      <c r="D2861" s="16">
        <v>9.8845646815006724E-2</v>
      </c>
      <c r="E2861" s="22" t="s">
        <v>5319</v>
      </c>
    </row>
    <row r="2862" spans="1:5" x14ac:dyDescent="0.25">
      <c r="A2862" s="13" t="s">
        <v>5320</v>
      </c>
      <c r="B2862" s="14" t="s">
        <v>5321</v>
      </c>
      <c r="C2862" s="15">
        <v>13.153731893136532</v>
      </c>
      <c r="D2862" s="16">
        <v>-9.4996661989200579E-2</v>
      </c>
      <c r="E2862" s="22" t="s">
        <v>5322</v>
      </c>
    </row>
    <row r="2863" spans="1:5" x14ac:dyDescent="0.25">
      <c r="A2863" s="13" t="s">
        <v>5323</v>
      </c>
      <c r="B2863" s="14" t="s">
        <v>8</v>
      </c>
      <c r="C2863" s="15">
        <v>14.256320050054301</v>
      </c>
      <c r="D2863" s="16">
        <v>-9.8171234580633673E-3</v>
      </c>
      <c r="E2863" s="22" t="s">
        <v>9</v>
      </c>
    </row>
    <row r="2864" spans="1:5" x14ac:dyDescent="0.25">
      <c r="A2864" s="13" t="s">
        <v>5324</v>
      </c>
      <c r="B2864" s="14" t="s">
        <v>5325</v>
      </c>
      <c r="C2864" s="15">
        <v>13.876288316177002</v>
      </c>
      <c r="D2864" s="16">
        <v>0.13706521108292646</v>
      </c>
      <c r="E2864" s="22" t="s">
        <v>5326</v>
      </c>
    </row>
    <row r="2865" spans="1:5" x14ac:dyDescent="0.25">
      <c r="A2865" s="13" t="s">
        <v>5327</v>
      </c>
      <c r="B2865" s="14" t="s">
        <v>8</v>
      </c>
      <c r="C2865" s="15">
        <v>11.649189621411168</v>
      </c>
      <c r="D2865" s="16">
        <v>0.27608548592871235</v>
      </c>
      <c r="E2865" s="22" t="s">
        <v>9</v>
      </c>
    </row>
    <row r="2866" spans="1:5" x14ac:dyDescent="0.25">
      <c r="A2866" s="13" t="s">
        <v>5328</v>
      </c>
      <c r="B2866" s="14" t="s">
        <v>8</v>
      </c>
      <c r="C2866" s="15">
        <v>11.441147022289099</v>
      </c>
      <c r="D2866" s="16">
        <v>-6.4262065625912385E-2</v>
      </c>
      <c r="E2866" s="22" t="s">
        <v>9</v>
      </c>
    </row>
    <row r="2867" spans="1:5" x14ac:dyDescent="0.25">
      <c r="A2867" s="13" t="s">
        <v>5329</v>
      </c>
      <c r="B2867" s="14" t="s">
        <v>8</v>
      </c>
      <c r="C2867" s="15">
        <v>11.3352475103736</v>
      </c>
      <c r="D2867" s="16">
        <v>-2.1218423064525236E-2</v>
      </c>
      <c r="E2867" s="22" t="s">
        <v>5330</v>
      </c>
    </row>
    <row r="2868" spans="1:5" x14ac:dyDescent="0.25">
      <c r="A2868" s="13" t="s">
        <v>5331</v>
      </c>
      <c r="B2868" s="14" t="s">
        <v>8</v>
      </c>
      <c r="C2868" s="15">
        <v>10.337392799595801</v>
      </c>
      <c r="D2868" s="16">
        <v>-0.14230639056995956</v>
      </c>
      <c r="E2868" s="22" t="s">
        <v>5332</v>
      </c>
    </row>
    <row r="2869" spans="1:5" x14ac:dyDescent="0.25">
      <c r="A2869" s="13" t="s">
        <v>7853</v>
      </c>
      <c r="B2869" s="14" t="s">
        <v>8</v>
      </c>
      <c r="C2869" s="15">
        <v>10.016250711479</v>
      </c>
      <c r="D2869" s="16">
        <v>-6.0329771762519122E-2</v>
      </c>
      <c r="E2869" s="22" t="s">
        <v>9</v>
      </c>
    </row>
    <row r="2870" spans="1:5" x14ac:dyDescent="0.25">
      <c r="A2870" s="13" t="s">
        <v>7854</v>
      </c>
      <c r="B2870" s="14" t="s">
        <v>8</v>
      </c>
      <c r="C2870" s="15">
        <v>10.1962703044876</v>
      </c>
      <c r="D2870" s="16">
        <v>-0.12913527210321554</v>
      </c>
      <c r="E2870" s="22" t="s">
        <v>9</v>
      </c>
    </row>
    <row r="2871" spans="1:5" x14ac:dyDescent="0.25">
      <c r="A2871" s="13" t="s">
        <v>5333</v>
      </c>
      <c r="B2871" s="14" t="s">
        <v>8</v>
      </c>
      <c r="C2871" s="15">
        <v>10.467401592013301</v>
      </c>
      <c r="D2871" s="16">
        <v>-0.10367934702636378</v>
      </c>
      <c r="E2871" s="22" t="s">
        <v>9</v>
      </c>
    </row>
    <row r="2872" spans="1:5" x14ac:dyDescent="0.25">
      <c r="A2872" s="13" t="s">
        <v>5334</v>
      </c>
      <c r="B2872" s="14" t="s">
        <v>8</v>
      </c>
      <c r="C2872" s="15">
        <v>10.681420987552301</v>
      </c>
      <c r="D2872" s="16">
        <v>3.7988307066607184E-2</v>
      </c>
      <c r="E2872" s="22" t="s">
        <v>9</v>
      </c>
    </row>
    <row r="2873" spans="1:5" x14ac:dyDescent="0.25">
      <c r="A2873" s="13" t="s">
        <v>5335</v>
      </c>
      <c r="B2873" s="14" t="s">
        <v>8</v>
      </c>
      <c r="C2873" s="15">
        <v>10.9283058287439</v>
      </c>
      <c r="D2873" s="16">
        <v>0.20474516256854544</v>
      </c>
      <c r="E2873" s="22" t="s">
        <v>9</v>
      </c>
    </row>
    <row r="2874" spans="1:5" x14ac:dyDescent="0.25">
      <c r="A2874" s="13" t="s">
        <v>5336</v>
      </c>
      <c r="B2874" s="14" t="s">
        <v>8</v>
      </c>
      <c r="C2874" s="15">
        <v>10.0587558662176</v>
      </c>
      <c r="D2874" s="16">
        <v>-8.8687554252429579E-2</v>
      </c>
      <c r="E2874" s="22" t="s">
        <v>5337</v>
      </c>
    </row>
    <row r="2875" spans="1:5" x14ac:dyDescent="0.25">
      <c r="A2875" s="13" t="s">
        <v>5338</v>
      </c>
      <c r="B2875" s="14" t="s">
        <v>8</v>
      </c>
      <c r="C2875" s="15">
        <v>10.316223843906499</v>
      </c>
      <c r="D2875" s="16">
        <v>-0.19143179268648552</v>
      </c>
      <c r="E2875" s="22" t="s">
        <v>4397</v>
      </c>
    </row>
    <row r="2876" spans="1:5" x14ac:dyDescent="0.25">
      <c r="A2876" s="13" t="s">
        <v>5339</v>
      </c>
      <c r="B2876" s="14" t="s">
        <v>8</v>
      </c>
      <c r="C2876" s="15">
        <v>10.0764133937778</v>
      </c>
      <c r="D2876" s="16">
        <v>-2.953111751837266E-2</v>
      </c>
      <c r="E2876" s="22" t="s">
        <v>5340</v>
      </c>
    </row>
    <row r="2877" spans="1:5" x14ac:dyDescent="0.25">
      <c r="A2877" s="13" t="s">
        <v>5341</v>
      </c>
      <c r="B2877" s="14" t="s">
        <v>8</v>
      </c>
      <c r="C2877" s="15">
        <v>10.266483399082501</v>
      </c>
      <c r="D2877" s="16">
        <v>-0.12354885821329224</v>
      </c>
      <c r="E2877" s="22" t="s">
        <v>5342</v>
      </c>
    </row>
    <row r="2878" spans="1:5" x14ac:dyDescent="0.25">
      <c r="A2878" s="13" t="s">
        <v>7855</v>
      </c>
      <c r="B2878" s="14" t="s">
        <v>8</v>
      </c>
      <c r="C2878" s="15">
        <v>10.1270615815853</v>
      </c>
      <c r="D2878" s="16">
        <v>-5.4142052886129173E-2</v>
      </c>
      <c r="E2878" s="22" t="s">
        <v>9</v>
      </c>
    </row>
    <row r="2879" spans="1:5" x14ac:dyDescent="0.25">
      <c r="A2879" s="13" t="s">
        <v>5343</v>
      </c>
      <c r="B2879" s="14" t="s">
        <v>8</v>
      </c>
      <c r="C2879" s="15">
        <v>10.145190490754301</v>
      </c>
      <c r="D2879" s="16">
        <v>-0.28744690153614683</v>
      </c>
      <c r="E2879" s="22" t="s">
        <v>9</v>
      </c>
    </row>
    <row r="2880" spans="1:5" x14ac:dyDescent="0.25">
      <c r="A2880" s="13" t="s">
        <v>5344</v>
      </c>
      <c r="B2880" s="14" t="s">
        <v>8</v>
      </c>
      <c r="C2880" s="15">
        <v>10.1907717066728</v>
      </c>
      <c r="D2880" s="16">
        <v>-4.9765573718231107E-2</v>
      </c>
      <c r="E2880" s="22" t="s">
        <v>5345</v>
      </c>
    </row>
    <row r="2881" spans="1:5" x14ac:dyDescent="0.25">
      <c r="A2881" s="13" t="s">
        <v>5346</v>
      </c>
      <c r="B2881" s="14" t="s">
        <v>8</v>
      </c>
      <c r="C2881" s="15">
        <v>12.364605116481799</v>
      </c>
      <c r="D2881" s="16">
        <v>-0.70056095646847005</v>
      </c>
      <c r="E2881" s="22" t="s">
        <v>9</v>
      </c>
    </row>
    <row r="2882" spans="1:5" x14ac:dyDescent="0.25">
      <c r="A2882" s="13" t="s">
        <v>7856</v>
      </c>
      <c r="B2882" s="14" t="s">
        <v>8</v>
      </c>
      <c r="C2882" s="15">
        <v>11.371449014749432</v>
      </c>
      <c r="D2882" s="16">
        <v>-0.61861158129476312</v>
      </c>
      <c r="E2882" s="22" t="s">
        <v>7857</v>
      </c>
    </row>
    <row r="2883" spans="1:5" x14ac:dyDescent="0.25">
      <c r="A2883" s="13" t="s">
        <v>5347</v>
      </c>
      <c r="B2883" s="14" t="s">
        <v>8</v>
      </c>
      <c r="C2883" s="15">
        <v>10.318946895203901</v>
      </c>
      <c r="D2883" s="16">
        <v>-3.3778936121142113E-2</v>
      </c>
      <c r="E2883" s="22" t="s">
        <v>9</v>
      </c>
    </row>
    <row r="2884" spans="1:5" ht="23.25" x14ac:dyDescent="0.25">
      <c r="A2884" s="13" t="s">
        <v>5348</v>
      </c>
      <c r="B2884" s="14" t="s">
        <v>8</v>
      </c>
      <c r="C2884" s="15">
        <v>11.789590203355234</v>
      </c>
      <c r="D2884" s="16">
        <v>-0.55355706928408843</v>
      </c>
      <c r="E2884" s="22" t="s">
        <v>5349</v>
      </c>
    </row>
    <row r="2885" spans="1:5" x14ac:dyDescent="0.25">
      <c r="A2885" s="13" t="s">
        <v>5350</v>
      </c>
      <c r="B2885" s="14" t="s">
        <v>8</v>
      </c>
      <c r="C2885" s="15">
        <v>12.139354989190499</v>
      </c>
      <c r="D2885" s="16">
        <v>0.1442455057810966</v>
      </c>
      <c r="E2885" s="22" t="s">
        <v>9</v>
      </c>
    </row>
    <row r="2886" spans="1:5" x14ac:dyDescent="0.25">
      <c r="A2886" s="13" t="s">
        <v>5351</v>
      </c>
      <c r="B2886" s="14" t="s">
        <v>8</v>
      </c>
      <c r="C2886" s="15">
        <v>11.7208110877633</v>
      </c>
      <c r="D2886" s="16">
        <v>0.3604726705101895</v>
      </c>
      <c r="E2886" s="22">
        <v>0</v>
      </c>
    </row>
    <row r="2887" spans="1:5" x14ac:dyDescent="0.25">
      <c r="A2887" s="13" t="s">
        <v>5352</v>
      </c>
      <c r="B2887" s="14" t="s">
        <v>8</v>
      </c>
      <c r="C2887" s="15">
        <v>12.169573820796765</v>
      </c>
      <c r="D2887" s="16">
        <v>0.23788167993035655</v>
      </c>
      <c r="E2887" s="22">
        <v>0</v>
      </c>
    </row>
    <row r="2888" spans="1:5" x14ac:dyDescent="0.25">
      <c r="A2888" s="13" t="s">
        <v>5353</v>
      </c>
      <c r="B2888" s="14" t="s">
        <v>8</v>
      </c>
      <c r="C2888" s="15">
        <v>10.979300511136268</v>
      </c>
      <c r="D2888" s="16">
        <v>2.4592880400856887E-2</v>
      </c>
      <c r="E2888" s="22">
        <v>0</v>
      </c>
    </row>
    <row r="2889" spans="1:5" x14ac:dyDescent="0.25">
      <c r="A2889" s="13" t="s">
        <v>5354</v>
      </c>
      <c r="B2889" s="14" t="s">
        <v>8</v>
      </c>
      <c r="C2889" s="15">
        <v>11.337211230789334</v>
      </c>
      <c r="D2889" s="16">
        <v>-2.8343602379991006E-3</v>
      </c>
      <c r="E2889" s="22" t="s">
        <v>5355</v>
      </c>
    </row>
    <row r="2890" spans="1:5" x14ac:dyDescent="0.25">
      <c r="A2890" s="13" t="s">
        <v>5356</v>
      </c>
      <c r="B2890" s="14" t="s">
        <v>8</v>
      </c>
      <c r="C2890" s="15">
        <v>10.453556651435433</v>
      </c>
      <c r="D2890" s="16">
        <v>2.5403724596098572E-2</v>
      </c>
      <c r="E2890" s="22" t="s">
        <v>5357</v>
      </c>
    </row>
    <row r="2891" spans="1:5" x14ac:dyDescent="0.25">
      <c r="A2891" s="13" t="s">
        <v>7858</v>
      </c>
      <c r="B2891" s="14" t="s">
        <v>8</v>
      </c>
      <c r="C2891" s="15">
        <v>10.3079094418972</v>
      </c>
      <c r="D2891" s="16">
        <v>-8.5670967355380462E-2</v>
      </c>
      <c r="E2891" s="22" t="s">
        <v>9</v>
      </c>
    </row>
    <row r="2892" spans="1:5" x14ac:dyDescent="0.25">
      <c r="A2892" s="13" t="s">
        <v>5358</v>
      </c>
      <c r="B2892" s="14" t="s">
        <v>8</v>
      </c>
      <c r="C2892" s="15">
        <v>10.268568419633267</v>
      </c>
      <c r="D2892" s="16">
        <v>-4.7882551411387059E-2</v>
      </c>
      <c r="E2892" s="22" t="s">
        <v>5359</v>
      </c>
    </row>
    <row r="2893" spans="1:5" x14ac:dyDescent="0.25">
      <c r="A2893" s="13" t="s">
        <v>7859</v>
      </c>
      <c r="B2893" s="14" t="s">
        <v>8</v>
      </c>
      <c r="C2893" s="15">
        <v>10.4284465388213</v>
      </c>
      <c r="D2893" s="16">
        <v>-4.3480429654938896E-2</v>
      </c>
      <c r="E2893" s="22" t="s">
        <v>7860</v>
      </c>
    </row>
    <row r="2894" spans="1:5" x14ac:dyDescent="0.25">
      <c r="A2894" s="13" t="s">
        <v>5360</v>
      </c>
      <c r="B2894" s="14" t="s">
        <v>8</v>
      </c>
      <c r="C2894" s="15">
        <v>10.335690332754051</v>
      </c>
      <c r="D2894" s="16">
        <v>-2.7362511106321864E-2</v>
      </c>
      <c r="E2894" s="22" t="s">
        <v>3949</v>
      </c>
    </row>
    <row r="2895" spans="1:5" x14ac:dyDescent="0.25">
      <c r="A2895" s="13" t="s">
        <v>5361</v>
      </c>
      <c r="B2895" s="14" t="s">
        <v>8</v>
      </c>
      <c r="C2895" s="15">
        <v>12.766188516475349</v>
      </c>
      <c r="D2895" s="16">
        <v>0.58244624781735266</v>
      </c>
      <c r="E2895" s="22" t="s">
        <v>2327</v>
      </c>
    </row>
    <row r="2896" spans="1:5" x14ac:dyDescent="0.25">
      <c r="A2896" s="13" t="s">
        <v>5362</v>
      </c>
      <c r="B2896" s="14" t="s">
        <v>8</v>
      </c>
      <c r="C2896" s="15">
        <v>10.2464456728929</v>
      </c>
      <c r="D2896" s="16">
        <v>-8.2222195161128775E-2</v>
      </c>
      <c r="E2896" s="22" t="s">
        <v>9</v>
      </c>
    </row>
    <row r="2897" spans="1:5" x14ac:dyDescent="0.25">
      <c r="A2897" s="13" t="s">
        <v>5363</v>
      </c>
      <c r="B2897" s="14" t="s">
        <v>8</v>
      </c>
      <c r="C2897" s="15">
        <v>10.340931932792699</v>
      </c>
      <c r="D2897" s="16">
        <v>-1.3127958248333224E-2</v>
      </c>
      <c r="E2897" s="22" t="s">
        <v>5364</v>
      </c>
    </row>
    <row r="2898" spans="1:5" x14ac:dyDescent="0.25">
      <c r="A2898" s="13" t="s">
        <v>5365</v>
      </c>
      <c r="B2898" s="14" t="s">
        <v>8</v>
      </c>
      <c r="C2898" s="15">
        <v>10.5794566218868</v>
      </c>
      <c r="D2898" s="16">
        <v>-0.1302171463000803</v>
      </c>
      <c r="E2898" s="22" t="s">
        <v>26</v>
      </c>
    </row>
    <row r="2899" spans="1:5" x14ac:dyDescent="0.25">
      <c r="A2899" s="13" t="s">
        <v>5366</v>
      </c>
      <c r="B2899" s="14" t="s">
        <v>8</v>
      </c>
      <c r="C2899" s="15">
        <v>10.198504906576934</v>
      </c>
      <c r="D2899" s="16">
        <v>-4.2088702994680462E-2</v>
      </c>
      <c r="E2899" s="22" t="s">
        <v>9</v>
      </c>
    </row>
    <row r="2900" spans="1:5" x14ac:dyDescent="0.25">
      <c r="A2900" s="13" t="s">
        <v>5367</v>
      </c>
      <c r="B2900" s="14" t="s">
        <v>8</v>
      </c>
      <c r="C2900" s="15">
        <v>10.7181296784248</v>
      </c>
      <c r="D2900" s="16">
        <v>0.2718877573953547</v>
      </c>
      <c r="E2900" s="22" t="s">
        <v>5368</v>
      </c>
    </row>
    <row r="2901" spans="1:5" x14ac:dyDescent="0.25">
      <c r="A2901" s="13" t="s">
        <v>7861</v>
      </c>
      <c r="B2901" s="14" t="s">
        <v>8</v>
      </c>
      <c r="C2901" s="15">
        <v>10.388813412163799</v>
      </c>
      <c r="D2901" s="16">
        <v>-1.8253734083359425E-3</v>
      </c>
      <c r="E2901" s="22" t="s">
        <v>7862</v>
      </c>
    </row>
    <row r="2902" spans="1:5" x14ac:dyDescent="0.25">
      <c r="A2902" s="13" t="s">
        <v>7863</v>
      </c>
      <c r="B2902" s="14" t="s">
        <v>8</v>
      </c>
      <c r="C2902" s="15">
        <v>10.372910914981967</v>
      </c>
      <c r="D2902" s="16">
        <v>-9.1906924404210735E-2</v>
      </c>
      <c r="E2902" s="22" t="s">
        <v>7864</v>
      </c>
    </row>
    <row r="2903" spans="1:5" x14ac:dyDescent="0.25">
      <c r="A2903" s="13" t="s">
        <v>7865</v>
      </c>
      <c r="B2903" s="14" t="s">
        <v>7867</v>
      </c>
      <c r="C2903" s="15">
        <v>10.175889864866299</v>
      </c>
      <c r="D2903" s="16">
        <v>2.13001462906202E-2</v>
      </c>
      <c r="E2903" s="22" t="s">
        <v>7866</v>
      </c>
    </row>
    <row r="2904" spans="1:5" x14ac:dyDescent="0.25">
      <c r="A2904" s="13" t="s">
        <v>7868</v>
      </c>
      <c r="B2904" s="14" t="s">
        <v>7869</v>
      </c>
      <c r="C2904" s="15">
        <v>10.30192193099675</v>
      </c>
      <c r="D2904" s="16">
        <v>-6.1958755276090065E-2</v>
      </c>
      <c r="E2904" s="22" t="s">
        <v>5326</v>
      </c>
    </row>
    <row r="2905" spans="1:5" x14ac:dyDescent="0.25">
      <c r="A2905" s="13" t="s">
        <v>5369</v>
      </c>
      <c r="B2905" s="14" t="s">
        <v>8</v>
      </c>
      <c r="C2905" s="15">
        <v>10.570202915030134</v>
      </c>
      <c r="D2905" s="16">
        <v>2.2217460136325479E-3</v>
      </c>
      <c r="E2905" s="22" t="s">
        <v>4212</v>
      </c>
    </row>
    <row r="2906" spans="1:5" x14ac:dyDescent="0.25">
      <c r="A2906" s="13" t="s">
        <v>5370</v>
      </c>
      <c r="B2906" s="14" t="s">
        <v>8</v>
      </c>
      <c r="C2906" s="15">
        <v>10.579796027505934</v>
      </c>
      <c r="D2906" s="16">
        <v>5.4857250145004387E-2</v>
      </c>
      <c r="E2906" s="22" t="s">
        <v>5371</v>
      </c>
    </row>
    <row r="2907" spans="1:5" x14ac:dyDescent="0.25">
      <c r="A2907" s="13" t="s">
        <v>5372</v>
      </c>
      <c r="B2907" s="14" t="s">
        <v>8</v>
      </c>
      <c r="C2907" s="15">
        <v>10.842046620703066</v>
      </c>
      <c r="D2907" s="16">
        <v>1.6096371633900142E-2</v>
      </c>
      <c r="E2907" s="22" t="s">
        <v>5371</v>
      </c>
    </row>
    <row r="2908" spans="1:5" x14ac:dyDescent="0.25">
      <c r="A2908" s="13" t="s">
        <v>5373</v>
      </c>
      <c r="B2908" s="14" t="s">
        <v>8</v>
      </c>
      <c r="C2908" s="15">
        <v>11.004924026697934</v>
      </c>
      <c r="D2908" s="16">
        <v>0.32839710807671363</v>
      </c>
      <c r="E2908" s="22" t="s">
        <v>5374</v>
      </c>
    </row>
    <row r="2909" spans="1:5" x14ac:dyDescent="0.25">
      <c r="A2909" s="13" t="s">
        <v>5375</v>
      </c>
      <c r="B2909" s="14" t="s">
        <v>8</v>
      </c>
      <c r="C2909" s="15">
        <v>10.494110435606766</v>
      </c>
      <c r="D2909" s="16">
        <v>0.19423027213587693</v>
      </c>
      <c r="E2909" s="22" t="s">
        <v>5374</v>
      </c>
    </row>
    <row r="2910" spans="1:5" ht="23.25" x14ac:dyDescent="0.25">
      <c r="A2910" s="13" t="s">
        <v>7870</v>
      </c>
      <c r="B2910" s="14" t="s">
        <v>8</v>
      </c>
      <c r="C2910" s="15">
        <v>10.3750937515678</v>
      </c>
      <c r="D2910" s="16">
        <v>9.6523162088135578E-2</v>
      </c>
      <c r="E2910" s="22" t="s">
        <v>7871</v>
      </c>
    </row>
    <row r="2911" spans="1:5" x14ac:dyDescent="0.25">
      <c r="A2911" s="13" t="s">
        <v>7872</v>
      </c>
      <c r="B2911" s="14" t="s">
        <v>8</v>
      </c>
      <c r="C2911" s="15">
        <v>10.284761156708965</v>
      </c>
      <c r="D2911" s="16">
        <v>-2.6504218891732267E-2</v>
      </c>
      <c r="E2911" s="22" t="s">
        <v>7873</v>
      </c>
    </row>
    <row r="2912" spans="1:5" x14ac:dyDescent="0.25">
      <c r="A2912" s="13" t="s">
        <v>5376</v>
      </c>
      <c r="B2912" s="14" t="s">
        <v>8</v>
      </c>
      <c r="C2912" s="15">
        <v>10.517489021701167</v>
      </c>
      <c r="D2912" s="16">
        <v>0.22451617117695066</v>
      </c>
      <c r="E2912" s="22" t="s">
        <v>9</v>
      </c>
    </row>
    <row r="2913" spans="1:5" x14ac:dyDescent="0.25">
      <c r="A2913" s="13" t="s">
        <v>5377</v>
      </c>
      <c r="B2913" s="14" t="s">
        <v>8</v>
      </c>
      <c r="C2913" s="15">
        <v>10.330084103491433</v>
      </c>
      <c r="D2913" s="16">
        <v>2.0262454719026907E-2</v>
      </c>
      <c r="E2913" s="22" t="s">
        <v>5378</v>
      </c>
    </row>
    <row r="2914" spans="1:5" x14ac:dyDescent="0.25">
      <c r="A2914" s="13" t="s">
        <v>7874</v>
      </c>
      <c r="B2914" s="14" t="s">
        <v>8</v>
      </c>
      <c r="C2914" s="15">
        <v>10.430070482514566</v>
      </c>
      <c r="D2914" s="16">
        <v>0.22440354848689958</v>
      </c>
      <c r="E2914" s="22" t="s">
        <v>7875</v>
      </c>
    </row>
    <row r="2915" spans="1:5" x14ac:dyDescent="0.25">
      <c r="A2915" s="13" t="s">
        <v>7876</v>
      </c>
      <c r="B2915" s="14" t="s">
        <v>8</v>
      </c>
      <c r="C2915" s="15">
        <v>10.502236445748901</v>
      </c>
      <c r="D2915" s="16">
        <v>-7.1349867011467671E-2</v>
      </c>
      <c r="E2915" s="22" t="s">
        <v>7875</v>
      </c>
    </row>
    <row r="2916" spans="1:5" ht="23.25" x14ac:dyDescent="0.25">
      <c r="A2916" s="13" t="s">
        <v>5379</v>
      </c>
      <c r="B2916" s="14" t="s">
        <v>8</v>
      </c>
      <c r="C2916" s="15">
        <v>10.609131189015933</v>
      </c>
      <c r="D2916" s="16">
        <v>-0.13036705937537038</v>
      </c>
      <c r="E2916" s="22" t="s">
        <v>5380</v>
      </c>
    </row>
    <row r="2917" spans="1:5" x14ac:dyDescent="0.25">
      <c r="A2917" s="13" t="s">
        <v>5381</v>
      </c>
      <c r="B2917" s="14" t="s">
        <v>8</v>
      </c>
      <c r="C2917" s="15">
        <v>10.382648576135066</v>
      </c>
      <c r="D2917" s="16">
        <v>-8.4707207258639269E-2</v>
      </c>
      <c r="E2917" s="22" t="s">
        <v>5382</v>
      </c>
    </row>
    <row r="2918" spans="1:5" x14ac:dyDescent="0.25">
      <c r="A2918" s="13" t="s">
        <v>5383</v>
      </c>
      <c r="B2918" s="14" t="s">
        <v>5384</v>
      </c>
      <c r="C2918" s="15">
        <v>10.6720064742531</v>
      </c>
      <c r="D2918" s="16">
        <v>-2.112191971086284E-2</v>
      </c>
      <c r="E2918" s="22" t="s">
        <v>5385</v>
      </c>
    </row>
    <row r="2919" spans="1:5" x14ac:dyDescent="0.25">
      <c r="A2919" s="13" t="s">
        <v>5386</v>
      </c>
      <c r="B2919" s="14" t="s">
        <v>8</v>
      </c>
      <c r="C2919" s="15">
        <v>11.44616878616125</v>
      </c>
      <c r="D2919" s="16">
        <v>0.304933218149403</v>
      </c>
      <c r="E2919" s="22" t="s">
        <v>9</v>
      </c>
    </row>
    <row r="2920" spans="1:5" x14ac:dyDescent="0.25">
      <c r="A2920" s="13" t="s">
        <v>5387</v>
      </c>
      <c r="B2920" s="14" t="s">
        <v>5388</v>
      </c>
      <c r="C2920" s="15">
        <v>11.289771791049967</v>
      </c>
      <c r="D2920" s="16">
        <v>-2.0552459613793071E-2</v>
      </c>
      <c r="E2920" s="22" t="s">
        <v>5389</v>
      </c>
    </row>
    <row r="2921" spans="1:5" ht="23.25" x14ac:dyDescent="0.25">
      <c r="A2921" s="13" t="s">
        <v>5390</v>
      </c>
      <c r="B2921" s="14" t="s">
        <v>5391</v>
      </c>
      <c r="C2921" s="15">
        <v>11.143831639609934</v>
      </c>
      <c r="D2921" s="16">
        <v>5.4453341839022153E-2</v>
      </c>
      <c r="E2921" s="22" t="s">
        <v>5392</v>
      </c>
    </row>
    <row r="2922" spans="1:5" x14ac:dyDescent="0.25">
      <c r="A2922" s="13" t="s">
        <v>5393</v>
      </c>
      <c r="B2922" s="14" t="s">
        <v>5394</v>
      </c>
      <c r="C2922" s="15">
        <v>11.264521931291766</v>
      </c>
      <c r="D2922" s="16">
        <v>-8.4761086445614656E-2</v>
      </c>
      <c r="E2922" s="22" t="s">
        <v>5395</v>
      </c>
    </row>
    <row r="2923" spans="1:5" x14ac:dyDescent="0.25">
      <c r="A2923" s="13" t="s">
        <v>5396</v>
      </c>
      <c r="B2923" s="14" t="s">
        <v>5397</v>
      </c>
      <c r="C2923" s="15">
        <v>11.109275780645598</v>
      </c>
      <c r="D2923" s="16">
        <v>-0.37499712392773971</v>
      </c>
      <c r="E2923" s="22" t="s">
        <v>5398</v>
      </c>
    </row>
    <row r="2924" spans="1:5" x14ac:dyDescent="0.25">
      <c r="A2924" s="13" t="s">
        <v>5399</v>
      </c>
      <c r="B2924" s="14" t="s">
        <v>5400</v>
      </c>
      <c r="C2924" s="15">
        <v>11.4588667536985</v>
      </c>
      <c r="D2924" s="16">
        <v>-0.11492598682303075</v>
      </c>
      <c r="E2924" s="22" t="s">
        <v>5401</v>
      </c>
    </row>
    <row r="2925" spans="1:5" x14ac:dyDescent="0.25">
      <c r="A2925" s="13" t="s">
        <v>5402</v>
      </c>
      <c r="B2925" s="14" t="s">
        <v>5403</v>
      </c>
      <c r="C2925" s="15">
        <v>10.6277463601902</v>
      </c>
      <c r="D2925" s="16">
        <v>0.10838918126866763</v>
      </c>
      <c r="E2925" s="22" t="s">
        <v>5404</v>
      </c>
    </row>
    <row r="2926" spans="1:5" x14ac:dyDescent="0.25">
      <c r="A2926" s="13" t="s">
        <v>5405</v>
      </c>
      <c r="B2926" s="14" t="s">
        <v>425</v>
      </c>
      <c r="C2926" s="15">
        <v>10.701411118816168</v>
      </c>
      <c r="D2926" s="16">
        <v>8.763388166172896E-2</v>
      </c>
      <c r="E2926" s="22" t="s">
        <v>426</v>
      </c>
    </row>
    <row r="2927" spans="1:5" x14ac:dyDescent="0.25">
      <c r="A2927" s="13" t="s">
        <v>5406</v>
      </c>
      <c r="B2927" s="14" t="s">
        <v>8</v>
      </c>
      <c r="C2927" s="15">
        <v>10.313447896321101</v>
      </c>
      <c r="D2927" s="16">
        <v>-0.13940135257906039</v>
      </c>
      <c r="E2927" s="22" t="s">
        <v>5407</v>
      </c>
    </row>
    <row r="2928" spans="1:5" x14ac:dyDescent="0.25">
      <c r="A2928" s="13" t="s">
        <v>5408</v>
      </c>
      <c r="B2928" s="14" t="s">
        <v>8</v>
      </c>
      <c r="C2928" s="15">
        <v>10.985754061045933</v>
      </c>
      <c r="D2928" s="16">
        <v>-7.3955617281389108E-2</v>
      </c>
      <c r="E2928" s="22" t="s">
        <v>1435</v>
      </c>
    </row>
    <row r="2929" spans="1:5" x14ac:dyDescent="0.25">
      <c r="A2929" s="13" t="s">
        <v>5409</v>
      </c>
      <c r="B2929" s="14" t="s">
        <v>8</v>
      </c>
      <c r="C2929" s="15">
        <v>10.540021664719866</v>
      </c>
      <c r="D2929" s="16">
        <v>-3.2144227706995841E-2</v>
      </c>
      <c r="E2929" s="22" t="s">
        <v>5410</v>
      </c>
    </row>
    <row r="2930" spans="1:5" x14ac:dyDescent="0.25">
      <c r="A2930" s="13" t="s">
        <v>5411</v>
      </c>
      <c r="B2930" s="14" t="s">
        <v>8</v>
      </c>
      <c r="C2930" s="15">
        <v>10.2371388759755</v>
      </c>
      <c r="D2930" s="16">
        <v>-0.22206058777785262</v>
      </c>
      <c r="E2930" s="22" t="s">
        <v>9</v>
      </c>
    </row>
    <row r="2931" spans="1:5" x14ac:dyDescent="0.25">
      <c r="A2931" s="13" t="s">
        <v>5412</v>
      </c>
      <c r="B2931" s="14" t="s">
        <v>8</v>
      </c>
      <c r="C2931" s="15">
        <v>11.323021935395298</v>
      </c>
      <c r="D2931" s="16">
        <v>0.20012075546522159</v>
      </c>
      <c r="E2931" s="22" t="s">
        <v>2097</v>
      </c>
    </row>
    <row r="2932" spans="1:5" x14ac:dyDescent="0.25">
      <c r="A2932" s="13" t="s">
        <v>5413</v>
      </c>
      <c r="B2932" s="14" t="s">
        <v>8</v>
      </c>
      <c r="C2932" s="15">
        <v>10.54995092693505</v>
      </c>
      <c r="D2932" s="16">
        <v>0.11569729124498918</v>
      </c>
      <c r="E2932" s="22" t="s">
        <v>5414</v>
      </c>
    </row>
    <row r="2933" spans="1:5" ht="23.25" x14ac:dyDescent="0.25">
      <c r="A2933" s="13" t="s">
        <v>5415</v>
      </c>
      <c r="B2933" s="14" t="s">
        <v>8</v>
      </c>
      <c r="C2933" s="15">
        <v>10.820020176543599</v>
      </c>
      <c r="D2933" s="16">
        <v>-0.10984012827833985</v>
      </c>
      <c r="E2933" s="22" t="s">
        <v>5416</v>
      </c>
    </row>
    <row r="2934" spans="1:5" x14ac:dyDescent="0.25">
      <c r="A2934" s="13" t="s">
        <v>5417</v>
      </c>
      <c r="B2934" s="14" t="s">
        <v>8</v>
      </c>
      <c r="C2934" s="15">
        <v>12.214152361861766</v>
      </c>
      <c r="D2934" s="16">
        <v>0.12802821916607016</v>
      </c>
      <c r="E2934" s="22" t="s">
        <v>5418</v>
      </c>
    </row>
    <row r="2935" spans="1:5" ht="23.25" x14ac:dyDescent="0.25">
      <c r="A2935" s="13" t="s">
        <v>5419</v>
      </c>
      <c r="B2935" s="14" t="s">
        <v>8</v>
      </c>
      <c r="C2935" s="15">
        <v>10.560501331891334</v>
      </c>
      <c r="D2935" s="16">
        <v>-0.22393315603424066</v>
      </c>
      <c r="E2935" s="22" t="s">
        <v>5420</v>
      </c>
    </row>
    <row r="2936" spans="1:5" x14ac:dyDescent="0.25">
      <c r="A2936" s="13" t="s">
        <v>5421</v>
      </c>
      <c r="B2936" s="14" t="s">
        <v>4412</v>
      </c>
      <c r="C2936" s="15">
        <v>10.995602517072699</v>
      </c>
      <c r="D2936" s="16">
        <v>-0.25467066464048105</v>
      </c>
      <c r="E2936" s="22" t="s">
        <v>5422</v>
      </c>
    </row>
    <row r="2937" spans="1:5" x14ac:dyDescent="0.25">
      <c r="A2937" s="13" t="s">
        <v>5423</v>
      </c>
      <c r="B2937" s="14" t="s">
        <v>8</v>
      </c>
      <c r="C2937" s="15">
        <v>10.918127293503</v>
      </c>
      <c r="D2937" s="16">
        <v>-8.8685752033336798E-2</v>
      </c>
      <c r="E2937" s="22" t="s">
        <v>9</v>
      </c>
    </row>
    <row r="2938" spans="1:5" x14ac:dyDescent="0.25">
      <c r="A2938" s="13" t="s">
        <v>5424</v>
      </c>
      <c r="B2938" s="14" t="s">
        <v>4381</v>
      </c>
      <c r="C2938" s="15">
        <v>10.966071625435932</v>
      </c>
      <c r="D2938" s="16">
        <v>-0.10263167510632788</v>
      </c>
      <c r="E2938" s="22" t="s">
        <v>5425</v>
      </c>
    </row>
    <row r="2939" spans="1:5" x14ac:dyDescent="0.25">
      <c r="A2939" s="13" t="s">
        <v>5426</v>
      </c>
      <c r="B2939" s="14" t="s">
        <v>8</v>
      </c>
      <c r="C2939" s="15">
        <v>10.902588059264568</v>
      </c>
      <c r="D2939" s="16">
        <v>-1.7939612429183276E-2</v>
      </c>
      <c r="E2939" s="22" t="s">
        <v>5427</v>
      </c>
    </row>
    <row r="2940" spans="1:5" x14ac:dyDescent="0.25">
      <c r="A2940" s="13" t="s">
        <v>5428</v>
      </c>
      <c r="B2940" s="14" t="s">
        <v>8</v>
      </c>
      <c r="C2940" s="15">
        <v>11.5023944327459</v>
      </c>
      <c r="D2940" s="16">
        <v>5.7385985905403704E-2</v>
      </c>
      <c r="E2940" s="22" t="s">
        <v>5429</v>
      </c>
    </row>
    <row r="2941" spans="1:5" x14ac:dyDescent="0.25">
      <c r="A2941" s="13" t="s">
        <v>5430</v>
      </c>
      <c r="B2941" s="14" t="s">
        <v>8</v>
      </c>
      <c r="C2941" s="15">
        <v>11.057864410331169</v>
      </c>
      <c r="D2941" s="16">
        <v>0.11963876462347862</v>
      </c>
      <c r="E2941" s="22" t="s">
        <v>5431</v>
      </c>
    </row>
    <row r="2942" spans="1:5" x14ac:dyDescent="0.25">
      <c r="A2942" s="13" t="s">
        <v>5432</v>
      </c>
      <c r="B2942" s="14" t="s">
        <v>8</v>
      </c>
      <c r="C2942" s="15">
        <v>10.435863360411133</v>
      </c>
      <c r="D2942" s="16">
        <v>3.7945008650833036E-2</v>
      </c>
      <c r="E2942" s="22" t="s">
        <v>9</v>
      </c>
    </row>
    <row r="2943" spans="1:5" x14ac:dyDescent="0.25">
      <c r="A2943" s="13" t="s">
        <v>5433</v>
      </c>
      <c r="B2943" s="14" t="s">
        <v>8</v>
      </c>
      <c r="C2943" s="15">
        <v>10.183993700594449</v>
      </c>
      <c r="D2943" s="16">
        <v>-0.14055281224176022</v>
      </c>
      <c r="E2943" s="22" t="s">
        <v>9</v>
      </c>
    </row>
    <row r="2944" spans="1:5" x14ac:dyDescent="0.25">
      <c r="A2944" s="13" t="s">
        <v>5434</v>
      </c>
      <c r="B2944" s="14" t="s">
        <v>8</v>
      </c>
      <c r="C2944" s="15">
        <v>11.417559038763633</v>
      </c>
      <c r="D2944" s="16">
        <v>-7.4572262809534662E-2</v>
      </c>
      <c r="E2944" s="22" t="s">
        <v>5435</v>
      </c>
    </row>
    <row r="2945" spans="1:5" x14ac:dyDescent="0.25">
      <c r="A2945" s="13" t="s">
        <v>5436</v>
      </c>
      <c r="B2945" s="14" t="s">
        <v>8</v>
      </c>
      <c r="C2945" s="15">
        <v>10.8539566761663</v>
      </c>
      <c r="D2945" s="16">
        <v>7.3910385370226234E-2</v>
      </c>
      <c r="E2945" s="22" t="s">
        <v>9</v>
      </c>
    </row>
    <row r="2946" spans="1:5" x14ac:dyDescent="0.25">
      <c r="A2946" s="13" t="s">
        <v>5437</v>
      </c>
      <c r="B2946" s="14" t="s">
        <v>8</v>
      </c>
      <c r="C2946" s="15">
        <v>11.043918906156767</v>
      </c>
      <c r="D2946" s="16">
        <v>-1.3312033051439834E-2</v>
      </c>
      <c r="E2946" s="22" t="s">
        <v>5438</v>
      </c>
    </row>
    <row r="2947" spans="1:5" x14ac:dyDescent="0.25">
      <c r="A2947" s="13" t="s">
        <v>7877</v>
      </c>
      <c r="B2947" s="14" t="s">
        <v>7879</v>
      </c>
      <c r="C2947" s="15">
        <v>11.062100532224667</v>
      </c>
      <c r="D2947" s="16">
        <v>0.27065003605865934</v>
      </c>
      <c r="E2947" s="22" t="s">
        <v>7878</v>
      </c>
    </row>
    <row r="2948" spans="1:5" x14ac:dyDescent="0.25">
      <c r="A2948" s="13" t="s">
        <v>5439</v>
      </c>
      <c r="B2948" s="14" t="s">
        <v>8</v>
      </c>
      <c r="C2948" s="15">
        <v>10.6963133718798</v>
      </c>
      <c r="D2948" s="16">
        <v>0.21035617187207761</v>
      </c>
      <c r="E2948" s="22" t="s">
        <v>5440</v>
      </c>
    </row>
    <row r="2949" spans="1:5" x14ac:dyDescent="0.25">
      <c r="A2949" s="13" t="s">
        <v>5441</v>
      </c>
      <c r="B2949" s="14" t="s">
        <v>5442</v>
      </c>
      <c r="C2949" s="15">
        <v>11.263351631009499</v>
      </c>
      <c r="D2949" s="16">
        <v>6.8232232581913743E-2</v>
      </c>
      <c r="E2949" s="22" t="s">
        <v>5443</v>
      </c>
    </row>
    <row r="2950" spans="1:5" x14ac:dyDescent="0.25">
      <c r="A2950" s="13" t="s">
        <v>7880</v>
      </c>
      <c r="B2950" s="14" t="s">
        <v>8</v>
      </c>
      <c r="C2950" s="15">
        <v>10.755343127324934</v>
      </c>
      <c r="D2950" s="16">
        <v>0.31263682004449384</v>
      </c>
      <c r="E2950" s="22" t="s">
        <v>9</v>
      </c>
    </row>
    <row r="2951" spans="1:5" x14ac:dyDescent="0.25">
      <c r="A2951" s="13" t="s">
        <v>5444</v>
      </c>
      <c r="B2951" s="14" t="s">
        <v>8</v>
      </c>
      <c r="C2951" s="15">
        <v>11.656542868487131</v>
      </c>
      <c r="D2951" s="16">
        <v>0.74923207718236495</v>
      </c>
      <c r="E2951" s="22" t="s">
        <v>8130</v>
      </c>
    </row>
    <row r="2952" spans="1:5" x14ac:dyDescent="0.25">
      <c r="A2952" s="13" t="s">
        <v>5445</v>
      </c>
      <c r="B2952" s="14" t="s">
        <v>8</v>
      </c>
      <c r="C2952" s="15">
        <v>12.075273533876668</v>
      </c>
      <c r="D2952" s="16">
        <v>0.94619412751050058</v>
      </c>
      <c r="E2952" s="22" t="s">
        <v>8131</v>
      </c>
    </row>
    <row r="2953" spans="1:5" x14ac:dyDescent="0.25">
      <c r="A2953" s="13" t="s">
        <v>7881</v>
      </c>
      <c r="B2953" s="14" t="s">
        <v>8</v>
      </c>
      <c r="C2953" s="15">
        <v>11.491470847584466</v>
      </c>
      <c r="D2953" s="16">
        <v>1.0088022309190237</v>
      </c>
      <c r="E2953" s="22" t="s">
        <v>9</v>
      </c>
    </row>
    <row r="2954" spans="1:5" ht="23.25" x14ac:dyDescent="0.25">
      <c r="A2954" s="13" t="s">
        <v>5446</v>
      </c>
      <c r="B2954" s="14" t="s">
        <v>8</v>
      </c>
      <c r="C2954" s="15">
        <v>10.704064667127632</v>
      </c>
      <c r="D2954" s="16">
        <v>0.66475354050883484</v>
      </c>
      <c r="E2954" s="22" t="s">
        <v>5198</v>
      </c>
    </row>
    <row r="2955" spans="1:5" x14ac:dyDescent="0.25">
      <c r="A2955" s="13" t="s">
        <v>5447</v>
      </c>
      <c r="B2955" s="14" t="s">
        <v>8</v>
      </c>
      <c r="C2955" s="15">
        <v>11.005787548708467</v>
      </c>
      <c r="D2955" s="16">
        <v>3.3610432515856777E-2</v>
      </c>
      <c r="E2955" s="22" t="s">
        <v>5448</v>
      </c>
    </row>
    <row r="2956" spans="1:5" ht="23.25" x14ac:dyDescent="0.25">
      <c r="A2956" s="13" t="s">
        <v>5449</v>
      </c>
      <c r="B2956" s="14" t="s">
        <v>8</v>
      </c>
      <c r="C2956" s="15">
        <v>10.621736369218299</v>
      </c>
      <c r="D2956" s="16">
        <v>0.12781376474115949</v>
      </c>
      <c r="E2956" s="22" t="s">
        <v>5450</v>
      </c>
    </row>
    <row r="2957" spans="1:5" x14ac:dyDescent="0.25">
      <c r="A2957" s="13" t="s">
        <v>5451</v>
      </c>
      <c r="B2957" s="14" t="s">
        <v>8</v>
      </c>
      <c r="C2957" s="15">
        <v>12.037493065671867</v>
      </c>
      <c r="D2957" s="16">
        <v>-1.0423642459068785E-2</v>
      </c>
      <c r="E2957" s="22" t="s">
        <v>9</v>
      </c>
    </row>
    <row r="2958" spans="1:5" x14ac:dyDescent="0.25">
      <c r="A2958" s="13" t="s">
        <v>5452</v>
      </c>
      <c r="B2958" s="14" t="s">
        <v>5453</v>
      </c>
      <c r="C2958" s="15">
        <v>10.928751751472234</v>
      </c>
      <c r="D2958" s="16">
        <v>-0.5198686089611253</v>
      </c>
      <c r="E2958" s="22" t="s">
        <v>401</v>
      </c>
    </row>
    <row r="2959" spans="1:5" x14ac:dyDescent="0.25">
      <c r="A2959" s="13" t="s">
        <v>5454</v>
      </c>
      <c r="B2959" s="14" t="s">
        <v>8</v>
      </c>
      <c r="C2959" s="15">
        <v>10.663205680901035</v>
      </c>
      <c r="D2959" s="16">
        <v>0.2075820987370828</v>
      </c>
      <c r="E2959" s="22" t="s">
        <v>9</v>
      </c>
    </row>
    <row r="2960" spans="1:5" x14ac:dyDescent="0.25">
      <c r="A2960" s="13" t="s">
        <v>5455</v>
      </c>
      <c r="B2960" s="14" t="s">
        <v>8</v>
      </c>
      <c r="C2960" s="15">
        <v>10.667071872767869</v>
      </c>
      <c r="D2960" s="16">
        <v>-4.030474821977964E-2</v>
      </c>
      <c r="E2960" s="22" t="s">
        <v>9</v>
      </c>
    </row>
    <row r="2961" spans="1:5" x14ac:dyDescent="0.25">
      <c r="A2961" s="13" t="s">
        <v>5456</v>
      </c>
      <c r="B2961" s="14" t="s">
        <v>8</v>
      </c>
      <c r="C2961" s="15">
        <v>11.0304368564434</v>
      </c>
      <c r="D2961" s="16">
        <v>3.1009236858124498E-2</v>
      </c>
      <c r="E2961" s="22" t="s">
        <v>1137</v>
      </c>
    </row>
    <row r="2962" spans="1:5" x14ac:dyDescent="0.25">
      <c r="A2962" s="13" t="s">
        <v>5457</v>
      </c>
      <c r="B2962" s="14" t="s">
        <v>5458</v>
      </c>
      <c r="C2962" s="15">
        <v>10.6205118987244</v>
      </c>
      <c r="D2962" s="16">
        <v>-0.11908283308798592</v>
      </c>
      <c r="E2962" s="22" t="s">
        <v>5459</v>
      </c>
    </row>
    <row r="2963" spans="1:5" x14ac:dyDescent="0.25">
      <c r="A2963" s="13" t="s">
        <v>5460</v>
      </c>
      <c r="B2963" s="14" t="s">
        <v>8</v>
      </c>
      <c r="C2963" s="15">
        <v>10.946826828876233</v>
      </c>
      <c r="D2963" s="16">
        <v>5.9332380287889695E-2</v>
      </c>
      <c r="E2963" s="22" t="s">
        <v>1536</v>
      </c>
    </row>
    <row r="2964" spans="1:5" x14ac:dyDescent="0.25">
      <c r="A2964" s="13" t="s">
        <v>7882</v>
      </c>
      <c r="B2964" s="14" t="s">
        <v>8</v>
      </c>
      <c r="C2964" s="15">
        <v>10.625496510195832</v>
      </c>
      <c r="D2964" s="16">
        <v>0.20042805284213885</v>
      </c>
      <c r="E2964" s="22" t="s">
        <v>9</v>
      </c>
    </row>
    <row r="2965" spans="1:5" x14ac:dyDescent="0.25">
      <c r="A2965" s="13" t="s">
        <v>5461</v>
      </c>
      <c r="B2965" s="14" t="s">
        <v>5462</v>
      </c>
      <c r="C2965" s="15">
        <v>11.799593340416999</v>
      </c>
      <c r="D2965" s="16">
        <v>-0.27338383093860763</v>
      </c>
      <c r="E2965" s="22" t="s">
        <v>5463</v>
      </c>
    </row>
    <row r="2966" spans="1:5" x14ac:dyDescent="0.25">
      <c r="A2966" s="13" t="s">
        <v>5464</v>
      </c>
      <c r="B2966" s="14" t="s">
        <v>8</v>
      </c>
      <c r="C2966" s="15">
        <v>11.099511880952933</v>
      </c>
      <c r="D2966" s="16">
        <v>0.10068940258270698</v>
      </c>
      <c r="E2966" s="22" t="s">
        <v>5465</v>
      </c>
    </row>
    <row r="2967" spans="1:5" x14ac:dyDescent="0.25">
      <c r="A2967" s="13" t="s">
        <v>5466</v>
      </c>
      <c r="B2967" s="14" t="s">
        <v>8</v>
      </c>
      <c r="C2967" s="15">
        <v>11.805420514987867</v>
      </c>
      <c r="D2967" s="16">
        <v>0.2436314672265765</v>
      </c>
      <c r="E2967" s="22" t="s">
        <v>9</v>
      </c>
    </row>
    <row r="2968" spans="1:5" x14ac:dyDescent="0.25">
      <c r="A2968" s="13" t="s">
        <v>7883</v>
      </c>
      <c r="B2968" s="14" t="s">
        <v>8</v>
      </c>
      <c r="C2968" s="15">
        <v>10.809705456374267</v>
      </c>
      <c r="D2968" s="16">
        <v>0.19834552655502771</v>
      </c>
      <c r="E2968" s="22" t="s">
        <v>7884</v>
      </c>
    </row>
    <row r="2969" spans="1:5" x14ac:dyDescent="0.25">
      <c r="A2969" s="13" t="s">
        <v>5467</v>
      </c>
      <c r="B2969" s="14" t="s">
        <v>8</v>
      </c>
      <c r="C2969" s="15">
        <v>11.415133035568301</v>
      </c>
      <c r="D2969" s="16">
        <v>0.21746236624859891</v>
      </c>
      <c r="E2969" s="22" t="s">
        <v>5468</v>
      </c>
    </row>
    <row r="2970" spans="1:5" x14ac:dyDescent="0.25">
      <c r="A2970" s="13" t="s">
        <v>5469</v>
      </c>
      <c r="B2970" s="14" t="s">
        <v>8</v>
      </c>
      <c r="C2970" s="15">
        <v>11.453693446121799</v>
      </c>
      <c r="D2970" s="16">
        <v>0.18022622565862279</v>
      </c>
      <c r="E2970" s="22" t="s">
        <v>764</v>
      </c>
    </row>
    <row r="2971" spans="1:5" x14ac:dyDescent="0.25">
      <c r="A2971" s="13" t="s">
        <v>5470</v>
      </c>
      <c r="B2971" s="14" t="s">
        <v>8</v>
      </c>
      <c r="C2971" s="15">
        <v>10.612494688072999</v>
      </c>
      <c r="D2971" s="16">
        <v>3.7423482934444495E-2</v>
      </c>
      <c r="E2971" s="22" t="s">
        <v>9</v>
      </c>
    </row>
    <row r="2972" spans="1:5" x14ac:dyDescent="0.25">
      <c r="A2972" s="13" t="s">
        <v>7885</v>
      </c>
      <c r="B2972" s="14" t="s">
        <v>7887</v>
      </c>
      <c r="C2972" s="15">
        <v>10.508692790407432</v>
      </c>
      <c r="D2972" s="16">
        <v>-6.06740555290766E-2</v>
      </c>
      <c r="E2972" s="22" t="s">
        <v>7886</v>
      </c>
    </row>
    <row r="2973" spans="1:5" x14ac:dyDescent="0.25">
      <c r="A2973" s="13" t="s">
        <v>5471</v>
      </c>
      <c r="B2973" s="14" t="s">
        <v>5472</v>
      </c>
      <c r="C2973" s="15">
        <v>11.132504034890999</v>
      </c>
      <c r="D2973" s="16">
        <v>0.38254785374735029</v>
      </c>
      <c r="E2973" s="22" t="s">
        <v>5473</v>
      </c>
    </row>
    <row r="2974" spans="1:5" x14ac:dyDescent="0.25">
      <c r="A2974" s="13" t="s">
        <v>7888</v>
      </c>
      <c r="B2974" s="14" t="s">
        <v>8</v>
      </c>
      <c r="C2974" s="15">
        <v>10.279557952028199</v>
      </c>
      <c r="D2974" s="16">
        <v>-2.3240507921950579E-2</v>
      </c>
      <c r="E2974" s="22" t="s">
        <v>9</v>
      </c>
    </row>
    <row r="2975" spans="1:5" x14ac:dyDescent="0.25">
      <c r="A2975" s="13" t="s">
        <v>5474</v>
      </c>
      <c r="B2975" s="14" t="s">
        <v>8</v>
      </c>
      <c r="C2975" s="15">
        <v>11.101351371150868</v>
      </c>
      <c r="D2975" s="16">
        <v>-2.8528334662169461E-2</v>
      </c>
      <c r="E2975" s="22" t="s">
        <v>5475</v>
      </c>
    </row>
    <row r="2976" spans="1:5" x14ac:dyDescent="0.25">
      <c r="A2976" s="13" t="s">
        <v>5476</v>
      </c>
      <c r="B2976" s="14" t="s">
        <v>8</v>
      </c>
      <c r="C2976" s="15">
        <v>10.676801248836933</v>
      </c>
      <c r="D2976" s="16">
        <v>-3.4723482530300089E-2</v>
      </c>
      <c r="E2976" s="22" t="s">
        <v>5477</v>
      </c>
    </row>
    <row r="2977" spans="1:5" x14ac:dyDescent="0.25">
      <c r="A2977" s="13" t="s">
        <v>5478</v>
      </c>
      <c r="B2977" s="14" t="s">
        <v>8</v>
      </c>
      <c r="C2977" s="15">
        <v>10.3979841234804</v>
      </c>
      <c r="D2977" s="16">
        <v>1.9338375687420792E-2</v>
      </c>
      <c r="E2977" s="22" t="s">
        <v>9</v>
      </c>
    </row>
    <row r="2978" spans="1:5" ht="23.25" x14ac:dyDescent="0.25">
      <c r="A2978" s="13" t="s">
        <v>5479</v>
      </c>
      <c r="B2978" s="14" t="s">
        <v>5480</v>
      </c>
      <c r="C2978" s="15">
        <v>10.309139664745734</v>
      </c>
      <c r="D2978" s="16">
        <v>4.4046339354525461E-2</v>
      </c>
      <c r="E2978" s="22" t="s">
        <v>5481</v>
      </c>
    </row>
    <row r="2979" spans="1:5" x14ac:dyDescent="0.25">
      <c r="A2979" s="13" t="s">
        <v>5482</v>
      </c>
      <c r="B2979" s="14" t="s">
        <v>8</v>
      </c>
      <c r="C2979" s="15">
        <v>12.648649858336434</v>
      </c>
      <c r="D2979" s="16">
        <v>-0.41856530609809789</v>
      </c>
      <c r="E2979" s="22" t="s">
        <v>5483</v>
      </c>
    </row>
    <row r="2980" spans="1:5" x14ac:dyDescent="0.25">
      <c r="A2980" s="13" t="s">
        <v>5484</v>
      </c>
      <c r="B2980" s="14" t="s">
        <v>8</v>
      </c>
      <c r="C2980" s="15">
        <v>11.843576747908401</v>
      </c>
      <c r="D2980" s="16">
        <v>-0.79581991248034967</v>
      </c>
      <c r="E2980" s="22" t="s">
        <v>5485</v>
      </c>
    </row>
    <row r="2981" spans="1:5" x14ac:dyDescent="0.25">
      <c r="A2981" s="13" t="s">
        <v>5486</v>
      </c>
      <c r="B2981" s="14" t="s">
        <v>8</v>
      </c>
      <c r="C2981" s="15">
        <v>12.6538057000243</v>
      </c>
      <c r="D2981" s="16">
        <v>-0.69502209312562224</v>
      </c>
      <c r="E2981" s="22" t="s">
        <v>9</v>
      </c>
    </row>
    <row r="2982" spans="1:5" x14ac:dyDescent="0.25">
      <c r="A2982" s="13" t="s">
        <v>5487</v>
      </c>
      <c r="B2982" s="14" t="s">
        <v>8</v>
      </c>
      <c r="C2982" s="15">
        <v>10.381910836960266</v>
      </c>
      <c r="D2982" s="16">
        <v>-0.32746517436733225</v>
      </c>
      <c r="E2982" s="22" t="s">
        <v>5488</v>
      </c>
    </row>
    <row r="2983" spans="1:5" x14ac:dyDescent="0.25">
      <c r="A2983" s="13" t="s">
        <v>5489</v>
      </c>
      <c r="B2983" s="14" t="s">
        <v>8</v>
      </c>
      <c r="C2983" s="15">
        <v>10.760722671316467</v>
      </c>
      <c r="D2983" s="16">
        <v>5.4560294526381746E-2</v>
      </c>
      <c r="E2983" s="22" t="s">
        <v>2097</v>
      </c>
    </row>
    <row r="2984" spans="1:5" x14ac:dyDescent="0.25">
      <c r="A2984" s="13" t="s">
        <v>7889</v>
      </c>
      <c r="B2984" s="14" t="s">
        <v>8</v>
      </c>
      <c r="C2984" s="15">
        <v>10.284601299229434</v>
      </c>
      <c r="D2984" s="16">
        <v>-0.19052025881679394</v>
      </c>
      <c r="E2984" s="22" t="s">
        <v>5491</v>
      </c>
    </row>
    <row r="2985" spans="1:5" x14ac:dyDescent="0.25">
      <c r="A2985" s="13" t="s">
        <v>5490</v>
      </c>
      <c r="B2985" s="14" t="s">
        <v>8</v>
      </c>
      <c r="C2985" s="15">
        <v>10.308179070104101</v>
      </c>
      <c r="D2985" s="16">
        <v>-9.3820572422926938E-3</v>
      </c>
      <c r="E2985" s="22" t="s">
        <v>5491</v>
      </c>
    </row>
    <row r="2986" spans="1:5" x14ac:dyDescent="0.25">
      <c r="A2986" s="13" t="s">
        <v>5492</v>
      </c>
      <c r="B2986" s="14" t="s">
        <v>8</v>
      </c>
      <c r="C2986" s="15">
        <v>12.196915098448999</v>
      </c>
      <c r="D2986" s="16">
        <v>0.10326049308084578</v>
      </c>
      <c r="E2986" s="22" t="s">
        <v>9</v>
      </c>
    </row>
    <row r="2987" spans="1:5" x14ac:dyDescent="0.25">
      <c r="A2987" s="13" t="s">
        <v>5493</v>
      </c>
      <c r="B2987" s="14" t="s">
        <v>1600</v>
      </c>
      <c r="C2987" s="15">
        <v>11.118391482788699</v>
      </c>
      <c r="D2987" s="16">
        <v>4.6830378312217015E-2</v>
      </c>
      <c r="E2987" s="22" t="s">
        <v>5494</v>
      </c>
    </row>
    <row r="2988" spans="1:5" x14ac:dyDescent="0.25">
      <c r="A2988" s="13" t="s">
        <v>5495</v>
      </c>
      <c r="B2988" s="14" t="s">
        <v>8</v>
      </c>
      <c r="C2988" s="15">
        <v>11.289675201883265</v>
      </c>
      <c r="D2988" s="16">
        <v>0.34729219803668082</v>
      </c>
      <c r="E2988" s="22" t="s">
        <v>9</v>
      </c>
    </row>
    <row r="2989" spans="1:5" x14ac:dyDescent="0.25">
      <c r="A2989" s="13" t="s">
        <v>7890</v>
      </c>
      <c r="B2989" s="14" t="s">
        <v>8</v>
      </c>
      <c r="C2989" s="15">
        <v>10.605992508428166</v>
      </c>
      <c r="D2989" s="16">
        <v>0.25689797404220183</v>
      </c>
      <c r="E2989" s="22" t="s">
        <v>9</v>
      </c>
    </row>
    <row r="2990" spans="1:5" x14ac:dyDescent="0.25">
      <c r="A2990" s="13" t="s">
        <v>5496</v>
      </c>
      <c r="B2990" s="14" t="s">
        <v>8</v>
      </c>
      <c r="C2990" s="15">
        <v>10.344104664955767</v>
      </c>
      <c r="D2990" s="16">
        <v>-5.1252778658178101E-2</v>
      </c>
      <c r="E2990" s="22" t="s">
        <v>5497</v>
      </c>
    </row>
    <row r="2991" spans="1:5" x14ac:dyDescent="0.25">
      <c r="A2991" s="13" t="s">
        <v>5498</v>
      </c>
      <c r="B2991" s="14" t="s">
        <v>8</v>
      </c>
      <c r="C2991" s="15">
        <v>12.233967794373166</v>
      </c>
      <c r="D2991" s="16">
        <v>1.0797804207871984</v>
      </c>
      <c r="E2991" s="22" t="s">
        <v>9</v>
      </c>
    </row>
    <row r="2992" spans="1:5" x14ac:dyDescent="0.25">
      <c r="A2992" s="13" t="s">
        <v>7891</v>
      </c>
      <c r="B2992" s="14" t="s">
        <v>8</v>
      </c>
      <c r="C2992" s="15">
        <v>10.437902270181867</v>
      </c>
      <c r="D2992" s="16">
        <v>8.8197365280495821E-2</v>
      </c>
      <c r="E2992" s="22" t="s">
        <v>9</v>
      </c>
    </row>
    <row r="2993" spans="1:5" x14ac:dyDescent="0.25">
      <c r="A2993" s="13" t="s">
        <v>5499</v>
      </c>
      <c r="B2993" s="14" t="s">
        <v>8</v>
      </c>
      <c r="C2993" s="15">
        <v>10.497996950778601</v>
      </c>
      <c r="D2993" s="16">
        <v>4.1245202958725892E-2</v>
      </c>
      <c r="E2993" s="22" t="s">
        <v>5500</v>
      </c>
    </row>
    <row r="2994" spans="1:5" x14ac:dyDescent="0.25">
      <c r="A2994" s="13" t="s">
        <v>5501</v>
      </c>
      <c r="B2994" s="14" t="s">
        <v>8</v>
      </c>
      <c r="C2994" s="15">
        <v>10.836826596274365</v>
      </c>
      <c r="D2994" s="16">
        <v>0.19897991960361247</v>
      </c>
      <c r="E2994" s="22" t="s">
        <v>9</v>
      </c>
    </row>
    <row r="2995" spans="1:5" x14ac:dyDescent="0.25">
      <c r="A2995" s="13" t="s">
        <v>5502</v>
      </c>
      <c r="B2995" s="14" t="s">
        <v>8</v>
      </c>
      <c r="C2995" s="15">
        <v>10.525972416190266</v>
      </c>
      <c r="D2995" s="16">
        <v>-4.790871863964058E-2</v>
      </c>
      <c r="E2995" s="22" t="s">
        <v>5503</v>
      </c>
    </row>
    <row r="2996" spans="1:5" x14ac:dyDescent="0.25">
      <c r="A2996" s="13" t="s">
        <v>5504</v>
      </c>
      <c r="B2996" s="14" t="s">
        <v>8</v>
      </c>
      <c r="C2996" s="15">
        <v>10.408289168394599</v>
      </c>
      <c r="D2996" s="16">
        <v>-4.4786493713889763E-2</v>
      </c>
      <c r="E2996" s="22" t="s">
        <v>9</v>
      </c>
    </row>
    <row r="2997" spans="1:5" x14ac:dyDescent="0.25">
      <c r="A2997" s="13" t="s">
        <v>5505</v>
      </c>
      <c r="B2997" s="14" t="s">
        <v>8</v>
      </c>
      <c r="C2997" s="15">
        <v>11.040244169840401</v>
      </c>
      <c r="D2997" s="16">
        <v>0.10283102711482435</v>
      </c>
      <c r="E2997" s="22" t="s">
        <v>1435</v>
      </c>
    </row>
    <row r="2998" spans="1:5" x14ac:dyDescent="0.25">
      <c r="A2998" s="13" t="s">
        <v>5506</v>
      </c>
      <c r="B2998" s="14" t="s">
        <v>8</v>
      </c>
      <c r="C2998" s="15">
        <v>11.398431287970034</v>
      </c>
      <c r="D2998" s="16">
        <v>8.6590345376340319E-2</v>
      </c>
      <c r="E2998" s="22" t="s">
        <v>5507</v>
      </c>
    </row>
    <row r="2999" spans="1:5" x14ac:dyDescent="0.25">
      <c r="A2999" s="13" t="s">
        <v>5508</v>
      </c>
      <c r="B2999" s="14" t="s">
        <v>8</v>
      </c>
      <c r="C2999" s="15">
        <v>10.588222358395967</v>
      </c>
      <c r="D2999" s="16">
        <v>-4.9799799288732849E-2</v>
      </c>
      <c r="E2999" s="22" t="s">
        <v>5509</v>
      </c>
    </row>
    <row r="3000" spans="1:5" x14ac:dyDescent="0.25">
      <c r="A3000" s="13" t="s">
        <v>5510</v>
      </c>
      <c r="B3000" s="14" t="s">
        <v>5511</v>
      </c>
      <c r="C3000" s="15">
        <v>11.104048028535734</v>
      </c>
      <c r="D3000" s="16">
        <v>0.11719458021323037</v>
      </c>
      <c r="E3000" s="22" t="s">
        <v>5512</v>
      </c>
    </row>
    <row r="3001" spans="1:5" x14ac:dyDescent="0.25">
      <c r="A3001" s="13" t="s">
        <v>5513</v>
      </c>
      <c r="B3001" s="14" t="s">
        <v>8</v>
      </c>
      <c r="C3001" s="15">
        <v>10.269851606043899</v>
      </c>
      <c r="D3001" s="16">
        <v>-0.14941389216736961</v>
      </c>
      <c r="E3001" s="22" t="s">
        <v>9</v>
      </c>
    </row>
    <row r="3002" spans="1:5" x14ac:dyDescent="0.25">
      <c r="A3002" s="13" t="s">
        <v>5514</v>
      </c>
      <c r="B3002" s="14" t="s">
        <v>8</v>
      </c>
      <c r="C3002" s="15">
        <v>10.153345439269501</v>
      </c>
      <c r="D3002" s="16">
        <v>-5.6561036383999327E-2</v>
      </c>
      <c r="E3002" s="22" t="s">
        <v>5515</v>
      </c>
    </row>
    <row r="3003" spans="1:5" x14ac:dyDescent="0.25">
      <c r="A3003" s="13" t="s">
        <v>7892</v>
      </c>
      <c r="B3003" s="14" t="s">
        <v>8</v>
      </c>
      <c r="C3003" s="15">
        <v>10.0436887314376</v>
      </c>
      <c r="D3003" s="16">
        <v>-0.30853501707787767</v>
      </c>
      <c r="E3003" s="22" t="s">
        <v>7893</v>
      </c>
    </row>
    <row r="3004" spans="1:5" x14ac:dyDescent="0.25">
      <c r="A3004" s="13" t="s">
        <v>5516</v>
      </c>
      <c r="B3004" s="14" t="s">
        <v>8</v>
      </c>
      <c r="C3004" s="15">
        <v>12.3395296327227</v>
      </c>
      <c r="D3004" s="16">
        <v>0.67476504584059727</v>
      </c>
      <c r="E3004" s="22" t="s">
        <v>5517</v>
      </c>
    </row>
    <row r="3005" spans="1:5" x14ac:dyDescent="0.25">
      <c r="A3005" s="13" t="s">
        <v>5518</v>
      </c>
      <c r="B3005" s="14" t="s">
        <v>8</v>
      </c>
      <c r="C3005" s="15">
        <v>10.288559055188168</v>
      </c>
      <c r="D3005" s="16">
        <v>-0.16103165742015438</v>
      </c>
      <c r="E3005" s="22" t="s">
        <v>9</v>
      </c>
    </row>
    <row r="3006" spans="1:5" x14ac:dyDescent="0.25">
      <c r="A3006" s="13" t="s">
        <v>5519</v>
      </c>
      <c r="B3006" s="14" t="s">
        <v>8</v>
      </c>
      <c r="C3006" s="15">
        <v>10.288152289745767</v>
      </c>
      <c r="D3006" s="16">
        <v>-5.4494463824200388E-2</v>
      </c>
      <c r="E3006" s="22" t="s">
        <v>9</v>
      </c>
    </row>
    <row r="3007" spans="1:5" x14ac:dyDescent="0.25">
      <c r="A3007" s="13" t="s">
        <v>5520</v>
      </c>
      <c r="B3007" s="14" t="s">
        <v>8</v>
      </c>
      <c r="C3007" s="15">
        <v>10.895454574129602</v>
      </c>
      <c r="D3007" s="16">
        <v>6.1446747065684586E-2</v>
      </c>
      <c r="E3007" s="22" t="s">
        <v>5521</v>
      </c>
    </row>
    <row r="3008" spans="1:5" x14ac:dyDescent="0.25">
      <c r="A3008" s="13" t="s">
        <v>5522</v>
      </c>
      <c r="B3008" s="14" t="s">
        <v>8</v>
      </c>
      <c r="C3008" s="15">
        <v>10.424775686452433</v>
      </c>
      <c r="D3008" s="16">
        <v>-0.15515680878564914</v>
      </c>
      <c r="E3008" s="22" t="s">
        <v>5523</v>
      </c>
    </row>
    <row r="3009" spans="1:5" x14ac:dyDescent="0.25">
      <c r="A3009" s="13" t="s">
        <v>5524</v>
      </c>
      <c r="B3009" s="14" t="s">
        <v>8</v>
      </c>
      <c r="C3009" s="15">
        <v>10.276463388310399</v>
      </c>
      <c r="D3009" s="16">
        <v>3.7277436770687122E-3</v>
      </c>
      <c r="E3009" s="22" t="s">
        <v>9</v>
      </c>
    </row>
    <row r="3010" spans="1:5" x14ac:dyDescent="0.25">
      <c r="A3010" s="13" t="s">
        <v>5525</v>
      </c>
      <c r="B3010" s="14" t="s">
        <v>8</v>
      </c>
      <c r="C3010" s="15">
        <v>10.864709446865568</v>
      </c>
      <c r="D3010" s="16">
        <v>0.24368942996475498</v>
      </c>
      <c r="E3010" s="22" t="s">
        <v>9</v>
      </c>
    </row>
    <row r="3011" spans="1:5" x14ac:dyDescent="0.25">
      <c r="A3011" s="13" t="s">
        <v>5526</v>
      </c>
      <c r="B3011" s="14" t="s">
        <v>8</v>
      </c>
      <c r="C3011" s="15">
        <v>10.835453458116936</v>
      </c>
      <c r="D3011" s="16">
        <v>0.19473467839234995</v>
      </c>
      <c r="E3011" s="22" t="s">
        <v>5527</v>
      </c>
    </row>
    <row r="3012" spans="1:5" x14ac:dyDescent="0.25">
      <c r="A3012" s="13" t="s">
        <v>5528</v>
      </c>
      <c r="B3012" s="14" t="s">
        <v>8</v>
      </c>
      <c r="C3012" s="15">
        <v>10.510182323179299</v>
      </c>
      <c r="D3012" s="16">
        <v>1.6832859124598681E-2</v>
      </c>
      <c r="E3012" s="22" t="s">
        <v>9</v>
      </c>
    </row>
    <row r="3013" spans="1:5" x14ac:dyDescent="0.25">
      <c r="A3013" s="13" t="s">
        <v>5529</v>
      </c>
      <c r="B3013" s="14" t="s">
        <v>8</v>
      </c>
      <c r="C3013" s="15">
        <v>10.469557103407533</v>
      </c>
      <c r="D3013" s="16">
        <v>-9.1498088742423669E-2</v>
      </c>
      <c r="E3013" s="22" t="s">
        <v>9</v>
      </c>
    </row>
    <row r="3014" spans="1:5" x14ac:dyDescent="0.25">
      <c r="A3014" s="13" t="s">
        <v>5530</v>
      </c>
      <c r="B3014" s="14" t="s">
        <v>8</v>
      </c>
      <c r="C3014" s="15">
        <v>10.071264484246999</v>
      </c>
      <c r="D3014" s="16">
        <v>-0.34353128616951545</v>
      </c>
      <c r="E3014" s="22" t="s">
        <v>9</v>
      </c>
    </row>
    <row r="3015" spans="1:5" x14ac:dyDescent="0.25">
      <c r="A3015" s="13" t="s">
        <v>5531</v>
      </c>
      <c r="B3015" s="14" t="s">
        <v>5532</v>
      </c>
      <c r="C3015" s="15">
        <v>10.620722901536398</v>
      </c>
      <c r="D3015" s="16">
        <v>-0.18087449777383444</v>
      </c>
      <c r="E3015" s="22" t="s">
        <v>5533</v>
      </c>
    </row>
    <row r="3016" spans="1:5" x14ac:dyDescent="0.25">
      <c r="A3016" s="13" t="s">
        <v>5534</v>
      </c>
      <c r="B3016" s="14" t="s">
        <v>8</v>
      </c>
      <c r="C3016" s="15">
        <v>10.409655001390433</v>
      </c>
      <c r="D3016" s="16">
        <v>-0.23999165802568267</v>
      </c>
      <c r="E3016" s="22" t="s">
        <v>9</v>
      </c>
    </row>
    <row r="3017" spans="1:5" x14ac:dyDescent="0.25">
      <c r="A3017" s="13" t="s">
        <v>7894</v>
      </c>
      <c r="B3017" s="14" t="s">
        <v>8</v>
      </c>
      <c r="C3017" s="15">
        <v>10.34559378384305</v>
      </c>
      <c r="D3017" s="16">
        <v>-8.491537800787638E-5</v>
      </c>
      <c r="E3017" s="22" t="s">
        <v>9</v>
      </c>
    </row>
    <row r="3018" spans="1:5" x14ac:dyDescent="0.25">
      <c r="A3018" s="13" t="s">
        <v>7895</v>
      </c>
      <c r="B3018" s="14" t="s">
        <v>7897</v>
      </c>
      <c r="C3018" s="15">
        <v>10.315786749782133</v>
      </c>
      <c r="D3018" s="16">
        <v>-5.9838011282610758E-2</v>
      </c>
      <c r="E3018" s="22" t="s">
        <v>7896</v>
      </c>
    </row>
    <row r="3019" spans="1:5" x14ac:dyDescent="0.25">
      <c r="A3019" s="13" t="s">
        <v>5535</v>
      </c>
      <c r="B3019" s="14" t="s">
        <v>5536</v>
      </c>
      <c r="C3019" s="15">
        <v>10.285731674289933</v>
      </c>
      <c r="D3019" s="16">
        <v>-0.15199993204282727</v>
      </c>
      <c r="E3019" s="22" t="s">
        <v>5537</v>
      </c>
    </row>
    <row r="3020" spans="1:5" ht="23.25" x14ac:dyDescent="0.25">
      <c r="A3020" s="13" t="s">
        <v>5538</v>
      </c>
      <c r="B3020" s="14" t="s">
        <v>1794</v>
      </c>
      <c r="C3020" s="15">
        <v>11.009277549157467</v>
      </c>
      <c r="D3020" s="16">
        <v>0.20759954275714518</v>
      </c>
      <c r="E3020" s="22" t="s">
        <v>5539</v>
      </c>
    </row>
    <row r="3021" spans="1:5" x14ac:dyDescent="0.25">
      <c r="A3021" s="13" t="s">
        <v>7898</v>
      </c>
      <c r="B3021" s="14" t="s">
        <v>8</v>
      </c>
      <c r="C3021" s="15">
        <v>10.371648617182533</v>
      </c>
      <c r="D3021" s="16">
        <v>-1.1612293007901861E-2</v>
      </c>
      <c r="E3021" s="22" t="s">
        <v>7899</v>
      </c>
    </row>
    <row r="3022" spans="1:5" x14ac:dyDescent="0.25">
      <c r="A3022" s="13" t="s">
        <v>5540</v>
      </c>
      <c r="B3022" s="14" t="s">
        <v>8</v>
      </c>
      <c r="C3022" s="15">
        <v>11.156994344015999</v>
      </c>
      <c r="D3022" s="16">
        <v>-0.51197752797675644</v>
      </c>
      <c r="E3022" s="22" t="s">
        <v>5541</v>
      </c>
    </row>
    <row r="3023" spans="1:5" ht="23.25" x14ac:dyDescent="0.25">
      <c r="A3023" s="13" t="s">
        <v>7900</v>
      </c>
      <c r="B3023" s="14" t="s">
        <v>7902</v>
      </c>
      <c r="C3023" s="15">
        <v>10.282731040815902</v>
      </c>
      <c r="D3023" s="16">
        <v>-0.14952133894176736</v>
      </c>
      <c r="E3023" s="22" t="s">
        <v>7901</v>
      </c>
    </row>
    <row r="3024" spans="1:5" ht="23.25" x14ac:dyDescent="0.25">
      <c r="A3024" s="13" t="s">
        <v>5542</v>
      </c>
      <c r="B3024" s="14" t="s">
        <v>8</v>
      </c>
      <c r="C3024" s="15">
        <v>10.254314385663433</v>
      </c>
      <c r="D3024" s="16">
        <v>-6.1704258430273294E-2</v>
      </c>
      <c r="E3024" s="22" t="s">
        <v>5543</v>
      </c>
    </row>
    <row r="3025" spans="1:5" ht="23.25" x14ac:dyDescent="0.25">
      <c r="A3025" s="13" t="s">
        <v>5544</v>
      </c>
      <c r="B3025" s="14" t="s">
        <v>8</v>
      </c>
      <c r="C3025" s="15">
        <v>10.923443095934298</v>
      </c>
      <c r="D3025" s="16">
        <v>7.5416871064300076E-2</v>
      </c>
      <c r="E3025" s="22" t="s">
        <v>5543</v>
      </c>
    </row>
    <row r="3026" spans="1:5" ht="23.25" x14ac:dyDescent="0.25">
      <c r="A3026" s="13" t="s">
        <v>5545</v>
      </c>
      <c r="B3026" s="14" t="s">
        <v>8</v>
      </c>
      <c r="C3026" s="15">
        <v>11.565416856611799</v>
      </c>
      <c r="D3026" s="16">
        <v>4.1236594127366244E-3</v>
      </c>
      <c r="E3026" s="22" t="s">
        <v>5546</v>
      </c>
    </row>
    <row r="3027" spans="1:5" ht="23.25" x14ac:dyDescent="0.25">
      <c r="A3027" s="13" t="s">
        <v>5547</v>
      </c>
      <c r="B3027" s="14" t="s">
        <v>8</v>
      </c>
      <c r="C3027" s="15">
        <v>10.640150914115866</v>
      </c>
      <c r="D3027" s="16">
        <v>-6.3726269025476581E-2</v>
      </c>
      <c r="E3027" s="22" t="s">
        <v>5548</v>
      </c>
    </row>
    <row r="3028" spans="1:5" x14ac:dyDescent="0.25">
      <c r="A3028" s="13" t="s">
        <v>7903</v>
      </c>
      <c r="B3028" s="14" t="s">
        <v>8</v>
      </c>
      <c r="C3028" s="15">
        <v>10.470883797998333</v>
      </c>
      <c r="D3028" s="16">
        <v>-4.9244039928423022E-2</v>
      </c>
      <c r="E3028" s="22" t="s">
        <v>7904</v>
      </c>
    </row>
    <row r="3029" spans="1:5" x14ac:dyDescent="0.25">
      <c r="A3029" s="13" t="s">
        <v>5549</v>
      </c>
      <c r="B3029" s="14" t="s">
        <v>8</v>
      </c>
      <c r="C3029" s="15">
        <v>10.741916879612168</v>
      </c>
      <c r="D3029" s="16">
        <v>-2.7297320767884686E-2</v>
      </c>
      <c r="E3029" s="22" t="s">
        <v>664</v>
      </c>
    </row>
    <row r="3030" spans="1:5" x14ac:dyDescent="0.25">
      <c r="A3030" s="13" t="s">
        <v>5550</v>
      </c>
      <c r="B3030" s="14" t="s">
        <v>8</v>
      </c>
      <c r="C3030" s="15">
        <v>11.248355530737031</v>
      </c>
      <c r="D3030" s="16">
        <v>-0.14761988100885212</v>
      </c>
      <c r="E3030" s="22" t="s">
        <v>5551</v>
      </c>
    </row>
    <row r="3031" spans="1:5" x14ac:dyDescent="0.25">
      <c r="A3031" s="13" t="s">
        <v>5552</v>
      </c>
      <c r="B3031" s="14" t="s">
        <v>8</v>
      </c>
      <c r="C3031" s="15">
        <v>11.105579438892766</v>
      </c>
      <c r="D3031" s="16">
        <v>0.15845262129287419</v>
      </c>
      <c r="E3031" s="22" t="s">
        <v>5553</v>
      </c>
    </row>
    <row r="3032" spans="1:5" x14ac:dyDescent="0.25">
      <c r="A3032" s="13" t="s">
        <v>5554</v>
      </c>
      <c r="B3032" s="14" t="s">
        <v>8</v>
      </c>
      <c r="C3032" s="15">
        <v>11.229080334404067</v>
      </c>
      <c r="D3032" s="16">
        <v>7.3765327299685921E-2</v>
      </c>
      <c r="E3032" s="22" t="s">
        <v>9</v>
      </c>
    </row>
    <row r="3033" spans="1:5" x14ac:dyDescent="0.25">
      <c r="A3033" s="13" t="s">
        <v>5555</v>
      </c>
      <c r="B3033" s="14" t="s">
        <v>8</v>
      </c>
      <c r="C3033" s="15">
        <v>10.953750644330301</v>
      </c>
      <c r="D3033" s="16">
        <v>0.1805787273004249</v>
      </c>
      <c r="E3033" s="22" t="s">
        <v>9</v>
      </c>
    </row>
    <row r="3034" spans="1:5" x14ac:dyDescent="0.25">
      <c r="A3034" s="13" t="s">
        <v>5556</v>
      </c>
      <c r="B3034" s="14" t="s">
        <v>8</v>
      </c>
      <c r="C3034" s="15">
        <v>11.0374387612609</v>
      </c>
      <c r="D3034" s="16">
        <v>0.21475846098174736</v>
      </c>
      <c r="E3034" s="22" t="s">
        <v>5557</v>
      </c>
    </row>
    <row r="3035" spans="1:5" x14ac:dyDescent="0.25">
      <c r="A3035" s="13" t="s">
        <v>5558</v>
      </c>
      <c r="B3035" s="14" t="s">
        <v>8</v>
      </c>
      <c r="C3035" s="15">
        <v>10.817465900904834</v>
      </c>
      <c r="D3035" s="16">
        <v>0.24292067599463765</v>
      </c>
      <c r="E3035" s="22" t="s">
        <v>5559</v>
      </c>
    </row>
    <row r="3036" spans="1:5" x14ac:dyDescent="0.25">
      <c r="A3036" s="13" t="s">
        <v>5560</v>
      </c>
      <c r="B3036" s="14" t="s">
        <v>8</v>
      </c>
      <c r="C3036" s="15">
        <v>10.599167010366033</v>
      </c>
      <c r="D3036" s="16">
        <v>-0.10628404553017264</v>
      </c>
      <c r="E3036" s="22" t="s">
        <v>4212</v>
      </c>
    </row>
    <row r="3037" spans="1:5" x14ac:dyDescent="0.25">
      <c r="A3037" s="13" t="s">
        <v>5561</v>
      </c>
      <c r="B3037" s="14" t="s">
        <v>8</v>
      </c>
      <c r="C3037" s="15">
        <v>10.500134180629566</v>
      </c>
      <c r="D3037" s="16">
        <v>7.7503326888296517E-2</v>
      </c>
      <c r="E3037" s="22" t="s">
        <v>664</v>
      </c>
    </row>
    <row r="3038" spans="1:5" x14ac:dyDescent="0.25">
      <c r="A3038" s="13" t="s">
        <v>7905</v>
      </c>
      <c r="B3038" s="14" t="s">
        <v>8</v>
      </c>
      <c r="C3038" s="15">
        <v>10.590252923726133</v>
      </c>
      <c r="D3038" s="16">
        <v>0.15387658034154475</v>
      </c>
      <c r="E3038" s="22" t="s">
        <v>666</v>
      </c>
    </row>
    <row r="3039" spans="1:5" x14ac:dyDescent="0.25">
      <c r="A3039" s="13" t="s">
        <v>5562</v>
      </c>
      <c r="B3039" s="14" t="s">
        <v>8</v>
      </c>
      <c r="C3039" s="15">
        <v>10.477687430546466</v>
      </c>
      <c r="D3039" s="16">
        <v>5.5968355531752945E-2</v>
      </c>
      <c r="E3039" s="22" t="s">
        <v>378</v>
      </c>
    </row>
    <row r="3040" spans="1:5" x14ac:dyDescent="0.25">
      <c r="A3040" s="13" t="s">
        <v>5563</v>
      </c>
      <c r="B3040" s="14" t="s">
        <v>8</v>
      </c>
      <c r="C3040" s="15">
        <v>10.455280842891167</v>
      </c>
      <c r="D3040" s="16">
        <v>9.716394470989563E-2</v>
      </c>
      <c r="E3040" s="22" t="s">
        <v>5564</v>
      </c>
    </row>
    <row r="3041" spans="1:5" x14ac:dyDescent="0.25">
      <c r="A3041" s="13" t="s">
        <v>5565</v>
      </c>
      <c r="B3041" s="14" t="s">
        <v>8</v>
      </c>
      <c r="C3041" s="15">
        <v>10.663529796447799</v>
      </c>
      <c r="D3041" s="16">
        <v>8.514045942360807E-3</v>
      </c>
      <c r="E3041" s="22" t="s">
        <v>5566</v>
      </c>
    </row>
    <row r="3042" spans="1:5" x14ac:dyDescent="0.25">
      <c r="A3042" s="13" t="s">
        <v>5567</v>
      </c>
      <c r="B3042" s="14" t="s">
        <v>8</v>
      </c>
      <c r="C3042" s="15">
        <v>11.030003116276333</v>
      </c>
      <c r="D3042" s="16">
        <v>3.0149459790043503E-2</v>
      </c>
      <c r="E3042" s="22" t="s">
        <v>5568</v>
      </c>
    </row>
    <row r="3043" spans="1:5" x14ac:dyDescent="0.25">
      <c r="A3043" s="13" t="s">
        <v>5569</v>
      </c>
      <c r="B3043" s="14" t="s">
        <v>8</v>
      </c>
      <c r="C3043" s="15">
        <v>10.703432487958102</v>
      </c>
      <c r="D3043" s="16">
        <v>-6.6480586311323309E-2</v>
      </c>
      <c r="E3043" s="22" t="s">
        <v>9</v>
      </c>
    </row>
    <row r="3044" spans="1:5" x14ac:dyDescent="0.25">
      <c r="A3044" s="13" t="s">
        <v>5570</v>
      </c>
      <c r="B3044" s="14" t="s">
        <v>8</v>
      </c>
      <c r="C3044" s="15">
        <v>10.578219904000166</v>
      </c>
      <c r="D3044" s="16">
        <v>8.3198502505869767E-3</v>
      </c>
      <c r="E3044" s="22" t="s">
        <v>5571</v>
      </c>
    </row>
    <row r="3045" spans="1:5" x14ac:dyDescent="0.25">
      <c r="A3045" s="13" t="s">
        <v>5572</v>
      </c>
      <c r="B3045" s="14" t="s">
        <v>8</v>
      </c>
      <c r="C3045" s="15">
        <v>10.8833741074447</v>
      </c>
      <c r="D3045" s="16">
        <v>-9.1310692398099955E-2</v>
      </c>
      <c r="E3045" s="22" t="s">
        <v>9</v>
      </c>
    </row>
    <row r="3046" spans="1:5" x14ac:dyDescent="0.25">
      <c r="A3046" s="13" t="s">
        <v>5573</v>
      </c>
      <c r="B3046" s="14" t="s">
        <v>5574</v>
      </c>
      <c r="C3046" s="15">
        <v>11.8186679180765</v>
      </c>
      <c r="D3046" s="16">
        <v>0.18241777511368706</v>
      </c>
      <c r="E3046" s="22" t="s">
        <v>5575</v>
      </c>
    </row>
    <row r="3047" spans="1:5" x14ac:dyDescent="0.25">
      <c r="A3047" s="13" t="s">
        <v>5576</v>
      </c>
      <c r="B3047" s="14" t="s">
        <v>5577</v>
      </c>
      <c r="C3047" s="15">
        <v>12.347388869544</v>
      </c>
      <c r="D3047" s="16">
        <v>-0.15166995595712815</v>
      </c>
      <c r="E3047" s="22" t="s">
        <v>5578</v>
      </c>
    </row>
    <row r="3048" spans="1:5" x14ac:dyDescent="0.25">
      <c r="A3048" s="13" t="s">
        <v>5579</v>
      </c>
      <c r="B3048" s="14" t="s">
        <v>5580</v>
      </c>
      <c r="C3048" s="15">
        <v>12.544272470793933</v>
      </c>
      <c r="D3048" s="16">
        <v>-0.38729125879963217</v>
      </c>
      <c r="E3048" s="22" t="s">
        <v>5581</v>
      </c>
    </row>
    <row r="3049" spans="1:5" x14ac:dyDescent="0.25">
      <c r="A3049" s="13" t="s">
        <v>5582</v>
      </c>
      <c r="B3049" s="14" t="s">
        <v>8126</v>
      </c>
      <c r="C3049" s="15">
        <v>13.209786635761299</v>
      </c>
      <c r="D3049" s="16">
        <v>0.1145121620509618</v>
      </c>
      <c r="E3049" s="22" t="s">
        <v>5583</v>
      </c>
    </row>
    <row r="3050" spans="1:5" x14ac:dyDescent="0.25">
      <c r="A3050" s="13" t="s">
        <v>5584</v>
      </c>
      <c r="B3050" s="14" t="s">
        <v>8</v>
      </c>
      <c r="C3050" s="15">
        <v>10.582548959311033</v>
      </c>
      <c r="D3050" s="16">
        <v>-0.16191289677285092</v>
      </c>
      <c r="E3050" s="22" t="s">
        <v>5585</v>
      </c>
    </row>
    <row r="3051" spans="1:5" x14ac:dyDescent="0.25">
      <c r="A3051" s="13" t="s">
        <v>5586</v>
      </c>
      <c r="B3051" s="14" t="s">
        <v>8</v>
      </c>
      <c r="C3051" s="15">
        <v>11.568361171037267</v>
      </c>
      <c r="D3051" s="16">
        <v>-0.40320835442696451</v>
      </c>
      <c r="E3051" s="22" t="s">
        <v>5587</v>
      </c>
    </row>
    <row r="3052" spans="1:5" x14ac:dyDescent="0.25">
      <c r="A3052" s="13" t="s">
        <v>5588</v>
      </c>
      <c r="B3052" s="14" t="s">
        <v>8</v>
      </c>
      <c r="C3052" s="15">
        <v>11.790706152351133</v>
      </c>
      <c r="D3052" s="16">
        <v>0.11656547184963446</v>
      </c>
      <c r="E3052" s="22" t="s">
        <v>5589</v>
      </c>
    </row>
    <row r="3053" spans="1:5" x14ac:dyDescent="0.25">
      <c r="A3053" s="13" t="s">
        <v>5590</v>
      </c>
      <c r="B3053" s="14" t="s">
        <v>8</v>
      </c>
      <c r="C3053" s="15">
        <v>13.438286206493167</v>
      </c>
      <c r="D3053" s="16">
        <v>0.60106364944654134</v>
      </c>
      <c r="E3053" s="22" t="s">
        <v>5591</v>
      </c>
    </row>
    <row r="3054" spans="1:5" x14ac:dyDescent="0.25">
      <c r="A3054" s="13" t="s">
        <v>5592</v>
      </c>
      <c r="B3054" s="14" t="s">
        <v>8</v>
      </c>
      <c r="C3054" s="15">
        <v>12.093416900145</v>
      </c>
      <c r="D3054" s="16">
        <v>0.15879149653146959</v>
      </c>
      <c r="E3054" s="22" t="s">
        <v>5593</v>
      </c>
    </row>
    <row r="3055" spans="1:5" x14ac:dyDescent="0.25">
      <c r="A3055" s="13" t="s">
        <v>5594</v>
      </c>
      <c r="B3055" s="14" t="s">
        <v>5595</v>
      </c>
      <c r="C3055" s="15">
        <v>11.139408724443967</v>
      </c>
      <c r="D3055" s="16">
        <v>-0.43206355926299472</v>
      </c>
      <c r="E3055" s="22" t="s">
        <v>5596</v>
      </c>
    </row>
    <row r="3056" spans="1:5" x14ac:dyDescent="0.25">
      <c r="A3056" s="13" t="s">
        <v>5597</v>
      </c>
      <c r="B3056" s="14" t="s">
        <v>8</v>
      </c>
      <c r="C3056" s="15">
        <v>12.3572502466979</v>
      </c>
      <c r="D3056" s="16">
        <v>-0.55994740016660904</v>
      </c>
      <c r="E3056" s="22" t="s">
        <v>9</v>
      </c>
    </row>
    <row r="3057" spans="1:5" x14ac:dyDescent="0.25">
      <c r="A3057" s="13" t="s">
        <v>5598</v>
      </c>
      <c r="B3057" s="14" t="s">
        <v>5599</v>
      </c>
      <c r="C3057" s="15">
        <v>11.126385685030002</v>
      </c>
      <c r="D3057" s="16">
        <v>0.29258085045188009</v>
      </c>
      <c r="E3057" s="22" t="s">
        <v>5600</v>
      </c>
    </row>
    <row r="3058" spans="1:5" x14ac:dyDescent="0.25">
      <c r="A3058" s="13" t="s">
        <v>5601</v>
      </c>
      <c r="B3058" s="14" t="s">
        <v>8</v>
      </c>
      <c r="C3058" s="15">
        <v>11.59846763634345</v>
      </c>
      <c r="D3058" s="16">
        <v>0.20750789425905752</v>
      </c>
      <c r="E3058" s="22" t="s">
        <v>5602</v>
      </c>
    </row>
    <row r="3059" spans="1:5" x14ac:dyDescent="0.25">
      <c r="A3059" s="13" t="s">
        <v>5603</v>
      </c>
      <c r="B3059" s="14" t="s">
        <v>8</v>
      </c>
      <c r="C3059" s="15">
        <v>10.1867026174579</v>
      </c>
      <c r="D3059" s="16">
        <v>-8.4614995644541502E-2</v>
      </c>
      <c r="E3059" s="22" t="s">
        <v>5604</v>
      </c>
    </row>
    <row r="3060" spans="1:5" x14ac:dyDescent="0.25">
      <c r="A3060" s="13" t="s">
        <v>5605</v>
      </c>
      <c r="B3060" s="14" t="s">
        <v>8</v>
      </c>
      <c r="C3060" s="15">
        <v>10.7362562225362</v>
      </c>
      <c r="D3060" s="16">
        <v>0.17491859505078344</v>
      </c>
      <c r="E3060" s="22" t="s">
        <v>5606</v>
      </c>
    </row>
    <row r="3061" spans="1:5" x14ac:dyDescent="0.25">
      <c r="A3061" s="13" t="s">
        <v>7906</v>
      </c>
      <c r="B3061" s="14" t="s">
        <v>7908</v>
      </c>
      <c r="C3061" s="15">
        <v>10.141259773579266</v>
      </c>
      <c r="D3061" s="16">
        <v>-4.3610938681726157E-2</v>
      </c>
      <c r="E3061" s="22" t="s">
        <v>7907</v>
      </c>
    </row>
    <row r="3062" spans="1:5" x14ac:dyDescent="0.25">
      <c r="A3062" s="13" t="s">
        <v>7909</v>
      </c>
      <c r="B3062" s="14" t="s">
        <v>7911</v>
      </c>
      <c r="C3062" s="15">
        <v>10.2825947401103</v>
      </c>
      <c r="D3062" s="16">
        <v>3.243070243135876E-2</v>
      </c>
      <c r="E3062" s="22" t="s">
        <v>7910</v>
      </c>
    </row>
    <row r="3063" spans="1:5" x14ac:dyDescent="0.25">
      <c r="A3063" s="13" t="s">
        <v>5607</v>
      </c>
      <c r="B3063" s="14" t="s">
        <v>5608</v>
      </c>
      <c r="C3063" s="15">
        <v>10.411063913727649</v>
      </c>
      <c r="D3063" s="16">
        <v>0.12786143474548115</v>
      </c>
      <c r="E3063" s="22" t="s">
        <v>5609</v>
      </c>
    </row>
    <row r="3064" spans="1:5" x14ac:dyDescent="0.25">
      <c r="A3064" s="13" t="s">
        <v>5610</v>
      </c>
      <c r="B3064" s="14" t="s">
        <v>5611</v>
      </c>
      <c r="C3064" s="15">
        <v>11.083491068873235</v>
      </c>
      <c r="D3064" s="16">
        <v>8.8605775340968654E-2</v>
      </c>
      <c r="E3064" s="22" t="s">
        <v>5612</v>
      </c>
    </row>
    <row r="3065" spans="1:5" x14ac:dyDescent="0.25">
      <c r="A3065" s="13" t="s">
        <v>5613</v>
      </c>
      <c r="B3065" s="14" t="s">
        <v>5614</v>
      </c>
      <c r="C3065" s="15">
        <v>10.346293028020433</v>
      </c>
      <c r="D3065" s="16">
        <v>-1.3221826382096846E-4</v>
      </c>
      <c r="E3065" s="22" t="s">
        <v>5615</v>
      </c>
    </row>
    <row r="3066" spans="1:5" x14ac:dyDescent="0.25">
      <c r="A3066" s="13" t="s">
        <v>5616</v>
      </c>
      <c r="B3066" s="14" t="s">
        <v>5617</v>
      </c>
      <c r="C3066" s="15">
        <v>11.216045310878</v>
      </c>
      <c r="D3066" s="16">
        <v>0.15405087945734924</v>
      </c>
      <c r="E3066" s="22" t="s">
        <v>5618</v>
      </c>
    </row>
    <row r="3067" spans="1:5" x14ac:dyDescent="0.25">
      <c r="A3067" s="13" t="s">
        <v>5619</v>
      </c>
      <c r="B3067" s="14" t="s">
        <v>5620</v>
      </c>
      <c r="C3067" s="15">
        <v>10.2339778941787</v>
      </c>
      <c r="D3067" s="16">
        <v>-0.1375309739808277</v>
      </c>
      <c r="E3067" s="22" t="s">
        <v>5621</v>
      </c>
    </row>
    <row r="3068" spans="1:5" x14ac:dyDescent="0.25">
      <c r="A3068" s="13" t="s">
        <v>5622</v>
      </c>
      <c r="B3068" s="14" t="s">
        <v>5623</v>
      </c>
      <c r="C3068" s="15">
        <v>11.383139072805099</v>
      </c>
      <c r="D3068" s="16">
        <v>0.26404510295157185</v>
      </c>
      <c r="E3068" s="22" t="s">
        <v>5624</v>
      </c>
    </row>
    <row r="3069" spans="1:5" x14ac:dyDescent="0.25">
      <c r="A3069" s="13" t="s">
        <v>5625</v>
      </c>
      <c r="B3069" s="14" t="s">
        <v>8</v>
      </c>
      <c r="C3069" s="15">
        <v>10.6621696640431</v>
      </c>
      <c r="D3069" s="16">
        <v>-0.27428217245979969</v>
      </c>
      <c r="E3069" s="22" t="s">
        <v>9</v>
      </c>
    </row>
    <row r="3070" spans="1:5" x14ac:dyDescent="0.25">
      <c r="A3070" s="13" t="s">
        <v>5626</v>
      </c>
      <c r="B3070" s="14" t="s">
        <v>8</v>
      </c>
      <c r="C3070" s="15">
        <v>10.646108628820235</v>
      </c>
      <c r="D3070" s="16">
        <v>5.3459921976016178E-2</v>
      </c>
      <c r="E3070" s="22" t="s">
        <v>5627</v>
      </c>
    </row>
    <row r="3071" spans="1:5" x14ac:dyDescent="0.25">
      <c r="A3071" s="13" t="s">
        <v>7912</v>
      </c>
      <c r="B3071" s="14" t="s">
        <v>8</v>
      </c>
      <c r="C3071" s="15">
        <v>10.210858553081701</v>
      </c>
      <c r="D3071" s="16">
        <v>-1.9393250333146744E-2</v>
      </c>
      <c r="E3071" s="22" t="s">
        <v>7508</v>
      </c>
    </row>
    <row r="3072" spans="1:5" x14ac:dyDescent="0.25">
      <c r="A3072" s="13" t="s">
        <v>5628</v>
      </c>
      <c r="B3072" s="14" t="s">
        <v>8</v>
      </c>
      <c r="C3072" s="15">
        <v>10.749283472634966</v>
      </c>
      <c r="D3072" s="16">
        <v>-7.7263428219633043E-2</v>
      </c>
      <c r="E3072" s="22" t="s">
        <v>1100</v>
      </c>
    </row>
    <row r="3073" spans="1:5" x14ac:dyDescent="0.25">
      <c r="A3073" s="13" t="s">
        <v>5629</v>
      </c>
      <c r="B3073" s="14" t="s">
        <v>8</v>
      </c>
      <c r="C3073" s="15">
        <v>10.493343335777549</v>
      </c>
      <c r="D3073" s="16">
        <v>0.14320914934514495</v>
      </c>
      <c r="E3073" s="22" t="s">
        <v>1100</v>
      </c>
    </row>
    <row r="3074" spans="1:5" x14ac:dyDescent="0.25">
      <c r="A3074" s="13" t="s">
        <v>5630</v>
      </c>
      <c r="B3074" s="14" t="s">
        <v>8</v>
      </c>
      <c r="C3074" s="15">
        <v>10.328387499031168</v>
      </c>
      <c r="D3074" s="16">
        <v>-3.6533736302633034E-2</v>
      </c>
      <c r="E3074" s="22" t="s">
        <v>5631</v>
      </c>
    </row>
    <row r="3075" spans="1:5" x14ac:dyDescent="0.25">
      <c r="A3075" s="13" t="s">
        <v>5632</v>
      </c>
      <c r="B3075" s="14" t="s">
        <v>8</v>
      </c>
      <c r="C3075" s="15">
        <v>10.2978440016185</v>
      </c>
      <c r="D3075" s="16">
        <v>-1.6742036009768351E-2</v>
      </c>
      <c r="E3075" s="22" t="s">
        <v>5633</v>
      </c>
    </row>
    <row r="3076" spans="1:5" x14ac:dyDescent="0.25">
      <c r="A3076" s="13" t="s">
        <v>5634</v>
      </c>
      <c r="B3076" s="14" t="s">
        <v>8</v>
      </c>
      <c r="C3076" s="15">
        <v>11.283104788569034</v>
      </c>
      <c r="D3076" s="16">
        <v>0.27812922557538816</v>
      </c>
      <c r="E3076" s="22" t="s">
        <v>5635</v>
      </c>
    </row>
    <row r="3077" spans="1:5" x14ac:dyDescent="0.25">
      <c r="A3077" s="13" t="s">
        <v>5636</v>
      </c>
      <c r="B3077" s="14" t="s">
        <v>8</v>
      </c>
      <c r="C3077" s="15">
        <v>11.417999155589634</v>
      </c>
      <c r="D3077" s="16">
        <v>-6.9800768240289537E-2</v>
      </c>
      <c r="E3077" s="22" t="s">
        <v>5637</v>
      </c>
    </row>
    <row r="3078" spans="1:5" x14ac:dyDescent="0.25">
      <c r="A3078" s="13" t="s">
        <v>5638</v>
      </c>
      <c r="B3078" s="14" t="s">
        <v>8</v>
      </c>
      <c r="C3078" s="15">
        <v>11.739947214121967</v>
      </c>
      <c r="D3078" s="16">
        <v>0.33540927910389673</v>
      </c>
      <c r="E3078" s="22" t="s">
        <v>5639</v>
      </c>
    </row>
    <row r="3079" spans="1:5" x14ac:dyDescent="0.25">
      <c r="A3079" s="13" t="s">
        <v>7913</v>
      </c>
      <c r="B3079" s="14" t="s">
        <v>7915</v>
      </c>
      <c r="C3079" s="15">
        <v>10.505394580174134</v>
      </c>
      <c r="D3079" s="16">
        <v>-9.4859366202038498E-2</v>
      </c>
      <c r="E3079" s="22" t="s">
        <v>7914</v>
      </c>
    </row>
    <row r="3080" spans="1:5" x14ac:dyDescent="0.25">
      <c r="A3080" s="13" t="s">
        <v>5640</v>
      </c>
      <c r="B3080" s="14" t="s">
        <v>5641</v>
      </c>
      <c r="C3080" s="15">
        <v>13.238673578195167</v>
      </c>
      <c r="D3080" s="16">
        <v>0.5060412399468589</v>
      </c>
      <c r="E3080" s="22" t="s">
        <v>5642</v>
      </c>
    </row>
    <row r="3081" spans="1:5" x14ac:dyDescent="0.25">
      <c r="A3081" s="13" t="s">
        <v>5643</v>
      </c>
      <c r="B3081" s="14" t="s">
        <v>5644</v>
      </c>
      <c r="C3081" s="15">
        <v>10.488602498473</v>
      </c>
      <c r="D3081" s="16">
        <v>0.15502073260258034</v>
      </c>
      <c r="E3081" s="22" t="s">
        <v>5645</v>
      </c>
    </row>
    <row r="3082" spans="1:5" x14ac:dyDescent="0.25">
      <c r="A3082" s="13" t="s">
        <v>5646</v>
      </c>
      <c r="B3082" s="14" t="s">
        <v>5647</v>
      </c>
      <c r="C3082" s="15">
        <v>11.067937507684533</v>
      </c>
      <c r="D3082" s="16">
        <v>0.46232789751508657</v>
      </c>
      <c r="E3082" s="22" t="s">
        <v>5648</v>
      </c>
    </row>
    <row r="3083" spans="1:5" x14ac:dyDescent="0.25">
      <c r="A3083" s="13" t="s">
        <v>5649</v>
      </c>
      <c r="B3083" s="14" t="s">
        <v>8</v>
      </c>
      <c r="C3083" s="15">
        <v>10.511763929285534</v>
      </c>
      <c r="D3083" s="16">
        <v>-3.0166018392787108E-2</v>
      </c>
      <c r="E3083" s="22" t="s">
        <v>9</v>
      </c>
    </row>
    <row r="3084" spans="1:5" x14ac:dyDescent="0.25">
      <c r="A3084" s="13" t="s">
        <v>5650</v>
      </c>
      <c r="B3084" s="14" t="s">
        <v>8</v>
      </c>
      <c r="C3084" s="15">
        <v>11.7767069373081</v>
      </c>
      <c r="D3084" s="16">
        <v>-0.28384419790671928</v>
      </c>
      <c r="E3084" s="22" t="s">
        <v>9</v>
      </c>
    </row>
    <row r="3085" spans="1:5" x14ac:dyDescent="0.25">
      <c r="A3085" s="13" t="s">
        <v>5651</v>
      </c>
      <c r="B3085" s="14" t="s">
        <v>8</v>
      </c>
      <c r="C3085" s="15">
        <v>11.188057091439399</v>
      </c>
      <c r="D3085" s="16">
        <v>0.15861394419057792</v>
      </c>
      <c r="E3085" s="22" t="s">
        <v>5652</v>
      </c>
    </row>
    <row r="3086" spans="1:5" x14ac:dyDescent="0.25">
      <c r="A3086" s="13" t="s">
        <v>7916</v>
      </c>
      <c r="B3086" s="14" t="s">
        <v>8</v>
      </c>
      <c r="C3086" s="15">
        <v>10.699049188432133</v>
      </c>
      <c r="D3086" s="16">
        <v>0.19485742635875469</v>
      </c>
      <c r="E3086" s="22" t="s">
        <v>7917</v>
      </c>
    </row>
    <row r="3087" spans="1:5" x14ac:dyDescent="0.25">
      <c r="A3087" s="13" t="s">
        <v>5653</v>
      </c>
      <c r="B3087" s="14" t="s">
        <v>8</v>
      </c>
      <c r="C3087" s="15">
        <v>10.5086396049456</v>
      </c>
      <c r="D3087" s="16">
        <v>-1.9512668370516361E-2</v>
      </c>
      <c r="E3087" s="22" t="s">
        <v>5654</v>
      </c>
    </row>
    <row r="3088" spans="1:5" x14ac:dyDescent="0.25">
      <c r="A3088" s="13" t="s">
        <v>5655</v>
      </c>
      <c r="B3088" s="14" t="s">
        <v>8</v>
      </c>
      <c r="C3088" s="15">
        <v>10.916072788388933</v>
      </c>
      <c r="D3088" s="16">
        <v>0.17253016418906672</v>
      </c>
      <c r="E3088" s="22" t="s">
        <v>5656</v>
      </c>
    </row>
    <row r="3089" spans="1:5" x14ac:dyDescent="0.25">
      <c r="A3089" s="13" t="s">
        <v>5657</v>
      </c>
      <c r="B3089" s="14" t="s">
        <v>8</v>
      </c>
      <c r="C3089" s="15">
        <v>10.4833709635309</v>
      </c>
      <c r="D3089" s="16">
        <v>0.14445175562693033</v>
      </c>
      <c r="E3089" s="22" t="s">
        <v>5656</v>
      </c>
    </row>
    <row r="3090" spans="1:5" x14ac:dyDescent="0.25">
      <c r="A3090" s="13" t="s">
        <v>5658</v>
      </c>
      <c r="B3090" s="14" t="s">
        <v>8</v>
      </c>
      <c r="C3090" s="15">
        <v>10.623907861198665</v>
      </c>
      <c r="D3090" s="16">
        <v>6.8622147034721692E-2</v>
      </c>
      <c r="E3090" s="22" t="s">
        <v>5659</v>
      </c>
    </row>
    <row r="3091" spans="1:5" x14ac:dyDescent="0.25">
      <c r="A3091" s="13" t="s">
        <v>5660</v>
      </c>
      <c r="B3091" s="14" t="s">
        <v>8</v>
      </c>
      <c r="C3091" s="15">
        <v>10.9346457507392</v>
      </c>
      <c r="D3091" s="16">
        <v>0.84994492927431631</v>
      </c>
      <c r="E3091" s="22" t="s">
        <v>8129</v>
      </c>
    </row>
    <row r="3092" spans="1:5" x14ac:dyDescent="0.25">
      <c r="A3092" s="13" t="s">
        <v>5661</v>
      </c>
      <c r="B3092" s="14" t="s">
        <v>8</v>
      </c>
      <c r="C3092" s="15">
        <v>11.163604367445032</v>
      </c>
      <c r="D3092" s="16">
        <v>-7.4280310933185226E-2</v>
      </c>
      <c r="E3092" s="22" t="s">
        <v>1137</v>
      </c>
    </row>
    <row r="3093" spans="1:5" x14ac:dyDescent="0.25">
      <c r="A3093" s="13" t="s">
        <v>5662</v>
      </c>
      <c r="B3093" s="14" t="s">
        <v>8</v>
      </c>
      <c r="C3093" s="15">
        <v>10.962167906803634</v>
      </c>
      <c r="D3093" s="16">
        <v>1.0556123614274271E-2</v>
      </c>
      <c r="E3093" s="22" t="s">
        <v>5663</v>
      </c>
    </row>
    <row r="3094" spans="1:5" x14ac:dyDescent="0.25">
      <c r="A3094" s="13" t="s">
        <v>7918</v>
      </c>
      <c r="B3094" s="14" t="s">
        <v>8</v>
      </c>
      <c r="C3094" s="15">
        <v>10.390887076178</v>
      </c>
      <c r="D3094" s="16">
        <v>-0.17465656011030348</v>
      </c>
      <c r="E3094" s="22" t="s">
        <v>7919</v>
      </c>
    </row>
    <row r="3095" spans="1:5" x14ac:dyDescent="0.25">
      <c r="A3095" s="13" t="s">
        <v>5664</v>
      </c>
      <c r="B3095" s="14" t="s">
        <v>8</v>
      </c>
      <c r="C3095" s="15">
        <v>11.079153133302768</v>
      </c>
      <c r="D3095" s="16">
        <v>-7.4432874442741215E-2</v>
      </c>
      <c r="E3095" s="22" t="s">
        <v>5665</v>
      </c>
    </row>
    <row r="3096" spans="1:5" x14ac:dyDescent="0.25">
      <c r="A3096" s="13" t="s">
        <v>5666</v>
      </c>
      <c r="B3096" s="14" t="s">
        <v>8</v>
      </c>
      <c r="C3096" s="15">
        <v>11.883001012948235</v>
      </c>
      <c r="D3096" s="16">
        <v>1.7197678883936762E-2</v>
      </c>
      <c r="E3096" s="22" t="s">
        <v>5667</v>
      </c>
    </row>
    <row r="3097" spans="1:5" x14ac:dyDescent="0.25">
      <c r="A3097" s="13" t="s">
        <v>5668</v>
      </c>
      <c r="B3097" s="14" t="s">
        <v>8</v>
      </c>
      <c r="C3097" s="15">
        <v>10.634086544706866</v>
      </c>
      <c r="D3097" s="16">
        <v>-6.4427140290262808E-2</v>
      </c>
      <c r="E3097" s="22" t="s">
        <v>9</v>
      </c>
    </row>
    <row r="3098" spans="1:5" x14ac:dyDescent="0.25">
      <c r="A3098" s="13" t="s">
        <v>5669</v>
      </c>
      <c r="B3098" s="14" t="s">
        <v>8</v>
      </c>
      <c r="C3098" s="15">
        <v>14.327383826732765</v>
      </c>
      <c r="D3098" s="16">
        <v>3.744150763193712E-2</v>
      </c>
      <c r="E3098" s="22" t="s">
        <v>5670</v>
      </c>
    </row>
    <row r="3099" spans="1:5" x14ac:dyDescent="0.25">
      <c r="A3099" s="13" t="s">
        <v>5671</v>
      </c>
      <c r="B3099" s="14" t="s">
        <v>8</v>
      </c>
      <c r="C3099" s="15">
        <v>12.480802425087766</v>
      </c>
      <c r="D3099" s="16">
        <v>-2.0936469591693301E-2</v>
      </c>
      <c r="E3099" s="22" t="s">
        <v>1259</v>
      </c>
    </row>
    <row r="3100" spans="1:5" x14ac:dyDescent="0.25">
      <c r="A3100" s="13" t="s">
        <v>5672</v>
      </c>
      <c r="B3100" s="14" t="s">
        <v>8</v>
      </c>
      <c r="C3100" s="15">
        <v>13.045477465243735</v>
      </c>
      <c r="D3100" s="16">
        <v>-1.0427811838381465E-2</v>
      </c>
      <c r="E3100" s="22" t="s">
        <v>1259</v>
      </c>
    </row>
    <row r="3101" spans="1:5" x14ac:dyDescent="0.25">
      <c r="A3101" s="13" t="s">
        <v>5673</v>
      </c>
      <c r="B3101" s="14" t="s">
        <v>8</v>
      </c>
      <c r="C3101" s="15">
        <v>11.989671329870733</v>
      </c>
      <c r="D3101" s="16">
        <v>-0.10890909271968104</v>
      </c>
      <c r="E3101" s="22" t="s">
        <v>5674</v>
      </c>
    </row>
    <row r="3102" spans="1:5" x14ac:dyDescent="0.25">
      <c r="A3102" s="13" t="s">
        <v>5675</v>
      </c>
      <c r="B3102" s="14" t="s">
        <v>8</v>
      </c>
      <c r="C3102" s="15">
        <v>12.6535527582298</v>
      </c>
      <c r="D3102" s="16">
        <v>-7.5522608829809101E-2</v>
      </c>
      <c r="E3102" s="22" t="s">
        <v>5674</v>
      </c>
    </row>
    <row r="3103" spans="1:5" x14ac:dyDescent="0.25">
      <c r="A3103" s="13" t="s">
        <v>5676</v>
      </c>
      <c r="B3103" s="14" t="s">
        <v>5677</v>
      </c>
      <c r="C3103" s="15">
        <v>11.543525978008432</v>
      </c>
      <c r="D3103" s="16">
        <v>-4.9059507117941714E-2</v>
      </c>
      <c r="E3103" s="22" t="s">
        <v>5678</v>
      </c>
    </row>
    <row r="3104" spans="1:5" x14ac:dyDescent="0.25">
      <c r="A3104" s="13" t="s">
        <v>5679</v>
      </c>
      <c r="B3104" s="14" t="s">
        <v>8</v>
      </c>
      <c r="C3104" s="15">
        <v>12.981060968500367</v>
      </c>
      <c r="D3104" s="16">
        <v>3.5530196868243408E-2</v>
      </c>
      <c r="E3104" s="22" t="s">
        <v>9</v>
      </c>
    </row>
    <row r="3105" spans="1:5" x14ac:dyDescent="0.25">
      <c r="A3105" s="13" t="s">
        <v>5680</v>
      </c>
      <c r="B3105" s="14" t="s">
        <v>8</v>
      </c>
      <c r="C3105" s="15">
        <v>10.2653183600183</v>
      </c>
      <c r="D3105" s="16">
        <v>-1.5089651408923932E-2</v>
      </c>
      <c r="E3105" s="22" t="s">
        <v>1137</v>
      </c>
    </row>
    <row r="3106" spans="1:5" x14ac:dyDescent="0.25">
      <c r="A3106" s="13" t="s">
        <v>5681</v>
      </c>
      <c r="B3106" s="14" t="s">
        <v>8</v>
      </c>
      <c r="C3106" s="15">
        <v>10.6052741708884</v>
      </c>
      <c r="D3106" s="16">
        <v>-0.1323954982400832</v>
      </c>
      <c r="E3106" s="22" t="s">
        <v>5682</v>
      </c>
    </row>
    <row r="3107" spans="1:5" x14ac:dyDescent="0.25">
      <c r="A3107" s="13" t="s">
        <v>5683</v>
      </c>
      <c r="B3107" s="14" t="s">
        <v>8</v>
      </c>
      <c r="C3107" s="15">
        <v>11.489777014751601</v>
      </c>
      <c r="D3107" s="16">
        <v>6.364919432525673E-2</v>
      </c>
      <c r="E3107" s="22" t="s">
        <v>5684</v>
      </c>
    </row>
    <row r="3108" spans="1:5" x14ac:dyDescent="0.25">
      <c r="A3108" s="13" t="s">
        <v>5685</v>
      </c>
      <c r="B3108" s="14" t="s">
        <v>8</v>
      </c>
      <c r="C3108" s="15">
        <v>11.565397915652767</v>
      </c>
      <c r="D3108" s="16">
        <v>6.5292911762819192E-2</v>
      </c>
      <c r="E3108" s="22" t="s">
        <v>5686</v>
      </c>
    </row>
    <row r="3109" spans="1:5" x14ac:dyDescent="0.25">
      <c r="A3109" s="13" t="s">
        <v>5687</v>
      </c>
      <c r="B3109" s="14" t="s">
        <v>8</v>
      </c>
      <c r="C3109" s="15">
        <v>11.413037487661599</v>
      </c>
      <c r="D3109" s="16">
        <v>3.9586173793809715E-2</v>
      </c>
      <c r="E3109" s="22" t="s">
        <v>5688</v>
      </c>
    </row>
    <row r="3110" spans="1:5" x14ac:dyDescent="0.25">
      <c r="A3110" s="13" t="s">
        <v>5689</v>
      </c>
      <c r="B3110" s="14" t="s">
        <v>8</v>
      </c>
      <c r="C3110" s="15">
        <v>11.401227058545834</v>
      </c>
      <c r="D3110" s="16">
        <v>-0.10378310415665297</v>
      </c>
      <c r="E3110" s="22" t="s">
        <v>5670</v>
      </c>
    </row>
    <row r="3111" spans="1:5" x14ac:dyDescent="0.25">
      <c r="A3111" s="13" t="s">
        <v>5690</v>
      </c>
      <c r="B3111" s="14" t="s">
        <v>8</v>
      </c>
      <c r="C3111" s="15">
        <v>11.030332353131968</v>
      </c>
      <c r="D3111" s="16">
        <v>0.1297629534330719</v>
      </c>
      <c r="E3111" s="22" t="s">
        <v>5691</v>
      </c>
    </row>
    <row r="3112" spans="1:5" x14ac:dyDescent="0.25">
      <c r="A3112" s="13" t="s">
        <v>5692</v>
      </c>
      <c r="B3112" s="14" t="s">
        <v>8</v>
      </c>
      <c r="C3112" s="15">
        <v>11.537845111396001</v>
      </c>
      <c r="D3112" s="16">
        <v>0.37362886102970744</v>
      </c>
      <c r="E3112" s="22" t="s">
        <v>1259</v>
      </c>
    </row>
    <row r="3113" spans="1:5" x14ac:dyDescent="0.25">
      <c r="A3113" s="13" t="s">
        <v>5693</v>
      </c>
      <c r="B3113" s="14" t="s">
        <v>8</v>
      </c>
      <c r="C3113" s="15">
        <v>10.812266359851234</v>
      </c>
      <c r="D3113" s="16">
        <v>1.020274077929581E-2</v>
      </c>
      <c r="E3113" s="22" t="s">
        <v>1259</v>
      </c>
    </row>
    <row r="3114" spans="1:5" x14ac:dyDescent="0.25">
      <c r="A3114" s="13" t="s">
        <v>5694</v>
      </c>
      <c r="B3114" s="14" t="s">
        <v>8</v>
      </c>
      <c r="C3114" s="15">
        <v>11.456111062738097</v>
      </c>
      <c r="D3114" s="16">
        <v>7.9154453124310908E-2</v>
      </c>
      <c r="E3114" s="22" t="s">
        <v>1257</v>
      </c>
    </row>
    <row r="3115" spans="1:5" x14ac:dyDescent="0.25">
      <c r="A3115" s="13" t="s">
        <v>5695</v>
      </c>
      <c r="B3115" s="14" t="s">
        <v>8</v>
      </c>
      <c r="C3115" s="15">
        <v>10.6191533812072</v>
      </c>
      <c r="D3115" s="16">
        <v>-7.9744095504550361E-2</v>
      </c>
      <c r="E3115" s="22" t="s">
        <v>5696</v>
      </c>
    </row>
    <row r="3116" spans="1:5" x14ac:dyDescent="0.25">
      <c r="A3116" s="13" t="s">
        <v>5697</v>
      </c>
      <c r="B3116" s="14" t="s">
        <v>8</v>
      </c>
      <c r="C3116" s="15">
        <v>10.882211848238249</v>
      </c>
      <c r="D3116" s="16">
        <v>-0.16160886024307586</v>
      </c>
      <c r="E3116" s="22" t="s">
        <v>5670</v>
      </c>
    </row>
    <row r="3117" spans="1:5" x14ac:dyDescent="0.25">
      <c r="A3117" s="13" t="s">
        <v>5698</v>
      </c>
      <c r="B3117" s="14" t="s">
        <v>8</v>
      </c>
      <c r="C3117" s="15">
        <v>11.108348642472068</v>
      </c>
      <c r="D3117" s="16">
        <v>0.21511240210252167</v>
      </c>
      <c r="E3117" s="22" t="s">
        <v>1259</v>
      </c>
    </row>
    <row r="3118" spans="1:5" x14ac:dyDescent="0.25">
      <c r="A3118" s="13" t="s">
        <v>5699</v>
      </c>
      <c r="B3118" s="14" t="s">
        <v>8</v>
      </c>
      <c r="C3118" s="15">
        <v>10.548243144994965</v>
      </c>
      <c r="D3118" s="16">
        <v>4.7849771858194572E-3</v>
      </c>
      <c r="E3118" s="22" t="s">
        <v>1259</v>
      </c>
    </row>
    <row r="3119" spans="1:5" x14ac:dyDescent="0.25">
      <c r="A3119" s="13" t="s">
        <v>5700</v>
      </c>
      <c r="B3119" s="14" t="s">
        <v>8</v>
      </c>
      <c r="C3119" s="15">
        <v>10.6620441524308</v>
      </c>
      <c r="D3119" s="16">
        <v>0.26227413105320624</v>
      </c>
      <c r="E3119" s="22" t="s">
        <v>5701</v>
      </c>
    </row>
    <row r="3120" spans="1:5" x14ac:dyDescent="0.25">
      <c r="A3120" s="13" t="s">
        <v>7920</v>
      </c>
      <c r="B3120" s="14" t="s">
        <v>5313</v>
      </c>
      <c r="C3120" s="15">
        <v>10.288669820085234</v>
      </c>
      <c r="D3120" s="16">
        <v>-5.0953100869821723E-2</v>
      </c>
      <c r="E3120" s="22" t="s">
        <v>7921</v>
      </c>
    </row>
    <row r="3121" spans="1:5" x14ac:dyDescent="0.25">
      <c r="A3121" s="13" t="s">
        <v>5702</v>
      </c>
      <c r="B3121" s="14" t="s">
        <v>5703</v>
      </c>
      <c r="C3121" s="15">
        <v>11.922337498953667</v>
      </c>
      <c r="D3121" s="16">
        <v>-0.16810739804069244</v>
      </c>
      <c r="E3121" s="22" t="s">
        <v>5704</v>
      </c>
    </row>
    <row r="3122" spans="1:5" x14ac:dyDescent="0.25">
      <c r="A3122" s="13" t="s">
        <v>5705</v>
      </c>
      <c r="B3122" s="14" t="s">
        <v>8</v>
      </c>
      <c r="C3122" s="15">
        <v>11.624889550734666</v>
      </c>
      <c r="D3122" s="16">
        <v>-0.19736671803039149</v>
      </c>
      <c r="E3122" s="22" t="s">
        <v>1194</v>
      </c>
    </row>
    <row r="3123" spans="1:5" x14ac:dyDescent="0.25">
      <c r="A3123" s="13" t="s">
        <v>5706</v>
      </c>
      <c r="B3123" s="14" t="s">
        <v>8</v>
      </c>
      <c r="C3123" s="15">
        <v>11.949666407486399</v>
      </c>
      <c r="D3123" s="16">
        <v>-4.7671288065774371E-2</v>
      </c>
      <c r="E3123" s="22" t="s">
        <v>5707</v>
      </c>
    </row>
    <row r="3124" spans="1:5" x14ac:dyDescent="0.25">
      <c r="A3124" s="13" t="s">
        <v>5708</v>
      </c>
      <c r="B3124" s="14" t="s">
        <v>8</v>
      </c>
      <c r="C3124" s="15">
        <v>10.7340807595632</v>
      </c>
      <c r="D3124" s="16">
        <v>-7.9871581914970166E-2</v>
      </c>
      <c r="E3124" s="22" t="s">
        <v>5709</v>
      </c>
    </row>
    <row r="3125" spans="1:5" x14ac:dyDescent="0.25">
      <c r="A3125" s="13" t="s">
        <v>5710</v>
      </c>
      <c r="B3125" s="14" t="s">
        <v>8</v>
      </c>
      <c r="C3125" s="15">
        <v>11.13954638130685</v>
      </c>
      <c r="D3125" s="16">
        <v>-5.8479571616782668E-2</v>
      </c>
      <c r="E3125" s="22" t="s">
        <v>9</v>
      </c>
    </row>
    <row r="3126" spans="1:5" x14ac:dyDescent="0.25">
      <c r="A3126" s="13" t="s">
        <v>5711</v>
      </c>
      <c r="B3126" s="14" t="s">
        <v>5712</v>
      </c>
      <c r="C3126" s="15">
        <v>11.4951862442802</v>
      </c>
      <c r="D3126" s="16">
        <v>-0.40472885779030615</v>
      </c>
      <c r="E3126" s="22" t="s">
        <v>5713</v>
      </c>
    </row>
    <row r="3127" spans="1:5" x14ac:dyDescent="0.25">
      <c r="A3127" s="13" t="s">
        <v>5714</v>
      </c>
      <c r="B3127" s="14" t="s">
        <v>5715</v>
      </c>
      <c r="C3127" s="15">
        <v>11.573789507323767</v>
      </c>
      <c r="D3127" s="16">
        <v>-0.38963692819536955</v>
      </c>
      <c r="E3127" s="22" t="s">
        <v>2373</v>
      </c>
    </row>
    <row r="3128" spans="1:5" x14ac:dyDescent="0.25">
      <c r="A3128" s="13" t="s">
        <v>5716</v>
      </c>
      <c r="B3128" s="14" t="s">
        <v>5717</v>
      </c>
      <c r="C3128" s="15">
        <v>10.866044735694233</v>
      </c>
      <c r="D3128" s="16">
        <v>-8.6977919484050245E-2</v>
      </c>
      <c r="E3128" s="22" t="s">
        <v>5271</v>
      </c>
    </row>
    <row r="3129" spans="1:5" x14ac:dyDescent="0.25">
      <c r="A3129" s="13" t="s">
        <v>5718</v>
      </c>
      <c r="B3129" s="14" t="s">
        <v>5275</v>
      </c>
      <c r="C3129" s="15">
        <v>11.899934789592166</v>
      </c>
      <c r="D3129" s="16">
        <v>-0.32308251806642707</v>
      </c>
      <c r="E3129" s="22" t="s">
        <v>5276</v>
      </c>
    </row>
    <row r="3130" spans="1:5" x14ac:dyDescent="0.25">
      <c r="A3130" s="13" t="s">
        <v>5719</v>
      </c>
      <c r="B3130" s="14" t="s">
        <v>5720</v>
      </c>
      <c r="C3130" s="15">
        <v>10.918839529059733</v>
      </c>
      <c r="D3130" s="16">
        <v>-0.25530438075520429</v>
      </c>
      <c r="E3130" s="22" t="s">
        <v>5721</v>
      </c>
    </row>
    <row r="3131" spans="1:5" x14ac:dyDescent="0.25">
      <c r="A3131" s="13" t="s">
        <v>5722</v>
      </c>
      <c r="B3131" s="14" t="s">
        <v>5723</v>
      </c>
      <c r="C3131" s="15">
        <v>10.509548103638734</v>
      </c>
      <c r="D3131" s="16">
        <v>-0.11709305147485505</v>
      </c>
      <c r="E3131" s="22" t="s">
        <v>5724</v>
      </c>
    </row>
    <row r="3132" spans="1:5" x14ac:dyDescent="0.25">
      <c r="A3132" s="13" t="s">
        <v>5725</v>
      </c>
      <c r="B3132" s="14" t="s">
        <v>5726</v>
      </c>
      <c r="C3132" s="15">
        <v>10.8259195041309</v>
      </c>
      <c r="D3132" s="16">
        <v>0.24057159300513428</v>
      </c>
      <c r="E3132" s="22" t="s">
        <v>5727</v>
      </c>
    </row>
    <row r="3133" spans="1:5" ht="23.25" x14ac:dyDescent="0.25">
      <c r="A3133" s="13" t="s">
        <v>5728</v>
      </c>
      <c r="B3133" s="14" t="s">
        <v>8</v>
      </c>
      <c r="C3133" s="15">
        <v>10.713370938387234</v>
      </c>
      <c r="D3133" s="16">
        <v>0.34722549604558073</v>
      </c>
      <c r="E3133" s="22" t="s">
        <v>5729</v>
      </c>
    </row>
    <row r="3134" spans="1:5" x14ac:dyDescent="0.25">
      <c r="A3134" s="13" t="s">
        <v>5730</v>
      </c>
      <c r="B3134" s="14" t="s">
        <v>8</v>
      </c>
      <c r="C3134" s="15">
        <v>11.713119314962364</v>
      </c>
      <c r="D3134" s="16">
        <v>0.42781711026786412</v>
      </c>
      <c r="E3134" s="22" t="s">
        <v>5731</v>
      </c>
    </row>
    <row r="3135" spans="1:5" x14ac:dyDescent="0.25">
      <c r="A3135" s="13" t="s">
        <v>5732</v>
      </c>
      <c r="B3135" s="14" t="s">
        <v>8</v>
      </c>
      <c r="C3135" s="15">
        <v>12.187818844067769</v>
      </c>
      <c r="D3135" s="16">
        <v>0.25048573020485448</v>
      </c>
      <c r="E3135" s="22" t="s">
        <v>5733</v>
      </c>
    </row>
    <row r="3136" spans="1:5" x14ac:dyDescent="0.25">
      <c r="A3136" s="13" t="s">
        <v>5734</v>
      </c>
      <c r="B3136" s="14" t="s">
        <v>8</v>
      </c>
      <c r="C3136" s="15">
        <v>10.653664202418767</v>
      </c>
      <c r="D3136" s="16">
        <v>-4.8656459299320033E-2</v>
      </c>
      <c r="E3136" s="22" t="s">
        <v>9</v>
      </c>
    </row>
    <row r="3137" spans="1:5" x14ac:dyDescent="0.25">
      <c r="A3137" s="13" t="s">
        <v>5735</v>
      </c>
      <c r="B3137" s="14" t="s">
        <v>8</v>
      </c>
      <c r="C3137" s="15">
        <v>10.442064882779301</v>
      </c>
      <c r="D3137" s="16">
        <v>-1.5115713962114294E-2</v>
      </c>
      <c r="E3137" s="22" t="s">
        <v>5736</v>
      </c>
    </row>
    <row r="3138" spans="1:5" x14ac:dyDescent="0.25">
      <c r="A3138" s="13" t="s">
        <v>5737</v>
      </c>
      <c r="B3138" s="14" t="s">
        <v>8</v>
      </c>
      <c r="C3138" s="15">
        <v>10.622037127937201</v>
      </c>
      <c r="D3138" s="16">
        <v>4.9127305274599353E-2</v>
      </c>
      <c r="E3138" s="22" t="s">
        <v>9</v>
      </c>
    </row>
    <row r="3139" spans="1:5" x14ac:dyDescent="0.25">
      <c r="A3139" s="13" t="s">
        <v>5738</v>
      </c>
      <c r="B3139" s="14" t="s">
        <v>8</v>
      </c>
      <c r="C3139" s="15">
        <v>10.690342641906867</v>
      </c>
      <c r="D3139" s="16">
        <v>-7.1595244626053434E-2</v>
      </c>
      <c r="E3139" s="22" t="s">
        <v>9</v>
      </c>
    </row>
    <row r="3140" spans="1:5" x14ac:dyDescent="0.25">
      <c r="A3140" s="13" t="s">
        <v>5739</v>
      </c>
      <c r="B3140" s="14" t="s">
        <v>8</v>
      </c>
      <c r="C3140" s="15">
        <v>12.331763875380636</v>
      </c>
      <c r="D3140" s="16">
        <v>2.6904374567020477E-2</v>
      </c>
      <c r="E3140" s="22" t="s">
        <v>9</v>
      </c>
    </row>
    <row r="3141" spans="1:5" x14ac:dyDescent="0.25">
      <c r="A3141" s="13" t="s">
        <v>5740</v>
      </c>
      <c r="B3141" s="14" t="s">
        <v>8</v>
      </c>
      <c r="C3141" s="15">
        <v>11.2890140433162</v>
      </c>
      <c r="D3141" s="16">
        <v>7.1976355619850066E-2</v>
      </c>
      <c r="E3141" s="22" t="s">
        <v>5741</v>
      </c>
    </row>
    <row r="3142" spans="1:5" x14ac:dyDescent="0.25">
      <c r="A3142" s="13" t="s">
        <v>5742</v>
      </c>
      <c r="B3142" s="14" t="s">
        <v>5743</v>
      </c>
      <c r="C3142" s="15">
        <v>10.895458757417366</v>
      </c>
      <c r="D3142" s="16">
        <v>-9.6535741052013277E-2</v>
      </c>
      <c r="E3142" s="22" t="s">
        <v>5744</v>
      </c>
    </row>
    <row r="3143" spans="1:5" x14ac:dyDescent="0.25">
      <c r="A3143" s="13" t="s">
        <v>5745</v>
      </c>
      <c r="B3143" s="14" t="s">
        <v>5746</v>
      </c>
      <c r="C3143" s="15">
        <v>10.657038283304933</v>
      </c>
      <c r="D3143" s="16">
        <v>3.1555601048774938E-2</v>
      </c>
      <c r="E3143" s="22" t="s">
        <v>5747</v>
      </c>
    </row>
    <row r="3144" spans="1:5" x14ac:dyDescent="0.25">
      <c r="A3144" s="13" t="s">
        <v>5748</v>
      </c>
      <c r="B3144" s="14" t="s">
        <v>5749</v>
      </c>
      <c r="C3144" s="15">
        <v>10.6183671952708</v>
      </c>
      <c r="D3144" s="16">
        <v>0.18317973440242041</v>
      </c>
      <c r="E3144" s="22" t="s">
        <v>5750</v>
      </c>
    </row>
    <row r="3145" spans="1:5" x14ac:dyDescent="0.25">
      <c r="A3145" s="13" t="s">
        <v>5751</v>
      </c>
      <c r="B3145" s="14" t="s">
        <v>5752</v>
      </c>
      <c r="C3145" s="15">
        <v>10.352023518615267</v>
      </c>
      <c r="D3145" s="16">
        <v>2.2180941376184204E-3</v>
      </c>
      <c r="E3145" s="22" t="s">
        <v>5753</v>
      </c>
    </row>
    <row r="3146" spans="1:5" x14ac:dyDescent="0.25">
      <c r="A3146" s="13" t="s">
        <v>7922</v>
      </c>
      <c r="B3146" s="14" t="s">
        <v>7924</v>
      </c>
      <c r="C3146" s="15">
        <v>10.27700544952725</v>
      </c>
      <c r="D3146" s="16">
        <v>-1.3626203082527502E-2</v>
      </c>
      <c r="E3146" s="22" t="s">
        <v>7923</v>
      </c>
    </row>
    <row r="3147" spans="1:5" ht="23.25" x14ac:dyDescent="0.25">
      <c r="A3147" s="13" t="s">
        <v>7925</v>
      </c>
      <c r="B3147" s="14" t="s">
        <v>7927</v>
      </c>
      <c r="C3147" s="15">
        <v>10.448206473930599</v>
      </c>
      <c r="D3147" s="16">
        <v>4.7678204260385854E-2</v>
      </c>
      <c r="E3147" s="22" t="s">
        <v>7926</v>
      </c>
    </row>
    <row r="3148" spans="1:5" ht="23.25" x14ac:dyDescent="0.25">
      <c r="A3148" s="13" t="s">
        <v>5754</v>
      </c>
      <c r="B3148" s="14" t="s">
        <v>5755</v>
      </c>
      <c r="C3148" s="15">
        <v>10.625094516050533</v>
      </c>
      <c r="D3148" s="16">
        <v>0.17950270535373136</v>
      </c>
      <c r="E3148" s="22" t="s">
        <v>5756</v>
      </c>
    </row>
    <row r="3149" spans="1:5" x14ac:dyDescent="0.25">
      <c r="A3149" s="13" t="s">
        <v>5757</v>
      </c>
      <c r="B3149" s="14" t="s">
        <v>8</v>
      </c>
      <c r="C3149" s="15">
        <v>11.1589333786632</v>
      </c>
      <c r="D3149" s="16">
        <v>4.3340371589842247E-2</v>
      </c>
      <c r="E3149" s="22" t="s">
        <v>5758</v>
      </c>
    </row>
    <row r="3150" spans="1:5" x14ac:dyDescent="0.25">
      <c r="A3150" s="13" t="s">
        <v>5759</v>
      </c>
      <c r="B3150" s="14" t="s">
        <v>8</v>
      </c>
      <c r="C3150" s="15">
        <v>11.007825918197268</v>
      </c>
      <c r="D3150" s="16">
        <v>-0.22950645222332802</v>
      </c>
      <c r="E3150" s="22" t="s">
        <v>5760</v>
      </c>
    </row>
    <row r="3151" spans="1:5" ht="23.25" x14ac:dyDescent="0.25">
      <c r="A3151" s="13" t="s">
        <v>7928</v>
      </c>
      <c r="B3151" s="14" t="s">
        <v>8</v>
      </c>
      <c r="C3151" s="15">
        <v>11.092121013735431</v>
      </c>
      <c r="D3151" s="16">
        <v>-0.2052770654659074</v>
      </c>
      <c r="E3151" s="22" t="s">
        <v>7929</v>
      </c>
    </row>
    <row r="3152" spans="1:5" ht="23.25" x14ac:dyDescent="0.25">
      <c r="A3152" s="13" t="s">
        <v>7930</v>
      </c>
      <c r="B3152" s="14" t="s">
        <v>8</v>
      </c>
      <c r="C3152" s="15">
        <v>11.1236626390531</v>
      </c>
      <c r="D3152" s="16">
        <v>-0.44371882654483014</v>
      </c>
      <c r="E3152" s="22" t="s">
        <v>7929</v>
      </c>
    </row>
    <row r="3153" spans="1:5" x14ac:dyDescent="0.25">
      <c r="A3153" s="13" t="s">
        <v>5761</v>
      </c>
      <c r="B3153" s="14" t="s">
        <v>8</v>
      </c>
      <c r="C3153" s="15">
        <v>11.944558913998366</v>
      </c>
      <c r="D3153" s="16">
        <v>-0.67648903687978434</v>
      </c>
      <c r="E3153" s="22" t="s">
        <v>5762</v>
      </c>
    </row>
    <row r="3154" spans="1:5" x14ac:dyDescent="0.25">
      <c r="A3154" s="13" t="s">
        <v>5763</v>
      </c>
      <c r="B3154" s="14" t="s">
        <v>8</v>
      </c>
      <c r="C3154" s="15">
        <v>11.889014078776901</v>
      </c>
      <c r="D3154" s="16">
        <v>-0.59417437425694464</v>
      </c>
      <c r="E3154" s="22" t="s">
        <v>5762</v>
      </c>
    </row>
    <row r="3155" spans="1:5" ht="23.25" x14ac:dyDescent="0.25">
      <c r="A3155" s="13" t="s">
        <v>5764</v>
      </c>
      <c r="B3155" s="14" t="s">
        <v>8</v>
      </c>
      <c r="C3155" s="15">
        <v>11.726191717582767</v>
      </c>
      <c r="D3155" s="16">
        <v>-0.73299956528155974</v>
      </c>
      <c r="E3155" s="22" t="s">
        <v>5765</v>
      </c>
    </row>
    <row r="3156" spans="1:5" x14ac:dyDescent="0.25">
      <c r="A3156" s="13" t="s">
        <v>5766</v>
      </c>
      <c r="B3156" s="14" t="s">
        <v>8</v>
      </c>
      <c r="C3156" s="15">
        <v>10.650426655854167</v>
      </c>
      <c r="D3156" s="16">
        <v>0.16982928922187882</v>
      </c>
      <c r="E3156" s="22" t="s">
        <v>1435</v>
      </c>
    </row>
    <row r="3157" spans="1:5" x14ac:dyDescent="0.25">
      <c r="A3157" s="13" t="s">
        <v>5767</v>
      </c>
      <c r="B3157" s="14" t="s">
        <v>8</v>
      </c>
      <c r="C3157" s="15">
        <v>10.835909656908166</v>
      </c>
      <c r="D3157" s="16">
        <v>0.41187720654595555</v>
      </c>
      <c r="E3157" s="22" t="s">
        <v>2573</v>
      </c>
    </row>
    <row r="3158" spans="1:5" ht="23.25" x14ac:dyDescent="0.25">
      <c r="A3158" s="13" t="s">
        <v>5768</v>
      </c>
      <c r="B3158" s="14" t="s">
        <v>4716</v>
      </c>
      <c r="C3158" s="15">
        <v>11.305545484934564</v>
      </c>
      <c r="D3158" s="16">
        <v>-0.1679960620719009</v>
      </c>
      <c r="E3158" s="22" t="s">
        <v>5769</v>
      </c>
    </row>
    <row r="3159" spans="1:5" x14ac:dyDescent="0.25">
      <c r="A3159" s="13" t="s">
        <v>7931</v>
      </c>
      <c r="B3159" s="14" t="s">
        <v>7933</v>
      </c>
      <c r="C3159" s="15">
        <v>10.6283895527661</v>
      </c>
      <c r="D3159" s="16">
        <v>-0.42086266565562119</v>
      </c>
      <c r="E3159" s="22" t="s">
        <v>7932</v>
      </c>
    </row>
    <row r="3160" spans="1:5" x14ac:dyDescent="0.25">
      <c r="A3160" s="13" t="s">
        <v>5770</v>
      </c>
      <c r="B3160" s="14" t="s">
        <v>5771</v>
      </c>
      <c r="C3160" s="15">
        <v>11.1290578531435</v>
      </c>
      <c r="D3160" s="16">
        <v>-0.34417749398614744</v>
      </c>
      <c r="E3160" s="22" t="s">
        <v>5772</v>
      </c>
    </row>
    <row r="3161" spans="1:5" x14ac:dyDescent="0.25">
      <c r="A3161" s="13" t="s">
        <v>5773</v>
      </c>
      <c r="B3161" s="14" t="s">
        <v>5774</v>
      </c>
      <c r="C3161" s="15">
        <v>10.857564424293765</v>
      </c>
      <c r="D3161" s="16">
        <v>2.9876630002795956E-2</v>
      </c>
      <c r="E3161" s="22" t="s">
        <v>5775</v>
      </c>
    </row>
    <row r="3162" spans="1:5" x14ac:dyDescent="0.25">
      <c r="A3162" s="13" t="s">
        <v>5776</v>
      </c>
      <c r="B3162" s="14" t="s">
        <v>8</v>
      </c>
      <c r="C3162" s="15">
        <v>11.188962527740401</v>
      </c>
      <c r="D3162" s="16">
        <v>-1.9669168507266785E-2</v>
      </c>
      <c r="E3162" s="22" t="s">
        <v>9</v>
      </c>
    </row>
    <row r="3163" spans="1:5" x14ac:dyDescent="0.25">
      <c r="A3163" s="13" t="s">
        <v>5777</v>
      </c>
      <c r="B3163" s="14" t="s">
        <v>8</v>
      </c>
      <c r="C3163" s="15">
        <v>12.639665268312134</v>
      </c>
      <c r="D3163" s="16">
        <v>5.2982907573792641E-2</v>
      </c>
      <c r="E3163" s="22" t="s">
        <v>9</v>
      </c>
    </row>
    <row r="3164" spans="1:5" x14ac:dyDescent="0.25">
      <c r="A3164" s="13" t="s">
        <v>5778</v>
      </c>
      <c r="B3164" s="14" t="s">
        <v>8</v>
      </c>
      <c r="C3164" s="15">
        <v>10.663635133769368</v>
      </c>
      <c r="D3164" s="16">
        <v>-0.10660296299913963</v>
      </c>
      <c r="E3164" s="22" t="s">
        <v>18</v>
      </c>
    </row>
    <row r="3165" spans="1:5" x14ac:dyDescent="0.25">
      <c r="A3165" s="13" t="s">
        <v>5779</v>
      </c>
      <c r="B3165" s="14" t="s">
        <v>8</v>
      </c>
      <c r="C3165" s="15">
        <v>11.101299885979467</v>
      </c>
      <c r="D3165" s="16">
        <v>-8.7918116166838936E-2</v>
      </c>
      <c r="E3165" s="22" t="s">
        <v>1100</v>
      </c>
    </row>
    <row r="3166" spans="1:5" x14ac:dyDescent="0.25">
      <c r="A3166" s="13" t="s">
        <v>5780</v>
      </c>
      <c r="B3166" s="14" t="s">
        <v>8</v>
      </c>
      <c r="C3166" s="15">
        <v>10.507751479885334</v>
      </c>
      <c r="D3166" s="16">
        <v>-0.11182934478369837</v>
      </c>
      <c r="E3166" s="22">
        <v>0</v>
      </c>
    </row>
    <row r="3167" spans="1:5" x14ac:dyDescent="0.25">
      <c r="A3167" s="13" t="s">
        <v>5781</v>
      </c>
      <c r="B3167" s="14" t="s">
        <v>8</v>
      </c>
      <c r="C3167" s="15">
        <v>10.929908830148234</v>
      </c>
      <c r="D3167" s="16">
        <v>0.49584938238774628</v>
      </c>
      <c r="E3167" s="22" t="s">
        <v>9</v>
      </c>
    </row>
    <row r="3168" spans="1:5" x14ac:dyDescent="0.25">
      <c r="A3168" s="13" t="s">
        <v>5782</v>
      </c>
      <c r="B3168" s="14" t="s">
        <v>8</v>
      </c>
      <c r="C3168" s="15">
        <v>10.917392453469501</v>
      </c>
      <c r="D3168" s="16">
        <v>-0.15861645143963476</v>
      </c>
      <c r="E3168" s="22" t="s">
        <v>5783</v>
      </c>
    </row>
    <row r="3169" spans="1:5" x14ac:dyDescent="0.25">
      <c r="A3169" s="13" t="s">
        <v>5784</v>
      </c>
      <c r="B3169" s="14" t="s">
        <v>8</v>
      </c>
      <c r="C3169" s="15">
        <v>11.083975823738067</v>
      </c>
      <c r="D3169" s="16">
        <v>0.19836067490653272</v>
      </c>
      <c r="E3169" s="22" t="s">
        <v>9</v>
      </c>
    </row>
    <row r="3170" spans="1:5" x14ac:dyDescent="0.25">
      <c r="A3170" s="13" t="s">
        <v>5785</v>
      </c>
      <c r="B3170" s="14" t="s">
        <v>8</v>
      </c>
      <c r="C3170" s="15">
        <v>11.049864192362833</v>
      </c>
      <c r="D3170" s="16">
        <v>-2.8703985802871665E-3</v>
      </c>
      <c r="E3170" s="22" t="s">
        <v>26</v>
      </c>
    </row>
    <row r="3171" spans="1:5" x14ac:dyDescent="0.25">
      <c r="A3171" s="13" t="s">
        <v>5786</v>
      </c>
      <c r="B3171" s="14" t="s">
        <v>5787</v>
      </c>
      <c r="C3171" s="15">
        <v>10.443631824969266</v>
      </c>
      <c r="D3171" s="16">
        <v>0.21934077380400754</v>
      </c>
      <c r="E3171" s="22" t="s">
        <v>5788</v>
      </c>
    </row>
    <row r="3172" spans="1:5" x14ac:dyDescent="0.25">
      <c r="A3172" s="13" t="s">
        <v>5789</v>
      </c>
      <c r="B3172" s="14" t="s">
        <v>5790</v>
      </c>
      <c r="C3172" s="15">
        <v>12.079320355137066</v>
      </c>
      <c r="D3172" s="16">
        <v>0.3187531229344327</v>
      </c>
      <c r="E3172" s="22" t="s">
        <v>5791</v>
      </c>
    </row>
    <row r="3173" spans="1:5" x14ac:dyDescent="0.25">
      <c r="A3173" s="13" t="s">
        <v>5792</v>
      </c>
      <c r="B3173" s="14" t="s">
        <v>4968</v>
      </c>
      <c r="C3173" s="15">
        <v>10.972678660656333</v>
      </c>
      <c r="D3173" s="16">
        <v>0.16169757572335697</v>
      </c>
      <c r="E3173" s="22" t="s">
        <v>5793</v>
      </c>
    </row>
    <row r="3174" spans="1:5" ht="23.25" x14ac:dyDescent="0.25">
      <c r="A3174" s="13" t="s">
        <v>5794</v>
      </c>
      <c r="B3174" s="14" t="s">
        <v>8</v>
      </c>
      <c r="C3174" s="15">
        <v>11.140486384999468</v>
      </c>
      <c r="D3174" s="16">
        <v>0.17966553314904199</v>
      </c>
      <c r="E3174" s="22" t="s">
        <v>5795</v>
      </c>
    </row>
    <row r="3175" spans="1:5" x14ac:dyDescent="0.25">
      <c r="A3175" s="13" t="s">
        <v>5796</v>
      </c>
      <c r="B3175" s="14" t="s">
        <v>8</v>
      </c>
      <c r="C3175" s="15">
        <v>12.770004322061402</v>
      </c>
      <c r="D3175" s="16">
        <v>0.29118441625607466</v>
      </c>
      <c r="E3175" s="22" t="s">
        <v>246</v>
      </c>
    </row>
    <row r="3176" spans="1:5" x14ac:dyDescent="0.25">
      <c r="A3176" s="13" t="s">
        <v>5797</v>
      </c>
      <c r="B3176" s="14" t="s">
        <v>8</v>
      </c>
      <c r="C3176" s="15">
        <v>11.304227481966434</v>
      </c>
      <c r="D3176" s="16">
        <v>1.1272202231378176E-2</v>
      </c>
      <c r="E3176" s="22" t="s">
        <v>5798</v>
      </c>
    </row>
    <row r="3177" spans="1:5" x14ac:dyDescent="0.25">
      <c r="A3177" s="13" t="s">
        <v>5799</v>
      </c>
      <c r="B3177" s="14" t="s">
        <v>8</v>
      </c>
      <c r="C3177" s="15">
        <v>11.158894674418233</v>
      </c>
      <c r="D3177" s="16">
        <v>-0.17897325086518701</v>
      </c>
      <c r="E3177" s="22" t="s">
        <v>5800</v>
      </c>
    </row>
    <row r="3178" spans="1:5" x14ac:dyDescent="0.25">
      <c r="A3178" s="13" t="s">
        <v>5801</v>
      </c>
      <c r="B3178" s="14" t="s">
        <v>8</v>
      </c>
      <c r="C3178" s="15">
        <v>11.731328199053666</v>
      </c>
      <c r="D3178" s="16">
        <v>0.10179750667498537</v>
      </c>
      <c r="E3178" s="22" t="s">
        <v>5802</v>
      </c>
    </row>
    <row r="3179" spans="1:5" x14ac:dyDescent="0.25">
      <c r="A3179" s="13" t="s">
        <v>5803</v>
      </c>
      <c r="B3179" s="14" t="s">
        <v>8</v>
      </c>
      <c r="C3179" s="15">
        <v>12.377717891743634</v>
      </c>
      <c r="D3179" s="16">
        <v>-0.42334876224555912</v>
      </c>
      <c r="E3179" s="22" t="s">
        <v>9</v>
      </c>
    </row>
    <row r="3180" spans="1:5" x14ac:dyDescent="0.25">
      <c r="A3180" s="13" t="s">
        <v>7934</v>
      </c>
      <c r="B3180" s="14" t="s">
        <v>8</v>
      </c>
      <c r="C3180" s="15">
        <v>10.3878882036459</v>
      </c>
      <c r="D3180" s="16">
        <v>4.9356760366639314E-3</v>
      </c>
      <c r="E3180" s="22" t="s">
        <v>9</v>
      </c>
    </row>
    <row r="3181" spans="1:5" x14ac:dyDescent="0.25">
      <c r="A3181" s="13" t="s">
        <v>5804</v>
      </c>
      <c r="B3181" s="14" t="s">
        <v>5805</v>
      </c>
      <c r="C3181" s="15">
        <v>10.523936188274467</v>
      </c>
      <c r="D3181" s="16">
        <v>2.0916521924198888E-2</v>
      </c>
      <c r="E3181" s="22" t="s">
        <v>5806</v>
      </c>
    </row>
    <row r="3182" spans="1:5" x14ac:dyDescent="0.25">
      <c r="A3182" s="13" t="s">
        <v>5807</v>
      </c>
      <c r="B3182" s="14" t="s">
        <v>8</v>
      </c>
      <c r="C3182" s="15">
        <v>12.685856253421798</v>
      </c>
      <c r="D3182" s="16">
        <v>0.21644675107783082</v>
      </c>
      <c r="E3182" s="22" t="s">
        <v>5808</v>
      </c>
    </row>
    <row r="3183" spans="1:5" x14ac:dyDescent="0.25">
      <c r="A3183" s="13" t="s">
        <v>5809</v>
      </c>
      <c r="B3183" s="14" t="s">
        <v>8</v>
      </c>
      <c r="C3183" s="15">
        <v>11.689115226900299</v>
      </c>
      <c r="D3183" s="16">
        <v>-5.7231724480681645E-4</v>
      </c>
      <c r="E3183" s="22" t="s">
        <v>5600</v>
      </c>
    </row>
    <row r="3184" spans="1:5" x14ac:dyDescent="0.25">
      <c r="A3184" s="13" t="s">
        <v>7935</v>
      </c>
      <c r="B3184" s="14" t="s">
        <v>8</v>
      </c>
      <c r="C3184" s="15">
        <v>11.387662206750266</v>
      </c>
      <c r="D3184" s="16">
        <v>-0.13793262570439843</v>
      </c>
      <c r="E3184" s="22" t="s">
        <v>9</v>
      </c>
    </row>
    <row r="3185" spans="1:5" x14ac:dyDescent="0.25">
      <c r="A3185" s="13" t="s">
        <v>5810</v>
      </c>
      <c r="B3185" s="14" t="s">
        <v>8</v>
      </c>
      <c r="C3185" s="15">
        <v>10.702642060457102</v>
      </c>
      <c r="D3185" s="16">
        <v>-2.2255271880567511E-2</v>
      </c>
      <c r="E3185" s="22" t="s">
        <v>5811</v>
      </c>
    </row>
    <row r="3186" spans="1:5" x14ac:dyDescent="0.25">
      <c r="A3186" s="13" t="s">
        <v>7936</v>
      </c>
      <c r="B3186" s="14" t="s">
        <v>8</v>
      </c>
      <c r="C3186" s="15">
        <v>10.340494029121134</v>
      </c>
      <c r="D3186" s="16">
        <v>-0.13472590142501498</v>
      </c>
      <c r="E3186" s="22" t="s">
        <v>30</v>
      </c>
    </row>
    <row r="3187" spans="1:5" x14ac:dyDescent="0.25">
      <c r="A3187" s="13" t="s">
        <v>5812</v>
      </c>
      <c r="B3187" s="14" t="s">
        <v>8</v>
      </c>
      <c r="C3187" s="15">
        <v>10.26516759654775</v>
      </c>
      <c r="D3187" s="16">
        <v>8.601018498334001E-2</v>
      </c>
      <c r="E3187" s="22" t="s">
        <v>30</v>
      </c>
    </row>
    <row r="3188" spans="1:5" x14ac:dyDescent="0.25">
      <c r="A3188" s="13" t="s">
        <v>5813</v>
      </c>
      <c r="B3188" s="14" t="s">
        <v>8</v>
      </c>
      <c r="C3188" s="15">
        <v>10.375468893224049</v>
      </c>
      <c r="D3188" s="16">
        <v>-2.7471600346220641E-2</v>
      </c>
      <c r="E3188" s="22" t="s">
        <v>5814</v>
      </c>
    </row>
    <row r="3189" spans="1:5" ht="23.25" x14ac:dyDescent="0.25">
      <c r="A3189" s="13" t="s">
        <v>5815</v>
      </c>
      <c r="B3189" s="14" t="s">
        <v>8</v>
      </c>
      <c r="C3189" s="15">
        <v>10.2920517596932</v>
      </c>
      <c r="D3189" s="16">
        <v>-0.29131175669175219</v>
      </c>
      <c r="E3189" s="22" t="s">
        <v>5816</v>
      </c>
    </row>
    <row r="3190" spans="1:5" x14ac:dyDescent="0.25">
      <c r="A3190" s="13" t="s">
        <v>5817</v>
      </c>
      <c r="B3190" s="14" t="s">
        <v>8</v>
      </c>
      <c r="C3190" s="15">
        <v>10.819319058455799</v>
      </c>
      <c r="D3190" s="16">
        <v>0.24625247474597145</v>
      </c>
      <c r="E3190" s="22" t="s">
        <v>4212</v>
      </c>
    </row>
    <row r="3191" spans="1:5" x14ac:dyDescent="0.25">
      <c r="A3191" s="13" t="s">
        <v>5818</v>
      </c>
      <c r="B3191" s="14" t="s">
        <v>5819</v>
      </c>
      <c r="C3191" s="15">
        <v>11.299409427932632</v>
      </c>
      <c r="D3191" s="16">
        <v>-7.3541797687196875E-2</v>
      </c>
      <c r="E3191" s="22" t="s">
        <v>5820</v>
      </c>
    </row>
    <row r="3192" spans="1:5" x14ac:dyDescent="0.25">
      <c r="A3192" s="13" t="s">
        <v>5821</v>
      </c>
      <c r="B3192" s="14" t="s">
        <v>8</v>
      </c>
      <c r="C3192" s="15">
        <v>11.880864485210168</v>
      </c>
      <c r="D3192" s="16">
        <v>0.30794985364099725</v>
      </c>
      <c r="E3192" s="22" t="s">
        <v>9</v>
      </c>
    </row>
    <row r="3193" spans="1:5" x14ac:dyDescent="0.25">
      <c r="A3193" s="13" t="s">
        <v>5822</v>
      </c>
      <c r="B3193" s="14" t="s">
        <v>2778</v>
      </c>
      <c r="C3193" s="15">
        <v>12.482214090355633</v>
      </c>
      <c r="D3193" s="16">
        <v>-0.67235667519325981</v>
      </c>
      <c r="E3193" s="22" t="s">
        <v>2779</v>
      </c>
    </row>
    <row r="3194" spans="1:5" x14ac:dyDescent="0.25">
      <c r="A3194" s="13" t="s">
        <v>5823</v>
      </c>
      <c r="B3194" s="14" t="s">
        <v>8</v>
      </c>
      <c r="C3194" s="15">
        <v>12.622790831450132</v>
      </c>
      <c r="D3194" s="16">
        <v>0.39461227491372658</v>
      </c>
      <c r="E3194" s="22" t="s">
        <v>5824</v>
      </c>
    </row>
    <row r="3195" spans="1:5" x14ac:dyDescent="0.25">
      <c r="A3195" s="13" t="s">
        <v>7937</v>
      </c>
      <c r="B3195" s="14" t="s">
        <v>8</v>
      </c>
      <c r="C3195" s="15">
        <v>10.571371905825233</v>
      </c>
      <c r="D3195" s="16">
        <v>0.13421465177716432</v>
      </c>
      <c r="E3195" s="22" t="s">
        <v>7938</v>
      </c>
    </row>
    <row r="3196" spans="1:5" x14ac:dyDescent="0.25">
      <c r="A3196" s="13" t="s">
        <v>5825</v>
      </c>
      <c r="B3196" s="14" t="s">
        <v>8</v>
      </c>
      <c r="C3196" s="15">
        <v>10.849656924157467</v>
      </c>
      <c r="D3196" s="16">
        <v>4.131228421970886E-2</v>
      </c>
      <c r="E3196" s="22" t="s">
        <v>9</v>
      </c>
    </row>
    <row r="3197" spans="1:5" ht="23.25" x14ac:dyDescent="0.25">
      <c r="A3197" s="13" t="s">
        <v>5826</v>
      </c>
      <c r="B3197" s="14" t="s">
        <v>8</v>
      </c>
      <c r="C3197" s="15">
        <v>11.441945728797132</v>
      </c>
      <c r="D3197" s="16">
        <v>4.6842194778344719E-2</v>
      </c>
      <c r="E3197" s="22" t="s">
        <v>5827</v>
      </c>
    </row>
    <row r="3198" spans="1:5" ht="23.25" x14ac:dyDescent="0.25">
      <c r="A3198" s="13" t="s">
        <v>5828</v>
      </c>
      <c r="B3198" s="14" t="s">
        <v>8</v>
      </c>
      <c r="C3198" s="15">
        <v>10.972199004779567</v>
      </c>
      <c r="D3198" s="16">
        <v>6.9397750161714455E-2</v>
      </c>
      <c r="E3198" s="22" t="s">
        <v>5829</v>
      </c>
    </row>
    <row r="3199" spans="1:5" x14ac:dyDescent="0.25">
      <c r="A3199" s="13" t="s">
        <v>5830</v>
      </c>
      <c r="B3199" s="14" t="s">
        <v>8</v>
      </c>
      <c r="C3199" s="15">
        <v>11.741184213536799</v>
      </c>
      <c r="D3199" s="16">
        <v>-5.6646979855692427E-2</v>
      </c>
      <c r="E3199" s="22" t="s">
        <v>9</v>
      </c>
    </row>
    <row r="3200" spans="1:5" x14ac:dyDescent="0.25">
      <c r="A3200" s="13" t="s">
        <v>5831</v>
      </c>
      <c r="B3200" s="14" t="s">
        <v>8</v>
      </c>
      <c r="C3200" s="15">
        <v>10.740994635934667</v>
      </c>
      <c r="D3200" s="16">
        <v>-0.17895277062311776</v>
      </c>
      <c r="E3200" s="22" t="s">
        <v>5832</v>
      </c>
    </row>
    <row r="3201" spans="1:5" x14ac:dyDescent="0.25">
      <c r="A3201" s="13" t="s">
        <v>5833</v>
      </c>
      <c r="B3201" s="14" t="s">
        <v>8</v>
      </c>
      <c r="C3201" s="15">
        <v>11.907261540192133</v>
      </c>
      <c r="D3201" s="16">
        <v>0.36975535565645101</v>
      </c>
      <c r="E3201" s="22" t="s">
        <v>9</v>
      </c>
    </row>
    <row r="3202" spans="1:5" x14ac:dyDescent="0.25">
      <c r="A3202" s="13" t="s">
        <v>5834</v>
      </c>
      <c r="B3202" s="14" t="s">
        <v>8</v>
      </c>
      <c r="C3202" s="15">
        <v>11.741684729451833</v>
      </c>
      <c r="D3202" s="16">
        <v>0.38104315604382649</v>
      </c>
      <c r="E3202" s="22" t="s">
        <v>5835</v>
      </c>
    </row>
    <row r="3203" spans="1:5" x14ac:dyDescent="0.25">
      <c r="A3203" s="13" t="s">
        <v>5836</v>
      </c>
      <c r="B3203" s="14" t="s">
        <v>8</v>
      </c>
      <c r="C3203" s="15">
        <v>10.458554030152667</v>
      </c>
      <c r="D3203" s="16">
        <v>0.13286905401772228</v>
      </c>
      <c r="E3203" s="22" t="s">
        <v>5837</v>
      </c>
    </row>
    <row r="3204" spans="1:5" x14ac:dyDescent="0.25">
      <c r="A3204" s="13" t="s">
        <v>5838</v>
      </c>
      <c r="B3204" s="14" t="s">
        <v>5839</v>
      </c>
      <c r="C3204" s="15">
        <v>11.515053541646969</v>
      </c>
      <c r="D3204" s="16">
        <v>0.19489152947519969</v>
      </c>
      <c r="E3204" s="22" t="s">
        <v>5840</v>
      </c>
    </row>
    <row r="3205" spans="1:5" x14ac:dyDescent="0.25">
      <c r="A3205" s="13" t="s">
        <v>5841</v>
      </c>
      <c r="B3205" s="14" t="s">
        <v>5842</v>
      </c>
      <c r="C3205" s="15">
        <v>10.2999080254062</v>
      </c>
      <c r="D3205" s="16">
        <v>-0.10131955827785312</v>
      </c>
      <c r="E3205" s="22" t="s">
        <v>5843</v>
      </c>
    </row>
    <row r="3206" spans="1:5" x14ac:dyDescent="0.25">
      <c r="A3206" s="13" t="s">
        <v>5844</v>
      </c>
      <c r="B3206" s="14" t="s">
        <v>5845</v>
      </c>
      <c r="C3206" s="15">
        <v>10.494462884370034</v>
      </c>
      <c r="D3206" s="16">
        <v>0.12509376170538491</v>
      </c>
      <c r="E3206" s="22" t="s">
        <v>5846</v>
      </c>
    </row>
    <row r="3207" spans="1:5" x14ac:dyDescent="0.25">
      <c r="A3207" s="13" t="s">
        <v>7939</v>
      </c>
      <c r="B3207" s="14" t="s">
        <v>8</v>
      </c>
      <c r="C3207" s="15">
        <v>10.372816100464734</v>
      </c>
      <c r="D3207" s="16">
        <v>4.770369918834616E-2</v>
      </c>
      <c r="E3207" s="22" t="s">
        <v>7940</v>
      </c>
    </row>
    <row r="3208" spans="1:5" x14ac:dyDescent="0.25">
      <c r="A3208" s="13" t="s">
        <v>7941</v>
      </c>
      <c r="B3208" s="14" t="s">
        <v>8</v>
      </c>
      <c r="C3208" s="15">
        <v>10.672694275837699</v>
      </c>
      <c r="D3208" s="16">
        <v>-0.11596512461260138</v>
      </c>
      <c r="E3208" s="22" t="s">
        <v>7942</v>
      </c>
    </row>
    <row r="3209" spans="1:5" x14ac:dyDescent="0.25">
      <c r="A3209" s="13" t="s">
        <v>5847</v>
      </c>
      <c r="B3209" s="14" t="s">
        <v>8</v>
      </c>
      <c r="C3209" s="15">
        <v>12.179793298979767</v>
      </c>
      <c r="D3209" s="16">
        <v>-7.4193726646390443E-2</v>
      </c>
      <c r="E3209" s="22" t="s">
        <v>9</v>
      </c>
    </row>
    <row r="3210" spans="1:5" x14ac:dyDescent="0.25">
      <c r="A3210" s="13" t="s">
        <v>5848</v>
      </c>
      <c r="B3210" s="14" t="s">
        <v>5849</v>
      </c>
      <c r="C3210" s="15">
        <v>12.284610112678635</v>
      </c>
      <c r="D3210" s="16">
        <v>-1.8192114746728879E-2</v>
      </c>
      <c r="E3210" s="22" t="s">
        <v>5850</v>
      </c>
    </row>
    <row r="3211" spans="1:5" x14ac:dyDescent="0.25">
      <c r="A3211" s="13" t="s">
        <v>5851</v>
      </c>
      <c r="B3211" s="14" t="s">
        <v>5852</v>
      </c>
      <c r="C3211" s="15">
        <v>11.845978389945666</v>
      </c>
      <c r="D3211" s="16">
        <v>-0.1337808425326209</v>
      </c>
      <c r="E3211" s="22" t="s">
        <v>5853</v>
      </c>
    </row>
    <row r="3212" spans="1:5" x14ac:dyDescent="0.25">
      <c r="A3212" s="13" t="s">
        <v>5854</v>
      </c>
      <c r="B3212" s="14" t="s">
        <v>8</v>
      </c>
      <c r="C3212" s="15">
        <v>11.840684050792966</v>
      </c>
      <c r="D3212" s="16">
        <v>-0.31046528397916129</v>
      </c>
      <c r="E3212" s="22" t="s">
        <v>5855</v>
      </c>
    </row>
    <row r="3213" spans="1:5" x14ac:dyDescent="0.25">
      <c r="A3213" s="13" t="s">
        <v>7943</v>
      </c>
      <c r="B3213" s="14" t="s">
        <v>8</v>
      </c>
      <c r="C3213" s="15">
        <v>10.642654309884799</v>
      </c>
      <c r="D3213" s="16">
        <v>-3.6143376033663487E-2</v>
      </c>
      <c r="E3213" s="22" t="s">
        <v>9</v>
      </c>
    </row>
    <row r="3214" spans="1:5" x14ac:dyDescent="0.25">
      <c r="A3214" s="13" t="s">
        <v>5856</v>
      </c>
      <c r="B3214" s="14" t="s">
        <v>8</v>
      </c>
      <c r="C3214" s="15">
        <v>11.2727171479684</v>
      </c>
      <c r="D3214" s="16">
        <v>0.14404502926594573</v>
      </c>
      <c r="E3214" s="22" t="s">
        <v>5857</v>
      </c>
    </row>
    <row r="3215" spans="1:5" x14ac:dyDescent="0.25">
      <c r="A3215" s="13" t="s">
        <v>5858</v>
      </c>
      <c r="B3215" s="14" t="s">
        <v>8</v>
      </c>
      <c r="C3215" s="15">
        <v>11.808003255650901</v>
      </c>
      <c r="D3215" s="16">
        <v>0.11690202611718435</v>
      </c>
      <c r="E3215" s="22" t="s">
        <v>5859</v>
      </c>
    </row>
    <row r="3216" spans="1:5" x14ac:dyDescent="0.25">
      <c r="A3216" s="13" t="s">
        <v>7944</v>
      </c>
      <c r="B3216" s="14" t="s">
        <v>8</v>
      </c>
      <c r="C3216" s="15">
        <v>10.366952323147101</v>
      </c>
      <c r="D3216" s="16">
        <v>0.17622599043126494</v>
      </c>
      <c r="E3216" s="22" t="s">
        <v>1124</v>
      </c>
    </row>
    <row r="3217" spans="1:5" x14ac:dyDescent="0.25">
      <c r="A3217" s="13" t="s">
        <v>7945</v>
      </c>
      <c r="B3217" s="14" t="s">
        <v>8</v>
      </c>
      <c r="C3217" s="15">
        <v>10.5178576388009</v>
      </c>
      <c r="D3217" s="16">
        <v>3.0829108609077203E-2</v>
      </c>
      <c r="E3217" s="22" t="s">
        <v>2582</v>
      </c>
    </row>
    <row r="3218" spans="1:5" x14ac:dyDescent="0.25">
      <c r="A3218" s="13" t="s">
        <v>5860</v>
      </c>
      <c r="B3218" s="14" t="s">
        <v>8</v>
      </c>
      <c r="C3218" s="15">
        <v>11.490377573532399</v>
      </c>
      <c r="D3218" s="16">
        <v>-1.2766461027533637E-2</v>
      </c>
      <c r="E3218" s="22" t="s">
        <v>2584</v>
      </c>
    </row>
    <row r="3219" spans="1:5" x14ac:dyDescent="0.25">
      <c r="A3219" s="13" t="s">
        <v>5861</v>
      </c>
      <c r="B3219" s="14" t="s">
        <v>8</v>
      </c>
      <c r="C3219" s="15">
        <v>11.346036372859366</v>
      </c>
      <c r="D3219" s="16">
        <v>0.1887681668631519</v>
      </c>
      <c r="E3219" s="22" t="s">
        <v>5862</v>
      </c>
    </row>
    <row r="3220" spans="1:5" x14ac:dyDescent="0.25">
      <c r="A3220" s="13" t="s">
        <v>7946</v>
      </c>
      <c r="B3220" s="14" t="s">
        <v>8</v>
      </c>
      <c r="C3220" s="15">
        <v>11.299637609065799</v>
      </c>
      <c r="D3220" s="16">
        <v>9.9685855811803128E-2</v>
      </c>
      <c r="E3220" s="22" t="s">
        <v>6188</v>
      </c>
    </row>
    <row r="3221" spans="1:5" x14ac:dyDescent="0.25">
      <c r="A3221" s="13" t="s">
        <v>5863</v>
      </c>
      <c r="B3221" s="14" t="s">
        <v>8</v>
      </c>
      <c r="C3221" s="15">
        <v>11.676894489751367</v>
      </c>
      <c r="D3221" s="16">
        <v>9.2571837715737418E-2</v>
      </c>
      <c r="E3221" s="22" t="s">
        <v>5553</v>
      </c>
    </row>
    <row r="3222" spans="1:5" x14ac:dyDescent="0.25">
      <c r="A3222" s="13" t="s">
        <v>5864</v>
      </c>
      <c r="B3222" s="14" t="s">
        <v>5865</v>
      </c>
      <c r="C3222" s="15">
        <v>10.930748564571067</v>
      </c>
      <c r="D3222" s="16">
        <v>9.4338557784981014E-2</v>
      </c>
      <c r="E3222" s="22" t="s">
        <v>5866</v>
      </c>
    </row>
    <row r="3223" spans="1:5" x14ac:dyDescent="0.25">
      <c r="A3223" s="13" t="s">
        <v>5867</v>
      </c>
      <c r="B3223" s="14" t="s">
        <v>8</v>
      </c>
      <c r="C3223" s="15">
        <v>10.742167788932733</v>
      </c>
      <c r="D3223" s="16">
        <v>0.20163733332588438</v>
      </c>
      <c r="E3223" s="22" t="s">
        <v>5868</v>
      </c>
    </row>
    <row r="3224" spans="1:5" x14ac:dyDescent="0.25">
      <c r="A3224" s="13" t="s">
        <v>5869</v>
      </c>
      <c r="B3224" s="14" t="s">
        <v>8</v>
      </c>
      <c r="C3224" s="15">
        <v>11.528590003786334</v>
      </c>
      <c r="D3224" s="16">
        <v>-4.1139124225118159E-2</v>
      </c>
      <c r="E3224" s="22" t="s">
        <v>9</v>
      </c>
    </row>
    <row r="3225" spans="1:5" x14ac:dyDescent="0.25">
      <c r="A3225" s="13" t="s">
        <v>5870</v>
      </c>
      <c r="B3225" s="14" t="s">
        <v>8</v>
      </c>
      <c r="C3225" s="15">
        <v>10.912815562136766</v>
      </c>
      <c r="D3225" s="16">
        <v>-0.18788909583633559</v>
      </c>
      <c r="E3225" s="22" t="s">
        <v>9</v>
      </c>
    </row>
    <row r="3226" spans="1:5" x14ac:dyDescent="0.25">
      <c r="A3226" s="13" t="s">
        <v>5871</v>
      </c>
      <c r="B3226" s="14" t="s">
        <v>8</v>
      </c>
      <c r="C3226" s="15">
        <v>10.846943226127769</v>
      </c>
      <c r="D3226" s="16">
        <v>9.8188024198602633E-2</v>
      </c>
      <c r="E3226" s="22" t="s">
        <v>9</v>
      </c>
    </row>
    <row r="3227" spans="1:5" x14ac:dyDescent="0.25">
      <c r="A3227" s="13" t="s">
        <v>5872</v>
      </c>
      <c r="B3227" s="14" t="s">
        <v>8</v>
      </c>
      <c r="C3227" s="15">
        <v>11.298969899982401</v>
      </c>
      <c r="D3227" s="16">
        <v>-0.16685973951632951</v>
      </c>
      <c r="E3227" s="22" t="s">
        <v>5873</v>
      </c>
    </row>
    <row r="3228" spans="1:5" x14ac:dyDescent="0.25">
      <c r="A3228" s="13" t="s">
        <v>7947</v>
      </c>
      <c r="B3228" s="14" t="s">
        <v>8</v>
      </c>
      <c r="C3228" s="15">
        <v>10.817827568337501</v>
      </c>
      <c r="D3228" s="16">
        <v>-0.14421120836966123</v>
      </c>
      <c r="E3228" s="22" t="s">
        <v>9</v>
      </c>
    </row>
    <row r="3229" spans="1:5" x14ac:dyDescent="0.25">
      <c r="A3229" s="13" t="s">
        <v>5874</v>
      </c>
      <c r="B3229" s="14" t="s">
        <v>8</v>
      </c>
      <c r="C3229" s="15">
        <v>11.380715079675534</v>
      </c>
      <c r="D3229" s="16">
        <v>3.5393964757610245E-2</v>
      </c>
      <c r="E3229" s="22" t="s">
        <v>9</v>
      </c>
    </row>
    <row r="3230" spans="1:5" x14ac:dyDescent="0.25">
      <c r="A3230" s="13" t="s">
        <v>5875</v>
      </c>
      <c r="B3230" s="14" t="s">
        <v>8</v>
      </c>
      <c r="C3230" s="15">
        <v>10.388385294921868</v>
      </c>
      <c r="D3230" s="16">
        <v>-4.9491983377287274E-2</v>
      </c>
      <c r="E3230" s="22" t="s">
        <v>5876</v>
      </c>
    </row>
    <row r="3231" spans="1:5" x14ac:dyDescent="0.25">
      <c r="A3231" s="13" t="s">
        <v>5877</v>
      </c>
      <c r="B3231" s="14" t="s">
        <v>8</v>
      </c>
      <c r="C3231" s="15">
        <v>10.2398399008665</v>
      </c>
      <c r="D3231" s="16">
        <v>-5.4535159221091783E-2</v>
      </c>
      <c r="E3231" s="22" t="s">
        <v>1435</v>
      </c>
    </row>
    <row r="3232" spans="1:5" x14ac:dyDescent="0.25">
      <c r="A3232" s="13" t="s">
        <v>5878</v>
      </c>
      <c r="B3232" s="14" t="s">
        <v>8</v>
      </c>
      <c r="C3232" s="15">
        <v>11.050158425266398</v>
      </c>
      <c r="D3232" s="16">
        <v>0.12204530444343752</v>
      </c>
      <c r="E3232" s="22" t="s">
        <v>2584</v>
      </c>
    </row>
    <row r="3233" spans="1:5" ht="23.25" x14ac:dyDescent="0.25">
      <c r="A3233" s="13" t="s">
        <v>5879</v>
      </c>
      <c r="B3233" s="14" t="s">
        <v>8</v>
      </c>
      <c r="C3233" s="15">
        <v>10.646267581401901</v>
      </c>
      <c r="D3233" s="16">
        <v>-6.5518669528340415E-2</v>
      </c>
      <c r="E3233" s="22" t="s">
        <v>5880</v>
      </c>
    </row>
    <row r="3234" spans="1:5" ht="23.25" x14ac:dyDescent="0.25">
      <c r="A3234" s="13" t="s">
        <v>5881</v>
      </c>
      <c r="B3234" s="14" t="s">
        <v>8</v>
      </c>
      <c r="C3234" s="15">
        <v>11.393262903592799</v>
      </c>
      <c r="D3234" s="16">
        <v>-0.10212140743571685</v>
      </c>
      <c r="E3234" s="22" t="s">
        <v>5882</v>
      </c>
    </row>
    <row r="3235" spans="1:5" ht="23.25" x14ac:dyDescent="0.25">
      <c r="A3235" s="13" t="s">
        <v>5883</v>
      </c>
      <c r="B3235" s="14" t="s">
        <v>8</v>
      </c>
      <c r="C3235" s="15">
        <v>11.9380533306619</v>
      </c>
      <c r="D3235" s="16">
        <v>-7.4623724468189476E-2</v>
      </c>
      <c r="E3235" s="22" t="s">
        <v>5884</v>
      </c>
    </row>
    <row r="3236" spans="1:5" x14ac:dyDescent="0.25">
      <c r="A3236" s="13" t="s">
        <v>5885</v>
      </c>
      <c r="B3236" s="14" t="s">
        <v>8</v>
      </c>
      <c r="C3236" s="15">
        <v>12.413562171573934</v>
      </c>
      <c r="D3236" s="16">
        <v>0.11255020872538092</v>
      </c>
      <c r="E3236" s="22" t="s">
        <v>5886</v>
      </c>
    </row>
    <row r="3237" spans="1:5" x14ac:dyDescent="0.25">
      <c r="A3237" s="13" t="s">
        <v>5887</v>
      </c>
      <c r="B3237" s="14" t="s">
        <v>8</v>
      </c>
      <c r="C3237" s="15">
        <v>10.5370428975605</v>
      </c>
      <c r="D3237" s="16">
        <v>-0.22823728584707589</v>
      </c>
      <c r="E3237" s="22" t="s">
        <v>5888</v>
      </c>
    </row>
    <row r="3238" spans="1:5" x14ac:dyDescent="0.25">
      <c r="A3238" s="13" t="s">
        <v>5889</v>
      </c>
      <c r="B3238" s="14" t="s">
        <v>8</v>
      </c>
      <c r="C3238" s="15">
        <v>11.649014808841235</v>
      </c>
      <c r="D3238" s="16">
        <v>4.8933550119845848E-2</v>
      </c>
      <c r="E3238" s="22" t="s">
        <v>5890</v>
      </c>
    </row>
    <row r="3239" spans="1:5" x14ac:dyDescent="0.25">
      <c r="A3239" s="13" t="s">
        <v>7948</v>
      </c>
      <c r="B3239" s="14" t="s">
        <v>8</v>
      </c>
      <c r="C3239" s="15">
        <v>10.379840989861167</v>
      </c>
      <c r="D3239" s="16">
        <v>-6.7335207420763599E-2</v>
      </c>
      <c r="E3239" s="22" t="s">
        <v>7949</v>
      </c>
    </row>
    <row r="3240" spans="1:5" x14ac:dyDescent="0.25">
      <c r="A3240" s="13" t="s">
        <v>7950</v>
      </c>
      <c r="B3240" s="14" t="s">
        <v>8</v>
      </c>
      <c r="C3240" s="15">
        <v>10.566379539252301</v>
      </c>
      <c r="D3240" s="16">
        <v>7.5097667163676787E-2</v>
      </c>
      <c r="E3240" s="22" t="s">
        <v>7949</v>
      </c>
    </row>
    <row r="3241" spans="1:5" x14ac:dyDescent="0.25">
      <c r="A3241" s="13" t="s">
        <v>5891</v>
      </c>
      <c r="B3241" s="14" t="s">
        <v>8</v>
      </c>
      <c r="C3241" s="15">
        <v>10.333505066031901</v>
      </c>
      <c r="D3241" s="16">
        <v>-3.8256337074417092E-2</v>
      </c>
      <c r="E3241" s="22" t="s">
        <v>5892</v>
      </c>
    </row>
    <row r="3242" spans="1:5" x14ac:dyDescent="0.25">
      <c r="A3242" s="13" t="s">
        <v>5893</v>
      </c>
      <c r="B3242" s="14" t="s">
        <v>8</v>
      </c>
      <c r="C3242" s="15">
        <v>10.972412212245601</v>
      </c>
      <c r="D3242" s="16">
        <v>8.4081808980197528E-2</v>
      </c>
      <c r="E3242" s="22" t="s">
        <v>5894</v>
      </c>
    </row>
    <row r="3243" spans="1:5" x14ac:dyDescent="0.25">
      <c r="A3243" s="13" t="s">
        <v>5895</v>
      </c>
      <c r="B3243" s="14" t="s">
        <v>8</v>
      </c>
      <c r="C3243" s="15">
        <v>10.622865511477999</v>
      </c>
      <c r="D3243" s="16">
        <v>0.11216231553344592</v>
      </c>
      <c r="E3243" s="22" t="s">
        <v>9</v>
      </c>
    </row>
    <row r="3244" spans="1:5" x14ac:dyDescent="0.25">
      <c r="A3244" s="13" t="s">
        <v>5896</v>
      </c>
      <c r="B3244" s="14" t="s">
        <v>8</v>
      </c>
      <c r="C3244" s="15">
        <v>10.46239966636055</v>
      </c>
      <c r="D3244" s="16">
        <v>5.1635592247182713E-2</v>
      </c>
      <c r="E3244" s="22" t="s">
        <v>5897</v>
      </c>
    </row>
    <row r="3245" spans="1:5" x14ac:dyDescent="0.25">
      <c r="A3245" s="13" t="s">
        <v>5898</v>
      </c>
      <c r="B3245" s="14" t="s">
        <v>8</v>
      </c>
      <c r="C3245" s="15">
        <v>10.276716367496734</v>
      </c>
      <c r="D3245" s="16">
        <v>-6.1651079333880178E-2</v>
      </c>
      <c r="E3245" s="22" t="s">
        <v>1435</v>
      </c>
    </row>
    <row r="3246" spans="1:5" x14ac:dyDescent="0.25">
      <c r="A3246" s="13" t="s">
        <v>5899</v>
      </c>
      <c r="B3246" s="14" t="s">
        <v>8</v>
      </c>
      <c r="C3246" s="15">
        <v>11.363235098475867</v>
      </c>
      <c r="D3246" s="16">
        <v>0.20558144519075119</v>
      </c>
      <c r="E3246" s="22" t="s">
        <v>5900</v>
      </c>
    </row>
    <row r="3247" spans="1:5" x14ac:dyDescent="0.25">
      <c r="A3247" s="13" t="s">
        <v>5901</v>
      </c>
      <c r="B3247" s="14" t="s">
        <v>8</v>
      </c>
      <c r="C3247" s="15">
        <v>10.668886241570133</v>
      </c>
      <c r="D3247" s="16">
        <v>0.31810799037162613</v>
      </c>
      <c r="E3247" s="22" t="s">
        <v>5902</v>
      </c>
    </row>
    <row r="3248" spans="1:5" x14ac:dyDescent="0.25">
      <c r="A3248" s="13" t="s">
        <v>5903</v>
      </c>
      <c r="B3248" s="14" t="s">
        <v>8</v>
      </c>
      <c r="C3248" s="15">
        <v>10.910328056545302</v>
      </c>
      <c r="D3248" s="16">
        <v>6.0273523457636813E-3</v>
      </c>
      <c r="E3248" s="22" t="s">
        <v>9</v>
      </c>
    </row>
    <row r="3249" spans="1:5" x14ac:dyDescent="0.25">
      <c r="A3249" s="13" t="s">
        <v>5904</v>
      </c>
      <c r="B3249" s="14" t="s">
        <v>8</v>
      </c>
      <c r="C3249" s="15">
        <v>10.630750521940634</v>
      </c>
      <c r="D3249" s="16">
        <v>5.1759804122151941E-2</v>
      </c>
      <c r="E3249" s="22" t="s">
        <v>9</v>
      </c>
    </row>
    <row r="3250" spans="1:5" x14ac:dyDescent="0.25">
      <c r="A3250" s="13" t="s">
        <v>5905</v>
      </c>
      <c r="B3250" s="14" t="s">
        <v>5906</v>
      </c>
      <c r="C3250" s="15">
        <v>10.983995025904067</v>
      </c>
      <c r="D3250" s="16">
        <v>4.5712073798326841E-2</v>
      </c>
      <c r="E3250" s="22" t="s">
        <v>4212</v>
      </c>
    </row>
    <row r="3251" spans="1:5" x14ac:dyDescent="0.25">
      <c r="A3251" s="13" t="s">
        <v>5907</v>
      </c>
      <c r="B3251" s="14" t="s">
        <v>5908</v>
      </c>
      <c r="C3251" s="15">
        <v>10.701904460539033</v>
      </c>
      <c r="D3251" s="16">
        <v>3.3199541051886328E-2</v>
      </c>
      <c r="E3251" s="22" t="s">
        <v>5909</v>
      </c>
    </row>
    <row r="3252" spans="1:5" x14ac:dyDescent="0.25">
      <c r="A3252" s="13" t="s">
        <v>5910</v>
      </c>
      <c r="B3252" s="14" t="s">
        <v>5911</v>
      </c>
      <c r="C3252" s="15">
        <v>11.532986615998999</v>
      </c>
      <c r="D3252" s="16">
        <v>3.7804255776201501E-3</v>
      </c>
      <c r="E3252" s="22" t="s">
        <v>5912</v>
      </c>
    </row>
    <row r="3253" spans="1:5" x14ac:dyDescent="0.25">
      <c r="A3253" s="13" t="s">
        <v>5913</v>
      </c>
      <c r="B3253" s="14" t="s">
        <v>1605</v>
      </c>
      <c r="C3253" s="15">
        <v>10.734080036079732</v>
      </c>
      <c r="D3253" s="16">
        <v>0.13602751349088626</v>
      </c>
      <c r="E3253" s="22" t="s">
        <v>5914</v>
      </c>
    </row>
    <row r="3254" spans="1:5" x14ac:dyDescent="0.25">
      <c r="A3254" s="13" t="s">
        <v>5915</v>
      </c>
      <c r="B3254" s="14" t="s">
        <v>8</v>
      </c>
      <c r="C3254" s="15">
        <v>10.499158153829701</v>
      </c>
      <c r="D3254" s="16">
        <v>-0.11279712510867446</v>
      </c>
      <c r="E3254" s="22" t="s">
        <v>2580</v>
      </c>
    </row>
    <row r="3255" spans="1:5" x14ac:dyDescent="0.25">
      <c r="A3255" s="13" t="s">
        <v>5916</v>
      </c>
      <c r="B3255" s="14" t="s">
        <v>8</v>
      </c>
      <c r="C3255" s="15">
        <v>12.177656118408033</v>
      </c>
      <c r="D3255" s="16">
        <v>0.24123502089303131</v>
      </c>
      <c r="E3255" s="22" t="s">
        <v>2584</v>
      </c>
    </row>
    <row r="3256" spans="1:5" x14ac:dyDescent="0.25">
      <c r="A3256" s="13" t="s">
        <v>5917</v>
      </c>
      <c r="B3256" s="14" t="s">
        <v>8</v>
      </c>
      <c r="C3256" s="15">
        <v>10.497802101131565</v>
      </c>
      <c r="D3256" s="16">
        <v>-5.9647033473576576E-2</v>
      </c>
      <c r="E3256" s="22" t="s">
        <v>2582</v>
      </c>
    </row>
    <row r="3257" spans="1:5" x14ac:dyDescent="0.25">
      <c r="A3257" s="13" t="s">
        <v>5918</v>
      </c>
      <c r="B3257" s="14" t="s">
        <v>8</v>
      </c>
      <c r="C3257" s="15">
        <v>10.531218406895499</v>
      </c>
      <c r="D3257" s="16">
        <v>0.10061843710159268</v>
      </c>
      <c r="E3257" s="22" t="s">
        <v>5919</v>
      </c>
    </row>
    <row r="3258" spans="1:5" x14ac:dyDescent="0.25">
      <c r="A3258" s="13" t="s">
        <v>5920</v>
      </c>
      <c r="B3258" s="14" t="s">
        <v>8</v>
      </c>
      <c r="C3258" s="15">
        <v>11.0436105271003</v>
      </c>
      <c r="D3258" s="16">
        <v>0.19933939078022558</v>
      </c>
      <c r="E3258" s="22" t="s">
        <v>5921</v>
      </c>
    </row>
    <row r="3259" spans="1:5" x14ac:dyDescent="0.25">
      <c r="A3259" s="13" t="s">
        <v>5922</v>
      </c>
      <c r="B3259" s="14" t="s">
        <v>8</v>
      </c>
      <c r="C3259" s="15">
        <v>11.092461230791201</v>
      </c>
      <c r="D3259" s="16">
        <v>-5.6407640698385997E-2</v>
      </c>
      <c r="E3259" s="22" t="s">
        <v>5923</v>
      </c>
    </row>
    <row r="3260" spans="1:5" x14ac:dyDescent="0.25">
      <c r="A3260" s="13" t="s">
        <v>5924</v>
      </c>
      <c r="B3260" s="14" t="s">
        <v>8</v>
      </c>
      <c r="C3260" s="15">
        <v>10.728895623527967</v>
      </c>
      <c r="D3260" s="16">
        <v>0.2205079940701791</v>
      </c>
      <c r="E3260" s="22" t="s">
        <v>5923</v>
      </c>
    </row>
    <row r="3261" spans="1:5" x14ac:dyDescent="0.25">
      <c r="A3261" s="13" t="s">
        <v>5925</v>
      </c>
      <c r="B3261" s="14" t="s">
        <v>8</v>
      </c>
      <c r="C3261" s="15">
        <v>10.252088676296133</v>
      </c>
      <c r="D3261" s="16">
        <v>6.8328348908111625E-2</v>
      </c>
      <c r="E3261" s="22" t="s">
        <v>5926</v>
      </c>
    </row>
    <row r="3262" spans="1:5" x14ac:dyDescent="0.25">
      <c r="A3262" s="13" t="s">
        <v>7951</v>
      </c>
      <c r="B3262" s="14" t="s">
        <v>8</v>
      </c>
      <c r="C3262" s="15">
        <v>10.205084725900933</v>
      </c>
      <c r="D3262" s="16">
        <v>-3.9818420422044381E-3</v>
      </c>
      <c r="E3262" s="22" t="s">
        <v>7952</v>
      </c>
    </row>
    <row r="3263" spans="1:5" x14ac:dyDescent="0.25">
      <c r="A3263" s="13" t="s">
        <v>5927</v>
      </c>
      <c r="B3263" s="14" t="s">
        <v>8</v>
      </c>
      <c r="C3263" s="15">
        <v>10.72045695801455</v>
      </c>
      <c r="D3263" s="16">
        <v>0.42200669326503421</v>
      </c>
      <c r="E3263" s="22" t="s">
        <v>1100</v>
      </c>
    </row>
    <row r="3264" spans="1:5" x14ac:dyDescent="0.25">
      <c r="A3264" s="13" t="s">
        <v>5928</v>
      </c>
      <c r="B3264" s="14" t="s">
        <v>8</v>
      </c>
      <c r="C3264" s="15">
        <v>10.858794081914532</v>
      </c>
      <c r="D3264" s="16">
        <v>-2.2080051600603879E-2</v>
      </c>
      <c r="E3264" s="22" t="s">
        <v>9</v>
      </c>
    </row>
    <row r="3265" spans="1:5" x14ac:dyDescent="0.25">
      <c r="A3265" s="13" t="s">
        <v>5929</v>
      </c>
      <c r="B3265" s="14" t="s">
        <v>8</v>
      </c>
      <c r="C3265" s="15">
        <v>10.524813883354165</v>
      </c>
      <c r="D3265" s="16">
        <v>4.1102206013315913E-2</v>
      </c>
      <c r="E3265" s="22" t="s">
        <v>5930</v>
      </c>
    </row>
    <row r="3266" spans="1:5" x14ac:dyDescent="0.25">
      <c r="A3266" s="13" t="s">
        <v>5931</v>
      </c>
      <c r="B3266" s="14" t="s">
        <v>8</v>
      </c>
      <c r="C3266" s="15">
        <v>10.836746625506466</v>
      </c>
      <c r="D3266" s="16">
        <v>0.16306340993903534</v>
      </c>
      <c r="E3266" s="22" t="s">
        <v>9</v>
      </c>
    </row>
    <row r="3267" spans="1:5" x14ac:dyDescent="0.25">
      <c r="A3267" s="13" t="s">
        <v>5932</v>
      </c>
      <c r="B3267" s="14" t="s">
        <v>8</v>
      </c>
      <c r="C3267" s="15">
        <v>10.340477303941602</v>
      </c>
      <c r="D3267" s="16">
        <v>3.3756848400762277E-3</v>
      </c>
      <c r="E3267" s="22" t="s">
        <v>9</v>
      </c>
    </row>
    <row r="3268" spans="1:5" x14ac:dyDescent="0.25">
      <c r="A3268" s="13" t="s">
        <v>5933</v>
      </c>
      <c r="B3268" s="14" t="s">
        <v>1538</v>
      </c>
      <c r="C3268" s="15">
        <v>10.405165859425566</v>
      </c>
      <c r="D3268" s="16">
        <v>0.10352019294881225</v>
      </c>
      <c r="E3268" s="22" t="s">
        <v>5934</v>
      </c>
    </row>
    <row r="3269" spans="1:5" x14ac:dyDescent="0.25">
      <c r="A3269" s="13" t="s">
        <v>5935</v>
      </c>
      <c r="B3269" s="14" t="s">
        <v>8</v>
      </c>
      <c r="C3269" s="15">
        <v>10.593529394075199</v>
      </c>
      <c r="D3269" s="16">
        <v>5.8852197613557922E-2</v>
      </c>
      <c r="E3269" s="22" t="s">
        <v>9</v>
      </c>
    </row>
    <row r="3270" spans="1:5" x14ac:dyDescent="0.25">
      <c r="A3270" s="13" t="s">
        <v>5936</v>
      </c>
      <c r="B3270" s="14" t="s">
        <v>8</v>
      </c>
      <c r="C3270" s="15">
        <v>12.285652532785699</v>
      </c>
      <c r="D3270" s="16">
        <v>-9.7658738586438185E-2</v>
      </c>
      <c r="E3270" s="22" t="s">
        <v>9</v>
      </c>
    </row>
    <row r="3271" spans="1:5" x14ac:dyDescent="0.25">
      <c r="A3271" s="13" t="s">
        <v>5937</v>
      </c>
      <c r="B3271" s="14" t="s">
        <v>8</v>
      </c>
      <c r="C3271" s="15">
        <v>11.960675846665501</v>
      </c>
      <c r="D3271" s="16">
        <v>0.10173229167551771</v>
      </c>
      <c r="E3271" s="22" t="s">
        <v>9</v>
      </c>
    </row>
    <row r="3272" spans="1:5" x14ac:dyDescent="0.25">
      <c r="A3272" s="13" t="s">
        <v>5938</v>
      </c>
      <c r="B3272" s="14" t="s">
        <v>8</v>
      </c>
      <c r="C3272" s="15">
        <v>10.2802637997502</v>
      </c>
      <c r="D3272" s="16">
        <v>-9.4931110679548056E-2</v>
      </c>
      <c r="E3272" s="22" t="s">
        <v>9</v>
      </c>
    </row>
    <row r="3273" spans="1:5" x14ac:dyDescent="0.25">
      <c r="A3273" s="13" t="s">
        <v>5939</v>
      </c>
      <c r="B3273" s="14" t="s">
        <v>8</v>
      </c>
      <c r="C3273" s="15">
        <v>10.775357922660701</v>
      </c>
      <c r="D3273" s="16">
        <v>8.7297223580885874E-2</v>
      </c>
      <c r="E3273" s="22" t="s">
        <v>9</v>
      </c>
    </row>
    <row r="3274" spans="1:5" x14ac:dyDescent="0.25">
      <c r="A3274" s="13" t="s">
        <v>5940</v>
      </c>
      <c r="B3274" s="14" t="s">
        <v>8</v>
      </c>
      <c r="C3274" s="15">
        <v>10.47169643217585</v>
      </c>
      <c r="D3274" s="16">
        <v>0.19098684161171653</v>
      </c>
      <c r="E3274" s="22" t="s">
        <v>9</v>
      </c>
    </row>
    <row r="3275" spans="1:5" x14ac:dyDescent="0.25">
      <c r="A3275" s="13" t="s">
        <v>5941</v>
      </c>
      <c r="B3275" s="14" t="s">
        <v>8</v>
      </c>
      <c r="C3275" s="15">
        <v>11.145750530643667</v>
      </c>
      <c r="D3275" s="16">
        <v>0.18415582281236428</v>
      </c>
      <c r="E3275" s="22" t="s">
        <v>5942</v>
      </c>
    </row>
    <row r="3276" spans="1:5" x14ac:dyDescent="0.25">
      <c r="A3276" s="13" t="s">
        <v>5943</v>
      </c>
      <c r="B3276" s="14" t="s">
        <v>8</v>
      </c>
      <c r="C3276" s="15">
        <v>11.377481312496201</v>
      </c>
      <c r="D3276" s="16">
        <v>0.29489615456057772</v>
      </c>
      <c r="E3276" s="22" t="s">
        <v>1137</v>
      </c>
    </row>
    <row r="3277" spans="1:5" x14ac:dyDescent="0.25">
      <c r="A3277" s="13" t="s">
        <v>5944</v>
      </c>
      <c r="B3277" s="14" t="s">
        <v>8</v>
      </c>
      <c r="C3277" s="15">
        <v>10.884107037020733</v>
      </c>
      <c r="D3277" s="16">
        <v>0.11465805745986217</v>
      </c>
      <c r="E3277" s="22" t="s">
        <v>5945</v>
      </c>
    </row>
    <row r="3278" spans="1:5" x14ac:dyDescent="0.25">
      <c r="A3278" s="13" t="s">
        <v>5946</v>
      </c>
      <c r="B3278" s="14" t="s">
        <v>8</v>
      </c>
      <c r="C3278" s="15">
        <v>11.072034609560399</v>
      </c>
      <c r="D3278" s="16">
        <v>0.12236739500881484</v>
      </c>
      <c r="E3278" s="22" t="s">
        <v>5947</v>
      </c>
    </row>
    <row r="3279" spans="1:5" x14ac:dyDescent="0.25">
      <c r="A3279" s="13" t="s">
        <v>5948</v>
      </c>
      <c r="B3279" s="14" t="s">
        <v>8</v>
      </c>
      <c r="C3279" s="15">
        <v>12.374897776331201</v>
      </c>
      <c r="D3279" s="16">
        <v>-0.76396774177173998</v>
      </c>
      <c r="E3279" s="22" t="s">
        <v>9</v>
      </c>
    </row>
    <row r="3280" spans="1:5" x14ac:dyDescent="0.25">
      <c r="A3280" s="13" t="s">
        <v>5949</v>
      </c>
      <c r="B3280" s="14" t="s">
        <v>8</v>
      </c>
      <c r="C3280" s="15">
        <v>10.685805884977368</v>
      </c>
      <c r="D3280" s="16">
        <v>-4.0564655045981578E-2</v>
      </c>
      <c r="E3280" s="22" t="s">
        <v>5950</v>
      </c>
    </row>
    <row r="3281" spans="1:5" x14ac:dyDescent="0.25">
      <c r="A3281" s="13" t="s">
        <v>5951</v>
      </c>
      <c r="B3281" s="14" t="s">
        <v>8</v>
      </c>
      <c r="C3281" s="15">
        <v>10.478328178521933</v>
      </c>
      <c r="D3281" s="16">
        <v>9.0424517934538651E-2</v>
      </c>
      <c r="E3281" s="22" t="s">
        <v>5952</v>
      </c>
    </row>
    <row r="3282" spans="1:5" x14ac:dyDescent="0.25">
      <c r="A3282" s="13" t="s">
        <v>5953</v>
      </c>
      <c r="B3282" s="14" t="s">
        <v>8</v>
      </c>
      <c r="C3282" s="15">
        <v>10.299670791021949</v>
      </c>
      <c r="D3282" s="16">
        <v>-7.410167074262701E-2</v>
      </c>
      <c r="E3282" s="22" t="s">
        <v>1375</v>
      </c>
    </row>
    <row r="3283" spans="1:5" x14ac:dyDescent="0.25">
      <c r="A3283" s="13" t="s">
        <v>5954</v>
      </c>
      <c r="B3283" s="14" t="s">
        <v>8</v>
      </c>
      <c r="C3283" s="15">
        <v>10.584938020614969</v>
      </c>
      <c r="D3283" s="16">
        <v>6.0479884019823273E-2</v>
      </c>
      <c r="E3283" s="22" t="s">
        <v>5955</v>
      </c>
    </row>
    <row r="3284" spans="1:5" x14ac:dyDescent="0.25">
      <c r="A3284" s="13" t="s">
        <v>5956</v>
      </c>
      <c r="B3284" s="14" t="s">
        <v>8</v>
      </c>
      <c r="C3284" s="15">
        <v>10.271098248906533</v>
      </c>
      <c r="D3284" s="16">
        <v>1.2901709956148602E-2</v>
      </c>
      <c r="E3284" s="22" t="s">
        <v>5957</v>
      </c>
    </row>
    <row r="3285" spans="1:5" x14ac:dyDescent="0.25">
      <c r="A3285" s="13" t="s">
        <v>5958</v>
      </c>
      <c r="B3285" s="14" t="s">
        <v>8</v>
      </c>
      <c r="C3285" s="15">
        <v>10.459074806784267</v>
      </c>
      <c r="D3285" s="16">
        <v>6.7961003359134645E-2</v>
      </c>
      <c r="E3285" s="22" t="s">
        <v>5959</v>
      </c>
    </row>
    <row r="3286" spans="1:5" x14ac:dyDescent="0.25">
      <c r="A3286" s="13" t="s">
        <v>5960</v>
      </c>
      <c r="B3286" s="14" t="s">
        <v>8</v>
      </c>
      <c r="C3286" s="15">
        <v>10.789002355386634</v>
      </c>
      <c r="D3286" s="16">
        <v>0.14345460384898001</v>
      </c>
      <c r="E3286" s="22" t="s">
        <v>9</v>
      </c>
    </row>
    <row r="3287" spans="1:5" x14ac:dyDescent="0.25">
      <c r="A3287" s="13" t="s">
        <v>5961</v>
      </c>
      <c r="B3287" s="14" t="s">
        <v>8</v>
      </c>
      <c r="C3287" s="15">
        <v>10.6579516214822</v>
      </c>
      <c r="D3287" s="16">
        <v>7.687423406044093E-2</v>
      </c>
      <c r="E3287" s="22" t="s">
        <v>5962</v>
      </c>
    </row>
    <row r="3288" spans="1:5" x14ac:dyDescent="0.25">
      <c r="A3288" s="13" t="s">
        <v>5963</v>
      </c>
      <c r="B3288" s="14" t="s">
        <v>8</v>
      </c>
      <c r="C3288" s="15">
        <v>11.118733122963368</v>
      </c>
      <c r="D3288" s="16">
        <v>-0.12417261117128962</v>
      </c>
      <c r="E3288" s="22" t="s">
        <v>5964</v>
      </c>
    </row>
    <row r="3289" spans="1:5" x14ac:dyDescent="0.25">
      <c r="A3289" s="13" t="s">
        <v>5965</v>
      </c>
      <c r="B3289" s="14" t="s">
        <v>8</v>
      </c>
      <c r="C3289" s="15">
        <v>10.69757201115535</v>
      </c>
      <c r="D3289" s="16">
        <v>-0.1574440505129491</v>
      </c>
      <c r="E3289" s="22" t="s">
        <v>5966</v>
      </c>
    </row>
    <row r="3290" spans="1:5" x14ac:dyDescent="0.25">
      <c r="A3290" s="13" t="s">
        <v>5967</v>
      </c>
      <c r="B3290" s="14" t="s">
        <v>8</v>
      </c>
      <c r="C3290" s="15">
        <v>10.577258576115733</v>
      </c>
      <c r="D3290" s="16">
        <v>-0.11268728667527277</v>
      </c>
      <c r="E3290" s="22" t="s">
        <v>4212</v>
      </c>
    </row>
    <row r="3291" spans="1:5" x14ac:dyDescent="0.25">
      <c r="A3291" s="13" t="s">
        <v>5968</v>
      </c>
      <c r="B3291" s="14" t="s">
        <v>8</v>
      </c>
      <c r="C3291" s="15">
        <v>11.075801142106334</v>
      </c>
      <c r="D3291" s="16">
        <v>0.20009168678043313</v>
      </c>
      <c r="E3291" s="22" t="s">
        <v>5969</v>
      </c>
    </row>
    <row r="3292" spans="1:5" x14ac:dyDescent="0.25">
      <c r="A3292" s="13" t="s">
        <v>5970</v>
      </c>
      <c r="B3292" s="14" t="s">
        <v>8</v>
      </c>
      <c r="C3292" s="15">
        <v>10.583821150925601</v>
      </c>
      <c r="D3292" s="16">
        <v>4.4618871515642144E-2</v>
      </c>
      <c r="E3292" s="22" t="s">
        <v>5971</v>
      </c>
    </row>
    <row r="3293" spans="1:5" x14ac:dyDescent="0.25">
      <c r="A3293" s="13" t="s">
        <v>7953</v>
      </c>
      <c r="B3293" s="14" t="s">
        <v>8</v>
      </c>
      <c r="C3293" s="15">
        <v>10.2526422875489</v>
      </c>
      <c r="D3293" s="16">
        <v>9.9854253813970437E-2</v>
      </c>
      <c r="E3293" s="22" t="s">
        <v>7954</v>
      </c>
    </row>
    <row r="3294" spans="1:5" x14ac:dyDescent="0.25">
      <c r="A3294" s="13" t="s">
        <v>7955</v>
      </c>
      <c r="B3294" s="14" t="s">
        <v>8</v>
      </c>
      <c r="C3294" s="15">
        <v>10.530578417599234</v>
      </c>
      <c r="D3294" s="16">
        <v>0.14100856721551377</v>
      </c>
      <c r="E3294" s="22" t="s">
        <v>7956</v>
      </c>
    </row>
    <row r="3295" spans="1:5" x14ac:dyDescent="0.25">
      <c r="A3295" s="13" t="s">
        <v>5972</v>
      </c>
      <c r="B3295" s="14" t="s">
        <v>8</v>
      </c>
      <c r="C3295" s="15">
        <v>10.329321342948766</v>
      </c>
      <c r="D3295" s="16">
        <v>6.8939910216937461E-2</v>
      </c>
      <c r="E3295" s="22" t="s">
        <v>9</v>
      </c>
    </row>
    <row r="3296" spans="1:5" x14ac:dyDescent="0.25">
      <c r="A3296" s="13" t="s">
        <v>5973</v>
      </c>
      <c r="B3296" s="14" t="s">
        <v>8</v>
      </c>
      <c r="C3296" s="15">
        <v>10.410594634455967</v>
      </c>
      <c r="D3296" s="16">
        <v>4.2563730122455845E-2</v>
      </c>
      <c r="E3296" s="22" t="s">
        <v>5974</v>
      </c>
    </row>
    <row r="3297" spans="1:5" x14ac:dyDescent="0.25">
      <c r="A3297" s="13" t="s">
        <v>5975</v>
      </c>
      <c r="B3297" s="14" t="s">
        <v>8</v>
      </c>
      <c r="C3297" s="15">
        <v>10.444314574780151</v>
      </c>
      <c r="D3297" s="16">
        <v>7.9001106436155238E-2</v>
      </c>
      <c r="E3297" s="22" t="s">
        <v>5976</v>
      </c>
    </row>
    <row r="3298" spans="1:5" x14ac:dyDescent="0.25">
      <c r="A3298" s="13" t="s">
        <v>5977</v>
      </c>
      <c r="B3298" s="14" t="s">
        <v>8</v>
      </c>
      <c r="C3298" s="15">
        <v>10.941262895813367</v>
      </c>
      <c r="D3298" s="16">
        <v>0.14325633778115179</v>
      </c>
      <c r="E3298" s="22" t="s">
        <v>2584</v>
      </c>
    </row>
    <row r="3299" spans="1:5" x14ac:dyDescent="0.25">
      <c r="A3299" s="13" t="s">
        <v>5978</v>
      </c>
      <c r="B3299" s="14" t="s">
        <v>8</v>
      </c>
      <c r="C3299" s="15">
        <v>10.718571572425134</v>
      </c>
      <c r="D3299" s="16">
        <v>0.12173806298161781</v>
      </c>
      <c r="E3299" s="22" t="s">
        <v>9</v>
      </c>
    </row>
    <row r="3300" spans="1:5" x14ac:dyDescent="0.25">
      <c r="A3300" s="13" t="s">
        <v>5979</v>
      </c>
      <c r="B3300" s="14" t="s">
        <v>8</v>
      </c>
      <c r="C3300" s="15">
        <v>10.8400283063029</v>
      </c>
      <c r="D3300" s="16">
        <v>-6.0692641867773178E-2</v>
      </c>
      <c r="E3300" s="22" t="s">
        <v>5980</v>
      </c>
    </row>
    <row r="3301" spans="1:5" x14ac:dyDescent="0.25">
      <c r="A3301" s="13" t="s">
        <v>5981</v>
      </c>
      <c r="B3301" s="14" t="s">
        <v>8</v>
      </c>
      <c r="C3301" s="15">
        <v>11.070693782199598</v>
      </c>
      <c r="D3301" s="16">
        <v>0.10802783985357471</v>
      </c>
      <c r="E3301" s="22" t="s">
        <v>5982</v>
      </c>
    </row>
    <row r="3302" spans="1:5" x14ac:dyDescent="0.25">
      <c r="A3302" s="13" t="s">
        <v>5983</v>
      </c>
      <c r="B3302" s="14" t="s">
        <v>8</v>
      </c>
      <c r="C3302" s="15">
        <v>10.6751330613903</v>
      </c>
      <c r="D3302" s="16">
        <v>-2.9462730913049118E-2</v>
      </c>
      <c r="E3302" s="22" t="s">
        <v>5984</v>
      </c>
    </row>
    <row r="3303" spans="1:5" x14ac:dyDescent="0.25">
      <c r="A3303" s="13" t="s">
        <v>5985</v>
      </c>
      <c r="B3303" s="14" t="s">
        <v>8</v>
      </c>
      <c r="C3303" s="15">
        <v>10.442371184050934</v>
      </c>
      <c r="D3303" s="16">
        <v>-8.518790374003031E-2</v>
      </c>
      <c r="E3303" s="22" t="s">
        <v>5986</v>
      </c>
    </row>
    <row r="3304" spans="1:5" x14ac:dyDescent="0.25">
      <c r="A3304" s="13" t="s">
        <v>7957</v>
      </c>
      <c r="B3304" s="14" t="s">
        <v>8</v>
      </c>
      <c r="C3304" s="15">
        <v>10.152337838050967</v>
      </c>
      <c r="D3304" s="16">
        <v>4.1454086250504452E-3</v>
      </c>
      <c r="E3304" s="22" t="s">
        <v>5988</v>
      </c>
    </row>
    <row r="3305" spans="1:5" x14ac:dyDescent="0.25">
      <c r="A3305" s="13" t="s">
        <v>5987</v>
      </c>
      <c r="B3305" s="14" t="s">
        <v>8</v>
      </c>
      <c r="C3305" s="15">
        <v>10.325010537331233</v>
      </c>
      <c r="D3305" s="16">
        <v>0.20314089229136248</v>
      </c>
      <c r="E3305" s="22" t="s">
        <v>5988</v>
      </c>
    </row>
    <row r="3306" spans="1:5" x14ac:dyDescent="0.25">
      <c r="A3306" s="13" t="s">
        <v>5989</v>
      </c>
      <c r="B3306" s="14" t="s">
        <v>8</v>
      </c>
      <c r="C3306" s="15">
        <v>10.633140987242001</v>
      </c>
      <c r="D3306" s="16">
        <v>-0.11988104673650218</v>
      </c>
      <c r="E3306" s="22" t="s">
        <v>5990</v>
      </c>
    </row>
    <row r="3307" spans="1:5" x14ac:dyDescent="0.25">
      <c r="A3307" s="13" t="s">
        <v>7958</v>
      </c>
      <c r="B3307" s="14" t="s">
        <v>8</v>
      </c>
      <c r="C3307" s="15">
        <v>10.252831080202901</v>
      </c>
      <c r="D3307" s="16">
        <v>-5.2893739019292174E-2</v>
      </c>
      <c r="E3307" s="22" t="s">
        <v>7959</v>
      </c>
    </row>
    <row r="3308" spans="1:5" x14ac:dyDescent="0.25">
      <c r="A3308" s="13" t="s">
        <v>5991</v>
      </c>
      <c r="B3308" s="14" t="s">
        <v>8</v>
      </c>
      <c r="C3308" s="15">
        <v>10.635321269742166</v>
      </c>
      <c r="D3308" s="16">
        <v>-0.15093410439676377</v>
      </c>
      <c r="E3308" s="22" t="s">
        <v>5992</v>
      </c>
    </row>
    <row r="3309" spans="1:5" x14ac:dyDescent="0.25">
      <c r="A3309" s="13" t="s">
        <v>5993</v>
      </c>
      <c r="B3309" s="14" t="s">
        <v>8</v>
      </c>
      <c r="C3309" s="15">
        <v>10.301662178788932</v>
      </c>
      <c r="D3309" s="16">
        <v>-0.15549263650355349</v>
      </c>
      <c r="E3309" s="22" t="s">
        <v>5952</v>
      </c>
    </row>
    <row r="3310" spans="1:5" x14ac:dyDescent="0.25">
      <c r="A3310" s="13" t="s">
        <v>5994</v>
      </c>
      <c r="B3310" s="14" t="s">
        <v>8</v>
      </c>
      <c r="C3310" s="15">
        <v>11.076732049000901</v>
      </c>
      <c r="D3310" s="16">
        <v>5.1451935006851551E-2</v>
      </c>
      <c r="E3310" s="22" t="s">
        <v>9</v>
      </c>
    </row>
    <row r="3311" spans="1:5" x14ac:dyDescent="0.25">
      <c r="A3311" s="13" t="s">
        <v>5995</v>
      </c>
      <c r="B3311" s="14" t="s">
        <v>8</v>
      </c>
      <c r="C3311" s="15">
        <v>10.396029986849433</v>
      </c>
      <c r="D3311" s="16">
        <v>-3.1992131322229007E-2</v>
      </c>
      <c r="E3311" s="22" t="s">
        <v>9</v>
      </c>
    </row>
    <row r="3312" spans="1:5" x14ac:dyDescent="0.25">
      <c r="A3312" s="13" t="s">
        <v>5996</v>
      </c>
      <c r="B3312" s="14" t="s">
        <v>8</v>
      </c>
      <c r="C3312" s="15">
        <v>10.818543338953701</v>
      </c>
      <c r="D3312" s="16">
        <v>-0.30283311991422623</v>
      </c>
      <c r="E3312" s="22" t="s">
        <v>9</v>
      </c>
    </row>
    <row r="3313" spans="1:5" x14ac:dyDescent="0.25">
      <c r="A3313" s="13" t="s">
        <v>5997</v>
      </c>
      <c r="B3313" s="14" t="s">
        <v>8</v>
      </c>
      <c r="C3313" s="15">
        <v>10.633879719323867</v>
      </c>
      <c r="D3313" s="16">
        <v>0.17754733578606285</v>
      </c>
      <c r="E3313" s="22" t="s">
        <v>5998</v>
      </c>
    </row>
    <row r="3314" spans="1:5" x14ac:dyDescent="0.25">
      <c r="A3314" s="13" t="s">
        <v>5999</v>
      </c>
      <c r="B3314" s="14" t="s">
        <v>8</v>
      </c>
      <c r="C3314" s="15">
        <v>10.726456747578901</v>
      </c>
      <c r="D3314" s="16">
        <v>4.7188028824083184E-2</v>
      </c>
      <c r="E3314" s="22" t="s">
        <v>9</v>
      </c>
    </row>
    <row r="3315" spans="1:5" x14ac:dyDescent="0.25">
      <c r="A3315" s="13" t="s">
        <v>6000</v>
      </c>
      <c r="B3315" s="14" t="s">
        <v>8</v>
      </c>
      <c r="C3315" s="15">
        <v>10.337885479950865</v>
      </c>
      <c r="D3315" s="16">
        <v>2.8670118631051778E-2</v>
      </c>
      <c r="E3315" s="22" t="s">
        <v>9</v>
      </c>
    </row>
    <row r="3316" spans="1:5" x14ac:dyDescent="0.25">
      <c r="A3316" s="13" t="s">
        <v>6001</v>
      </c>
      <c r="B3316" s="14" t="s">
        <v>8</v>
      </c>
      <c r="C3316" s="15">
        <v>10.260311817320533</v>
      </c>
      <c r="D3316" s="16">
        <v>0.17002614355104018</v>
      </c>
      <c r="E3316" s="22" t="s">
        <v>9</v>
      </c>
    </row>
    <row r="3317" spans="1:5" x14ac:dyDescent="0.25">
      <c r="A3317" s="13" t="s">
        <v>6002</v>
      </c>
      <c r="B3317" s="14" t="s">
        <v>8</v>
      </c>
      <c r="C3317" s="15">
        <v>12.057420805556866</v>
      </c>
      <c r="D3317" s="16">
        <v>0.54978243396629889</v>
      </c>
      <c r="E3317" s="22" t="s">
        <v>9</v>
      </c>
    </row>
    <row r="3318" spans="1:5" x14ac:dyDescent="0.25">
      <c r="A3318" s="13" t="s">
        <v>6003</v>
      </c>
      <c r="B3318" s="14" t="s">
        <v>8</v>
      </c>
      <c r="C3318" s="15">
        <v>10.90518386880415</v>
      </c>
      <c r="D3318" s="16">
        <v>0.30808374896103807</v>
      </c>
      <c r="E3318" s="22" t="s">
        <v>9</v>
      </c>
    </row>
    <row r="3319" spans="1:5" x14ac:dyDescent="0.25">
      <c r="A3319" s="13" t="s">
        <v>6004</v>
      </c>
      <c r="B3319" s="14" t="s">
        <v>8</v>
      </c>
      <c r="C3319" s="15">
        <v>10.817857365716131</v>
      </c>
      <c r="D3319" s="16">
        <v>-0.12988086031841553</v>
      </c>
      <c r="E3319" s="22" t="s">
        <v>6005</v>
      </c>
    </row>
    <row r="3320" spans="1:5" x14ac:dyDescent="0.25">
      <c r="A3320" s="13" t="s">
        <v>6006</v>
      </c>
      <c r="B3320" s="14" t="s">
        <v>8</v>
      </c>
      <c r="C3320" s="15">
        <v>11.1758711063178</v>
      </c>
      <c r="D3320" s="16">
        <v>-0.15875761643248698</v>
      </c>
      <c r="E3320" s="22" t="s">
        <v>9</v>
      </c>
    </row>
    <row r="3321" spans="1:5" x14ac:dyDescent="0.25">
      <c r="A3321" s="13" t="s">
        <v>6007</v>
      </c>
      <c r="B3321" s="14" t="s">
        <v>8</v>
      </c>
      <c r="C3321" s="15">
        <v>10.789030128415501</v>
      </c>
      <c r="D3321" s="16">
        <v>0.22423364056128087</v>
      </c>
      <c r="E3321" s="22" t="s">
        <v>9</v>
      </c>
    </row>
    <row r="3322" spans="1:5" x14ac:dyDescent="0.25">
      <c r="A3322" s="13" t="s">
        <v>6008</v>
      </c>
      <c r="B3322" s="14" t="s">
        <v>8</v>
      </c>
      <c r="C3322" s="15">
        <v>10.900203722019365</v>
      </c>
      <c r="D3322" s="16">
        <v>0.23923427517166018</v>
      </c>
      <c r="E3322" s="22" t="s">
        <v>9</v>
      </c>
    </row>
    <row r="3323" spans="1:5" x14ac:dyDescent="0.25">
      <c r="A3323" s="13" t="s">
        <v>6009</v>
      </c>
      <c r="B3323" s="14" t="s">
        <v>8</v>
      </c>
      <c r="C3323" s="15">
        <v>10.328082978971501</v>
      </c>
      <c r="D3323" s="16">
        <v>6.4278884348530588E-2</v>
      </c>
      <c r="E3323" s="22" t="s">
        <v>9</v>
      </c>
    </row>
    <row r="3324" spans="1:5" x14ac:dyDescent="0.25">
      <c r="A3324" s="13" t="s">
        <v>7960</v>
      </c>
      <c r="B3324" s="14" t="s">
        <v>8</v>
      </c>
      <c r="C3324" s="15">
        <v>10.372057638463867</v>
      </c>
      <c r="D3324" s="16">
        <v>0.11677921011228025</v>
      </c>
      <c r="E3324" s="22" t="s">
        <v>9</v>
      </c>
    </row>
    <row r="3325" spans="1:5" x14ac:dyDescent="0.25">
      <c r="A3325" s="13" t="s">
        <v>7961</v>
      </c>
      <c r="B3325" s="14" t="s">
        <v>8</v>
      </c>
      <c r="C3325" s="15">
        <v>10.233647575663566</v>
      </c>
      <c r="D3325" s="16">
        <v>-0.20332711974519155</v>
      </c>
      <c r="E3325" s="22" t="s">
        <v>9</v>
      </c>
    </row>
    <row r="3326" spans="1:5" x14ac:dyDescent="0.25">
      <c r="A3326" s="13" t="s">
        <v>7962</v>
      </c>
      <c r="B3326" s="14" t="s">
        <v>8</v>
      </c>
      <c r="C3326" s="15">
        <v>10.239203547811067</v>
      </c>
      <c r="D3326" s="16">
        <v>-0.13971088923972644</v>
      </c>
      <c r="E3326" s="22" t="s">
        <v>9</v>
      </c>
    </row>
    <row r="3327" spans="1:5" x14ac:dyDescent="0.25">
      <c r="A3327" s="13" t="s">
        <v>6010</v>
      </c>
      <c r="B3327" s="14" t="s">
        <v>8</v>
      </c>
      <c r="C3327" s="15">
        <v>10.572968108294367</v>
      </c>
      <c r="D3327" s="16">
        <v>-6.4910973689476612E-2</v>
      </c>
      <c r="E3327" s="22" t="s">
        <v>9</v>
      </c>
    </row>
    <row r="3328" spans="1:5" x14ac:dyDescent="0.25">
      <c r="A3328" s="13" t="s">
        <v>6011</v>
      </c>
      <c r="B3328" s="14" t="s">
        <v>8</v>
      </c>
      <c r="C3328" s="15">
        <v>12.315484840920433</v>
      </c>
      <c r="D3328" s="16">
        <v>0.18618629025370725</v>
      </c>
      <c r="E3328" s="22" t="s">
        <v>9</v>
      </c>
    </row>
    <row r="3329" spans="1:5" x14ac:dyDescent="0.25">
      <c r="A3329" s="13" t="s">
        <v>6012</v>
      </c>
      <c r="B3329" s="14" t="s">
        <v>8</v>
      </c>
      <c r="C3329" s="15">
        <v>10.291810765017635</v>
      </c>
      <c r="D3329" s="16">
        <v>-3.0456176747507894E-2</v>
      </c>
      <c r="E3329" s="22" t="s">
        <v>9</v>
      </c>
    </row>
    <row r="3330" spans="1:5" x14ac:dyDescent="0.25">
      <c r="A3330" s="13" t="s">
        <v>6013</v>
      </c>
      <c r="B3330" s="14" t="s">
        <v>8</v>
      </c>
      <c r="C3330" s="15">
        <v>10.546623678353233</v>
      </c>
      <c r="D3330" s="16">
        <v>-3.5885059831447595E-2</v>
      </c>
      <c r="E3330" s="22" t="s">
        <v>6014</v>
      </c>
    </row>
    <row r="3331" spans="1:5" x14ac:dyDescent="0.25">
      <c r="A3331" s="13" t="s">
        <v>6015</v>
      </c>
      <c r="B3331" s="14" t="s">
        <v>8</v>
      </c>
      <c r="C3331" s="15">
        <v>10.842606894271199</v>
      </c>
      <c r="D3331" s="16">
        <v>0.2479815341831052</v>
      </c>
      <c r="E3331" s="22" t="s">
        <v>9</v>
      </c>
    </row>
    <row r="3332" spans="1:5" x14ac:dyDescent="0.25">
      <c r="A3332" s="13" t="s">
        <v>7963</v>
      </c>
      <c r="B3332" s="14" t="s">
        <v>8</v>
      </c>
      <c r="C3332" s="15">
        <v>10.297277686851434</v>
      </c>
      <c r="D3332" s="16">
        <v>-2.9418412931050492E-2</v>
      </c>
      <c r="E3332" s="22" t="s">
        <v>9</v>
      </c>
    </row>
    <row r="3333" spans="1:5" x14ac:dyDescent="0.25">
      <c r="A3333" s="13" t="s">
        <v>6016</v>
      </c>
      <c r="B3333" s="14" t="s">
        <v>8</v>
      </c>
      <c r="C3333" s="15">
        <v>10.6961360983801</v>
      </c>
      <c r="D3333" s="16">
        <v>-0.10980353758368676</v>
      </c>
      <c r="E3333" s="22" t="s">
        <v>9</v>
      </c>
    </row>
    <row r="3334" spans="1:5" x14ac:dyDescent="0.25">
      <c r="A3334" s="13" t="s">
        <v>6017</v>
      </c>
      <c r="B3334" s="14" t="s">
        <v>8</v>
      </c>
      <c r="C3334" s="15">
        <v>10.563418749542366</v>
      </c>
      <c r="D3334" s="16">
        <v>4.0092700189216401E-2</v>
      </c>
      <c r="E3334" s="22" t="s">
        <v>9</v>
      </c>
    </row>
    <row r="3335" spans="1:5" x14ac:dyDescent="0.25">
      <c r="A3335" s="13" t="s">
        <v>6018</v>
      </c>
      <c r="B3335" s="14" t="s">
        <v>8</v>
      </c>
      <c r="C3335" s="15">
        <v>10.934345112425333</v>
      </c>
      <c r="D3335" s="16">
        <v>9.0300436254265357E-2</v>
      </c>
      <c r="E3335" s="22" t="s">
        <v>9</v>
      </c>
    </row>
    <row r="3336" spans="1:5" x14ac:dyDescent="0.25">
      <c r="A3336" s="13" t="s">
        <v>6019</v>
      </c>
      <c r="B3336" s="14" t="s">
        <v>8</v>
      </c>
      <c r="C3336" s="15">
        <v>11.0733817882639</v>
      </c>
      <c r="D3336" s="16">
        <v>0.11281941939529473</v>
      </c>
      <c r="E3336" s="22" t="s">
        <v>6020</v>
      </c>
    </row>
    <row r="3337" spans="1:5" x14ac:dyDescent="0.25">
      <c r="A3337" s="13" t="s">
        <v>6021</v>
      </c>
      <c r="B3337" s="14" t="s">
        <v>8</v>
      </c>
      <c r="C3337" s="15">
        <v>10.752814518802367</v>
      </c>
      <c r="D3337" s="16">
        <v>4.5226810973484875E-2</v>
      </c>
      <c r="E3337" s="22" t="s">
        <v>9</v>
      </c>
    </row>
    <row r="3338" spans="1:5" x14ac:dyDescent="0.25">
      <c r="A3338" s="13" t="s">
        <v>6022</v>
      </c>
      <c r="B3338" s="14" t="s">
        <v>8</v>
      </c>
      <c r="C3338" s="15">
        <v>10.398677574472034</v>
      </c>
      <c r="D3338" s="16">
        <v>-5.677084066925308E-2</v>
      </c>
      <c r="E3338" s="22" t="s">
        <v>6023</v>
      </c>
    </row>
    <row r="3339" spans="1:5" x14ac:dyDescent="0.25">
      <c r="A3339" s="13" t="s">
        <v>6024</v>
      </c>
      <c r="B3339" s="14" t="s">
        <v>8</v>
      </c>
      <c r="C3339" s="15">
        <v>10.762810268645532</v>
      </c>
      <c r="D3339" s="16">
        <v>7.8214927818518021E-2</v>
      </c>
      <c r="E3339" s="22" t="s">
        <v>9</v>
      </c>
    </row>
    <row r="3340" spans="1:5" x14ac:dyDescent="0.25">
      <c r="A3340" s="13" t="s">
        <v>7964</v>
      </c>
      <c r="B3340" s="14" t="s">
        <v>8</v>
      </c>
      <c r="C3340" s="15">
        <v>10.2922898008259</v>
      </c>
      <c r="D3340" s="16">
        <v>-7.4647264022399393E-2</v>
      </c>
      <c r="E3340" s="22" t="s">
        <v>7965</v>
      </c>
    </row>
    <row r="3341" spans="1:5" x14ac:dyDescent="0.25">
      <c r="A3341" s="13" t="s">
        <v>6025</v>
      </c>
      <c r="B3341" s="14" t="s">
        <v>8</v>
      </c>
      <c r="C3341" s="15">
        <v>11.129869224492532</v>
      </c>
      <c r="D3341" s="16">
        <v>6.7975096174997335E-2</v>
      </c>
      <c r="E3341" s="22" t="s">
        <v>6026</v>
      </c>
    </row>
    <row r="3342" spans="1:5" x14ac:dyDescent="0.25">
      <c r="A3342" s="13" t="s">
        <v>6027</v>
      </c>
      <c r="B3342" s="14" t="s">
        <v>8</v>
      </c>
      <c r="C3342" s="15">
        <v>10.410406800798834</v>
      </c>
      <c r="D3342" s="16">
        <v>6.6818290911618089E-2</v>
      </c>
      <c r="E3342" s="22" t="s">
        <v>592</v>
      </c>
    </row>
    <row r="3343" spans="1:5" x14ac:dyDescent="0.25">
      <c r="A3343" s="13" t="s">
        <v>6028</v>
      </c>
      <c r="B3343" s="14" t="s">
        <v>8</v>
      </c>
      <c r="C3343" s="15">
        <v>10.500492291902001</v>
      </c>
      <c r="D3343" s="16">
        <v>-4.7224657823139726E-3</v>
      </c>
      <c r="E3343" s="22" t="s">
        <v>1973</v>
      </c>
    </row>
    <row r="3344" spans="1:5" x14ac:dyDescent="0.25">
      <c r="A3344" s="13" t="s">
        <v>6029</v>
      </c>
      <c r="B3344" s="14" t="s">
        <v>8</v>
      </c>
      <c r="C3344" s="15">
        <v>11.173590437726334</v>
      </c>
      <c r="D3344" s="16">
        <v>0.18398185150454258</v>
      </c>
      <c r="E3344" s="22" t="s">
        <v>6030</v>
      </c>
    </row>
    <row r="3345" spans="1:5" x14ac:dyDescent="0.25">
      <c r="A3345" s="13" t="s">
        <v>7966</v>
      </c>
      <c r="B3345" s="14" t="s">
        <v>8</v>
      </c>
      <c r="C3345" s="15">
        <v>10.532972713204634</v>
      </c>
      <c r="D3345" s="16">
        <v>-8.3285301486214089E-2</v>
      </c>
      <c r="E3345" s="22" t="s">
        <v>2616</v>
      </c>
    </row>
    <row r="3346" spans="1:5" x14ac:dyDescent="0.25">
      <c r="A3346" s="13" t="s">
        <v>6031</v>
      </c>
      <c r="B3346" s="14" t="s">
        <v>8</v>
      </c>
      <c r="C3346" s="15">
        <v>11.129494642542634</v>
      </c>
      <c r="D3346" s="16">
        <v>0.15970288628114973</v>
      </c>
      <c r="E3346" s="22" t="s">
        <v>2616</v>
      </c>
    </row>
    <row r="3347" spans="1:5" x14ac:dyDescent="0.25">
      <c r="A3347" s="13" t="s">
        <v>6032</v>
      </c>
      <c r="B3347" s="14" t="s">
        <v>8</v>
      </c>
      <c r="C3347" s="15">
        <v>10.490521511086799</v>
      </c>
      <c r="D3347" s="16">
        <v>-6.7800047264742744E-2</v>
      </c>
      <c r="E3347" s="22" t="s">
        <v>6033</v>
      </c>
    </row>
    <row r="3348" spans="1:5" x14ac:dyDescent="0.25">
      <c r="A3348" s="13" t="s">
        <v>6034</v>
      </c>
      <c r="B3348" s="14" t="s">
        <v>8</v>
      </c>
      <c r="C3348" s="15">
        <v>10.510050417987733</v>
      </c>
      <c r="D3348" s="16">
        <v>-5.4765440875947362E-2</v>
      </c>
      <c r="E3348" s="22" t="s">
        <v>5429</v>
      </c>
    </row>
    <row r="3349" spans="1:5" x14ac:dyDescent="0.25">
      <c r="A3349" s="13" t="s">
        <v>6035</v>
      </c>
      <c r="B3349" s="14" t="s">
        <v>8</v>
      </c>
      <c r="C3349" s="15">
        <v>10.958611871522367</v>
      </c>
      <c r="D3349" s="16">
        <v>-2.4867278782694244E-3</v>
      </c>
      <c r="E3349" s="22" t="s">
        <v>6036</v>
      </c>
    </row>
    <row r="3350" spans="1:5" x14ac:dyDescent="0.25">
      <c r="A3350" s="13" t="s">
        <v>6037</v>
      </c>
      <c r="B3350" s="14" t="s">
        <v>8</v>
      </c>
      <c r="C3350" s="15">
        <v>11.686479799030733</v>
      </c>
      <c r="D3350" s="16">
        <v>6.826000791899102E-2</v>
      </c>
      <c r="E3350" s="22" t="s">
        <v>9</v>
      </c>
    </row>
    <row r="3351" spans="1:5" x14ac:dyDescent="0.25">
      <c r="A3351" s="13" t="s">
        <v>6038</v>
      </c>
      <c r="B3351" s="14" t="s">
        <v>8</v>
      </c>
      <c r="C3351" s="15">
        <v>11.278861947945765</v>
      </c>
      <c r="D3351" s="16">
        <v>5.2698559706969806E-3</v>
      </c>
      <c r="E3351" s="22" t="s">
        <v>6039</v>
      </c>
    </row>
    <row r="3352" spans="1:5" x14ac:dyDescent="0.25">
      <c r="A3352" s="13" t="s">
        <v>6040</v>
      </c>
      <c r="B3352" s="14" t="s">
        <v>6041</v>
      </c>
      <c r="C3352" s="15">
        <v>10.6037463873659</v>
      </c>
      <c r="D3352" s="16">
        <v>0.11615584522169177</v>
      </c>
      <c r="E3352" s="22" t="s">
        <v>6042</v>
      </c>
    </row>
    <row r="3353" spans="1:5" x14ac:dyDescent="0.25">
      <c r="A3353" s="13" t="s">
        <v>6043</v>
      </c>
      <c r="B3353" s="14" t="s">
        <v>8</v>
      </c>
      <c r="C3353" s="15">
        <v>11.22653297625585</v>
      </c>
      <c r="D3353" s="16">
        <v>0.32237958928651034</v>
      </c>
      <c r="E3353" s="22" t="s">
        <v>9</v>
      </c>
    </row>
    <row r="3354" spans="1:5" x14ac:dyDescent="0.25">
      <c r="A3354" s="13" t="s">
        <v>6044</v>
      </c>
      <c r="B3354" s="14" t="s">
        <v>8</v>
      </c>
      <c r="C3354" s="15">
        <v>11.906554275262634</v>
      </c>
      <c r="D3354" s="16">
        <v>0.48555327772553714</v>
      </c>
      <c r="E3354" s="22" t="s">
        <v>6045</v>
      </c>
    </row>
    <row r="3355" spans="1:5" x14ac:dyDescent="0.25">
      <c r="A3355" s="13" t="s">
        <v>6046</v>
      </c>
      <c r="B3355" s="14" t="s">
        <v>8</v>
      </c>
      <c r="C3355" s="15">
        <v>10.867770867849266</v>
      </c>
      <c r="D3355" s="16">
        <v>-6.6312588228506315E-3</v>
      </c>
      <c r="E3355" s="22" t="s">
        <v>1137</v>
      </c>
    </row>
    <row r="3356" spans="1:5" x14ac:dyDescent="0.25">
      <c r="A3356" s="13" t="s">
        <v>7967</v>
      </c>
      <c r="B3356" s="14" t="s">
        <v>8</v>
      </c>
      <c r="C3356" s="15">
        <v>10.784836577896568</v>
      </c>
      <c r="D3356" s="16">
        <v>-0.17053324918309887</v>
      </c>
      <c r="E3356" s="22" t="s">
        <v>7968</v>
      </c>
    </row>
    <row r="3357" spans="1:5" x14ac:dyDescent="0.25">
      <c r="A3357" s="13" t="s">
        <v>6047</v>
      </c>
      <c r="B3357" s="14" t="s">
        <v>8</v>
      </c>
      <c r="C3357" s="15">
        <v>10.6240439401857</v>
      </c>
      <c r="D3357" s="16">
        <v>4.5673889502766359E-2</v>
      </c>
      <c r="E3357" s="22" t="s">
        <v>1100</v>
      </c>
    </row>
    <row r="3358" spans="1:5" x14ac:dyDescent="0.25">
      <c r="A3358" s="13" t="s">
        <v>6048</v>
      </c>
      <c r="B3358" s="14" t="s">
        <v>8</v>
      </c>
      <c r="C3358" s="15">
        <v>10.392878023135067</v>
      </c>
      <c r="D3358" s="16">
        <v>-9.2028368382193901E-2</v>
      </c>
      <c r="E3358" s="22" t="s">
        <v>6049</v>
      </c>
    </row>
    <row r="3359" spans="1:5" x14ac:dyDescent="0.25">
      <c r="A3359" s="13" t="s">
        <v>6050</v>
      </c>
      <c r="B3359" s="14" t="s">
        <v>8</v>
      </c>
      <c r="C3359" s="15">
        <v>10.532893937511099</v>
      </c>
      <c r="D3359" s="16">
        <v>3.6778450154084603E-2</v>
      </c>
      <c r="E3359" s="22" t="s">
        <v>6051</v>
      </c>
    </row>
    <row r="3360" spans="1:5" x14ac:dyDescent="0.25">
      <c r="A3360" s="13" t="s">
        <v>6052</v>
      </c>
      <c r="B3360" s="14" t="s">
        <v>8</v>
      </c>
      <c r="C3360" s="15">
        <v>10.386059712776534</v>
      </c>
      <c r="D3360" s="16">
        <v>-1.6232035462727289E-2</v>
      </c>
      <c r="E3360" s="22" t="s">
        <v>3424</v>
      </c>
    </row>
    <row r="3361" spans="1:5" x14ac:dyDescent="0.25">
      <c r="A3361" s="13" t="s">
        <v>7969</v>
      </c>
      <c r="B3361" s="14" t="s">
        <v>8</v>
      </c>
      <c r="C3361" s="15">
        <v>10.276026584247901</v>
      </c>
      <c r="D3361" s="16">
        <v>-3.1345197055295822E-2</v>
      </c>
      <c r="E3361" s="22" t="s">
        <v>3424</v>
      </c>
    </row>
    <row r="3362" spans="1:5" x14ac:dyDescent="0.25">
      <c r="A3362" s="13" t="s">
        <v>6053</v>
      </c>
      <c r="B3362" s="14" t="s">
        <v>8</v>
      </c>
      <c r="C3362" s="15">
        <v>10.667834633378</v>
      </c>
      <c r="D3362" s="16">
        <v>4.1011106398561037E-2</v>
      </c>
      <c r="E3362" s="22" t="s">
        <v>6054</v>
      </c>
    </row>
    <row r="3363" spans="1:5" x14ac:dyDescent="0.25">
      <c r="A3363" s="13" t="s">
        <v>6055</v>
      </c>
      <c r="B3363" s="14" t="s">
        <v>8</v>
      </c>
      <c r="C3363" s="15">
        <v>10.932327344407632</v>
      </c>
      <c r="D3363" s="16">
        <v>0.1338927074111107</v>
      </c>
      <c r="E3363" s="22" t="s">
        <v>1257</v>
      </c>
    </row>
    <row r="3364" spans="1:5" x14ac:dyDescent="0.25">
      <c r="A3364" s="13" t="s">
        <v>7970</v>
      </c>
      <c r="B3364" s="14" t="s">
        <v>8</v>
      </c>
      <c r="C3364" s="15">
        <v>10.4459491839665</v>
      </c>
      <c r="D3364" s="16">
        <v>-6.3221469424874152E-2</v>
      </c>
      <c r="E3364" s="22" t="s">
        <v>1259</v>
      </c>
    </row>
    <row r="3365" spans="1:5" x14ac:dyDescent="0.25">
      <c r="A3365" s="13" t="s">
        <v>6056</v>
      </c>
      <c r="B3365" s="14" t="s">
        <v>8</v>
      </c>
      <c r="C3365" s="15">
        <v>10.707011119337468</v>
      </c>
      <c r="D3365" s="16">
        <v>-4.4506251620319424E-2</v>
      </c>
      <c r="E3365" s="22" t="s">
        <v>1259</v>
      </c>
    </row>
    <row r="3366" spans="1:5" x14ac:dyDescent="0.25">
      <c r="A3366" s="13" t="s">
        <v>6057</v>
      </c>
      <c r="B3366" s="14" t="s">
        <v>8</v>
      </c>
      <c r="C3366" s="15">
        <v>10.7306599345888</v>
      </c>
      <c r="D3366" s="16">
        <v>8.1810930313499231E-2</v>
      </c>
      <c r="E3366" s="22" t="s">
        <v>5670</v>
      </c>
    </row>
    <row r="3367" spans="1:5" x14ac:dyDescent="0.25">
      <c r="A3367" s="13" t="s">
        <v>6058</v>
      </c>
      <c r="B3367" s="14" t="s">
        <v>8</v>
      </c>
      <c r="C3367" s="15">
        <v>10.412845009346499</v>
      </c>
      <c r="D3367" s="16">
        <v>0.12848950301984727</v>
      </c>
      <c r="E3367" s="22" t="s">
        <v>5670</v>
      </c>
    </row>
    <row r="3368" spans="1:5" x14ac:dyDescent="0.25">
      <c r="A3368" s="13" t="s">
        <v>6059</v>
      </c>
      <c r="B3368" s="14" t="s">
        <v>8</v>
      </c>
      <c r="C3368" s="15">
        <v>10.442098265198368</v>
      </c>
      <c r="D3368" s="16">
        <v>-9.6288739860817721E-2</v>
      </c>
      <c r="E3368" s="22" t="s">
        <v>2694</v>
      </c>
    </row>
    <row r="3369" spans="1:5" x14ac:dyDescent="0.25">
      <c r="A3369" s="13" t="s">
        <v>6060</v>
      </c>
      <c r="B3369" s="14" t="s">
        <v>8</v>
      </c>
      <c r="C3369" s="15">
        <v>10.62864502022995</v>
      </c>
      <c r="D3369" s="16">
        <v>0.11509990210671731</v>
      </c>
      <c r="E3369" s="22" t="s">
        <v>6061</v>
      </c>
    </row>
    <row r="3370" spans="1:5" x14ac:dyDescent="0.25">
      <c r="A3370" s="13" t="s">
        <v>6062</v>
      </c>
      <c r="B3370" s="14" t="s">
        <v>8</v>
      </c>
      <c r="C3370" s="15">
        <v>10.777359029677834</v>
      </c>
      <c r="D3370" s="16">
        <v>-1.7362560622307597E-2</v>
      </c>
      <c r="E3370" s="22" t="s">
        <v>26</v>
      </c>
    </row>
    <row r="3371" spans="1:5" x14ac:dyDescent="0.25">
      <c r="A3371" s="13" t="s">
        <v>6063</v>
      </c>
      <c r="B3371" s="14" t="s">
        <v>8</v>
      </c>
      <c r="C3371" s="15">
        <v>10.3197974872065</v>
      </c>
      <c r="D3371" s="16">
        <v>-4.5777095290945521E-2</v>
      </c>
      <c r="E3371" s="22" t="s">
        <v>9</v>
      </c>
    </row>
    <row r="3372" spans="1:5" x14ac:dyDescent="0.25">
      <c r="A3372" s="13" t="s">
        <v>6064</v>
      </c>
      <c r="B3372" s="14" t="s">
        <v>8</v>
      </c>
      <c r="C3372" s="15">
        <v>10.464659716792399</v>
      </c>
      <c r="D3372" s="16">
        <v>9.9933166376660401E-2</v>
      </c>
      <c r="E3372" s="22" t="s">
        <v>6065</v>
      </c>
    </row>
    <row r="3373" spans="1:5" x14ac:dyDescent="0.25">
      <c r="A3373" s="13" t="s">
        <v>6066</v>
      </c>
      <c r="B3373" s="14" t="s">
        <v>8</v>
      </c>
      <c r="C3373" s="15">
        <v>10.328622216551233</v>
      </c>
      <c r="D3373" s="16">
        <v>-3.0630959998091071E-2</v>
      </c>
      <c r="E3373" s="22" t="s">
        <v>6067</v>
      </c>
    </row>
    <row r="3374" spans="1:5" x14ac:dyDescent="0.25">
      <c r="A3374" s="13" t="s">
        <v>6068</v>
      </c>
      <c r="B3374" s="14" t="s">
        <v>8</v>
      </c>
      <c r="C3374" s="15">
        <v>10.515844829111266</v>
      </c>
      <c r="D3374" s="16">
        <v>-5.7291529118173611E-2</v>
      </c>
      <c r="E3374" s="22" t="s">
        <v>6069</v>
      </c>
    </row>
    <row r="3375" spans="1:5" x14ac:dyDescent="0.25">
      <c r="A3375" s="13" t="s">
        <v>6070</v>
      </c>
      <c r="B3375" s="14" t="s">
        <v>8</v>
      </c>
      <c r="C3375" s="15">
        <v>10.232445987216101</v>
      </c>
      <c r="D3375" s="16">
        <v>5.85633215157145E-2</v>
      </c>
      <c r="E3375" s="22" t="s">
        <v>9</v>
      </c>
    </row>
    <row r="3376" spans="1:5" ht="23.25" x14ac:dyDescent="0.25">
      <c r="A3376" s="13" t="s">
        <v>6071</v>
      </c>
      <c r="B3376" s="14" t="s">
        <v>8</v>
      </c>
      <c r="C3376" s="15">
        <v>10.508957598834099</v>
      </c>
      <c r="D3376" s="16">
        <v>-0.24126057705051931</v>
      </c>
      <c r="E3376" s="22" t="s">
        <v>6072</v>
      </c>
    </row>
    <row r="3377" spans="1:5" x14ac:dyDescent="0.25">
      <c r="A3377" s="13" t="s">
        <v>6073</v>
      </c>
      <c r="B3377" s="14" t="s">
        <v>8</v>
      </c>
      <c r="C3377" s="15">
        <v>10.39206028550905</v>
      </c>
      <c r="D3377" s="16">
        <v>-0.15346469955671305</v>
      </c>
      <c r="E3377" s="22" t="s">
        <v>6074</v>
      </c>
    </row>
    <row r="3378" spans="1:5" x14ac:dyDescent="0.25">
      <c r="A3378" s="13" t="s">
        <v>6075</v>
      </c>
      <c r="B3378" s="14" t="s">
        <v>8</v>
      </c>
      <c r="C3378" s="15">
        <v>11.691522946314466</v>
      </c>
      <c r="D3378" s="16">
        <v>0.59081954865378994</v>
      </c>
      <c r="E3378" s="22" t="s">
        <v>6076</v>
      </c>
    </row>
    <row r="3379" spans="1:5" x14ac:dyDescent="0.25">
      <c r="A3379" s="13" t="s">
        <v>6077</v>
      </c>
      <c r="B3379" s="14" t="s">
        <v>8</v>
      </c>
      <c r="C3379" s="15">
        <v>11.614352963851433</v>
      </c>
      <c r="D3379" s="16">
        <v>-0.5369849326556716</v>
      </c>
      <c r="E3379" s="22" t="s">
        <v>9</v>
      </c>
    </row>
    <row r="3380" spans="1:5" x14ac:dyDescent="0.25">
      <c r="A3380" s="13" t="s">
        <v>6078</v>
      </c>
      <c r="B3380" s="14" t="s">
        <v>8</v>
      </c>
      <c r="C3380" s="15">
        <v>13.764351563603133</v>
      </c>
      <c r="D3380" s="16">
        <v>-0.97565352556485452</v>
      </c>
      <c r="E3380" s="22" t="s">
        <v>6042</v>
      </c>
    </row>
    <row r="3381" spans="1:5" x14ac:dyDescent="0.25">
      <c r="A3381" s="13" t="s">
        <v>6079</v>
      </c>
      <c r="B3381" s="14" t="s">
        <v>8</v>
      </c>
      <c r="C3381" s="15">
        <v>13.671064771449467</v>
      </c>
      <c r="D3381" s="16">
        <v>-0.7197054886731199</v>
      </c>
      <c r="E3381" s="22" t="s">
        <v>6080</v>
      </c>
    </row>
    <row r="3382" spans="1:5" x14ac:dyDescent="0.25">
      <c r="A3382" s="13" t="s">
        <v>6081</v>
      </c>
      <c r="B3382" s="14" t="s">
        <v>8</v>
      </c>
      <c r="C3382" s="15">
        <v>12.14392236234605</v>
      </c>
      <c r="D3382" s="16">
        <v>0.24765339321685453</v>
      </c>
      <c r="E3382" s="22" t="s">
        <v>9</v>
      </c>
    </row>
    <row r="3383" spans="1:5" x14ac:dyDescent="0.25">
      <c r="A3383" s="13" t="s">
        <v>6082</v>
      </c>
      <c r="B3383" s="14" t="s">
        <v>8</v>
      </c>
      <c r="C3383" s="15">
        <v>10.424524959796166</v>
      </c>
      <c r="D3383" s="16">
        <v>5.6772472607437896E-2</v>
      </c>
      <c r="E3383" s="22" t="s">
        <v>9</v>
      </c>
    </row>
    <row r="3384" spans="1:5" x14ac:dyDescent="0.25">
      <c r="A3384" s="13" t="s">
        <v>6083</v>
      </c>
      <c r="B3384" s="14" t="s">
        <v>8</v>
      </c>
      <c r="C3384" s="15">
        <v>10.1967605182352</v>
      </c>
      <c r="D3384" s="16">
        <v>-2.7800892937342142E-2</v>
      </c>
      <c r="E3384" s="22" t="s">
        <v>6084</v>
      </c>
    </row>
    <row r="3385" spans="1:5" x14ac:dyDescent="0.25">
      <c r="A3385" s="13" t="s">
        <v>6085</v>
      </c>
      <c r="B3385" s="14" t="s">
        <v>8</v>
      </c>
      <c r="C3385" s="15">
        <v>10.3232537025248</v>
      </c>
      <c r="D3385" s="16">
        <v>-0.1586617921646794</v>
      </c>
      <c r="E3385" s="22" t="s">
        <v>9</v>
      </c>
    </row>
    <row r="3386" spans="1:5" x14ac:dyDescent="0.25">
      <c r="A3386" s="13" t="s">
        <v>6086</v>
      </c>
      <c r="B3386" s="14" t="s">
        <v>8</v>
      </c>
      <c r="C3386" s="15">
        <v>12.531862353829601</v>
      </c>
      <c r="D3386" s="16">
        <v>4.2331328726919394E-2</v>
      </c>
      <c r="E3386" s="22" t="s">
        <v>9</v>
      </c>
    </row>
    <row r="3387" spans="1:5" x14ac:dyDescent="0.25">
      <c r="A3387" s="13" t="s">
        <v>6087</v>
      </c>
      <c r="B3387" s="14" t="s">
        <v>8</v>
      </c>
      <c r="C3387" s="15">
        <v>11.919424178503</v>
      </c>
      <c r="D3387" s="16">
        <v>3.2209638816092609E-2</v>
      </c>
      <c r="E3387" s="22" t="s">
        <v>6088</v>
      </c>
    </row>
    <row r="3388" spans="1:5" x14ac:dyDescent="0.25">
      <c r="A3388" s="13" t="s">
        <v>6089</v>
      </c>
      <c r="B3388" s="14" t="s">
        <v>8</v>
      </c>
      <c r="C3388" s="15">
        <v>11.118106067028066</v>
      </c>
      <c r="D3388" s="16">
        <v>6.5362645381719806E-2</v>
      </c>
      <c r="E3388" s="22" t="s">
        <v>9</v>
      </c>
    </row>
    <row r="3389" spans="1:5" x14ac:dyDescent="0.25">
      <c r="A3389" s="13" t="s">
        <v>6090</v>
      </c>
      <c r="B3389" s="14" t="s">
        <v>6091</v>
      </c>
      <c r="C3389" s="15">
        <v>11.289130971139834</v>
      </c>
      <c r="D3389" s="16">
        <v>3.0633223955401277E-2</v>
      </c>
      <c r="E3389" s="22" t="s">
        <v>6092</v>
      </c>
    </row>
    <row r="3390" spans="1:5" x14ac:dyDescent="0.25">
      <c r="A3390" s="13" t="s">
        <v>6093</v>
      </c>
      <c r="B3390" s="14" t="s">
        <v>8</v>
      </c>
      <c r="C3390" s="15">
        <v>12.002536979906999</v>
      </c>
      <c r="D3390" s="16">
        <v>-0.15775820227254075</v>
      </c>
      <c r="E3390" s="22" t="s">
        <v>6094</v>
      </c>
    </row>
    <row r="3391" spans="1:5" x14ac:dyDescent="0.25">
      <c r="A3391" s="13" t="s">
        <v>6095</v>
      </c>
      <c r="B3391" s="14" t="s">
        <v>6096</v>
      </c>
      <c r="C3391" s="15">
        <v>11.4543794467411</v>
      </c>
      <c r="D3391" s="16">
        <v>-6.0112586899987164E-2</v>
      </c>
      <c r="E3391" s="22" t="s">
        <v>6097</v>
      </c>
    </row>
    <row r="3392" spans="1:5" x14ac:dyDescent="0.25">
      <c r="A3392" s="13" t="s">
        <v>6098</v>
      </c>
      <c r="B3392" s="14" t="s">
        <v>8</v>
      </c>
      <c r="C3392" s="15">
        <v>12.506382833115834</v>
      </c>
      <c r="D3392" s="16">
        <v>0.23937688028631574</v>
      </c>
      <c r="E3392" s="22" t="s">
        <v>9</v>
      </c>
    </row>
    <row r="3393" spans="1:5" x14ac:dyDescent="0.25">
      <c r="A3393" s="13" t="s">
        <v>7971</v>
      </c>
      <c r="B3393" s="14" t="s">
        <v>7973</v>
      </c>
      <c r="C3393" s="15">
        <v>10.8491081370925</v>
      </c>
      <c r="D3393" s="16">
        <v>-0.20998594253371575</v>
      </c>
      <c r="E3393" s="22" t="s">
        <v>7972</v>
      </c>
    </row>
    <row r="3394" spans="1:5" x14ac:dyDescent="0.25">
      <c r="A3394" s="13" t="s">
        <v>6099</v>
      </c>
      <c r="B3394" s="14" t="s">
        <v>6100</v>
      </c>
      <c r="C3394" s="15">
        <v>10.808446813856866</v>
      </c>
      <c r="D3394" s="16">
        <v>-0.1122406732014799</v>
      </c>
      <c r="E3394" s="22" t="s">
        <v>6101</v>
      </c>
    </row>
    <row r="3395" spans="1:5" x14ac:dyDescent="0.25">
      <c r="A3395" s="13" t="s">
        <v>6102</v>
      </c>
      <c r="B3395" s="14" t="s">
        <v>6103</v>
      </c>
      <c r="C3395" s="15">
        <v>11.596080889525199</v>
      </c>
      <c r="D3395" s="16">
        <v>-3.8400505794257439E-2</v>
      </c>
      <c r="E3395" s="22" t="s">
        <v>6104</v>
      </c>
    </row>
    <row r="3396" spans="1:5" x14ac:dyDescent="0.25">
      <c r="A3396" s="13" t="s">
        <v>6105</v>
      </c>
      <c r="B3396" s="14" t="s">
        <v>6106</v>
      </c>
      <c r="C3396" s="15">
        <v>10.870791139215498</v>
      </c>
      <c r="D3396" s="16">
        <v>-0.13388105394094743</v>
      </c>
      <c r="E3396" s="22" t="s">
        <v>6107</v>
      </c>
    </row>
    <row r="3397" spans="1:5" x14ac:dyDescent="0.25">
      <c r="A3397" s="13" t="s">
        <v>6108</v>
      </c>
      <c r="B3397" s="14" t="s">
        <v>8</v>
      </c>
      <c r="C3397" s="15">
        <v>12.308471133103268</v>
      </c>
      <c r="D3397" s="16">
        <v>-1.2182874036763103E-2</v>
      </c>
      <c r="E3397" s="22" t="s">
        <v>6109</v>
      </c>
    </row>
    <row r="3398" spans="1:5" x14ac:dyDescent="0.25">
      <c r="A3398" s="13" t="s">
        <v>6110</v>
      </c>
      <c r="B3398" s="14" t="s">
        <v>8</v>
      </c>
      <c r="C3398" s="15">
        <v>11.516808208854599</v>
      </c>
      <c r="D3398" s="16">
        <v>-0.30385103700330285</v>
      </c>
      <c r="E3398" s="22" t="s">
        <v>664</v>
      </c>
    </row>
    <row r="3399" spans="1:5" x14ac:dyDescent="0.25">
      <c r="A3399" s="13" t="s">
        <v>6111</v>
      </c>
      <c r="B3399" s="14" t="s">
        <v>8</v>
      </c>
      <c r="C3399" s="15">
        <v>11.567135260181701</v>
      </c>
      <c r="D3399" s="16">
        <v>-0.38169467346190888</v>
      </c>
      <c r="E3399" s="22" t="s">
        <v>664</v>
      </c>
    </row>
    <row r="3400" spans="1:5" x14ac:dyDescent="0.25">
      <c r="A3400" s="13" t="s">
        <v>6112</v>
      </c>
      <c r="B3400" s="14" t="s">
        <v>8</v>
      </c>
      <c r="C3400" s="15">
        <v>11.894167868554767</v>
      </c>
      <c r="D3400" s="16">
        <v>-0.3303773226402647</v>
      </c>
      <c r="E3400" s="22" t="s">
        <v>660</v>
      </c>
    </row>
    <row r="3401" spans="1:5" x14ac:dyDescent="0.25">
      <c r="A3401" s="13" t="s">
        <v>6113</v>
      </c>
      <c r="B3401" s="14" t="s">
        <v>8</v>
      </c>
      <c r="C3401" s="15">
        <v>12.125897958588101</v>
      </c>
      <c r="D3401" s="16">
        <v>-0.113518964716181</v>
      </c>
      <c r="E3401" s="22" t="s">
        <v>9</v>
      </c>
    </row>
    <row r="3402" spans="1:5" x14ac:dyDescent="0.25">
      <c r="A3402" s="13" t="s">
        <v>7974</v>
      </c>
      <c r="B3402" s="14" t="s">
        <v>7976</v>
      </c>
      <c r="C3402" s="15">
        <v>10.405620864150599</v>
      </c>
      <c r="D3402" s="16">
        <v>5.7344426308425178E-2</v>
      </c>
      <c r="E3402" s="22" t="s">
        <v>7975</v>
      </c>
    </row>
    <row r="3403" spans="1:5" ht="23.25" x14ac:dyDescent="0.25">
      <c r="A3403" s="13" t="s">
        <v>6114</v>
      </c>
      <c r="B3403" s="14" t="s">
        <v>8</v>
      </c>
      <c r="C3403" s="15">
        <v>12.256294076121899</v>
      </c>
      <c r="D3403" s="16">
        <v>1.707037069878602E-3</v>
      </c>
      <c r="E3403" s="22" t="s">
        <v>6115</v>
      </c>
    </row>
    <row r="3404" spans="1:5" x14ac:dyDescent="0.25">
      <c r="A3404" s="13" t="s">
        <v>6116</v>
      </c>
      <c r="B3404" s="14" t="s">
        <v>8</v>
      </c>
      <c r="C3404" s="15">
        <v>11.228431525020866</v>
      </c>
      <c r="D3404" s="16">
        <v>-4.4769168909979902E-2</v>
      </c>
      <c r="E3404" s="22" t="s">
        <v>6117</v>
      </c>
    </row>
    <row r="3405" spans="1:5" x14ac:dyDescent="0.25">
      <c r="A3405" s="13" t="s">
        <v>6118</v>
      </c>
      <c r="B3405" s="14" t="s">
        <v>8</v>
      </c>
      <c r="C3405" s="15">
        <v>10.723712870130834</v>
      </c>
      <c r="D3405" s="16">
        <v>-6.6283948220993053E-2</v>
      </c>
      <c r="E3405" s="22" t="s">
        <v>6119</v>
      </c>
    </row>
    <row r="3406" spans="1:5" x14ac:dyDescent="0.25">
      <c r="A3406" s="13" t="s">
        <v>6120</v>
      </c>
      <c r="B3406" s="14" t="s">
        <v>8</v>
      </c>
      <c r="C3406" s="15">
        <v>10.938071161209267</v>
      </c>
      <c r="D3406" s="16">
        <v>0.28721707302227439</v>
      </c>
      <c r="E3406" s="22" t="s">
        <v>6121</v>
      </c>
    </row>
    <row r="3407" spans="1:5" x14ac:dyDescent="0.25">
      <c r="A3407" s="13" t="s">
        <v>6122</v>
      </c>
      <c r="B3407" s="14" t="s">
        <v>6123</v>
      </c>
      <c r="C3407" s="15">
        <v>11.689567230079936</v>
      </c>
      <c r="D3407" s="16">
        <v>0.3260522464718692</v>
      </c>
      <c r="E3407" s="22" t="s">
        <v>6124</v>
      </c>
    </row>
    <row r="3408" spans="1:5" x14ac:dyDescent="0.25">
      <c r="A3408" s="13" t="s">
        <v>6125</v>
      </c>
      <c r="B3408" s="14" t="s">
        <v>6126</v>
      </c>
      <c r="C3408" s="15">
        <v>11.695305620009998</v>
      </c>
      <c r="D3408" s="16">
        <v>0.41491852641089144</v>
      </c>
      <c r="E3408" s="22" t="s">
        <v>6127</v>
      </c>
    </row>
    <row r="3409" spans="1:5" x14ac:dyDescent="0.25">
      <c r="A3409" s="13" t="s">
        <v>6128</v>
      </c>
      <c r="B3409" s="14" t="s">
        <v>6129</v>
      </c>
      <c r="C3409" s="15">
        <v>11.037658340287768</v>
      </c>
      <c r="D3409" s="16">
        <v>0.18064416272375713</v>
      </c>
      <c r="E3409" s="22" t="s">
        <v>6130</v>
      </c>
    </row>
    <row r="3410" spans="1:5" x14ac:dyDescent="0.25">
      <c r="A3410" s="13" t="s">
        <v>6131</v>
      </c>
      <c r="B3410" s="14" t="s">
        <v>6132</v>
      </c>
      <c r="C3410" s="15">
        <v>11.797328428394799</v>
      </c>
      <c r="D3410" s="16">
        <v>1.3589610529173737</v>
      </c>
      <c r="E3410" s="22" t="s">
        <v>6133</v>
      </c>
    </row>
    <row r="3411" spans="1:5" x14ac:dyDescent="0.25">
      <c r="A3411" s="13" t="s">
        <v>6134</v>
      </c>
      <c r="B3411" s="14" t="s">
        <v>6135</v>
      </c>
      <c r="C3411" s="15">
        <v>10.938547557335601</v>
      </c>
      <c r="D3411" s="16">
        <v>0.32578324881607201</v>
      </c>
      <c r="E3411" s="22" t="s">
        <v>6136</v>
      </c>
    </row>
    <row r="3412" spans="1:5" x14ac:dyDescent="0.25">
      <c r="A3412" s="13" t="s">
        <v>7977</v>
      </c>
      <c r="B3412" s="14" t="s">
        <v>7979</v>
      </c>
      <c r="C3412" s="15">
        <v>10.159445959946751</v>
      </c>
      <c r="D3412" s="16">
        <v>6.2541265980624788E-2</v>
      </c>
      <c r="E3412" s="22" t="s">
        <v>7978</v>
      </c>
    </row>
    <row r="3413" spans="1:5" x14ac:dyDescent="0.25">
      <c r="A3413" s="13" t="s">
        <v>6137</v>
      </c>
      <c r="B3413" s="14" t="s">
        <v>6138</v>
      </c>
      <c r="C3413" s="15">
        <v>10.760363890591465</v>
      </c>
      <c r="D3413" s="16">
        <v>5.2780439154329055E-2</v>
      </c>
      <c r="E3413" s="22" t="s">
        <v>6139</v>
      </c>
    </row>
    <row r="3414" spans="1:5" x14ac:dyDescent="0.25">
      <c r="A3414" s="13" t="s">
        <v>6140</v>
      </c>
      <c r="B3414" s="14" t="s">
        <v>6141</v>
      </c>
      <c r="C3414" s="15">
        <v>10.191130220971267</v>
      </c>
      <c r="D3414" s="16">
        <v>-0.25155013992764891</v>
      </c>
      <c r="E3414" s="22" t="s">
        <v>6142</v>
      </c>
    </row>
    <row r="3415" spans="1:5" x14ac:dyDescent="0.25">
      <c r="A3415" s="13" t="s">
        <v>6143</v>
      </c>
      <c r="B3415" s="14" t="s">
        <v>8</v>
      </c>
      <c r="C3415" s="15">
        <v>10.340265672206399</v>
      </c>
      <c r="D3415" s="16">
        <v>-0.26148087366319273</v>
      </c>
      <c r="E3415" s="22" t="s">
        <v>9</v>
      </c>
    </row>
    <row r="3416" spans="1:5" x14ac:dyDescent="0.25">
      <c r="A3416" s="13" t="s">
        <v>6144</v>
      </c>
      <c r="B3416" s="14" t="s">
        <v>6145</v>
      </c>
      <c r="C3416" s="15">
        <v>10.346849110915233</v>
      </c>
      <c r="D3416" s="16">
        <v>-1.3378714092005013E-2</v>
      </c>
      <c r="E3416" s="22" t="s">
        <v>6142</v>
      </c>
    </row>
    <row r="3417" spans="1:5" x14ac:dyDescent="0.25">
      <c r="A3417" s="13" t="s">
        <v>6146</v>
      </c>
      <c r="B3417" s="14" t="s">
        <v>6147</v>
      </c>
      <c r="C3417" s="15">
        <v>10.133448066450702</v>
      </c>
      <c r="D3417" s="16">
        <v>-0.20573236995482183</v>
      </c>
      <c r="E3417" s="22" t="s">
        <v>6142</v>
      </c>
    </row>
    <row r="3418" spans="1:5" x14ac:dyDescent="0.25">
      <c r="A3418" s="13" t="s">
        <v>6148</v>
      </c>
      <c r="B3418" s="14" t="s">
        <v>8</v>
      </c>
      <c r="C3418" s="15">
        <v>10.401573149775535</v>
      </c>
      <c r="D3418" s="16">
        <v>6.0233033578881545E-2</v>
      </c>
      <c r="E3418" s="22" t="s">
        <v>6149</v>
      </c>
    </row>
    <row r="3419" spans="1:5" x14ac:dyDescent="0.25">
      <c r="A3419" s="13" t="s">
        <v>6150</v>
      </c>
      <c r="B3419" s="14" t="s">
        <v>6151</v>
      </c>
      <c r="C3419" s="15">
        <v>11.3988725753483</v>
      </c>
      <c r="D3419" s="16">
        <v>0.36982658134715635</v>
      </c>
      <c r="E3419" s="22" t="s">
        <v>6152</v>
      </c>
    </row>
    <row r="3420" spans="1:5" x14ac:dyDescent="0.25">
      <c r="A3420" s="13" t="s">
        <v>6153</v>
      </c>
      <c r="B3420" s="14" t="s">
        <v>8</v>
      </c>
      <c r="C3420" s="15">
        <v>11.736274527392899</v>
      </c>
      <c r="D3420" s="16">
        <v>-0.17274895464102788</v>
      </c>
      <c r="E3420" s="22" t="s">
        <v>9</v>
      </c>
    </row>
    <row r="3421" spans="1:5" x14ac:dyDescent="0.25">
      <c r="A3421" s="13" t="s">
        <v>7980</v>
      </c>
      <c r="B3421" s="14" t="s">
        <v>7981</v>
      </c>
      <c r="C3421" s="15">
        <v>10.304863700827866</v>
      </c>
      <c r="D3421" s="16">
        <v>-8.4167468069636209E-2</v>
      </c>
      <c r="E3421" s="22" t="s">
        <v>3684</v>
      </c>
    </row>
    <row r="3422" spans="1:5" x14ac:dyDescent="0.25">
      <c r="A3422" s="13" t="s">
        <v>6154</v>
      </c>
      <c r="B3422" s="14" t="s">
        <v>8</v>
      </c>
      <c r="C3422" s="15">
        <v>10.758821619869201</v>
      </c>
      <c r="D3422" s="16">
        <v>-0.12321340524116713</v>
      </c>
      <c r="E3422" s="22" t="s">
        <v>1392</v>
      </c>
    </row>
    <row r="3423" spans="1:5" x14ac:dyDescent="0.25">
      <c r="A3423" s="13" t="s">
        <v>6155</v>
      </c>
      <c r="B3423" s="14" t="s">
        <v>8</v>
      </c>
      <c r="C3423" s="15">
        <v>10.505029639616501</v>
      </c>
      <c r="D3423" s="16">
        <v>-1.1752763940541247E-2</v>
      </c>
      <c r="E3423" s="22" t="s">
        <v>9</v>
      </c>
    </row>
    <row r="3424" spans="1:5" x14ac:dyDescent="0.25">
      <c r="A3424" s="13" t="s">
        <v>6156</v>
      </c>
      <c r="B3424" s="14" t="s">
        <v>8</v>
      </c>
      <c r="C3424" s="15">
        <v>11.7726555732159</v>
      </c>
      <c r="D3424" s="16">
        <v>-0.22852343596980615</v>
      </c>
      <c r="E3424" s="22" t="s">
        <v>2727</v>
      </c>
    </row>
    <row r="3425" spans="1:5" x14ac:dyDescent="0.25">
      <c r="A3425" s="13" t="s">
        <v>6157</v>
      </c>
      <c r="B3425" s="14" t="s">
        <v>8</v>
      </c>
      <c r="C3425" s="15">
        <v>12.059434284499501</v>
      </c>
      <c r="D3425" s="16">
        <v>6.5042402464530163E-2</v>
      </c>
      <c r="E3425" s="22" t="s">
        <v>6158</v>
      </c>
    </row>
    <row r="3426" spans="1:5" x14ac:dyDescent="0.25">
      <c r="A3426" s="13" t="s">
        <v>6159</v>
      </c>
      <c r="B3426" s="14" t="s">
        <v>8</v>
      </c>
      <c r="C3426" s="15">
        <v>13.1953590169904</v>
      </c>
      <c r="D3426" s="16">
        <v>-0.11216675937405673</v>
      </c>
      <c r="E3426" s="22" t="s">
        <v>6160</v>
      </c>
    </row>
    <row r="3427" spans="1:5" x14ac:dyDescent="0.25">
      <c r="A3427" s="13" t="s">
        <v>6161</v>
      </c>
      <c r="B3427" s="14" t="s">
        <v>8</v>
      </c>
      <c r="C3427" s="15">
        <v>13.806172360626698</v>
      </c>
      <c r="D3427" s="16">
        <v>-0.11011221023650665</v>
      </c>
      <c r="E3427" s="22" t="s">
        <v>9</v>
      </c>
    </row>
    <row r="3428" spans="1:5" x14ac:dyDescent="0.25">
      <c r="A3428" s="13" t="s">
        <v>6162</v>
      </c>
      <c r="B3428" s="14" t="s">
        <v>6163</v>
      </c>
      <c r="C3428" s="15">
        <v>13.293991288611133</v>
      </c>
      <c r="D3428" s="16">
        <v>0.23757449484649232</v>
      </c>
      <c r="E3428" s="22" t="s">
        <v>6164</v>
      </c>
    </row>
    <row r="3429" spans="1:5" x14ac:dyDescent="0.25">
      <c r="A3429" s="13" t="s">
        <v>6165</v>
      </c>
      <c r="B3429" s="14" t="s">
        <v>8</v>
      </c>
      <c r="C3429" s="15">
        <v>14.302386019087834</v>
      </c>
      <c r="D3429" s="16">
        <v>-0.42257341775741702</v>
      </c>
      <c r="E3429" s="22" t="s">
        <v>6166</v>
      </c>
    </row>
    <row r="3430" spans="1:5" x14ac:dyDescent="0.25">
      <c r="A3430" s="13" t="s">
        <v>6167</v>
      </c>
      <c r="B3430" s="14" t="s">
        <v>8</v>
      </c>
      <c r="C3430" s="15">
        <v>12.756340142088</v>
      </c>
      <c r="D3430" s="16">
        <v>-3.6820586266986303E-2</v>
      </c>
      <c r="E3430" s="22" t="s">
        <v>6168</v>
      </c>
    </row>
    <row r="3431" spans="1:5" x14ac:dyDescent="0.25">
      <c r="A3431" s="13" t="s">
        <v>6169</v>
      </c>
      <c r="B3431" s="14" t="s">
        <v>6170</v>
      </c>
      <c r="C3431" s="15">
        <v>11.789164472072267</v>
      </c>
      <c r="D3431" s="16">
        <v>-7.4537758543870652E-2</v>
      </c>
      <c r="E3431" s="22" t="s">
        <v>6171</v>
      </c>
    </row>
    <row r="3432" spans="1:5" x14ac:dyDescent="0.25">
      <c r="A3432" s="13" t="s">
        <v>6172</v>
      </c>
      <c r="B3432" s="14" t="s">
        <v>8</v>
      </c>
      <c r="C3432" s="15">
        <v>10.621840135143399</v>
      </c>
      <c r="D3432" s="16">
        <v>-0.18561251488368255</v>
      </c>
      <c r="E3432" s="22" t="s">
        <v>6173</v>
      </c>
    </row>
    <row r="3433" spans="1:5" x14ac:dyDescent="0.25">
      <c r="A3433" s="13" t="s">
        <v>6174</v>
      </c>
      <c r="B3433" s="14" t="s">
        <v>8</v>
      </c>
      <c r="C3433" s="15">
        <v>11.0086674227967</v>
      </c>
      <c r="D3433" s="16">
        <v>0.18488672912469292</v>
      </c>
      <c r="E3433" s="22" t="s">
        <v>592</v>
      </c>
    </row>
    <row r="3434" spans="1:5" x14ac:dyDescent="0.25">
      <c r="A3434" s="13" t="s">
        <v>6175</v>
      </c>
      <c r="B3434" s="14" t="s">
        <v>6176</v>
      </c>
      <c r="C3434" s="15">
        <v>12.800871181695468</v>
      </c>
      <c r="D3434" s="16">
        <v>-0.42134469960831239</v>
      </c>
      <c r="E3434" s="22" t="s">
        <v>6177</v>
      </c>
    </row>
    <row r="3435" spans="1:5" x14ac:dyDescent="0.25">
      <c r="A3435" s="13" t="s">
        <v>7982</v>
      </c>
      <c r="B3435" s="14" t="s">
        <v>7984</v>
      </c>
      <c r="C3435" s="15">
        <v>10.703438620441601</v>
      </c>
      <c r="D3435" s="16">
        <v>-0.14653216959489557</v>
      </c>
      <c r="E3435" s="22" t="s">
        <v>7983</v>
      </c>
    </row>
    <row r="3436" spans="1:5" x14ac:dyDescent="0.25">
      <c r="A3436" s="13" t="s">
        <v>6178</v>
      </c>
      <c r="B3436" s="14" t="s">
        <v>8</v>
      </c>
      <c r="C3436" s="15">
        <v>13.0991677983542</v>
      </c>
      <c r="D3436" s="16">
        <v>-0.27245034068966628</v>
      </c>
      <c r="E3436" s="22" t="s">
        <v>6179</v>
      </c>
    </row>
    <row r="3437" spans="1:5" x14ac:dyDescent="0.25">
      <c r="A3437" s="13" t="s">
        <v>6180</v>
      </c>
      <c r="B3437" s="14" t="s">
        <v>8</v>
      </c>
      <c r="C3437" s="15">
        <v>13.032167306675268</v>
      </c>
      <c r="D3437" s="16">
        <v>-2.9820320430062358E-2</v>
      </c>
      <c r="E3437" s="22" t="s">
        <v>9</v>
      </c>
    </row>
    <row r="3438" spans="1:5" x14ac:dyDescent="0.25">
      <c r="A3438" s="13" t="s">
        <v>6181</v>
      </c>
      <c r="B3438" s="14" t="s">
        <v>8</v>
      </c>
      <c r="C3438" s="15">
        <v>12.397820800022266</v>
      </c>
      <c r="D3438" s="16">
        <v>4.9826268444064493E-2</v>
      </c>
      <c r="E3438" s="22" t="s">
        <v>9</v>
      </c>
    </row>
    <row r="3439" spans="1:5" x14ac:dyDescent="0.25">
      <c r="A3439" s="13" t="s">
        <v>6182</v>
      </c>
      <c r="B3439" s="14" t="s">
        <v>6183</v>
      </c>
      <c r="C3439" s="15">
        <v>11.428619953233834</v>
      </c>
      <c r="D3439" s="16">
        <v>0.12859187782265544</v>
      </c>
      <c r="E3439" s="22" t="s">
        <v>6184</v>
      </c>
    </row>
    <row r="3440" spans="1:5" x14ac:dyDescent="0.25">
      <c r="A3440" s="13" t="s">
        <v>6185</v>
      </c>
      <c r="B3440" s="14" t="s">
        <v>8</v>
      </c>
      <c r="C3440" s="15">
        <v>11.0461493961611</v>
      </c>
      <c r="D3440" s="16">
        <v>0.11270551537420241</v>
      </c>
      <c r="E3440" s="22" t="s">
        <v>6186</v>
      </c>
    </row>
    <row r="3441" spans="1:5" x14ac:dyDescent="0.25">
      <c r="A3441" s="13" t="s">
        <v>6187</v>
      </c>
      <c r="B3441" s="14" t="s">
        <v>8</v>
      </c>
      <c r="C3441" s="15">
        <v>12.043604240797734</v>
      </c>
      <c r="D3441" s="16">
        <v>0.23859754160282043</v>
      </c>
      <c r="E3441" s="22" t="s">
        <v>6188</v>
      </c>
    </row>
    <row r="3442" spans="1:5" x14ac:dyDescent="0.25">
      <c r="A3442" s="13" t="s">
        <v>6189</v>
      </c>
      <c r="B3442" s="14" t="s">
        <v>8</v>
      </c>
      <c r="C3442" s="15">
        <v>11.486058156413499</v>
      </c>
      <c r="D3442" s="16">
        <v>0.2048159353250156</v>
      </c>
      <c r="E3442" s="22" t="s">
        <v>6190</v>
      </c>
    </row>
    <row r="3443" spans="1:5" x14ac:dyDescent="0.25">
      <c r="A3443" s="13" t="s">
        <v>6191</v>
      </c>
      <c r="B3443" s="14" t="s">
        <v>8</v>
      </c>
      <c r="C3443" s="15">
        <v>11.5265064323426</v>
      </c>
      <c r="D3443" s="16">
        <v>-1.6326510642619543E-2</v>
      </c>
      <c r="E3443" s="22" t="s">
        <v>6192</v>
      </c>
    </row>
    <row r="3444" spans="1:5" x14ac:dyDescent="0.25">
      <c r="A3444" s="13" t="s">
        <v>6193</v>
      </c>
      <c r="B3444" s="14" t="s">
        <v>8</v>
      </c>
      <c r="C3444" s="15">
        <v>11.362566436594399</v>
      </c>
      <c r="D3444" s="16">
        <v>0.21129195224583561</v>
      </c>
      <c r="E3444" s="22" t="s">
        <v>1643</v>
      </c>
    </row>
    <row r="3445" spans="1:5" x14ac:dyDescent="0.25">
      <c r="A3445" s="13" t="s">
        <v>6194</v>
      </c>
      <c r="B3445" s="14" t="s">
        <v>8</v>
      </c>
      <c r="C3445" s="15">
        <v>11.044687615856068</v>
      </c>
      <c r="D3445" s="16">
        <v>-9.2669577094183331E-2</v>
      </c>
      <c r="E3445" s="22" t="s">
        <v>6195</v>
      </c>
    </row>
    <row r="3446" spans="1:5" x14ac:dyDescent="0.25">
      <c r="A3446" s="13" t="s">
        <v>6196</v>
      </c>
      <c r="B3446" s="14" t="s">
        <v>8</v>
      </c>
      <c r="C3446" s="15">
        <v>10.761825572880568</v>
      </c>
      <c r="D3446" s="16">
        <v>-0.20475808130972473</v>
      </c>
      <c r="E3446" s="22" t="s">
        <v>9</v>
      </c>
    </row>
    <row r="3447" spans="1:5" x14ac:dyDescent="0.25">
      <c r="A3447" s="13" t="s">
        <v>6197</v>
      </c>
      <c r="B3447" s="14" t="s">
        <v>8</v>
      </c>
      <c r="C3447" s="15">
        <v>10.934714204248467</v>
      </c>
      <c r="D3447" s="16">
        <v>5.4395112865462246E-2</v>
      </c>
      <c r="E3447" s="22" t="s">
        <v>9</v>
      </c>
    </row>
    <row r="3448" spans="1:5" x14ac:dyDescent="0.25">
      <c r="A3448" s="13" t="s">
        <v>6198</v>
      </c>
      <c r="B3448" s="14" t="s">
        <v>8</v>
      </c>
      <c r="C3448" s="15">
        <v>10.695591235905601</v>
      </c>
      <c r="D3448" s="16">
        <v>-9.2107026027648045E-2</v>
      </c>
      <c r="E3448" s="22" t="s">
        <v>2586</v>
      </c>
    </row>
    <row r="3449" spans="1:5" x14ac:dyDescent="0.25">
      <c r="A3449" s="13" t="s">
        <v>6199</v>
      </c>
      <c r="B3449" s="14" t="s">
        <v>8</v>
      </c>
      <c r="C3449" s="15">
        <v>11.9212344094801</v>
      </c>
      <c r="D3449" s="16">
        <v>8.6488704751874715E-2</v>
      </c>
      <c r="E3449" s="22" t="s">
        <v>9</v>
      </c>
    </row>
    <row r="3450" spans="1:5" x14ac:dyDescent="0.25">
      <c r="A3450" s="13" t="s">
        <v>6200</v>
      </c>
      <c r="B3450" s="14" t="s">
        <v>8</v>
      </c>
      <c r="C3450" s="15">
        <v>10.4664625810261</v>
      </c>
      <c r="D3450" s="16">
        <v>-7.2538034843836571E-2</v>
      </c>
      <c r="E3450" s="22" t="s">
        <v>9</v>
      </c>
    </row>
    <row r="3451" spans="1:5" x14ac:dyDescent="0.25">
      <c r="A3451" s="13" t="s">
        <v>6201</v>
      </c>
      <c r="B3451" s="14" t="s">
        <v>8</v>
      </c>
      <c r="C3451" s="15">
        <v>11.202539056799834</v>
      </c>
      <c r="D3451" s="16">
        <v>-1.6884217548573388E-2</v>
      </c>
      <c r="E3451" s="22" t="s">
        <v>9</v>
      </c>
    </row>
    <row r="3452" spans="1:5" x14ac:dyDescent="0.25">
      <c r="A3452" s="13" t="s">
        <v>6202</v>
      </c>
      <c r="B3452" s="14" t="s">
        <v>8</v>
      </c>
      <c r="C3452" s="15">
        <v>10.309925170321799</v>
      </c>
      <c r="D3452" s="16">
        <v>3.2219045542843626E-2</v>
      </c>
      <c r="E3452" s="22" t="s">
        <v>6203</v>
      </c>
    </row>
    <row r="3453" spans="1:5" x14ac:dyDescent="0.25">
      <c r="A3453" s="13" t="s">
        <v>6204</v>
      </c>
      <c r="B3453" s="14" t="s">
        <v>8</v>
      </c>
      <c r="C3453" s="15">
        <v>11.378128904223766</v>
      </c>
      <c r="D3453" s="16">
        <v>0.38594807016774024</v>
      </c>
      <c r="E3453" s="22" t="s">
        <v>9</v>
      </c>
    </row>
    <row r="3454" spans="1:5" x14ac:dyDescent="0.25">
      <c r="A3454" s="13" t="s">
        <v>6205</v>
      </c>
      <c r="B3454" s="14" t="s">
        <v>4131</v>
      </c>
      <c r="C3454" s="15">
        <v>10.613100445249067</v>
      </c>
      <c r="D3454" s="16">
        <v>-3.671926106530593E-2</v>
      </c>
      <c r="E3454" s="22" t="s">
        <v>6206</v>
      </c>
    </row>
    <row r="3455" spans="1:5" x14ac:dyDescent="0.25">
      <c r="A3455" s="13" t="s">
        <v>6207</v>
      </c>
      <c r="B3455" s="14" t="s">
        <v>8</v>
      </c>
      <c r="C3455" s="15">
        <v>10.469854765781465</v>
      </c>
      <c r="D3455" s="16">
        <v>4.2566356856794697E-2</v>
      </c>
      <c r="E3455" s="22" t="s">
        <v>5284</v>
      </c>
    </row>
    <row r="3456" spans="1:5" x14ac:dyDescent="0.25">
      <c r="A3456" s="13" t="s">
        <v>6208</v>
      </c>
      <c r="B3456" s="14" t="s">
        <v>8</v>
      </c>
      <c r="C3456" s="15">
        <v>10.789850954110866</v>
      </c>
      <c r="D3456" s="16">
        <v>-0.76371722440269263</v>
      </c>
      <c r="E3456" s="22" t="s">
        <v>9</v>
      </c>
    </row>
    <row r="3457" spans="1:5" x14ac:dyDescent="0.25">
      <c r="A3457" s="13" t="s">
        <v>6209</v>
      </c>
      <c r="B3457" s="14" t="s">
        <v>8</v>
      </c>
      <c r="C3457" s="15">
        <v>10.230028848837399</v>
      </c>
      <c r="D3457" s="16">
        <v>2.6832217320713225E-2</v>
      </c>
      <c r="E3457" s="22" t="s">
        <v>9</v>
      </c>
    </row>
    <row r="3458" spans="1:5" x14ac:dyDescent="0.25">
      <c r="A3458" s="13" t="s">
        <v>7985</v>
      </c>
      <c r="B3458" s="14" t="s">
        <v>8</v>
      </c>
      <c r="C3458" s="15">
        <v>10.1058560458969</v>
      </c>
      <c r="D3458" s="16">
        <v>-0.15505105600920116</v>
      </c>
      <c r="E3458" s="22" t="s">
        <v>9</v>
      </c>
    </row>
    <row r="3459" spans="1:5" x14ac:dyDescent="0.25">
      <c r="A3459" s="13" t="s">
        <v>6210</v>
      </c>
      <c r="B3459" s="14" t="s">
        <v>8</v>
      </c>
      <c r="C3459" s="15">
        <v>15.236687516195033</v>
      </c>
      <c r="D3459" s="16">
        <v>-0.65612173024590525</v>
      </c>
      <c r="E3459" s="22" t="s">
        <v>6211</v>
      </c>
    </row>
    <row r="3460" spans="1:5" x14ac:dyDescent="0.25">
      <c r="A3460" s="13" t="s">
        <v>6212</v>
      </c>
      <c r="B3460" s="14" t="s">
        <v>8</v>
      </c>
      <c r="C3460" s="15">
        <v>15.653909871674534</v>
      </c>
      <c r="D3460" s="16">
        <v>-0.73537217604593563</v>
      </c>
      <c r="E3460" s="22" t="s">
        <v>6211</v>
      </c>
    </row>
    <row r="3461" spans="1:5" x14ac:dyDescent="0.25">
      <c r="A3461" s="13" t="s">
        <v>6213</v>
      </c>
      <c r="B3461" s="14" t="s">
        <v>8</v>
      </c>
      <c r="C3461" s="15">
        <v>14.278826133779065</v>
      </c>
      <c r="D3461" s="16">
        <v>-1.3642204768382442</v>
      </c>
      <c r="E3461" s="22" t="s">
        <v>9</v>
      </c>
    </row>
    <row r="3462" spans="1:5" x14ac:dyDescent="0.25">
      <c r="A3462" s="13" t="s">
        <v>6214</v>
      </c>
      <c r="B3462" s="14" t="s">
        <v>8</v>
      </c>
      <c r="C3462" s="15">
        <v>10.803297779046099</v>
      </c>
      <c r="D3462" s="16">
        <v>-3.0925570423849868E-2</v>
      </c>
      <c r="E3462" s="22" t="s">
        <v>6215</v>
      </c>
    </row>
    <row r="3463" spans="1:5" x14ac:dyDescent="0.25">
      <c r="A3463" s="13" t="s">
        <v>6216</v>
      </c>
      <c r="B3463" s="14" t="s">
        <v>8</v>
      </c>
      <c r="C3463" s="15">
        <v>10.459765361589033</v>
      </c>
      <c r="D3463" s="16">
        <v>-0.18586111293301821</v>
      </c>
      <c r="E3463" s="22" t="s">
        <v>9</v>
      </c>
    </row>
    <row r="3464" spans="1:5" x14ac:dyDescent="0.25">
      <c r="A3464" s="13" t="s">
        <v>6217</v>
      </c>
      <c r="B3464" s="14" t="s">
        <v>8</v>
      </c>
      <c r="C3464" s="15">
        <v>11.0356564285308</v>
      </c>
      <c r="D3464" s="16">
        <v>-0.11429025391208684</v>
      </c>
      <c r="E3464" s="22">
        <v>0</v>
      </c>
    </row>
    <row r="3465" spans="1:5" x14ac:dyDescent="0.25">
      <c r="A3465" s="13" t="s">
        <v>6218</v>
      </c>
      <c r="B3465" s="14" t="s">
        <v>8</v>
      </c>
      <c r="C3465" s="15">
        <v>10.752619082910101</v>
      </c>
      <c r="D3465" s="16">
        <v>0.26326428119585776</v>
      </c>
      <c r="E3465" s="22">
        <v>0</v>
      </c>
    </row>
    <row r="3466" spans="1:5" x14ac:dyDescent="0.25">
      <c r="A3466" s="13" t="s">
        <v>6219</v>
      </c>
      <c r="B3466" s="14" t="s">
        <v>8</v>
      </c>
      <c r="C3466" s="15">
        <v>12.043681289686399</v>
      </c>
      <c r="D3466" s="16">
        <v>4.1713569403070326E-2</v>
      </c>
      <c r="E3466" s="22" t="s">
        <v>6220</v>
      </c>
    </row>
    <row r="3467" spans="1:5" x14ac:dyDescent="0.25">
      <c r="A3467" s="13" t="s">
        <v>6221</v>
      </c>
      <c r="B3467" s="14" t="s">
        <v>8</v>
      </c>
      <c r="C3467" s="15">
        <v>11.458986161629701</v>
      </c>
      <c r="D3467" s="16">
        <v>3.845630316727805E-2</v>
      </c>
      <c r="E3467" s="22" t="s">
        <v>9</v>
      </c>
    </row>
    <row r="3468" spans="1:5" x14ac:dyDescent="0.25">
      <c r="A3468" s="13" t="s">
        <v>6222</v>
      </c>
      <c r="B3468" s="14" t="s">
        <v>8</v>
      </c>
      <c r="C3468" s="15">
        <v>11.003718340684765</v>
      </c>
      <c r="D3468" s="16">
        <v>-0.37918199303300337</v>
      </c>
      <c r="E3468" s="22" t="s">
        <v>9</v>
      </c>
    </row>
    <row r="3469" spans="1:5" x14ac:dyDescent="0.25">
      <c r="A3469" s="13" t="s">
        <v>6223</v>
      </c>
      <c r="B3469" s="14" t="s">
        <v>8</v>
      </c>
      <c r="C3469" s="15">
        <v>10.587862365534066</v>
      </c>
      <c r="D3469" s="16">
        <v>-0.46413909363971134</v>
      </c>
      <c r="E3469" s="22" t="s">
        <v>9</v>
      </c>
    </row>
    <row r="3470" spans="1:5" x14ac:dyDescent="0.25">
      <c r="A3470" s="13" t="s">
        <v>6224</v>
      </c>
      <c r="B3470" s="14" t="s">
        <v>8</v>
      </c>
      <c r="C3470" s="15">
        <v>10.872776146725132</v>
      </c>
      <c r="D3470" s="16">
        <v>-0.25460034309757085</v>
      </c>
      <c r="E3470" s="22" t="s">
        <v>9</v>
      </c>
    </row>
    <row r="3471" spans="1:5" x14ac:dyDescent="0.25">
      <c r="A3471" s="13" t="s">
        <v>6225</v>
      </c>
      <c r="B3471" s="14" t="s">
        <v>8</v>
      </c>
      <c r="C3471" s="15">
        <v>11.607899680679132</v>
      </c>
      <c r="D3471" s="16">
        <v>0.11068199985266287</v>
      </c>
      <c r="E3471" s="22" t="s">
        <v>9</v>
      </c>
    </row>
    <row r="3472" spans="1:5" x14ac:dyDescent="0.25">
      <c r="A3472" s="13" t="s">
        <v>6226</v>
      </c>
      <c r="B3472" s="14" t="s">
        <v>8</v>
      </c>
      <c r="C3472" s="15">
        <v>11.454917593375001</v>
      </c>
      <c r="D3472" s="16">
        <v>0.18544318164065318</v>
      </c>
      <c r="E3472" s="22" t="s">
        <v>9</v>
      </c>
    </row>
    <row r="3473" spans="1:5" x14ac:dyDescent="0.25">
      <c r="A3473" s="13" t="s">
        <v>7986</v>
      </c>
      <c r="B3473" s="14" t="s">
        <v>8</v>
      </c>
      <c r="C3473" s="15">
        <v>10.612560145525533</v>
      </c>
      <c r="D3473" s="16">
        <v>-0.28508536724055583</v>
      </c>
      <c r="E3473" s="22" t="s">
        <v>7987</v>
      </c>
    </row>
    <row r="3474" spans="1:5" x14ac:dyDescent="0.25">
      <c r="A3474" s="13" t="s">
        <v>6227</v>
      </c>
      <c r="B3474" s="14" t="s">
        <v>8</v>
      </c>
      <c r="C3474" s="15">
        <v>10.321888208776967</v>
      </c>
      <c r="D3474" s="16">
        <v>-0.31896178663997948</v>
      </c>
      <c r="E3474" s="22" t="s">
        <v>9</v>
      </c>
    </row>
    <row r="3475" spans="1:5" x14ac:dyDescent="0.25">
      <c r="A3475" s="13" t="s">
        <v>7988</v>
      </c>
      <c r="B3475" s="14" t="s">
        <v>8</v>
      </c>
      <c r="C3475" s="15">
        <v>10.250532996448001</v>
      </c>
      <c r="D3475" s="16">
        <v>-0.13604807519013004</v>
      </c>
      <c r="E3475" s="22" t="s">
        <v>9</v>
      </c>
    </row>
    <row r="3476" spans="1:5" x14ac:dyDescent="0.25">
      <c r="A3476" s="13" t="s">
        <v>6228</v>
      </c>
      <c r="B3476" s="14" t="s">
        <v>8</v>
      </c>
      <c r="C3476" s="15">
        <v>12.08879485495275</v>
      </c>
      <c r="D3476" s="16">
        <v>0.41864289289180967</v>
      </c>
      <c r="E3476" s="22" t="s">
        <v>9</v>
      </c>
    </row>
    <row r="3477" spans="1:5" x14ac:dyDescent="0.25">
      <c r="A3477" s="13" t="s">
        <v>6229</v>
      </c>
      <c r="B3477" s="14" t="s">
        <v>8</v>
      </c>
      <c r="C3477" s="15">
        <v>10.21513676338895</v>
      </c>
      <c r="D3477" s="16">
        <v>0.14376756764005652</v>
      </c>
      <c r="E3477" s="22" t="s">
        <v>9</v>
      </c>
    </row>
    <row r="3478" spans="1:5" x14ac:dyDescent="0.25">
      <c r="A3478" s="13" t="s">
        <v>6230</v>
      </c>
      <c r="B3478" s="14" t="s">
        <v>8</v>
      </c>
      <c r="C3478" s="15">
        <v>12.6870134796686</v>
      </c>
      <c r="D3478" s="16">
        <v>6.0736109489399059E-2</v>
      </c>
      <c r="E3478" s="22" t="s">
        <v>9</v>
      </c>
    </row>
    <row r="3479" spans="1:5" x14ac:dyDescent="0.25">
      <c r="A3479" s="13" t="s">
        <v>7989</v>
      </c>
      <c r="B3479" s="14" t="s">
        <v>8</v>
      </c>
      <c r="C3479" s="15">
        <v>12.4246479931794</v>
      </c>
      <c r="D3479" s="16">
        <v>7.8088270679023894E-2</v>
      </c>
      <c r="E3479" s="22" t="s">
        <v>7990</v>
      </c>
    </row>
    <row r="3480" spans="1:5" x14ac:dyDescent="0.25">
      <c r="A3480" s="13" t="s">
        <v>6231</v>
      </c>
      <c r="B3480" s="14" t="s">
        <v>6232</v>
      </c>
      <c r="C3480" s="15">
        <v>12.694274518364002</v>
      </c>
      <c r="D3480" s="16">
        <v>3.7466575999367362E-2</v>
      </c>
      <c r="E3480" s="22" t="s">
        <v>6233</v>
      </c>
    </row>
    <row r="3481" spans="1:5" x14ac:dyDescent="0.25">
      <c r="A3481" s="13" t="s">
        <v>6234</v>
      </c>
      <c r="B3481" s="14" t="s">
        <v>8</v>
      </c>
      <c r="C3481" s="15">
        <v>12.257513999770268</v>
      </c>
      <c r="D3481" s="16">
        <v>-3.86326841997486E-2</v>
      </c>
      <c r="E3481" s="22" t="s">
        <v>9</v>
      </c>
    </row>
    <row r="3482" spans="1:5" x14ac:dyDescent="0.25">
      <c r="A3482" s="13" t="s">
        <v>6235</v>
      </c>
      <c r="B3482" s="14" t="s">
        <v>8</v>
      </c>
      <c r="C3482" s="15">
        <v>12.440055122031367</v>
      </c>
      <c r="D3482" s="16">
        <v>-0.13561381982586143</v>
      </c>
      <c r="E3482" s="22" t="s">
        <v>6236</v>
      </c>
    </row>
    <row r="3483" spans="1:5" x14ac:dyDescent="0.25">
      <c r="A3483" s="13" t="s">
        <v>6237</v>
      </c>
      <c r="B3483" s="14" t="s">
        <v>8</v>
      </c>
      <c r="C3483" s="15">
        <v>12.191368447747934</v>
      </c>
      <c r="D3483" s="16">
        <v>-7.3449129872802069E-2</v>
      </c>
      <c r="E3483" s="22" t="s">
        <v>9</v>
      </c>
    </row>
    <row r="3484" spans="1:5" x14ac:dyDescent="0.25">
      <c r="A3484" s="13" t="s">
        <v>7991</v>
      </c>
      <c r="B3484" s="14" t="s">
        <v>8</v>
      </c>
      <c r="C3484" s="15">
        <v>10.6909706808043</v>
      </c>
      <c r="D3484" s="16">
        <v>0.21711471479089126</v>
      </c>
      <c r="E3484" s="22" t="s">
        <v>7992</v>
      </c>
    </row>
    <row r="3485" spans="1:5" x14ac:dyDescent="0.25">
      <c r="A3485" s="13" t="s">
        <v>6238</v>
      </c>
      <c r="B3485" s="14" t="s">
        <v>8</v>
      </c>
      <c r="C3485" s="15">
        <v>11.998778538959968</v>
      </c>
      <c r="D3485" s="16">
        <v>0.26936480522588735</v>
      </c>
      <c r="E3485" s="22" t="s">
        <v>9</v>
      </c>
    </row>
    <row r="3486" spans="1:5" x14ac:dyDescent="0.25">
      <c r="A3486" s="13" t="s">
        <v>7993</v>
      </c>
      <c r="B3486" s="14" t="s">
        <v>8</v>
      </c>
      <c r="C3486" s="15">
        <v>10.402558011859501</v>
      </c>
      <c r="D3486" s="16">
        <v>-0.20698983594010464</v>
      </c>
      <c r="E3486" s="22">
        <v>0</v>
      </c>
    </row>
    <row r="3487" spans="1:5" x14ac:dyDescent="0.25">
      <c r="A3487" s="13" t="s">
        <v>6239</v>
      </c>
      <c r="B3487" s="14" t="s">
        <v>8</v>
      </c>
      <c r="C3487" s="15">
        <v>11.640630337060236</v>
      </c>
      <c r="D3487" s="16">
        <v>2.4760166174211461E-2</v>
      </c>
      <c r="E3487" s="22">
        <v>0</v>
      </c>
    </row>
    <row r="3488" spans="1:5" x14ac:dyDescent="0.25">
      <c r="A3488" s="13" t="s">
        <v>6240</v>
      </c>
      <c r="B3488" s="14" t="s">
        <v>8</v>
      </c>
      <c r="C3488" s="15">
        <v>10.409714011199066</v>
      </c>
      <c r="D3488" s="16">
        <v>-0.30649467862781266</v>
      </c>
      <c r="E3488" s="22" t="s">
        <v>6241</v>
      </c>
    </row>
    <row r="3489" spans="1:5" x14ac:dyDescent="0.25">
      <c r="A3489" s="13" t="s">
        <v>7994</v>
      </c>
      <c r="B3489" s="14" t="s">
        <v>8</v>
      </c>
      <c r="C3489" s="15">
        <v>10.32039604497565</v>
      </c>
      <c r="D3489" s="16">
        <v>-9.4830416653288591E-2</v>
      </c>
      <c r="E3489" s="22" t="s">
        <v>9</v>
      </c>
    </row>
    <row r="3490" spans="1:5" x14ac:dyDescent="0.25">
      <c r="A3490" s="13" t="s">
        <v>6242</v>
      </c>
      <c r="B3490" s="14" t="s">
        <v>8</v>
      </c>
      <c r="C3490" s="15">
        <v>10.457332501853299</v>
      </c>
      <c r="D3490" s="16">
        <v>-0.16934132773250041</v>
      </c>
      <c r="E3490" s="22" t="s">
        <v>4399</v>
      </c>
    </row>
    <row r="3491" spans="1:5" x14ac:dyDescent="0.25">
      <c r="A3491" s="13" t="s">
        <v>6243</v>
      </c>
      <c r="B3491" s="14" t="s">
        <v>8</v>
      </c>
      <c r="C3491" s="15">
        <v>11.082564580204199</v>
      </c>
      <c r="D3491" s="16">
        <v>-0.16582305395932301</v>
      </c>
      <c r="E3491" s="22" t="s">
        <v>9</v>
      </c>
    </row>
    <row r="3492" spans="1:5" x14ac:dyDescent="0.25">
      <c r="A3492" s="13" t="s">
        <v>6244</v>
      </c>
      <c r="B3492" s="14" t="s">
        <v>8</v>
      </c>
      <c r="C3492" s="15">
        <v>10.445651199926401</v>
      </c>
      <c r="D3492" s="16">
        <v>-2.713798136869611E-2</v>
      </c>
      <c r="E3492" s="22">
        <v>0</v>
      </c>
    </row>
    <row r="3493" spans="1:5" x14ac:dyDescent="0.25">
      <c r="A3493" s="13" t="s">
        <v>7995</v>
      </c>
      <c r="B3493" s="14" t="s">
        <v>8</v>
      </c>
      <c r="C3493" s="15">
        <v>10.347188053388001</v>
      </c>
      <c r="D3493" s="16">
        <v>-0.18972422263208832</v>
      </c>
      <c r="E3493" s="22" t="s">
        <v>7996</v>
      </c>
    </row>
    <row r="3494" spans="1:5" x14ac:dyDescent="0.25">
      <c r="A3494" s="13" t="s">
        <v>6245</v>
      </c>
      <c r="B3494" s="14" t="s">
        <v>8</v>
      </c>
      <c r="C3494" s="15">
        <v>10.716587925694199</v>
      </c>
      <c r="D3494" s="16">
        <v>0.21268096713743365</v>
      </c>
      <c r="E3494" s="22" t="s">
        <v>6246</v>
      </c>
    </row>
    <row r="3495" spans="1:5" x14ac:dyDescent="0.25">
      <c r="A3495" s="13" t="s">
        <v>6247</v>
      </c>
      <c r="B3495" s="14" t="s">
        <v>8</v>
      </c>
      <c r="C3495" s="15">
        <v>10.326516245705967</v>
      </c>
      <c r="D3495" s="16">
        <v>2.2999741833769034E-2</v>
      </c>
      <c r="E3495" s="22" t="s">
        <v>6248</v>
      </c>
    </row>
    <row r="3496" spans="1:5" x14ac:dyDescent="0.25">
      <c r="A3496" s="13" t="s">
        <v>6249</v>
      </c>
      <c r="B3496" s="14" t="s">
        <v>6250</v>
      </c>
      <c r="C3496" s="15">
        <v>11.406202789376501</v>
      </c>
      <c r="D3496" s="16">
        <v>0.34384608246219156</v>
      </c>
      <c r="E3496" s="22" t="s">
        <v>6251</v>
      </c>
    </row>
    <row r="3497" spans="1:5" x14ac:dyDescent="0.25">
      <c r="A3497" s="13" t="s">
        <v>6252</v>
      </c>
      <c r="B3497" s="14" t="s">
        <v>8</v>
      </c>
      <c r="C3497" s="15">
        <v>10.1952702409663</v>
      </c>
      <c r="D3497" s="16">
        <v>-6.9893103008615842E-2</v>
      </c>
      <c r="E3497" s="22" t="s">
        <v>6253</v>
      </c>
    </row>
    <row r="3498" spans="1:5" x14ac:dyDescent="0.25">
      <c r="A3498" s="13" t="s">
        <v>6254</v>
      </c>
      <c r="B3498" s="14" t="s">
        <v>8</v>
      </c>
      <c r="C3498" s="15">
        <v>10.468274671966599</v>
      </c>
      <c r="D3498" s="16">
        <v>7.7614631641753959E-2</v>
      </c>
      <c r="E3498" s="22" t="s">
        <v>2584</v>
      </c>
    </row>
    <row r="3499" spans="1:5" x14ac:dyDescent="0.25">
      <c r="A3499" s="13" t="s">
        <v>7997</v>
      </c>
      <c r="B3499" s="14" t="s">
        <v>8</v>
      </c>
      <c r="C3499" s="15">
        <v>10.566739773565732</v>
      </c>
      <c r="D3499" s="16">
        <v>-0.20538678559765064</v>
      </c>
      <c r="E3499" s="22" t="s">
        <v>5974</v>
      </c>
    </row>
    <row r="3500" spans="1:5" x14ac:dyDescent="0.25">
      <c r="A3500" s="13" t="s">
        <v>6255</v>
      </c>
      <c r="B3500" s="14" t="s">
        <v>8</v>
      </c>
      <c r="C3500" s="15">
        <v>10.754956154430166</v>
      </c>
      <c r="D3500" s="16">
        <v>-0.3279144844606568</v>
      </c>
      <c r="E3500" s="22" t="s">
        <v>5976</v>
      </c>
    </row>
    <row r="3501" spans="1:5" x14ac:dyDescent="0.25">
      <c r="A3501" s="13" t="s">
        <v>6256</v>
      </c>
      <c r="B3501" s="14" t="s">
        <v>8</v>
      </c>
      <c r="C3501" s="15">
        <v>10.672273729431167</v>
      </c>
      <c r="D3501" s="16">
        <v>-0.2522081981953086</v>
      </c>
      <c r="E3501" s="22" t="s">
        <v>4212</v>
      </c>
    </row>
    <row r="3502" spans="1:5" x14ac:dyDescent="0.25">
      <c r="A3502" s="13" t="s">
        <v>7998</v>
      </c>
      <c r="B3502" s="14" t="s">
        <v>8</v>
      </c>
      <c r="C3502" s="15">
        <v>11.085496756412935</v>
      </c>
      <c r="D3502" s="16">
        <v>-0.22800437129538609</v>
      </c>
      <c r="E3502" s="22" t="s">
        <v>246</v>
      </c>
    </row>
    <row r="3503" spans="1:5" x14ac:dyDescent="0.25">
      <c r="A3503" s="13" t="s">
        <v>6257</v>
      </c>
      <c r="B3503" s="14" t="s">
        <v>8</v>
      </c>
      <c r="C3503" s="15">
        <v>11.10322604447</v>
      </c>
      <c r="D3503" s="16">
        <v>-0.23164581356887881</v>
      </c>
      <c r="E3503" s="22" t="s">
        <v>9</v>
      </c>
    </row>
    <row r="3504" spans="1:5" x14ac:dyDescent="0.25">
      <c r="A3504" s="13" t="s">
        <v>6258</v>
      </c>
      <c r="B3504" s="14" t="s">
        <v>8</v>
      </c>
      <c r="C3504" s="15">
        <v>12.554735105062967</v>
      </c>
      <c r="D3504" s="16">
        <v>-0.91292149707420023</v>
      </c>
      <c r="E3504" s="22" t="s">
        <v>6259</v>
      </c>
    </row>
    <row r="3505" spans="1:5" x14ac:dyDescent="0.25">
      <c r="A3505" s="13" t="s">
        <v>7999</v>
      </c>
      <c r="B3505" s="14" t="s">
        <v>8</v>
      </c>
      <c r="C3505" s="15">
        <v>11.278118870862201</v>
      </c>
      <c r="D3505" s="16">
        <v>-0.81381064215909582</v>
      </c>
      <c r="E3505" s="22" t="s">
        <v>9</v>
      </c>
    </row>
    <row r="3506" spans="1:5" x14ac:dyDescent="0.25">
      <c r="A3506" s="13" t="s">
        <v>6260</v>
      </c>
      <c r="B3506" s="14" t="s">
        <v>8</v>
      </c>
      <c r="C3506" s="15">
        <v>10.476889817161933</v>
      </c>
      <c r="D3506" s="16">
        <v>9.0605859178010395E-3</v>
      </c>
      <c r="E3506" s="22" t="s">
        <v>6261</v>
      </c>
    </row>
    <row r="3507" spans="1:5" x14ac:dyDescent="0.25">
      <c r="A3507" s="13" t="s">
        <v>8000</v>
      </c>
      <c r="B3507" s="14" t="s">
        <v>8</v>
      </c>
      <c r="C3507" s="15">
        <v>10.2568576324479</v>
      </c>
      <c r="D3507" s="16">
        <v>-4.2618852153987793E-2</v>
      </c>
      <c r="E3507" s="22" t="s">
        <v>8001</v>
      </c>
    </row>
    <row r="3508" spans="1:5" x14ac:dyDescent="0.25">
      <c r="A3508" s="13" t="s">
        <v>8002</v>
      </c>
      <c r="B3508" s="14" t="s">
        <v>8</v>
      </c>
      <c r="C3508" s="15">
        <v>10.315209489817702</v>
      </c>
      <c r="D3508" s="16">
        <v>1.1094896304150073E-2</v>
      </c>
      <c r="E3508" s="22" t="s">
        <v>2616</v>
      </c>
    </row>
    <row r="3509" spans="1:5" x14ac:dyDescent="0.25">
      <c r="A3509" s="13" t="s">
        <v>6262</v>
      </c>
      <c r="B3509" s="14" t="s">
        <v>8</v>
      </c>
      <c r="C3509" s="15">
        <v>10.311146817532549</v>
      </c>
      <c r="D3509" s="16">
        <v>-6.9507853699429106E-2</v>
      </c>
      <c r="E3509" s="22" t="s">
        <v>2616</v>
      </c>
    </row>
    <row r="3510" spans="1:5" x14ac:dyDescent="0.25">
      <c r="A3510" s="13" t="s">
        <v>6263</v>
      </c>
      <c r="B3510" s="14" t="s">
        <v>8</v>
      </c>
      <c r="C3510" s="15">
        <v>11.053938564955933</v>
      </c>
      <c r="D3510" s="16">
        <v>-8.1100445267943775E-3</v>
      </c>
      <c r="E3510" s="22" t="s">
        <v>6030</v>
      </c>
    </row>
    <row r="3511" spans="1:5" x14ac:dyDescent="0.25">
      <c r="A3511" s="13" t="s">
        <v>6264</v>
      </c>
      <c r="B3511" s="14" t="s">
        <v>8</v>
      </c>
      <c r="C3511" s="15">
        <v>10.386982063868933</v>
      </c>
      <c r="D3511" s="16">
        <v>-0.11310736571961416</v>
      </c>
      <c r="E3511" s="22" t="s">
        <v>6265</v>
      </c>
    </row>
    <row r="3512" spans="1:5" x14ac:dyDescent="0.25">
      <c r="A3512" s="13" t="s">
        <v>6266</v>
      </c>
      <c r="B3512" s="14" t="s">
        <v>8</v>
      </c>
      <c r="C3512" s="15">
        <v>10.23540713454755</v>
      </c>
      <c r="D3512" s="16">
        <v>-8.8571329489867748E-2</v>
      </c>
      <c r="E3512" s="22" t="s">
        <v>4212</v>
      </c>
    </row>
    <row r="3513" spans="1:5" x14ac:dyDescent="0.25">
      <c r="A3513" s="13" t="s">
        <v>6267</v>
      </c>
      <c r="B3513" s="14" t="s">
        <v>8</v>
      </c>
      <c r="C3513" s="15">
        <v>12.327922635883333</v>
      </c>
      <c r="D3513" s="16">
        <v>0.29540785688171006</v>
      </c>
      <c r="E3513" s="22" t="s">
        <v>1806</v>
      </c>
    </row>
    <row r="3514" spans="1:5" x14ac:dyDescent="0.25">
      <c r="A3514" s="13" t="s">
        <v>6268</v>
      </c>
      <c r="B3514" s="14" t="s">
        <v>8</v>
      </c>
      <c r="C3514" s="15">
        <v>10.780118754978133</v>
      </c>
      <c r="D3514" s="16">
        <v>0.77100969520008933</v>
      </c>
      <c r="E3514" s="22" t="s">
        <v>6269</v>
      </c>
    </row>
    <row r="3515" spans="1:5" x14ac:dyDescent="0.25">
      <c r="A3515" s="13" t="s">
        <v>6270</v>
      </c>
      <c r="B3515" s="14" t="s">
        <v>8</v>
      </c>
      <c r="C3515" s="15">
        <v>11.475154311784765</v>
      </c>
      <c r="D3515" s="16">
        <v>0.29083403004189484</v>
      </c>
      <c r="E3515" s="22" t="s">
        <v>9</v>
      </c>
    </row>
    <row r="3516" spans="1:5" x14ac:dyDescent="0.25">
      <c r="A3516" s="13" t="s">
        <v>6271</v>
      </c>
      <c r="B3516" s="14" t="s">
        <v>8</v>
      </c>
      <c r="C3516" s="15">
        <v>11.170541683888032</v>
      </c>
      <c r="D3516" s="16">
        <v>0.16574311780557363</v>
      </c>
      <c r="E3516" s="22" t="s">
        <v>26</v>
      </c>
    </row>
    <row r="3517" spans="1:5" x14ac:dyDescent="0.25">
      <c r="A3517" s="13" t="s">
        <v>6272</v>
      </c>
      <c r="B3517" s="14" t="s">
        <v>6273</v>
      </c>
      <c r="C3517" s="15">
        <v>10.51736063219235</v>
      </c>
      <c r="D3517" s="16">
        <v>0.13618249239683616</v>
      </c>
      <c r="E3517" s="22" t="s">
        <v>6274</v>
      </c>
    </row>
    <row r="3518" spans="1:5" x14ac:dyDescent="0.25">
      <c r="A3518" s="13" t="s">
        <v>6275</v>
      </c>
      <c r="B3518" s="14" t="s">
        <v>8</v>
      </c>
      <c r="C3518" s="15">
        <v>12.298426494403133</v>
      </c>
      <c r="D3518" s="16">
        <v>-8.1713693270739629E-3</v>
      </c>
      <c r="E3518" s="22" t="s">
        <v>9</v>
      </c>
    </row>
    <row r="3519" spans="1:5" x14ac:dyDescent="0.25">
      <c r="A3519" s="13" t="s">
        <v>6276</v>
      </c>
      <c r="B3519" s="14" t="s">
        <v>8</v>
      </c>
      <c r="C3519" s="15">
        <v>10.747300528351301</v>
      </c>
      <c r="D3519" s="16">
        <v>3.4714164697228621E-2</v>
      </c>
      <c r="E3519" s="22" t="s">
        <v>6277</v>
      </c>
    </row>
    <row r="3520" spans="1:5" x14ac:dyDescent="0.25">
      <c r="A3520" s="13" t="s">
        <v>6278</v>
      </c>
      <c r="B3520" s="14" t="s">
        <v>6279</v>
      </c>
      <c r="C3520" s="15">
        <v>10.155108248615868</v>
      </c>
      <c r="D3520" s="16">
        <v>-0.15688772221646149</v>
      </c>
      <c r="E3520" s="22" t="s">
        <v>246</v>
      </c>
    </row>
    <row r="3521" spans="1:5" x14ac:dyDescent="0.25">
      <c r="A3521" s="13" t="s">
        <v>8003</v>
      </c>
      <c r="B3521" s="14" t="s">
        <v>8</v>
      </c>
      <c r="C3521" s="15">
        <v>10.402943572027599</v>
      </c>
      <c r="D3521" s="16">
        <v>0.18354832045131125</v>
      </c>
      <c r="E3521" s="22" t="s">
        <v>2313</v>
      </c>
    </row>
    <row r="3522" spans="1:5" x14ac:dyDescent="0.25">
      <c r="A3522" s="13" t="s">
        <v>6280</v>
      </c>
      <c r="B3522" s="14" t="s">
        <v>8</v>
      </c>
      <c r="C3522" s="15">
        <v>11.857252881202333</v>
      </c>
      <c r="D3522" s="16">
        <v>0.44921685247812815</v>
      </c>
      <c r="E3522" s="22" t="s">
        <v>6030</v>
      </c>
    </row>
    <row r="3523" spans="1:5" x14ac:dyDescent="0.25">
      <c r="A3523" s="13" t="s">
        <v>6281</v>
      </c>
      <c r="B3523" s="14" t="s">
        <v>8</v>
      </c>
      <c r="C3523" s="15">
        <v>11.024908497329633</v>
      </c>
      <c r="D3523" s="16">
        <v>2.332131934700141E-2</v>
      </c>
      <c r="E3523" s="22" t="s">
        <v>1806</v>
      </c>
    </row>
    <row r="3524" spans="1:5" x14ac:dyDescent="0.25">
      <c r="A3524" s="13" t="s">
        <v>8004</v>
      </c>
      <c r="B3524" s="14" t="s">
        <v>8005</v>
      </c>
      <c r="C3524" s="15">
        <v>10.751661670164767</v>
      </c>
      <c r="D3524" s="16">
        <v>-3.2742303740933683E-2</v>
      </c>
      <c r="E3524" s="22" t="s">
        <v>2616</v>
      </c>
    </row>
    <row r="3525" spans="1:5" x14ac:dyDescent="0.25">
      <c r="A3525" s="13" t="s">
        <v>8006</v>
      </c>
      <c r="B3525" s="14" t="s">
        <v>8</v>
      </c>
      <c r="C3525" s="15">
        <v>10.831259076383667</v>
      </c>
      <c r="D3525" s="16">
        <v>-0.11654675119309381</v>
      </c>
      <c r="E3525" s="22" t="s">
        <v>8007</v>
      </c>
    </row>
    <row r="3526" spans="1:5" x14ac:dyDescent="0.25">
      <c r="A3526" s="13" t="s">
        <v>6282</v>
      </c>
      <c r="B3526" s="14" t="s">
        <v>8</v>
      </c>
      <c r="C3526" s="15">
        <v>11.007643321019101</v>
      </c>
      <c r="D3526" s="16">
        <v>0.13994992556040947</v>
      </c>
      <c r="E3526" s="22" t="s">
        <v>6283</v>
      </c>
    </row>
    <row r="3527" spans="1:5" x14ac:dyDescent="0.25">
      <c r="A3527" s="13" t="s">
        <v>6284</v>
      </c>
      <c r="B3527" s="14" t="s">
        <v>8</v>
      </c>
      <c r="C3527" s="15">
        <v>10.387882723905266</v>
      </c>
      <c r="D3527" s="16">
        <v>-9.8754693987100725E-2</v>
      </c>
      <c r="E3527" s="22" t="s">
        <v>6285</v>
      </c>
    </row>
    <row r="3528" spans="1:5" x14ac:dyDescent="0.25">
      <c r="A3528" s="13" t="s">
        <v>6286</v>
      </c>
      <c r="B3528" s="14" t="s">
        <v>8</v>
      </c>
      <c r="C3528" s="15">
        <v>10.488456620609334</v>
      </c>
      <c r="D3528" s="16">
        <v>-9.3035182307996747E-2</v>
      </c>
      <c r="E3528" s="22" t="s">
        <v>6287</v>
      </c>
    </row>
    <row r="3529" spans="1:5" x14ac:dyDescent="0.25">
      <c r="A3529" s="13" t="s">
        <v>8008</v>
      </c>
      <c r="B3529" s="14" t="s">
        <v>8</v>
      </c>
      <c r="C3529" s="15">
        <v>10.336100672821949</v>
      </c>
      <c r="D3529" s="16">
        <v>-3.4264948689194795E-2</v>
      </c>
      <c r="E3529" s="22" t="s">
        <v>8009</v>
      </c>
    </row>
    <row r="3530" spans="1:5" ht="23.25" x14ac:dyDescent="0.25">
      <c r="A3530" s="13" t="s">
        <v>6288</v>
      </c>
      <c r="B3530" s="14" t="s">
        <v>430</v>
      </c>
      <c r="C3530" s="15">
        <v>10.837834538047801</v>
      </c>
      <c r="D3530" s="16">
        <v>-4.2903500338541262E-3</v>
      </c>
      <c r="E3530" s="22" t="s">
        <v>6289</v>
      </c>
    </row>
    <row r="3531" spans="1:5" x14ac:dyDescent="0.25">
      <c r="A3531" s="13" t="s">
        <v>6290</v>
      </c>
      <c r="B3531" s="14" t="s">
        <v>6291</v>
      </c>
      <c r="C3531" s="15">
        <v>12.016495111206732</v>
      </c>
      <c r="D3531" s="16">
        <v>2.6784195476842104E-2</v>
      </c>
      <c r="E3531" s="22" t="s">
        <v>6292</v>
      </c>
    </row>
    <row r="3532" spans="1:5" ht="23.25" x14ac:dyDescent="0.25">
      <c r="A3532" s="13" t="s">
        <v>6293</v>
      </c>
      <c r="B3532" s="14" t="s">
        <v>6294</v>
      </c>
      <c r="C3532" s="15">
        <v>12.311954945909335</v>
      </c>
      <c r="D3532" s="16">
        <v>0.29220611896336074</v>
      </c>
      <c r="E3532" s="22" t="s">
        <v>6295</v>
      </c>
    </row>
    <row r="3533" spans="1:5" x14ac:dyDescent="0.25">
      <c r="A3533" s="13" t="s">
        <v>6296</v>
      </c>
      <c r="B3533" s="14" t="s">
        <v>6297</v>
      </c>
      <c r="C3533" s="15">
        <v>12.597069176642465</v>
      </c>
      <c r="D3533" s="16">
        <v>-0.20636520483905782</v>
      </c>
      <c r="E3533" s="22" t="s">
        <v>6298</v>
      </c>
    </row>
    <row r="3534" spans="1:5" x14ac:dyDescent="0.25">
      <c r="A3534" s="13" t="s">
        <v>6299</v>
      </c>
      <c r="B3534" s="14" t="s">
        <v>6300</v>
      </c>
      <c r="C3534" s="15">
        <v>11.799545209577365</v>
      </c>
      <c r="D3534" s="16">
        <v>-0.19440531254379076</v>
      </c>
      <c r="E3534" s="22" t="s">
        <v>6301</v>
      </c>
    </row>
    <row r="3535" spans="1:5" x14ac:dyDescent="0.25">
      <c r="A3535" s="13" t="s">
        <v>6302</v>
      </c>
      <c r="B3535" s="14" t="s">
        <v>8</v>
      </c>
      <c r="C3535" s="15">
        <v>10.156694542025432</v>
      </c>
      <c r="D3535" s="16">
        <v>-0.12825196045947629</v>
      </c>
      <c r="E3535" s="22" t="s">
        <v>2313</v>
      </c>
    </row>
    <row r="3536" spans="1:5" x14ac:dyDescent="0.25">
      <c r="A3536" s="13" t="s">
        <v>6303</v>
      </c>
      <c r="B3536" s="14" t="s">
        <v>8</v>
      </c>
      <c r="C3536" s="15">
        <v>10.919042301662232</v>
      </c>
      <c r="D3536" s="16">
        <v>2.5691446828575673E-2</v>
      </c>
      <c r="E3536" s="22" t="s">
        <v>6030</v>
      </c>
    </row>
    <row r="3537" spans="1:5" x14ac:dyDescent="0.25">
      <c r="A3537" s="13" t="s">
        <v>6304</v>
      </c>
      <c r="B3537" s="14" t="s">
        <v>8</v>
      </c>
      <c r="C3537" s="15">
        <v>10.838411441031766</v>
      </c>
      <c r="D3537" s="16">
        <v>2.3632384963894842E-2</v>
      </c>
      <c r="E3537" s="22" t="s">
        <v>1806</v>
      </c>
    </row>
    <row r="3538" spans="1:5" x14ac:dyDescent="0.25">
      <c r="A3538" s="13" t="s">
        <v>8010</v>
      </c>
      <c r="B3538" s="14" t="s">
        <v>8</v>
      </c>
      <c r="C3538" s="15">
        <v>10.410222164644933</v>
      </c>
      <c r="D3538" s="16">
        <v>-0.11669791685885518</v>
      </c>
      <c r="E3538" s="22" t="s">
        <v>2616</v>
      </c>
    </row>
    <row r="3539" spans="1:5" x14ac:dyDescent="0.25">
      <c r="A3539" s="13" t="s">
        <v>6305</v>
      </c>
      <c r="B3539" s="14" t="s">
        <v>8</v>
      </c>
      <c r="C3539" s="15">
        <v>10.565563986719733</v>
      </c>
      <c r="D3539" s="16">
        <v>-0.1565684638774151</v>
      </c>
      <c r="E3539" s="22" t="s">
        <v>6306</v>
      </c>
    </row>
    <row r="3540" spans="1:5" x14ac:dyDescent="0.25">
      <c r="A3540" s="13" t="s">
        <v>6307</v>
      </c>
      <c r="B3540" s="14" t="s">
        <v>8</v>
      </c>
      <c r="C3540" s="15">
        <v>10.781079211067434</v>
      </c>
      <c r="D3540" s="16">
        <v>-0.19675824853809973</v>
      </c>
      <c r="E3540" s="22" t="s">
        <v>6308</v>
      </c>
    </row>
    <row r="3541" spans="1:5" x14ac:dyDescent="0.25">
      <c r="A3541" s="13" t="s">
        <v>6309</v>
      </c>
      <c r="B3541" s="14" t="s">
        <v>8</v>
      </c>
      <c r="C3541" s="15">
        <v>10.844361946213667</v>
      </c>
      <c r="D3541" s="16">
        <v>-3.9155431227986495E-2</v>
      </c>
      <c r="E3541" s="22" t="s">
        <v>9</v>
      </c>
    </row>
    <row r="3542" spans="1:5" x14ac:dyDescent="0.25">
      <c r="A3542" s="13" t="s">
        <v>8011</v>
      </c>
      <c r="B3542" s="14" t="s">
        <v>8</v>
      </c>
      <c r="C3542" s="15">
        <v>10.703665998527834</v>
      </c>
      <c r="D3542" s="16">
        <v>-0.30645696520298243</v>
      </c>
      <c r="E3542" s="22" t="s">
        <v>9</v>
      </c>
    </row>
    <row r="3543" spans="1:5" x14ac:dyDescent="0.25">
      <c r="A3543" s="13" t="s">
        <v>6310</v>
      </c>
      <c r="B3543" s="14" t="s">
        <v>6311</v>
      </c>
      <c r="C3543" s="15">
        <v>10.893306769068801</v>
      </c>
      <c r="D3543" s="16">
        <v>0.10065481698816976</v>
      </c>
      <c r="E3543" s="22" t="s">
        <v>401</v>
      </c>
    </row>
    <row r="3544" spans="1:5" x14ac:dyDescent="0.25">
      <c r="A3544" s="13" t="s">
        <v>6312</v>
      </c>
      <c r="B3544" s="14" t="s">
        <v>8</v>
      </c>
      <c r="C3544" s="15">
        <v>10.772788111745934</v>
      </c>
      <c r="D3544" s="16">
        <v>-3.080863073341282E-2</v>
      </c>
      <c r="E3544" s="22" t="s">
        <v>9</v>
      </c>
    </row>
    <row r="3545" spans="1:5" x14ac:dyDescent="0.25">
      <c r="A3545" s="13" t="s">
        <v>6313</v>
      </c>
      <c r="B3545" s="14" t="s">
        <v>8</v>
      </c>
      <c r="C3545" s="15">
        <v>11.228075211866299</v>
      </c>
      <c r="D3545" s="16">
        <v>-0.20122293324902163</v>
      </c>
      <c r="E3545" s="22" t="s">
        <v>6314</v>
      </c>
    </row>
    <row r="3546" spans="1:5" x14ac:dyDescent="0.25">
      <c r="A3546" s="13" t="s">
        <v>6315</v>
      </c>
      <c r="B3546" s="14" t="s">
        <v>8</v>
      </c>
      <c r="C3546" s="15">
        <v>10.941737958682731</v>
      </c>
      <c r="D3546" s="16">
        <v>-1.8822251511242356E-2</v>
      </c>
      <c r="E3546" s="22" t="s">
        <v>9</v>
      </c>
    </row>
    <row r="3547" spans="1:5" x14ac:dyDescent="0.25">
      <c r="A3547" s="13" t="s">
        <v>6316</v>
      </c>
      <c r="B3547" s="14" t="s">
        <v>8</v>
      </c>
      <c r="C3547" s="15">
        <v>11.058805861558833</v>
      </c>
      <c r="D3547" s="16">
        <v>-0.22853601410566746</v>
      </c>
      <c r="E3547" s="22" t="s">
        <v>1818</v>
      </c>
    </row>
    <row r="3548" spans="1:5" x14ac:dyDescent="0.25">
      <c r="A3548" s="13" t="s">
        <v>6317</v>
      </c>
      <c r="B3548" s="14" t="s">
        <v>8</v>
      </c>
      <c r="C3548" s="15">
        <v>11.354685082461167</v>
      </c>
      <c r="D3548" s="16">
        <v>-3.6168594588979704E-2</v>
      </c>
      <c r="E3548" s="22" t="s">
        <v>6318</v>
      </c>
    </row>
    <row r="3549" spans="1:5" x14ac:dyDescent="0.25">
      <c r="A3549" s="13" t="s">
        <v>8012</v>
      </c>
      <c r="B3549" s="14" t="s">
        <v>8</v>
      </c>
      <c r="C3549" s="15">
        <v>11.0431081942818</v>
      </c>
      <c r="D3549" s="16">
        <v>-4.8138650715455367E-2</v>
      </c>
      <c r="E3549" s="22" t="s">
        <v>8013</v>
      </c>
    </row>
    <row r="3550" spans="1:5" x14ac:dyDescent="0.25">
      <c r="A3550" s="13" t="s">
        <v>8014</v>
      </c>
      <c r="B3550" s="14" t="s">
        <v>8016</v>
      </c>
      <c r="C3550" s="15">
        <v>10.569833454574367</v>
      </c>
      <c r="D3550" s="16">
        <v>-0.12146886061233035</v>
      </c>
      <c r="E3550" s="22" t="s">
        <v>8015</v>
      </c>
    </row>
    <row r="3551" spans="1:5" x14ac:dyDescent="0.25">
      <c r="A3551" s="13" t="s">
        <v>6319</v>
      </c>
      <c r="B3551" s="14" t="s">
        <v>8</v>
      </c>
      <c r="C3551" s="15">
        <v>11.381235509438568</v>
      </c>
      <c r="D3551" s="16">
        <v>7.7953035819390823E-2</v>
      </c>
      <c r="E3551" s="22" t="s">
        <v>9</v>
      </c>
    </row>
    <row r="3552" spans="1:5" x14ac:dyDescent="0.25">
      <c r="A3552" s="13" t="s">
        <v>6320</v>
      </c>
      <c r="B3552" s="14" t="s">
        <v>8</v>
      </c>
      <c r="C3552" s="15">
        <v>11.182996540101035</v>
      </c>
      <c r="D3552" s="16">
        <v>-5.7501344397802119E-3</v>
      </c>
      <c r="E3552" s="22" t="s">
        <v>9</v>
      </c>
    </row>
    <row r="3553" spans="1:5" x14ac:dyDescent="0.25">
      <c r="A3553" s="13" t="s">
        <v>6321</v>
      </c>
      <c r="B3553" s="14" t="s">
        <v>8</v>
      </c>
      <c r="C3553" s="15">
        <v>10.820514312588934</v>
      </c>
      <c r="D3553" s="16">
        <v>5.2017188349055103E-2</v>
      </c>
      <c r="E3553" s="22" t="s">
        <v>5798</v>
      </c>
    </row>
    <row r="3554" spans="1:5" x14ac:dyDescent="0.25">
      <c r="A3554" s="13" t="s">
        <v>6322</v>
      </c>
      <c r="B3554" s="14" t="s">
        <v>8</v>
      </c>
      <c r="C3554" s="15">
        <v>11.048139183755765</v>
      </c>
      <c r="D3554" s="16">
        <v>0.11173383011603637</v>
      </c>
      <c r="E3554" s="22" t="s">
        <v>9</v>
      </c>
    </row>
    <row r="3555" spans="1:5" x14ac:dyDescent="0.25">
      <c r="A3555" s="13" t="s">
        <v>6323</v>
      </c>
      <c r="B3555" s="14" t="s">
        <v>8</v>
      </c>
      <c r="C3555" s="15">
        <v>11.7235568448137</v>
      </c>
      <c r="D3555" s="16">
        <v>0.19896084193745092</v>
      </c>
      <c r="E3555" s="22" t="s">
        <v>9</v>
      </c>
    </row>
    <row r="3556" spans="1:5" x14ac:dyDescent="0.25">
      <c r="A3556" s="13" t="s">
        <v>8017</v>
      </c>
      <c r="B3556" s="14" t="s">
        <v>8</v>
      </c>
      <c r="C3556" s="15">
        <v>10.695074780364132</v>
      </c>
      <c r="D3556" s="16">
        <v>0.18643703753254171</v>
      </c>
      <c r="E3556" s="22" t="s">
        <v>9</v>
      </c>
    </row>
    <row r="3557" spans="1:5" x14ac:dyDescent="0.25">
      <c r="A3557" s="13" t="s">
        <v>8018</v>
      </c>
      <c r="B3557" s="14" t="s">
        <v>8</v>
      </c>
      <c r="C3557" s="15">
        <v>10.6144883559787</v>
      </c>
      <c r="D3557" s="16">
        <v>-0.198368776728886</v>
      </c>
      <c r="E3557" s="22" t="s">
        <v>9</v>
      </c>
    </row>
    <row r="3558" spans="1:5" x14ac:dyDescent="0.25">
      <c r="A3558" s="13" t="s">
        <v>8019</v>
      </c>
      <c r="B3558" s="14" t="s">
        <v>8</v>
      </c>
      <c r="C3558" s="15">
        <v>10.5875952037717</v>
      </c>
      <c r="D3558" s="16">
        <v>1.5911890825848818E-2</v>
      </c>
      <c r="E3558" s="22" t="s">
        <v>1137</v>
      </c>
    </row>
    <row r="3559" spans="1:5" x14ac:dyDescent="0.25">
      <c r="A3559" s="13" t="s">
        <v>6324</v>
      </c>
      <c r="B3559" s="14" t="s">
        <v>8</v>
      </c>
      <c r="C3559" s="15">
        <v>11.297497032627168</v>
      </c>
      <c r="D3559" s="16">
        <v>-0.27959406075977694</v>
      </c>
      <c r="E3559" s="22" t="s">
        <v>9</v>
      </c>
    </row>
    <row r="3560" spans="1:5" x14ac:dyDescent="0.25">
      <c r="A3560" s="13" t="s">
        <v>6325</v>
      </c>
      <c r="B3560" s="14" t="s">
        <v>8</v>
      </c>
      <c r="C3560" s="15">
        <v>11.6149428162842</v>
      </c>
      <c r="D3560" s="16">
        <v>-0.90636530022592332</v>
      </c>
      <c r="E3560" s="22" t="s">
        <v>9</v>
      </c>
    </row>
    <row r="3561" spans="1:5" x14ac:dyDescent="0.25">
      <c r="A3561" s="13" t="s">
        <v>6326</v>
      </c>
      <c r="B3561" s="14" t="s">
        <v>8</v>
      </c>
      <c r="C3561" s="15">
        <v>10.641261418536098</v>
      </c>
      <c r="D3561" s="16">
        <v>3.0495998195697389E-2</v>
      </c>
      <c r="E3561" s="22" t="s">
        <v>6327</v>
      </c>
    </row>
    <row r="3562" spans="1:5" x14ac:dyDescent="0.25">
      <c r="A3562" s="13" t="s">
        <v>6328</v>
      </c>
      <c r="B3562" s="14" t="s">
        <v>8</v>
      </c>
      <c r="C3562" s="15">
        <v>10.7495369697823</v>
      </c>
      <c r="D3562" s="16">
        <v>0.18695800740577884</v>
      </c>
      <c r="E3562" s="22" t="s">
        <v>9</v>
      </c>
    </row>
    <row r="3563" spans="1:5" x14ac:dyDescent="0.25">
      <c r="A3563" s="13" t="s">
        <v>8020</v>
      </c>
      <c r="B3563" s="14" t="s">
        <v>8</v>
      </c>
      <c r="C3563" s="15">
        <v>10.950870307037766</v>
      </c>
      <c r="D3563" s="16">
        <v>3.0394651148934654E-2</v>
      </c>
      <c r="E3563" s="22" t="s">
        <v>8021</v>
      </c>
    </row>
    <row r="3564" spans="1:5" x14ac:dyDescent="0.25">
      <c r="A3564" s="13" t="s">
        <v>6329</v>
      </c>
      <c r="B3564" s="14" t="s">
        <v>8</v>
      </c>
      <c r="C3564" s="15">
        <v>11.602347176052767</v>
      </c>
      <c r="D3564" s="16">
        <v>0.22089903617931916</v>
      </c>
      <c r="E3564" s="22" t="s">
        <v>5429</v>
      </c>
    </row>
    <row r="3565" spans="1:5" x14ac:dyDescent="0.25">
      <c r="A3565" s="13" t="s">
        <v>6330</v>
      </c>
      <c r="B3565" s="14" t="s">
        <v>8</v>
      </c>
      <c r="C3565" s="15">
        <v>12.996709498277299</v>
      </c>
      <c r="D3565" s="16">
        <v>2.2230549687917645E-2</v>
      </c>
      <c r="E3565" s="22" t="s">
        <v>6030</v>
      </c>
    </row>
    <row r="3566" spans="1:5" x14ac:dyDescent="0.25">
      <c r="A3566" s="13" t="s">
        <v>6331</v>
      </c>
      <c r="B3566" s="14" t="s">
        <v>8</v>
      </c>
      <c r="C3566" s="15">
        <v>12.049026788892599</v>
      </c>
      <c r="D3566" s="16">
        <v>-8.577912800655374E-2</v>
      </c>
      <c r="E3566" s="22" t="s">
        <v>6033</v>
      </c>
    </row>
    <row r="3567" spans="1:5" x14ac:dyDescent="0.25">
      <c r="A3567" s="13" t="s">
        <v>8022</v>
      </c>
      <c r="B3567" s="14" t="s">
        <v>8</v>
      </c>
      <c r="C3567" s="15">
        <v>11.172417669994132</v>
      </c>
      <c r="D3567" s="16">
        <v>1.0425080580130197E-2</v>
      </c>
      <c r="E3567" s="22" t="s">
        <v>2616</v>
      </c>
    </row>
    <row r="3568" spans="1:5" x14ac:dyDescent="0.25">
      <c r="A3568" s="13" t="s">
        <v>6332</v>
      </c>
      <c r="B3568" s="14" t="s">
        <v>8</v>
      </c>
      <c r="C3568" s="15">
        <v>11.112775532479233</v>
      </c>
      <c r="D3568" s="16">
        <v>-5.6536443082683054E-2</v>
      </c>
      <c r="E3568" s="22" t="s">
        <v>2616</v>
      </c>
    </row>
    <row r="3569" spans="1:5" x14ac:dyDescent="0.25">
      <c r="A3569" s="13" t="s">
        <v>6333</v>
      </c>
      <c r="B3569" s="14" t="s">
        <v>8</v>
      </c>
      <c r="C3569" s="15">
        <v>11.079670465292466</v>
      </c>
      <c r="D3569" s="16">
        <v>5.2601138433631116E-2</v>
      </c>
      <c r="E3569" s="22" t="s">
        <v>9</v>
      </c>
    </row>
    <row r="3570" spans="1:5" x14ac:dyDescent="0.25">
      <c r="A3570" s="13" t="s">
        <v>6334</v>
      </c>
      <c r="B3570" s="14" t="s">
        <v>8</v>
      </c>
      <c r="C3570" s="15">
        <v>11.717812633636399</v>
      </c>
      <c r="D3570" s="16">
        <v>0.19031118500932573</v>
      </c>
      <c r="E3570" s="22" t="s">
        <v>6335</v>
      </c>
    </row>
    <row r="3571" spans="1:5" x14ac:dyDescent="0.25">
      <c r="A3571" s="13" t="s">
        <v>6336</v>
      </c>
      <c r="B3571" s="14" t="s">
        <v>8</v>
      </c>
      <c r="C3571" s="15">
        <v>12.535639486596899</v>
      </c>
      <c r="D3571" s="16">
        <v>6.0544162690749213E-2</v>
      </c>
      <c r="E3571" s="22" t="s">
        <v>6337</v>
      </c>
    </row>
    <row r="3572" spans="1:5" x14ac:dyDescent="0.25">
      <c r="A3572" s="13" t="s">
        <v>6338</v>
      </c>
      <c r="B3572" s="14" t="s">
        <v>8</v>
      </c>
      <c r="C3572" s="15">
        <v>11.220793536198967</v>
      </c>
      <c r="D3572" s="16">
        <v>-2.0527391743747073E-2</v>
      </c>
      <c r="E3572" s="22" t="s">
        <v>6339</v>
      </c>
    </row>
    <row r="3573" spans="1:5" x14ac:dyDescent="0.25">
      <c r="A3573" s="13" t="s">
        <v>6340</v>
      </c>
      <c r="B3573" s="14" t="s">
        <v>8</v>
      </c>
      <c r="C3573" s="15">
        <v>10.884516215389402</v>
      </c>
      <c r="D3573" s="16">
        <v>5.2016925167871507E-2</v>
      </c>
      <c r="E3573" s="22" t="s">
        <v>6341</v>
      </c>
    </row>
    <row r="3574" spans="1:5" x14ac:dyDescent="0.25">
      <c r="A3574" s="13" t="s">
        <v>6342</v>
      </c>
      <c r="B3574" s="14" t="s">
        <v>6343</v>
      </c>
      <c r="C3574" s="15">
        <v>10.604621985334532</v>
      </c>
      <c r="D3574" s="16">
        <v>-8.615567524521156E-2</v>
      </c>
      <c r="E3574" s="22" t="s">
        <v>6344</v>
      </c>
    </row>
    <row r="3575" spans="1:5" x14ac:dyDescent="0.25">
      <c r="A3575" s="13" t="s">
        <v>8023</v>
      </c>
      <c r="B3575" s="14" t="s">
        <v>8</v>
      </c>
      <c r="C3575" s="15">
        <v>10.607785358247201</v>
      </c>
      <c r="D3575" s="16">
        <v>-0.36515975939725864</v>
      </c>
      <c r="E3575" s="22" t="s">
        <v>6624</v>
      </c>
    </row>
    <row r="3576" spans="1:5" x14ac:dyDescent="0.25">
      <c r="A3576" s="13" t="s">
        <v>6345</v>
      </c>
      <c r="B3576" s="14" t="s">
        <v>8</v>
      </c>
      <c r="C3576" s="15">
        <v>10.39384090984305</v>
      </c>
      <c r="D3576" s="16">
        <v>-3.0570796579363443E-2</v>
      </c>
      <c r="E3576" s="22" t="s">
        <v>6346</v>
      </c>
    </row>
    <row r="3577" spans="1:5" x14ac:dyDescent="0.25">
      <c r="A3577" s="13" t="s">
        <v>6347</v>
      </c>
      <c r="B3577" s="14" t="s">
        <v>8</v>
      </c>
      <c r="C3577" s="15">
        <v>10.276383467674901</v>
      </c>
      <c r="D3577" s="16">
        <v>-0.17020216191383442</v>
      </c>
      <c r="E3577" s="22" t="s">
        <v>9</v>
      </c>
    </row>
    <row r="3578" spans="1:5" x14ac:dyDescent="0.25">
      <c r="A3578" s="13" t="s">
        <v>6348</v>
      </c>
      <c r="B3578" s="14" t="s">
        <v>8</v>
      </c>
      <c r="C3578" s="15">
        <v>11.449294436540001</v>
      </c>
      <c r="D3578" s="16">
        <v>0.13295216441976707</v>
      </c>
      <c r="E3578" s="22" t="s">
        <v>6349</v>
      </c>
    </row>
    <row r="3579" spans="1:5" x14ac:dyDescent="0.25">
      <c r="A3579" s="13" t="s">
        <v>6350</v>
      </c>
      <c r="B3579" s="14" t="s">
        <v>6351</v>
      </c>
      <c r="C3579" s="15">
        <v>10.391123713430666</v>
      </c>
      <c r="D3579" s="16">
        <v>3.5800013848113973E-2</v>
      </c>
      <c r="E3579" s="22" t="s">
        <v>1435</v>
      </c>
    </row>
    <row r="3580" spans="1:5" x14ac:dyDescent="0.25">
      <c r="A3580" s="13" t="s">
        <v>6352</v>
      </c>
      <c r="B3580" s="14" t="s">
        <v>6353</v>
      </c>
      <c r="C3580" s="15">
        <v>10.235968767352967</v>
      </c>
      <c r="D3580" s="16">
        <v>-0.18049164459240674</v>
      </c>
      <c r="E3580" s="22" t="s">
        <v>6354</v>
      </c>
    </row>
    <row r="3581" spans="1:5" x14ac:dyDescent="0.25">
      <c r="A3581" s="13" t="s">
        <v>6355</v>
      </c>
      <c r="B3581" s="14" t="s">
        <v>8</v>
      </c>
      <c r="C3581" s="15">
        <v>12.420555617218033</v>
      </c>
      <c r="D3581" s="16">
        <v>-0.19955079090661423</v>
      </c>
      <c r="E3581" s="22" t="s">
        <v>9</v>
      </c>
    </row>
    <row r="3582" spans="1:5" x14ac:dyDescent="0.25">
      <c r="A3582" s="13" t="s">
        <v>6356</v>
      </c>
      <c r="B3582" s="14" t="s">
        <v>8</v>
      </c>
      <c r="C3582" s="15">
        <v>12.403512045886002</v>
      </c>
      <c r="D3582" s="16">
        <v>-0.15480313748356433</v>
      </c>
      <c r="E3582" s="22" t="s">
        <v>9</v>
      </c>
    </row>
    <row r="3583" spans="1:5" x14ac:dyDescent="0.25">
      <c r="A3583" s="13" t="s">
        <v>6357</v>
      </c>
      <c r="B3583" s="14" t="s">
        <v>8</v>
      </c>
      <c r="C3583" s="15">
        <v>11.577292514624233</v>
      </c>
      <c r="D3583" s="16">
        <v>-6.0435383892464299E-2</v>
      </c>
      <c r="E3583" s="22" t="s">
        <v>9</v>
      </c>
    </row>
    <row r="3584" spans="1:5" x14ac:dyDescent="0.25">
      <c r="A3584" s="13" t="s">
        <v>6358</v>
      </c>
      <c r="B3584" s="14" t="s">
        <v>8</v>
      </c>
      <c r="C3584" s="15">
        <v>10.137566156496034</v>
      </c>
      <c r="D3584" s="16">
        <v>-5.9543610185871475E-2</v>
      </c>
      <c r="E3584" s="22" t="s">
        <v>9</v>
      </c>
    </row>
    <row r="3585" spans="1:5" x14ac:dyDescent="0.25">
      <c r="A3585" s="13" t="s">
        <v>6359</v>
      </c>
      <c r="B3585" s="14" t="s">
        <v>8</v>
      </c>
      <c r="C3585" s="15">
        <v>10.366749370104133</v>
      </c>
      <c r="D3585" s="16">
        <v>-0.14657787316194149</v>
      </c>
      <c r="E3585" s="22" t="s">
        <v>9</v>
      </c>
    </row>
    <row r="3586" spans="1:5" x14ac:dyDescent="0.25">
      <c r="A3586" s="13" t="s">
        <v>6360</v>
      </c>
      <c r="B3586" s="14" t="s">
        <v>8</v>
      </c>
      <c r="C3586" s="15">
        <v>11.350851839676032</v>
      </c>
      <c r="D3586" s="16">
        <v>-0.27393046026892415</v>
      </c>
      <c r="E3586" s="22" t="s">
        <v>9</v>
      </c>
    </row>
    <row r="3587" spans="1:5" x14ac:dyDescent="0.25">
      <c r="A3587" s="13" t="s">
        <v>6361</v>
      </c>
      <c r="B3587" s="14" t="s">
        <v>8</v>
      </c>
      <c r="C3587" s="15">
        <v>11.660864985459099</v>
      </c>
      <c r="D3587" s="16">
        <v>-0.13202621100747236</v>
      </c>
      <c r="E3587" s="22" t="s">
        <v>9</v>
      </c>
    </row>
    <row r="3588" spans="1:5" x14ac:dyDescent="0.25">
      <c r="A3588" s="13" t="s">
        <v>6362</v>
      </c>
      <c r="B3588" s="14" t="s">
        <v>8</v>
      </c>
      <c r="C3588" s="15">
        <v>11.3279167872101</v>
      </c>
      <c r="D3588" s="16">
        <v>-5.3110570059071292E-2</v>
      </c>
      <c r="E3588" s="22" t="s">
        <v>9</v>
      </c>
    </row>
    <row r="3589" spans="1:5" x14ac:dyDescent="0.25">
      <c r="A3589" s="13" t="s">
        <v>6363</v>
      </c>
      <c r="B3589" s="14" t="s">
        <v>8</v>
      </c>
      <c r="C3589" s="15">
        <v>11.107986021981835</v>
      </c>
      <c r="D3589" s="16">
        <v>-1.0174096635551537E-2</v>
      </c>
      <c r="E3589" s="22" t="s">
        <v>6364</v>
      </c>
    </row>
    <row r="3590" spans="1:5" x14ac:dyDescent="0.25">
      <c r="A3590" s="13" t="s">
        <v>8024</v>
      </c>
      <c r="B3590" s="14" t="s">
        <v>8</v>
      </c>
      <c r="C3590" s="15">
        <v>10.652787461736766</v>
      </c>
      <c r="D3590" s="16">
        <v>4.1176875774867554E-2</v>
      </c>
      <c r="E3590" s="22" t="s">
        <v>8025</v>
      </c>
    </row>
    <row r="3591" spans="1:5" x14ac:dyDescent="0.25">
      <c r="A3591" s="13" t="s">
        <v>6365</v>
      </c>
      <c r="B3591" s="14" t="s">
        <v>8</v>
      </c>
      <c r="C3591" s="15">
        <v>10.608195250517966</v>
      </c>
      <c r="D3591" s="16">
        <v>-0.80573119942179083</v>
      </c>
      <c r="E3591" s="22" t="s">
        <v>9</v>
      </c>
    </row>
    <row r="3592" spans="1:5" x14ac:dyDescent="0.25">
      <c r="A3592" s="13" t="s">
        <v>6366</v>
      </c>
      <c r="B3592" s="14" t="s">
        <v>8</v>
      </c>
      <c r="C3592" s="15">
        <v>11.176288658447001</v>
      </c>
      <c r="D3592" s="16">
        <v>-0.12540230432789759</v>
      </c>
      <c r="E3592" s="22" t="s">
        <v>9</v>
      </c>
    </row>
    <row r="3593" spans="1:5" x14ac:dyDescent="0.25">
      <c r="A3593" s="13" t="s">
        <v>6367</v>
      </c>
      <c r="B3593" s="14" t="s">
        <v>8</v>
      </c>
      <c r="C3593" s="15">
        <v>10.3022548211058</v>
      </c>
      <c r="D3593" s="16">
        <v>-2.6738529665507119E-2</v>
      </c>
      <c r="E3593" s="22" t="s">
        <v>6368</v>
      </c>
    </row>
    <row r="3594" spans="1:5" x14ac:dyDescent="0.25">
      <c r="A3594" s="13" t="s">
        <v>6369</v>
      </c>
      <c r="B3594" s="14" t="s">
        <v>8</v>
      </c>
      <c r="C3594" s="15">
        <v>10.7256164248207</v>
      </c>
      <c r="D3594" s="16">
        <v>-6.7896844821276961E-2</v>
      </c>
      <c r="E3594" s="22" t="s">
        <v>9</v>
      </c>
    </row>
    <row r="3595" spans="1:5" x14ac:dyDescent="0.25">
      <c r="A3595" s="13" t="s">
        <v>6370</v>
      </c>
      <c r="B3595" s="14" t="s">
        <v>8</v>
      </c>
      <c r="C3595" s="15">
        <v>11.619047076529165</v>
      </c>
      <c r="D3595" s="16">
        <v>-2.8287241816581304E-2</v>
      </c>
      <c r="E3595" s="22" t="s">
        <v>9</v>
      </c>
    </row>
    <row r="3596" spans="1:5" x14ac:dyDescent="0.25">
      <c r="A3596" s="13" t="s">
        <v>6371</v>
      </c>
      <c r="B3596" s="14" t="s">
        <v>8</v>
      </c>
      <c r="C3596" s="15">
        <v>10.6440150447529</v>
      </c>
      <c r="D3596" s="16">
        <v>-0.50386950360567528</v>
      </c>
      <c r="E3596" s="22" t="s">
        <v>9</v>
      </c>
    </row>
    <row r="3597" spans="1:5" x14ac:dyDescent="0.25">
      <c r="A3597" s="13" t="s">
        <v>6372</v>
      </c>
      <c r="B3597" s="14" t="s">
        <v>8</v>
      </c>
      <c r="C3597" s="15">
        <v>10.957457446896468</v>
      </c>
      <c r="D3597" s="16">
        <v>-0.2992178543029313</v>
      </c>
      <c r="E3597" s="22" t="s">
        <v>9</v>
      </c>
    </row>
    <row r="3598" spans="1:5" x14ac:dyDescent="0.25">
      <c r="A3598" s="13" t="s">
        <v>6373</v>
      </c>
      <c r="B3598" s="14" t="s">
        <v>8</v>
      </c>
      <c r="C3598" s="15">
        <v>11.265706204885165</v>
      </c>
      <c r="D3598" s="16">
        <v>0.15858855505819991</v>
      </c>
      <c r="E3598" s="22" t="s">
        <v>9</v>
      </c>
    </row>
    <row r="3599" spans="1:5" x14ac:dyDescent="0.25">
      <c r="A3599" s="13" t="s">
        <v>6374</v>
      </c>
      <c r="B3599" s="14" t="s">
        <v>8</v>
      </c>
      <c r="C3599" s="15">
        <v>11.629848139837167</v>
      </c>
      <c r="D3599" s="16">
        <v>-1.3131614055387846</v>
      </c>
      <c r="E3599" s="22" t="s">
        <v>9</v>
      </c>
    </row>
    <row r="3600" spans="1:5" x14ac:dyDescent="0.25">
      <c r="A3600" s="13" t="s">
        <v>6375</v>
      </c>
      <c r="B3600" s="14" t="s">
        <v>8</v>
      </c>
      <c r="C3600" s="15">
        <v>10.491128463178066</v>
      </c>
      <c r="D3600" s="16">
        <v>-0.34531970389228633</v>
      </c>
      <c r="E3600" s="22" t="s">
        <v>6376</v>
      </c>
    </row>
    <row r="3601" spans="1:5" x14ac:dyDescent="0.25">
      <c r="A3601" s="13" t="s">
        <v>6377</v>
      </c>
      <c r="B3601" s="14" t="s">
        <v>8</v>
      </c>
      <c r="C3601" s="15">
        <v>11.542456431373134</v>
      </c>
      <c r="D3601" s="16">
        <v>0.25589980813712704</v>
      </c>
      <c r="E3601" s="22" t="s">
        <v>9</v>
      </c>
    </row>
    <row r="3602" spans="1:5" x14ac:dyDescent="0.25">
      <c r="A3602" s="13" t="s">
        <v>6378</v>
      </c>
      <c r="B3602" s="14" t="s">
        <v>8</v>
      </c>
      <c r="C3602" s="15">
        <v>10.4746878517364</v>
      </c>
      <c r="D3602" s="16">
        <v>0.18326860720099181</v>
      </c>
      <c r="E3602" s="22" t="s">
        <v>9</v>
      </c>
    </row>
    <row r="3603" spans="1:5" x14ac:dyDescent="0.25">
      <c r="A3603" s="13" t="s">
        <v>6379</v>
      </c>
      <c r="B3603" s="14" t="s">
        <v>8</v>
      </c>
      <c r="C3603" s="15">
        <v>10.138180428436399</v>
      </c>
      <c r="D3603" s="16">
        <v>-0.14838435522204682</v>
      </c>
      <c r="E3603" s="22" t="s">
        <v>9</v>
      </c>
    </row>
    <row r="3604" spans="1:5" x14ac:dyDescent="0.25">
      <c r="A3604" s="13" t="s">
        <v>6380</v>
      </c>
      <c r="B3604" s="14" t="s">
        <v>8</v>
      </c>
      <c r="C3604" s="15">
        <v>10.669098677717599</v>
      </c>
      <c r="D3604" s="16">
        <v>-0.39727956671768583</v>
      </c>
      <c r="E3604" s="22" t="s">
        <v>9</v>
      </c>
    </row>
    <row r="3605" spans="1:5" x14ac:dyDescent="0.25">
      <c r="A3605" s="13" t="s">
        <v>6381</v>
      </c>
      <c r="B3605" s="14" t="s">
        <v>8</v>
      </c>
      <c r="C3605" s="15">
        <v>11.007206964648233</v>
      </c>
      <c r="D3605" s="16">
        <v>0.11511427535548867</v>
      </c>
      <c r="E3605" s="22" t="s">
        <v>9</v>
      </c>
    </row>
    <row r="3606" spans="1:5" x14ac:dyDescent="0.25">
      <c r="A3606" s="13" t="s">
        <v>6382</v>
      </c>
      <c r="B3606" s="14" t="s">
        <v>8</v>
      </c>
      <c r="C3606" s="15">
        <v>10.302186799924634</v>
      </c>
      <c r="D3606" s="16">
        <v>-6.5883755337533809E-2</v>
      </c>
      <c r="E3606" s="22" t="s">
        <v>9</v>
      </c>
    </row>
    <row r="3607" spans="1:5" x14ac:dyDescent="0.25">
      <c r="A3607" s="13" t="s">
        <v>6383</v>
      </c>
      <c r="B3607" s="14" t="s">
        <v>8</v>
      </c>
      <c r="C3607" s="15">
        <v>10.869449425777836</v>
      </c>
      <c r="D3607" s="16">
        <v>-0.19918654234940247</v>
      </c>
      <c r="E3607" s="22" t="s">
        <v>9</v>
      </c>
    </row>
    <row r="3608" spans="1:5" x14ac:dyDescent="0.25">
      <c r="A3608" s="13" t="s">
        <v>6384</v>
      </c>
      <c r="B3608" s="14" t="s">
        <v>8</v>
      </c>
      <c r="C3608" s="15">
        <v>11.340517926054234</v>
      </c>
      <c r="D3608" s="16">
        <v>-1.5893283266369407E-3</v>
      </c>
      <c r="E3608" s="22" t="s">
        <v>9</v>
      </c>
    </row>
    <row r="3609" spans="1:5" x14ac:dyDescent="0.25">
      <c r="A3609" s="13" t="s">
        <v>8026</v>
      </c>
      <c r="B3609" s="14" t="s">
        <v>8</v>
      </c>
      <c r="C3609" s="15">
        <v>10.344238381384701</v>
      </c>
      <c r="D3609" s="16">
        <v>-0.30719039668082576</v>
      </c>
      <c r="E3609" s="22" t="s">
        <v>9</v>
      </c>
    </row>
    <row r="3610" spans="1:5" x14ac:dyDescent="0.25">
      <c r="A3610" s="13" t="s">
        <v>8027</v>
      </c>
      <c r="B3610" s="14" t="s">
        <v>8</v>
      </c>
      <c r="C3610" s="15">
        <v>10.055960187145301</v>
      </c>
      <c r="D3610" s="16">
        <v>-0.23631193514855647</v>
      </c>
      <c r="E3610" s="22" t="s">
        <v>9</v>
      </c>
    </row>
    <row r="3611" spans="1:5" x14ac:dyDescent="0.25">
      <c r="A3611" s="13" t="s">
        <v>6385</v>
      </c>
      <c r="B3611" s="14" t="s">
        <v>8</v>
      </c>
      <c r="C3611" s="15">
        <v>10.360499666233634</v>
      </c>
      <c r="D3611" s="16">
        <v>-6.7712767126254347E-2</v>
      </c>
      <c r="E3611" s="22" t="s">
        <v>6386</v>
      </c>
    </row>
    <row r="3612" spans="1:5" x14ac:dyDescent="0.25">
      <c r="A3612" s="13" t="s">
        <v>6387</v>
      </c>
      <c r="B3612" s="14" t="s">
        <v>8</v>
      </c>
      <c r="C3612" s="15">
        <v>11.1379815061501</v>
      </c>
      <c r="D3612" s="16">
        <v>0.11825317702039083</v>
      </c>
      <c r="E3612" s="22" t="s">
        <v>9</v>
      </c>
    </row>
    <row r="3613" spans="1:5" ht="23.25" x14ac:dyDescent="0.25">
      <c r="A3613" s="13" t="s">
        <v>6388</v>
      </c>
      <c r="B3613" s="14" t="s">
        <v>8</v>
      </c>
      <c r="C3613" s="15">
        <v>11.047593163616034</v>
      </c>
      <c r="D3613" s="16">
        <v>0.25020095081769617</v>
      </c>
      <c r="E3613" s="22" t="s">
        <v>6389</v>
      </c>
    </row>
    <row r="3614" spans="1:5" x14ac:dyDescent="0.25">
      <c r="A3614" s="13" t="s">
        <v>6390</v>
      </c>
      <c r="B3614" s="14" t="s">
        <v>8</v>
      </c>
      <c r="C3614" s="15">
        <v>12.344298991073666</v>
      </c>
      <c r="D3614" s="16">
        <v>0.19309713226973327</v>
      </c>
      <c r="E3614" s="22" t="s">
        <v>6391</v>
      </c>
    </row>
    <row r="3615" spans="1:5" x14ac:dyDescent="0.25">
      <c r="A3615" s="13" t="s">
        <v>6392</v>
      </c>
      <c r="B3615" s="14" t="s">
        <v>8</v>
      </c>
      <c r="C3615" s="15">
        <v>10.331097371679332</v>
      </c>
      <c r="D3615" s="16">
        <v>-3.0212381079040885E-2</v>
      </c>
      <c r="E3615" s="22" t="s">
        <v>6393</v>
      </c>
    </row>
    <row r="3616" spans="1:5" x14ac:dyDescent="0.25">
      <c r="A3616" s="13" t="s">
        <v>6394</v>
      </c>
      <c r="B3616" s="14" t="s">
        <v>8</v>
      </c>
      <c r="C3616" s="15">
        <v>10.830429181929832</v>
      </c>
      <c r="D3616" s="16">
        <v>7.9270592271418791E-2</v>
      </c>
      <c r="E3616" s="22" t="s">
        <v>9</v>
      </c>
    </row>
    <row r="3617" spans="1:5" x14ac:dyDescent="0.25">
      <c r="A3617" s="13" t="s">
        <v>6395</v>
      </c>
      <c r="B3617" s="14" t="s">
        <v>8</v>
      </c>
      <c r="C3617" s="15">
        <v>10.6191021246341</v>
      </c>
      <c r="D3617" s="16">
        <v>-7.4183303279847179E-2</v>
      </c>
      <c r="E3617" s="22" t="s">
        <v>9</v>
      </c>
    </row>
    <row r="3618" spans="1:5" x14ac:dyDescent="0.25">
      <c r="A3618" s="13" t="s">
        <v>6396</v>
      </c>
      <c r="B3618" s="14" t="s">
        <v>8</v>
      </c>
      <c r="C3618" s="15">
        <v>10.549641498627567</v>
      </c>
      <c r="D3618" s="16">
        <v>-4.5672292130713764E-3</v>
      </c>
      <c r="E3618" s="22" t="s">
        <v>9</v>
      </c>
    </row>
    <row r="3619" spans="1:5" x14ac:dyDescent="0.25">
      <c r="A3619" s="13" t="s">
        <v>6397</v>
      </c>
      <c r="B3619" s="14" t="s">
        <v>8</v>
      </c>
      <c r="C3619" s="15">
        <v>11.434347859836032</v>
      </c>
      <c r="D3619" s="16">
        <v>0.3785441445687599</v>
      </c>
      <c r="E3619" s="22" t="s">
        <v>9</v>
      </c>
    </row>
    <row r="3620" spans="1:5" x14ac:dyDescent="0.25">
      <c r="A3620" s="13" t="s">
        <v>6398</v>
      </c>
      <c r="B3620" s="14" t="s">
        <v>8</v>
      </c>
      <c r="C3620" s="15">
        <v>10.497928584586033</v>
      </c>
      <c r="D3620" s="16">
        <v>-0.13198791645814484</v>
      </c>
      <c r="E3620" s="22" t="s">
        <v>9</v>
      </c>
    </row>
    <row r="3621" spans="1:5" x14ac:dyDescent="0.25">
      <c r="A3621" s="13" t="s">
        <v>6399</v>
      </c>
      <c r="B3621" s="14" t="s">
        <v>8</v>
      </c>
      <c r="C3621" s="15">
        <v>10.3259328841752</v>
      </c>
      <c r="D3621" s="16">
        <v>-6.4340178338323825E-2</v>
      </c>
      <c r="E3621" s="22" t="s">
        <v>9</v>
      </c>
    </row>
    <row r="3622" spans="1:5" x14ac:dyDescent="0.25">
      <c r="A3622" s="13" t="s">
        <v>6400</v>
      </c>
      <c r="B3622" s="14" t="s">
        <v>8</v>
      </c>
      <c r="C3622" s="15">
        <v>10.9869146980538</v>
      </c>
      <c r="D3622" s="16">
        <v>9.5023340176085283E-2</v>
      </c>
      <c r="E3622" s="22" t="s">
        <v>9</v>
      </c>
    </row>
    <row r="3623" spans="1:5" x14ac:dyDescent="0.25">
      <c r="A3623" s="13" t="s">
        <v>6401</v>
      </c>
      <c r="B3623" s="14" t="s">
        <v>8</v>
      </c>
      <c r="C3623" s="15">
        <v>10.9945854555826</v>
      </c>
      <c r="D3623" s="16">
        <v>-9.5527266578087175E-2</v>
      </c>
      <c r="E3623" s="22" t="s">
        <v>9</v>
      </c>
    </row>
    <row r="3624" spans="1:5" x14ac:dyDescent="0.25">
      <c r="A3624" s="13" t="s">
        <v>6402</v>
      </c>
      <c r="B3624" s="14" t="s">
        <v>8</v>
      </c>
      <c r="C3624" s="15">
        <v>10.386482095907951</v>
      </c>
      <c r="D3624" s="16">
        <v>-0.24943807078400476</v>
      </c>
      <c r="E3624" s="22" t="s">
        <v>9</v>
      </c>
    </row>
    <row r="3625" spans="1:5" x14ac:dyDescent="0.25">
      <c r="A3625" s="13" t="s">
        <v>6403</v>
      </c>
      <c r="B3625" s="14" t="s">
        <v>8</v>
      </c>
      <c r="C3625" s="15">
        <v>10.622970233195</v>
      </c>
      <c r="D3625" s="16">
        <v>9.2492154884819752E-2</v>
      </c>
      <c r="E3625" s="22" t="s">
        <v>9</v>
      </c>
    </row>
    <row r="3626" spans="1:5" x14ac:dyDescent="0.25">
      <c r="A3626" s="13" t="s">
        <v>6404</v>
      </c>
      <c r="B3626" s="14" t="s">
        <v>8</v>
      </c>
      <c r="C3626" s="15">
        <v>10.435428191794934</v>
      </c>
      <c r="D3626" s="16">
        <v>4.8858484972983417E-2</v>
      </c>
      <c r="E3626" s="22" t="s">
        <v>9</v>
      </c>
    </row>
    <row r="3627" spans="1:5" x14ac:dyDescent="0.25">
      <c r="A3627" s="13" t="s">
        <v>6405</v>
      </c>
      <c r="B3627" s="14" t="s">
        <v>8</v>
      </c>
      <c r="C3627" s="15">
        <v>10.474316440495599</v>
      </c>
      <c r="D3627" s="16">
        <v>9.3036663524938279E-2</v>
      </c>
      <c r="E3627" s="22" t="s">
        <v>9</v>
      </c>
    </row>
    <row r="3628" spans="1:5" x14ac:dyDescent="0.25">
      <c r="A3628" s="13" t="s">
        <v>6406</v>
      </c>
      <c r="B3628" s="14" t="s">
        <v>8</v>
      </c>
      <c r="C3628" s="15">
        <v>12.461975185912101</v>
      </c>
      <c r="D3628" s="16">
        <v>-0.108917216670914</v>
      </c>
      <c r="E3628" s="22" t="s">
        <v>9</v>
      </c>
    </row>
    <row r="3629" spans="1:5" x14ac:dyDescent="0.25">
      <c r="A3629" s="13" t="s">
        <v>6407</v>
      </c>
      <c r="B3629" s="14" t="s">
        <v>8</v>
      </c>
      <c r="C3629" s="15">
        <v>10.757914878169101</v>
      </c>
      <c r="D3629" s="16">
        <v>-0.60750051825140505</v>
      </c>
      <c r="E3629" s="22" t="s">
        <v>9</v>
      </c>
    </row>
    <row r="3630" spans="1:5" x14ac:dyDescent="0.25">
      <c r="A3630" s="13" t="s">
        <v>6408</v>
      </c>
      <c r="B3630" s="14" t="s">
        <v>8</v>
      </c>
      <c r="C3630" s="15">
        <v>12.187986223481966</v>
      </c>
      <c r="D3630" s="16">
        <v>0.45759552462511754</v>
      </c>
      <c r="E3630" s="22" t="s">
        <v>9</v>
      </c>
    </row>
    <row r="3631" spans="1:5" x14ac:dyDescent="0.25">
      <c r="A3631" s="13" t="s">
        <v>6409</v>
      </c>
      <c r="B3631" s="14" t="s">
        <v>8</v>
      </c>
      <c r="C3631" s="15">
        <v>11.915005783538733</v>
      </c>
      <c r="D3631" s="16">
        <v>0.5489335131657832</v>
      </c>
      <c r="E3631" s="22" t="s">
        <v>9</v>
      </c>
    </row>
    <row r="3632" spans="1:5" x14ac:dyDescent="0.25">
      <c r="A3632" s="13" t="s">
        <v>6410</v>
      </c>
      <c r="B3632" s="14" t="s">
        <v>8</v>
      </c>
      <c r="C3632" s="15">
        <v>12.3120226113407</v>
      </c>
      <c r="D3632" s="16">
        <v>0.60098048734239484</v>
      </c>
      <c r="E3632" s="22" t="s">
        <v>9</v>
      </c>
    </row>
    <row r="3633" spans="1:5" x14ac:dyDescent="0.25">
      <c r="A3633" s="13" t="s">
        <v>6411</v>
      </c>
      <c r="B3633" s="14" t="s">
        <v>8</v>
      </c>
      <c r="C3633" s="15">
        <v>11.419523126933667</v>
      </c>
      <c r="D3633" s="16">
        <v>9.6089623481351083E-2</v>
      </c>
      <c r="E3633" s="22" t="s">
        <v>6412</v>
      </c>
    </row>
    <row r="3634" spans="1:5" x14ac:dyDescent="0.25">
      <c r="A3634" s="13" t="s">
        <v>6413</v>
      </c>
      <c r="B3634" s="14" t="s">
        <v>8</v>
      </c>
      <c r="C3634" s="15">
        <v>11.097652363699433</v>
      </c>
      <c r="D3634" s="16">
        <v>0.16576027123584841</v>
      </c>
      <c r="E3634" s="22" t="s">
        <v>9</v>
      </c>
    </row>
    <row r="3635" spans="1:5" x14ac:dyDescent="0.25">
      <c r="A3635" s="13" t="s">
        <v>6414</v>
      </c>
      <c r="B3635" s="14" t="s">
        <v>8</v>
      </c>
      <c r="C3635" s="15">
        <v>10.792076340587899</v>
      </c>
      <c r="D3635" s="16">
        <v>0.21399628520034045</v>
      </c>
      <c r="E3635" s="22" t="s">
        <v>9</v>
      </c>
    </row>
    <row r="3636" spans="1:5" x14ac:dyDescent="0.25">
      <c r="A3636" s="13" t="s">
        <v>6415</v>
      </c>
      <c r="B3636" s="14" t="s">
        <v>8</v>
      </c>
      <c r="C3636" s="15">
        <v>10.727001240595769</v>
      </c>
      <c r="D3636" s="16">
        <v>0.12902871040196159</v>
      </c>
      <c r="E3636" s="22" t="s">
        <v>9</v>
      </c>
    </row>
    <row r="3637" spans="1:5" x14ac:dyDescent="0.25">
      <c r="A3637" s="13" t="s">
        <v>6416</v>
      </c>
      <c r="B3637" s="14" t="s">
        <v>8</v>
      </c>
      <c r="C3637" s="15">
        <v>11.22059776270995</v>
      </c>
      <c r="D3637" s="16">
        <v>0.28003394373841084</v>
      </c>
      <c r="E3637" s="22" t="s">
        <v>9</v>
      </c>
    </row>
    <row r="3638" spans="1:5" x14ac:dyDescent="0.25">
      <c r="A3638" s="13" t="s">
        <v>6417</v>
      </c>
      <c r="B3638" s="14" t="s">
        <v>8</v>
      </c>
      <c r="C3638" s="15">
        <v>11.723267466055299</v>
      </c>
      <c r="D3638" s="16">
        <v>9.7944684651561711E-2</v>
      </c>
      <c r="E3638" s="22" t="s">
        <v>9</v>
      </c>
    </row>
    <row r="3639" spans="1:5" x14ac:dyDescent="0.25">
      <c r="A3639" s="13" t="s">
        <v>6418</v>
      </c>
      <c r="B3639" s="14" t="s">
        <v>8</v>
      </c>
      <c r="C3639" s="15">
        <v>10.948538773009499</v>
      </c>
      <c r="D3639" s="16">
        <v>0.10630073203521029</v>
      </c>
      <c r="E3639" s="22" t="s">
        <v>9</v>
      </c>
    </row>
    <row r="3640" spans="1:5" x14ac:dyDescent="0.25">
      <c r="A3640" s="13" t="s">
        <v>6419</v>
      </c>
      <c r="B3640" s="14" t="s">
        <v>8</v>
      </c>
      <c r="C3640" s="15">
        <v>10.3118656687232</v>
      </c>
      <c r="D3640" s="16">
        <v>-0.13137381642738105</v>
      </c>
      <c r="E3640" s="22" t="s">
        <v>6420</v>
      </c>
    </row>
    <row r="3641" spans="1:5" x14ac:dyDescent="0.25">
      <c r="A3641" s="13" t="s">
        <v>6421</v>
      </c>
      <c r="B3641" s="14" t="s">
        <v>6422</v>
      </c>
      <c r="C3641" s="15">
        <v>11.081941431381249</v>
      </c>
      <c r="D3641" s="16">
        <v>-0.10668743142227441</v>
      </c>
      <c r="E3641" s="22" t="s">
        <v>2586</v>
      </c>
    </row>
    <row r="3642" spans="1:5" x14ac:dyDescent="0.25">
      <c r="A3642" s="13" t="s">
        <v>6423</v>
      </c>
      <c r="B3642" s="14" t="s">
        <v>8</v>
      </c>
      <c r="C3642" s="15">
        <v>10.367828386217333</v>
      </c>
      <c r="D3642" s="16">
        <v>5.5332718447509213E-3</v>
      </c>
      <c r="E3642" s="22" t="s">
        <v>9</v>
      </c>
    </row>
    <row r="3643" spans="1:5" x14ac:dyDescent="0.25">
      <c r="A3643" s="13" t="s">
        <v>6424</v>
      </c>
      <c r="B3643" s="14" t="s">
        <v>8</v>
      </c>
      <c r="C3643" s="15">
        <v>10.17580769883965</v>
      </c>
      <c r="D3643" s="16">
        <v>-0.13157897867478091</v>
      </c>
      <c r="E3643" s="22" t="s">
        <v>6425</v>
      </c>
    </row>
    <row r="3644" spans="1:5" x14ac:dyDescent="0.25">
      <c r="A3644" s="13" t="s">
        <v>6426</v>
      </c>
      <c r="B3644" s="14" t="s">
        <v>6427</v>
      </c>
      <c r="C3644" s="15">
        <v>13.836295607809767</v>
      </c>
      <c r="D3644" s="16">
        <v>-0.302665493017506</v>
      </c>
      <c r="E3644" s="22" t="s">
        <v>6428</v>
      </c>
    </row>
    <row r="3645" spans="1:5" x14ac:dyDescent="0.25">
      <c r="A3645" s="13" t="s">
        <v>6429</v>
      </c>
      <c r="B3645" s="14" t="s">
        <v>6430</v>
      </c>
      <c r="C3645" s="15">
        <v>13.942253751728799</v>
      </c>
      <c r="D3645" s="16">
        <v>-0.21806219985986944</v>
      </c>
      <c r="E3645" s="22" t="s">
        <v>6431</v>
      </c>
    </row>
    <row r="3646" spans="1:5" x14ac:dyDescent="0.25">
      <c r="A3646" s="13" t="s">
        <v>6432</v>
      </c>
      <c r="B3646" s="14" t="s">
        <v>8</v>
      </c>
      <c r="C3646" s="15">
        <v>12.648291629172833</v>
      </c>
      <c r="D3646" s="16">
        <v>-0.20527386020133323</v>
      </c>
      <c r="E3646" s="22" t="s">
        <v>3050</v>
      </c>
    </row>
    <row r="3647" spans="1:5" x14ac:dyDescent="0.25">
      <c r="A3647" s="13" t="s">
        <v>6433</v>
      </c>
      <c r="B3647" s="14" t="s">
        <v>8</v>
      </c>
      <c r="C3647" s="15">
        <v>12.502500757361567</v>
      </c>
      <c r="D3647" s="16">
        <v>-0.30491868610712208</v>
      </c>
      <c r="E3647" s="22" t="s">
        <v>6434</v>
      </c>
    </row>
    <row r="3648" spans="1:5" x14ac:dyDescent="0.25">
      <c r="A3648" s="13" t="s">
        <v>6435</v>
      </c>
      <c r="B3648" s="14" t="s">
        <v>6436</v>
      </c>
      <c r="C3648" s="15">
        <v>12.217282481443767</v>
      </c>
      <c r="D3648" s="16">
        <v>-0.31209642951065292</v>
      </c>
      <c r="E3648" s="22" t="s">
        <v>6437</v>
      </c>
    </row>
    <row r="3649" spans="1:5" x14ac:dyDescent="0.25">
      <c r="A3649" s="13" t="s">
        <v>6438</v>
      </c>
      <c r="B3649" s="14" t="s">
        <v>6439</v>
      </c>
      <c r="C3649" s="15">
        <v>12.233811207436268</v>
      </c>
      <c r="D3649" s="16">
        <v>7.7793608858018448E-2</v>
      </c>
      <c r="E3649" s="22" t="s">
        <v>6440</v>
      </c>
    </row>
    <row r="3650" spans="1:5" x14ac:dyDescent="0.25">
      <c r="A3650" s="13" t="s">
        <v>6441</v>
      </c>
      <c r="B3650" s="14" t="s">
        <v>8</v>
      </c>
      <c r="C3650" s="15">
        <v>11.163240827000434</v>
      </c>
      <c r="D3650" s="16">
        <v>8.7229874963651602E-2</v>
      </c>
      <c r="E3650" s="22" t="s">
        <v>9</v>
      </c>
    </row>
    <row r="3651" spans="1:5" x14ac:dyDescent="0.25">
      <c r="A3651" s="13" t="s">
        <v>6442</v>
      </c>
      <c r="B3651" s="14" t="s">
        <v>8</v>
      </c>
      <c r="C3651" s="15">
        <v>11.179814500778667</v>
      </c>
      <c r="D3651" s="16">
        <v>-7.6266370431385067E-2</v>
      </c>
      <c r="E3651" s="22" t="s">
        <v>9</v>
      </c>
    </row>
    <row r="3652" spans="1:5" x14ac:dyDescent="0.25">
      <c r="A3652" s="13" t="s">
        <v>8028</v>
      </c>
      <c r="B3652" s="14" t="s">
        <v>8</v>
      </c>
      <c r="C3652" s="15">
        <v>10.620704779490634</v>
      </c>
      <c r="D3652" s="16">
        <v>3.8162770575204959E-2</v>
      </c>
      <c r="E3652" s="22" t="s">
        <v>7531</v>
      </c>
    </row>
    <row r="3653" spans="1:5" x14ac:dyDescent="0.25">
      <c r="A3653" s="13" t="s">
        <v>6443</v>
      </c>
      <c r="B3653" s="14" t="s">
        <v>8</v>
      </c>
      <c r="C3653" s="15">
        <v>11.2454295418682</v>
      </c>
      <c r="D3653" s="16">
        <v>-1.7580394362111135E-2</v>
      </c>
      <c r="E3653" s="22" t="s">
        <v>6444</v>
      </c>
    </row>
    <row r="3654" spans="1:5" x14ac:dyDescent="0.25">
      <c r="A3654" s="13" t="s">
        <v>6445</v>
      </c>
      <c r="B3654" s="14" t="s">
        <v>8</v>
      </c>
      <c r="C3654" s="15">
        <v>10.699697287959767</v>
      </c>
      <c r="D3654" s="16">
        <v>-2.6504516237703512E-2</v>
      </c>
      <c r="E3654" s="22" t="s">
        <v>6446</v>
      </c>
    </row>
    <row r="3655" spans="1:5" x14ac:dyDescent="0.25">
      <c r="A3655" s="13" t="s">
        <v>6447</v>
      </c>
      <c r="B3655" s="14" t="s">
        <v>8</v>
      </c>
      <c r="C3655" s="15">
        <v>11.124601658907599</v>
      </c>
      <c r="D3655" s="16">
        <v>0.19295139298667541</v>
      </c>
      <c r="E3655" s="22" t="s">
        <v>9</v>
      </c>
    </row>
    <row r="3656" spans="1:5" x14ac:dyDescent="0.25">
      <c r="A3656" s="13" t="s">
        <v>6448</v>
      </c>
      <c r="B3656" s="14" t="s">
        <v>6449</v>
      </c>
      <c r="C3656" s="15">
        <v>12.092279102951467</v>
      </c>
      <c r="D3656" s="16">
        <v>-0.13390388836944708</v>
      </c>
      <c r="E3656" s="22" t="s">
        <v>6450</v>
      </c>
    </row>
    <row r="3657" spans="1:5" x14ac:dyDescent="0.25">
      <c r="A3657" s="13" t="s">
        <v>6451</v>
      </c>
      <c r="B3657" s="14" t="s">
        <v>6452</v>
      </c>
      <c r="C3657" s="15">
        <v>11.988195848661833</v>
      </c>
      <c r="D3657" s="16">
        <v>-9.6821239016190261E-2</v>
      </c>
      <c r="E3657" s="22" t="s">
        <v>6453</v>
      </c>
    </row>
    <row r="3658" spans="1:5" x14ac:dyDescent="0.25">
      <c r="A3658" s="13" t="s">
        <v>6454</v>
      </c>
      <c r="B3658" s="14" t="s">
        <v>6455</v>
      </c>
      <c r="C3658" s="15">
        <v>13.143949364216866</v>
      </c>
      <c r="D3658" s="16">
        <v>0.21659335281054481</v>
      </c>
      <c r="E3658" s="22" t="s">
        <v>4459</v>
      </c>
    </row>
    <row r="3659" spans="1:5" x14ac:dyDescent="0.25">
      <c r="A3659" s="13" t="s">
        <v>6456</v>
      </c>
      <c r="B3659" s="14" t="s">
        <v>8</v>
      </c>
      <c r="C3659" s="15">
        <v>10.924279060507402</v>
      </c>
      <c r="D3659" s="16">
        <v>-0.12794792604774666</v>
      </c>
      <c r="E3659" s="22" t="s">
        <v>9</v>
      </c>
    </row>
    <row r="3660" spans="1:5" x14ac:dyDescent="0.25">
      <c r="A3660" s="13" t="s">
        <v>6457</v>
      </c>
      <c r="B3660" s="14" t="s">
        <v>8</v>
      </c>
      <c r="C3660" s="15">
        <v>13.151411659480766</v>
      </c>
      <c r="D3660" s="16">
        <v>-0.14573452262291253</v>
      </c>
      <c r="E3660" s="22" t="s">
        <v>9</v>
      </c>
    </row>
    <row r="3661" spans="1:5" x14ac:dyDescent="0.25">
      <c r="A3661" s="13" t="s">
        <v>6458</v>
      </c>
      <c r="B3661" s="14" t="s">
        <v>8</v>
      </c>
      <c r="C3661" s="15">
        <v>10.887412927222998</v>
      </c>
      <c r="D3661" s="16">
        <v>-4.3007958909641854E-2</v>
      </c>
      <c r="E3661" s="22" t="s">
        <v>6459</v>
      </c>
    </row>
    <row r="3662" spans="1:5" x14ac:dyDescent="0.25">
      <c r="A3662" s="13" t="s">
        <v>8029</v>
      </c>
      <c r="B3662" s="14" t="s">
        <v>8</v>
      </c>
      <c r="C3662" s="15">
        <v>10.20988505820975</v>
      </c>
      <c r="D3662" s="16">
        <v>0.18798225405061528</v>
      </c>
      <c r="E3662" s="22" t="s">
        <v>9</v>
      </c>
    </row>
    <row r="3663" spans="1:5" x14ac:dyDescent="0.25">
      <c r="A3663" s="13" t="s">
        <v>6460</v>
      </c>
      <c r="B3663" s="14" t="s">
        <v>8</v>
      </c>
      <c r="C3663" s="15">
        <v>10.9000848126778</v>
      </c>
      <c r="D3663" s="16">
        <v>0.71354377718089168</v>
      </c>
      <c r="E3663" s="22" t="s">
        <v>6461</v>
      </c>
    </row>
    <row r="3664" spans="1:5" x14ac:dyDescent="0.25">
      <c r="A3664" s="13" t="s">
        <v>8030</v>
      </c>
      <c r="B3664" s="14" t="s">
        <v>8032</v>
      </c>
      <c r="C3664" s="15">
        <v>11.026865620185299</v>
      </c>
      <c r="D3664" s="16">
        <v>0.23631920591194408</v>
      </c>
      <c r="E3664" s="22" t="s">
        <v>8031</v>
      </c>
    </row>
    <row r="3665" spans="1:5" x14ac:dyDescent="0.25">
      <c r="A3665" s="13" t="s">
        <v>6462</v>
      </c>
      <c r="B3665" s="14" t="s">
        <v>4417</v>
      </c>
      <c r="C3665" s="15">
        <v>11.557199296022267</v>
      </c>
      <c r="D3665" s="16">
        <v>0.22591076290897175</v>
      </c>
      <c r="E3665" s="22" t="s">
        <v>6463</v>
      </c>
    </row>
    <row r="3666" spans="1:5" x14ac:dyDescent="0.25">
      <c r="A3666" s="13" t="s">
        <v>6464</v>
      </c>
      <c r="B3666" s="14" t="s">
        <v>6465</v>
      </c>
      <c r="C3666" s="15">
        <v>11.319572923333402</v>
      </c>
      <c r="D3666" s="16">
        <v>9.2333370794201675E-2</v>
      </c>
      <c r="E3666" s="22" t="s">
        <v>257</v>
      </c>
    </row>
    <row r="3667" spans="1:5" ht="23.25" x14ac:dyDescent="0.25">
      <c r="A3667" s="13" t="s">
        <v>6466</v>
      </c>
      <c r="B3667" s="14" t="s">
        <v>41</v>
      </c>
      <c r="C3667" s="15">
        <v>11.838980074547132</v>
      </c>
      <c r="D3667" s="16">
        <v>-0.28214716110139687</v>
      </c>
      <c r="E3667" s="22" t="s">
        <v>6467</v>
      </c>
    </row>
    <row r="3668" spans="1:5" x14ac:dyDescent="0.25">
      <c r="A3668" s="13" t="s">
        <v>6468</v>
      </c>
      <c r="B3668" s="14" t="s">
        <v>6469</v>
      </c>
      <c r="C3668" s="15">
        <v>11.883284384147998</v>
      </c>
      <c r="D3668" s="16">
        <v>-0.2908968636045754</v>
      </c>
      <c r="E3668" s="22" t="s">
        <v>6470</v>
      </c>
    </row>
    <row r="3669" spans="1:5" x14ac:dyDescent="0.25">
      <c r="A3669" s="13" t="s">
        <v>6471</v>
      </c>
      <c r="B3669" s="14" t="s">
        <v>6472</v>
      </c>
      <c r="C3669" s="15">
        <v>11.637741442925366</v>
      </c>
      <c r="D3669" s="16">
        <v>-0.24798315505609078</v>
      </c>
      <c r="E3669" s="22" t="s">
        <v>6473</v>
      </c>
    </row>
    <row r="3670" spans="1:5" x14ac:dyDescent="0.25">
      <c r="A3670" s="13" t="s">
        <v>6474</v>
      </c>
      <c r="B3670" s="14" t="s">
        <v>8</v>
      </c>
      <c r="C3670" s="15">
        <v>10.556272166197333</v>
      </c>
      <c r="D3670" s="16">
        <v>-1.5099684208162536E-2</v>
      </c>
      <c r="E3670" s="22" t="s">
        <v>6475</v>
      </c>
    </row>
    <row r="3671" spans="1:5" x14ac:dyDescent="0.25">
      <c r="A3671" s="13" t="s">
        <v>6476</v>
      </c>
      <c r="B3671" s="14" t="s">
        <v>6477</v>
      </c>
      <c r="C3671" s="15">
        <v>11.7207541906215</v>
      </c>
      <c r="D3671" s="16">
        <v>-0.25532577570218873</v>
      </c>
      <c r="E3671" s="22" t="s">
        <v>6478</v>
      </c>
    </row>
    <row r="3672" spans="1:5" x14ac:dyDescent="0.25">
      <c r="A3672" s="13" t="s">
        <v>6479</v>
      </c>
      <c r="B3672" s="14" t="s">
        <v>8</v>
      </c>
      <c r="C3672" s="15">
        <v>11.611242753355299</v>
      </c>
      <c r="D3672" s="16">
        <v>3.1574085463160248E-2</v>
      </c>
      <c r="E3672" s="22" t="s">
        <v>6480</v>
      </c>
    </row>
    <row r="3673" spans="1:5" x14ac:dyDescent="0.25">
      <c r="A3673" s="13" t="s">
        <v>6481</v>
      </c>
      <c r="B3673" s="14" t="s">
        <v>8</v>
      </c>
      <c r="C3673" s="15">
        <v>10.759151631101068</v>
      </c>
      <c r="D3673" s="16">
        <v>0.21793410153146106</v>
      </c>
      <c r="E3673" s="22" t="s">
        <v>6117</v>
      </c>
    </row>
    <row r="3674" spans="1:5" x14ac:dyDescent="0.25">
      <c r="A3674" s="13" t="s">
        <v>6482</v>
      </c>
      <c r="B3674" s="14" t="s">
        <v>8</v>
      </c>
      <c r="C3674" s="15">
        <v>10.923490678991234</v>
      </c>
      <c r="D3674" s="16">
        <v>1.7801231546512659E-2</v>
      </c>
      <c r="E3674" s="22" t="s">
        <v>6483</v>
      </c>
    </row>
    <row r="3675" spans="1:5" x14ac:dyDescent="0.25">
      <c r="A3675" s="13" t="s">
        <v>6484</v>
      </c>
      <c r="B3675" s="14" t="s">
        <v>8</v>
      </c>
      <c r="C3675" s="15">
        <v>10.715717907822466</v>
      </c>
      <c r="D3675" s="16">
        <v>-6.7906999758186093E-2</v>
      </c>
      <c r="E3675" s="22" t="s">
        <v>6485</v>
      </c>
    </row>
    <row r="3676" spans="1:5" x14ac:dyDescent="0.25">
      <c r="A3676" s="13" t="s">
        <v>6486</v>
      </c>
      <c r="B3676" s="14" t="s">
        <v>8</v>
      </c>
      <c r="C3676" s="15">
        <v>10.949742478644168</v>
      </c>
      <c r="D3676" s="16">
        <v>-7.8967048362518652E-2</v>
      </c>
      <c r="E3676" s="22" t="s">
        <v>6487</v>
      </c>
    </row>
    <row r="3677" spans="1:5" x14ac:dyDescent="0.25">
      <c r="A3677" s="13" t="s">
        <v>6488</v>
      </c>
      <c r="B3677" s="14" t="s">
        <v>8</v>
      </c>
      <c r="C3677" s="15">
        <v>10.768382702391234</v>
      </c>
      <c r="D3677" s="16">
        <v>-0.18561002655110306</v>
      </c>
      <c r="E3677" s="22" t="s">
        <v>6489</v>
      </c>
    </row>
    <row r="3678" spans="1:5" x14ac:dyDescent="0.25">
      <c r="A3678" s="13" t="s">
        <v>6490</v>
      </c>
      <c r="B3678" s="14" t="s">
        <v>8</v>
      </c>
      <c r="C3678" s="15">
        <v>10.970990990940367</v>
      </c>
      <c r="D3678" s="16">
        <v>-5.0723960645774974E-2</v>
      </c>
      <c r="E3678" s="22" t="s">
        <v>6491</v>
      </c>
    </row>
    <row r="3679" spans="1:5" x14ac:dyDescent="0.25">
      <c r="A3679" s="13" t="s">
        <v>6492</v>
      </c>
      <c r="B3679" s="14" t="s">
        <v>6291</v>
      </c>
      <c r="C3679" s="15">
        <v>12.331122766084034</v>
      </c>
      <c r="D3679" s="16">
        <v>1.5531121873034921E-3</v>
      </c>
      <c r="E3679" s="22" t="s">
        <v>6493</v>
      </c>
    </row>
    <row r="3680" spans="1:5" x14ac:dyDescent="0.25">
      <c r="A3680" s="13" t="s">
        <v>6494</v>
      </c>
      <c r="B3680" s="14" t="s">
        <v>8</v>
      </c>
      <c r="C3680" s="15">
        <v>11.486698841463669</v>
      </c>
      <c r="D3680" s="16">
        <v>0.22688295332087485</v>
      </c>
      <c r="E3680" s="22" t="s">
        <v>6495</v>
      </c>
    </row>
    <row r="3681" spans="1:5" x14ac:dyDescent="0.25">
      <c r="A3681" s="13" t="s">
        <v>6496</v>
      </c>
      <c r="B3681" s="14" t="s">
        <v>8</v>
      </c>
      <c r="C3681" s="15">
        <v>11.991562216472834</v>
      </c>
      <c r="D3681" s="16">
        <v>0.30767059252263995</v>
      </c>
      <c r="E3681" s="22" t="s">
        <v>6495</v>
      </c>
    </row>
    <row r="3682" spans="1:5" ht="23.25" x14ac:dyDescent="0.25">
      <c r="A3682" s="13" t="s">
        <v>6497</v>
      </c>
      <c r="B3682" s="14" t="s">
        <v>8</v>
      </c>
      <c r="C3682" s="15">
        <v>12.729430196227066</v>
      </c>
      <c r="D3682" s="16">
        <v>0.53725843671655904</v>
      </c>
      <c r="E3682" s="22" t="s">
        <v>6498</v>
      </c>
    </row>
    <row r="3683" spans="1:5" x14ac:dyDescent="0.25">
      <c r="A3683" s="13" t="s">
        <v>6499</v>
      </c>
      <c r="B3683" s="14" t="s">
        <v>8</v>
      </c>
      <c r="C3683" s="15">
        <v>11.365006631324533</v>
      </c>
      <c r="D3683" s="16">
        <v>0.46811335813753274</v>
      </c>
      <c r="E3683" s="22" t="s">
        <v>1435</v>
      </c>
    </row>
    <row r="3684" spans="1:5" x14ac:dyDescent="0.25">
      <c r="A3684" s="13" t="s">
        <v>6500</v>
      </c>
      <c r="B3684" s="14" t="s">
        <v>8</v>
      </c>
      <c r="C3684" s="15">
        <v>11.021947828905134</v>
      </c>
      <c r="D3684" s="16">
        <v>-4.5154704691341759E-2</v>
      </c>
      <c r="E3684" s="22" t="s">
        <v>6501</v>
      </c>
    </row>
    <row r="3685" spans="1:5" x14ac:dyDescent="0.25">
      <c r="A3685" s="13" t="s">
        <v>6502</v>
      </c>
      <c r="B3685" s="14" t="s">
        <v>8</v>
      </c>
      <c r="C3685" s="15">
        <v>12.269205323238033</v>
      </c>
      <c r="D3685" s="16">
        <v>-3.9666849902964173E-2</v>
      </c>
      <c r="E3685" s="22" t="s">
        <v>6503</v>
      </c>
    </row>
    <row r="3686" spans="1:5" x14ac:dyDescent="0.25">
      <c r="A3686" s="13" t="s">
        <v>6504</v>
      </c>
      <c r="B3686" s="14" t="s">
        <v>8</v>
      </c>
      <c r="C3686" s="15">
        <v>13.469689567537833</v>
      </c>
      <c r="D3686" s="16">
        <v>0.22713868098665782</v>
      </c>
      <c r="E3686" s="22" t="s">
        <v>6505</v>
      </c>
    </row>
    <row r="3687" spans="1:5" x14ac:dyDescent="0.25">
      <c r="A3687" s="13" t="s">
        <v>6506</v>
      </c>
      <c r="B3687" s="14" t="s">
        <v>8</v>
      </c>
      <c r="C3687" s="15">
        <v>12.419223626487868</v>
      </c>
      <c r="D3687" s="16">
        <v>0.3562274415977435</v>
      </c>
      <c r="E3687" s="22" t="s">
        <v>6507</v>
      </c>
    </row>
    <row r="3688" spans="1:5" x14ac:dyDescent="0.25">
      <c r="A3688" s="13" t="s">
        <v>6508</v>
      </c>
      <c r="B3688" s="14" t="s">
        <v>8</v>
      </c>
      <c r="C3688" s="15">
        <v>11.074594691520765</v>
      </c>
      <c r="D3688" s="16">
        <v>0.1049129668524978</v>
      </c>
      <c r="E3688" s="22" t="s">
        <v>6509</v>
      </c>
    </row>
    <row r="3689" spans="1:5" x14ac:dyDescent="0.25">
      <c r="A3689" s="13" t="s">
        <v>6510</v>
      </c>
      <c r="B3689" s="14" t="s">
        <v>6511</v>
      </c>
      <c r="C3689" s="15">
        <v>11.137290022808566</v>
      </c>
      <c r="D3689" s="16">
        <v>0.21070184331126127</v>
      </c>
      <c r="E3689" s="22" t="s">
        <v>6512</v>
      </c>
    </row>
    <row r="3690" spans="1:5" x14ac:dyDescent="0.25">
      <c r="A3690" s="13" t="s">
        <v>6513</v>
      </c>
      <c r="B3690" s="14" t="s">
        <v>6514</v>
      </c>
      <c r="C3690" s="15">
        <v>11.7492953010267</v>
      </c>
      <c r="D3690" s="16">
        <v>0.33684940946242697</v>
      </c>
      <c r="E3690" s="22" t="s">
        <v>6515</v>
      </c>
    </row>
    <row r="3691" spans="1:5" x14ac:dyDescent="0.25">
      <c r="A3691" s="13" t="s">
        <v>6516</v>
      </c>
      <c r="B3691" s="14" t="s">
        <v>8</v>
      </c>
      <c r="C3691" s="15">
        <v>11.729429406977166</v>
      </c>
      <c r="D3691" s="16">
        <v>-0.21244252862723148</v>
      </c>
      <c r="E3691" s="22" t="s">
        <v>6517</v>
      </c>
    </row>
    <row r="3692" spans="1:5" ht="23.25" x14ac:dyDescent="0.25">
      <c r="A3692" s="13" t="s">
        <v>6518</v>
      </c>
      <c r="B3692" s="14" t="s">
        <v>6519</v>
      </c>
      <c r="C3692" s="15">
        <v>10.893133614613767</v>
      </c>
      <c r="D3692" s="16">
        <v>0.20374040249043976</v>
      </c>
      <c r="E3692" s="22" t="s">
        <v>6520</v>
      </c>
    </row>
    <row r="3693" spans="1:5" x14ac:dyDescent="0.25">
      <c r="A3693" s="13" t="s">
        <v>6521</v>
      </c>
      <c r="B3693" s="14" t="s">
        <v>6522</v>
      </c>
      <c r="C3693" s="15">
        <v>11.0948512826452</v>
      </c>
      <c r="D3693" s="16">
        <v>0.22023632771670221</v>
      </c>
      <c r="E3693" s="22" t="s">
        <v>6523</v>
      </c>
    </row>
    <row r="3694" spans="1:5" x14ac:dyDescent="0.25">
      <c r="A3694" s="13" t="s">
        <v>6524</v>
      </c>
      <c r="B3694" s="14" t="s">
        <v>8</v>
      </c>
      <c r="C3694" s="15">
        <v>11.217236137474201</v>
      </c>
      <c r="D3694" s="16">
        <v>-5.8382725613347598E-2</v>
      </c>
      <c r="E3694" s="22" t="s">
        <v>6525</v>
      </c>
    </row>
    <row r="3695" spans="1:5" x14ac:dyDescent="0.25">
      <c r="A3695" s="13" t="s">
        <v>6526</v>
      </c>
      <c r="B3695" s="14" t="s">
        <v>8</v>
      </c>
      <c r="C3695" s="15">
        <v>11.929682746960731</v>
      </c>
      <c r="D3695" s="16">
        <v>0.38968592193053225</v>
      </c>
      <c r="E3695" s="22" t="s">
        <v>6527</v>
      </c>
    </row>
    <row r="3696" spans="1:5" x14ac:dyDescent="0.25">
      <c r="A3696" s="13" t="s">
        <v>6528</v>
      </c>
      <c r="B3696" s="14" t="s">
        <v>6529</v>
      </c>
      <c r="C3696" s="15">
        <v>10.372065219747601</v>
      </c>
      <c r="D3696" s="16">
        <v>-4.8454740646981236E-2</v>
      </c>
      <c r="E3696" s="22" t="s">
        <v>6530</v>
      </c>
    </row>
    <row r="3697" spans="1:5" x14ac:dyDescent="0.25">
      <c r="A3697" s="13" t="s">
        <v>8033</v>
      </c>
      <c r="B3697" s="14" t="s">
        <v>8035</v>
      </c>
      <c r="C3697" s="15">
        <v>10.0884998550383</v>
      </c>
      <c r="D3697" s="16">
        <v>0.10207649128438276</v>
      </c>
      <c r="E3697" s="22" t="s">
        <v>8034</v>
      </c>
    </row>
    <row r="3698" spans="1:5" x14ac:dyDescent="0.25">
      <c r="A3698" s="13" t="s">
        <v>6531</v>
      </c>
      <c r="B3698" s="14" t="s">
        <v>6532</v>
      </c>
      <c r="C3698" s="15">
        <v>10.8990913929713</v>
      </c>
      <c r="D3698" s="16">
        <v>9.779865227308733E-2</v>
      </c>
      <c r="E3698" s="22" t="s">
        <v>6533</v>
      </c>
    </row>
    <row r="3699" spans="1:5" x14ac:dyDescent="0.25">
      <c r="A3699" s="13" t="s">
        <v>6534</v>
      </c>
      <c r="B3699" s="14" t="s">
        <v>6535</v>
      </c>
      <c r="C3699" s="15">
        <v>10.6501823880369</v>
      </c>
      <c r="D3699" s="16">
        <v>5.6251564257524325E-2</v>
      </c>
      <c r="E3699" s="22" t="s">
        <v>6536</v>
      </c>
    </row>
    <row r="3700" spans="1:5" x14ac:dyDescent="0.25">
      <c r="A3700" s="13" t="s">
        <v>6537</v>
      </c>
      <c r="B3700" s="14" t="s">
        <v>8</v>
      </c>
      <c r="C3700" s="15">
        <v>10.4431009983092</v>
      </c>
      <c r="D3700" s="16">
        <v>-6.0783090033184828E-2</v>
      </c>
      <c r="E3700" s="22" t="s">
        <v>6538</v>
      </c>
    </row>
    <row r="3701" spans="1:5" x14ac:dyDescent="0.25">
      <c r="A3701" s="13" t="s">
        <v>6539</v>
      </c>
      <c r="B3701" s="14" t="s">
        <v>8</v>
      </c>
      <c r="C3701" s="15">
        <v>10.662309530560499</v>
      </c>
      <c r="D3701" s="16">
        <v>-6.8731216963069261E-2</v>
      </c>
      <c r="E3701" s="22" t="s">
        <v>6538</v>
      </c>
    </row>
    <row r="3702" spans="1:5" ht="23.25" x14ac:dyDescent="0.25">
      <c r="A3702" s="13" t="s">
        <v>6540</v>
      </c>
      <c r="B3702" s="14" t="s">
        <v>8</v>
      </c>
      <c r="C3702" s="15">
        <v>10.663459077992533</v>
      </c>
      <c r="D3702" s="16">
        <v>0.10390467309811598</v>
      </c>
      <c r="E3702" s="22" t="s">
        <v>6541</v>
      </c>
    </row>
    <row r="3703" spans="1:5" x14ac:dyDescent="0.25">
      <c r="A3703" s="13" t="s">
        <v>6542</v>
      </c>
      <c r="B3703" s="14" t="s">
        <v>8</v>
      </c>
      <c r="C3703" s="15">
        <v>10.417010005825</v>
      </c>
      <c r="D3703" s="16">
        <v>9.7557408720539779E-2</v>
      </c>
      <c r="E3703" s="22" t="s">
        <v>6505</v>
      </c>
    </row>
    <row r="3704" spans="1:5" x14ac:dyDescent="0.25">
      <c r="A3704" s="13" t="s">
        <v>6543</v>
      </c>
      <c r="B3704" s="14" t="s">
        <v>8</v>
      </c>
      <c r="C3704" s="15">
        <v>10.35454693894545</v>
      </c>
      <c r="D3704" s="16">
        <v>-0.16771226136666295</v>
      </c>
      <c r="E3704" s="22" t="s">
        <v>6544</v>
      </c>
    </row>
    <row r="3705" spans="1:5" x14ac:dyDescent="0.25">
      <c r="A3705" s="13" t="s">
        <v>6545</v>
      </c>
      <c r="B3705" s="14" t="s">
        <v>8</v>
      </c>
      <c r="C3705" s="15">
        <v>10.650380023825667</v>
      </c>
      <c r="D3705" s="16">
        <v>-0.10620283554749854</v>
      </c>
      <c r="E3705" s="22" t="s">
        <v>6546</v>
      </c>
    </row>
    <row r="3706" spans="1:5" x14ac:dyDescent="0.25">
      <c r="A3706" s="13" t="s">
        <v>6547</v>
      </c>
      <c r="B3706" s="14" t="s">
        <v>4381</v>
      </c>
      <c r="C3706" s="15">
        <v>10.166375222407465</v>
      </c>
      <c r="D3706" s="16">
        <v>-0.18912341615940223</v>
      </c>
      <c r="E3706" s="22" t="s">
        <v>6548</v>
      </c>
    </row>
    <row r="3707" spans="1:5" x14ac:dyDescent="0.25">
      <c r="A3707" s="13" t="s">
        <v>6549</v>
      </c>
      <c r="B3707" s="14" t="s">
        <v>8</v>
      </c>
      <c r="C3707" s="15">
        <v>10.794583099709465</v>
      </c>
      <c r="D3707" s="16">
        <v>6.7498711491117483E-2</v>
      </c>
      <c r="E3707" s="22" t="s">
        <v>6550</v>
      </c>
    </row>
    <row r="3708" spans="1:5" x14ac:dyDescent="0.25">
      <c r="A3708" s="13" t="s">
        <v>8036</v>
      </c>
      <c r="B3708" s="14" t="s">
        <v>8</v>
      </c>
      <c r="C3708" s="15">
        <v>10.275576976889766</v>
      </c>
      <c r="D3708" s="16">
        <v>-7.6057089415314805E-2</v>
      </c>
      <c r="E3708" s="22" t="s">
        <v>6552</v>
      </c>
    </row>
    <row r="3709" spans="1:5" x14ac:dyDescent="0.25">
      <c r="A3709" s="13" t="s">
        <v>6551</v>
      </c>
      <c r="B3709" s="14" t="s">
        <v>8</v>
      </c>
      <c r="C3709" s="15">
        <v>10.457888975388466</v>
      </c>
      <c r="D3709" s="16">
        <v>-0.25024475554727504</v>
      </c>
      <c r="E3709" s="22" t="s">
        <v>6552</v>
      </c>
    </row>
    <row r="3710" spans="1:5" x14ac:dyDescent="0.25">
      <c r="A3710" s="13" t="s">
        <v>8037</v>
      </c>
      <c r="B3710" s="14" t="s">
        <v>8</v>
      </c>
      <c r="C3710" s="15">
        <v>10.373271354108034</v>
      </c>
      <c r="D3710" s="16">
        <v>-1.889730863384952E-2</v>
      </c>
      <c r="E3710" s="22" t="s">
        <v>8038</v>
      </c>
    </row>
    <row r="3711" spans="1:5" x14ac:dyDescent="0.25">
      <c r="A3711" s="13" t="s">
        <v>6553</v>
      </c>
      <c r="B3711" s="14" t="s">
        <v>1886</v>
      </c>
      <c r="C3711" s="15">
        <v>11.405069483261</v>
      </c>
      <c r="D3711" s="16">
        <v>-3.8204269158170934E-2</v>
      </c>
      <c r="E3711" s="22" t="s">
        <v>4212</v>
      </c>
    </row>
    <row r="3712" spans="1:5" x14ac:dyDescent="0.25">
      <c r="A3712" s="13" t="s">
        <v>6554</v>
      </c>
      <c r="B3712" s="14" t="s">
        <v>8</v>
      </c>
      <c r="C3712" s="15">
        <v>10.052827175765399</v>
      </c>
      <c r="D3712" s="16">
        <v>0.12988585834431624</v>
      </c>
      <c r="E3712" s="22" t="s">
        <v>6555</v>
      </c>
    </row>
    <row r="3713" spans="1:5" x14ac:dyDescent="0.25">
      <c r="A3713" s="13" t="s">
        <v>6556</v>
      </c>
      <c r="B3713" s="14" t="s">
        <v>6557</v>
      </c>
      <c r="C3713" s="15">
        <v>11.029971588916633</v>
      </c>
      <c r="D3713" s="16">
        <v>-0.24195636290003997</v>
      </c>
      <c r="E3713" s="22" t="s">
        <v>6558</v>
      </c>
    </row>
    <row r="3714" spans="1:5" x14ac:dyDescent="0.25">
      <c r="A3714" s="13" t="s">
        <v>6559</v>
      </c>
      <c r="B3714" s="14" t="s">
        <v>8</v>
      </c>
      <c r="C3714" s="15">
        <v>11.132291281633</v>
      </c>
      <c r="D3714" s="16">
        <v>-5.6378779347809327E-2</v>
      </c>
      <c r="E3714" s="22" t="s">
        <v>6505</v>
      </c>
    </row>
    <row r="3715" spans="1:5" x14ac:dyDescent="0.25">
      <c r="A3715" s="13" t="s">
        <v>6560</v>
      </c>
      <c r="B3715" s="14" t="s">
        <v>6561</v>
      </c>
      <c r="C3715" s="15">
        <v>12.081355759520866</v>
      </c>
      <c r="D3715" s="16">
        <v>-0.14776287458028445</v>
      </c>
      <c r="E3715" s="22" t="s">
        <v>6562</v>
      </c>
    </row>
    <row r="3716" spans="1:5" x14ac:dyDescent="0.25">
      <c r="A3716" s="13" t="s">
        <v>6563</v>
      </c>
      <c r="B3716" s="14" t="s">
        <v>8</v>
      </c>
      <c r="C3716" s="15">
        <v>11.847311505082033</v>
      </c>
      <c r="D3716" s="16">
        <v>-3.2718152929106813E-2</v>
      </c>
      <c r="E3716" s="22" t="s">
        <v>6505</v>
      </c>
    </row>
    <row r="3717" spans="1:5" x14ac:dyDescent="0.25">
      <c r="A3717" s="13" t="s">
        <v>6564</v>
      </c>
      <c r="B3717" s="14" t="s">
        <v>8</v>
      </c>
      <c r="C3717" s="15">
        <v>11.036785837673966</v>
      </c>
      <c r="D3717" s="16">
        <v>-0.45860193637168312</v>
      </c>
      <c r="E3717" s="22" t="s">
        <v>9</v>
      </c>
    </row>
    <row r="3718" spans="1:5" x14ac:dyDescent="0.25">
      <c r="A3718" s="13" t="s">
        <v>6565</v>
      </c>
      <c r="B3718" s="14" t="s">
        <v>6566</v>
      </c>
      <c r="C3718" s="15">
        <v>10.8353390007647</v>
      </c>
      <c r="D3718" s="16">
        <v>-0.52698186956613913</v>
      </c>
      <c r="E3718" s="22" t="s">
        <v>6567</v>
      </c>
    </row>
    <row r="3719" spans="1:5" x14ac:dyDescent="0.25">
      <c r="A3719" s="13" t="s">
        <v>6568</v>
      </c>
      <c r="B3719" s="14" t="s">
        <v>6569</v>
      </c>
      <c r="C3719" s="15">
        <v>10.607549068069</v>
      </c>
      <c r="D3719" s="16">
        <v>-0.30667325005157925</v>
      </c>
      <c r="E3719" s="22" t="s">
        <v>6570</v>
      </c>
    </row>
    <row r="3720" spans="1:5" x14ac:dyDescent="0.25">
      <c r="A3720" s="13" t="s">
        <v>6571</v>
      </c>
      <c r="B3720" s="14" t="s">
        <v>8</v>
      </c>
      <c r="C3720" s="15">
        <v>10.870784074329165</v>
      </c>
      <c r="D3720" s="16">
        <v>-0.4012551039320969</v>
      </c>
      <c r="E3720" s="22" t="s">
        <v>6572</v>
      </c>
    </row>
    <row r="3721" spans="1:5" x14ac:dyDescent="0.25">
      <c r="A3721" s="13" t="s">
        <v>6573</v>
      </c>
      <c r="B3721" s="14" t="s">
        <v>8</v>
      </c>
      <c r="C3721" s="15">
        <v>11.390884775094998</v>
      </c>
      <c r="D3721" s="16">
        <v>-8.2426532983964726E-2</v>
      </c>
      <c r="E3721" s="22" t="s">
        <v>6505</v>
      </c>
    </row>
    <row r="3722" spans="1:5" x14ac:dyDescent="0.25">
      <c r="A3722" s="13" t="s">
        <v>8039</v>
      </c>
      <c r="B3722" s="14" t="s">
        <v>8</v>
      </c>
      <c r="C3722" s="15">
        <v>10.396620223795301</v>
      </c>
      <c r="D3722" s="16">
        <v>-0.25683266210195327</v>
      </c>
      <c r="E3722" s="22" t="s">
        <v>6505</v>
      </c>
    </row>
    <row r="3723" spans="1:5" x14ac:dyDescent="0.25">
      <c r="A3723" s="13" t="s">
        <v>6574</v>
      </c>
      <c r="B3723" s="14" t="s">
        <v>8</v>
      </c>
      <c r="C3723" s="15">
        <v>10.716470072452999</v>
      </c>
      <c r="D3723" s="16">
        <v>0.20397140429797403</v>
      </c>
      <c r="E3723" s="22" t="s">
        <v>6505</v>
      </c>
    </row>
    <row r="3724" spans="1:5" x14ac:dyDescent="0.25">
      <c r="A3724" s="13" t="s">
        <v>6575</v>
      </c>
      <c r="B3724" s="14" t="s">
        <v>8</v>
      </c>
      <c r="C3724" s="15">
        <v>10.892722963891899</v>
      </c>
      <c r="D3724" s="16">
        <v>-0.29954620540966403</v>
      </c>
      <c r="E3724" s="22" t="s">
        <v>9</v>
      </c>
    </row>
    <row r="3725" spans="1:5" x14ac:dyDescent="0.25">
      <c r="A3725" s="13" t="s">
        <v>6576</v>
      </c>
      <c r="B3725" s="14" t="s">
        <v>8</v>
      </c>
      <c r="C3725" s="15">
        <v>10.694720506704734</v>
      </c>
      <c r="D3725" s="16">
        <v>-0.20665607824476009</v>
      </c>
      <c r="E3725" s="22">
        <v>0</v>
      </c>
    </row>
    <row r="3726" spans="1:5" x14ac:dyDescent="0.25">
      <c r="A3726" s="13" t="s">
        <v>6577</v>
      </c>
      <c r="B3726" s="14" t="s">
        <v>8</v>
      </c>
      <c r="C3726" s="15">
        <v>11.182622284211034</v>
      </c>
      <c r="D3726" s="16">
        <v>-0.34868225737668673</v>
      </c>
      <c r="E3726" s="22">
        <v>0</v>
      </c>
    </row>
    <row r="3727" spans="1:5" x14ac:dyDescent="0.25">
      <c r="A3727" s="13" t="s">
        <v>6578</v>
      </c>
      <c r="B3727" s="14" t="s">
        <v>6579</v>
      </c>
      <c r="C3727" s="15">
        <v>11.017449108029298</v>
      </c>
      <c r="D3727" s="16">
        <v>3.2780816531471212E-2</v>
      </c>
      <c r="E3727" s="22" t="s">
        <v>6580</v>
      </c>
    </row>
    <row r="3728" spans="1:5" x14ac:dyDescent="0.25">
      <c r="A3728" s="13" t="s">
        <v>6581</v>
      </c>
      <c r="B3728" s="14" t="s">
        <v>8</v>
      </c>
      <c r="C3728" s="15">
        <v>11.707669235143833</v>
      </c>
      <c r="D3728" s="16">
        <v>0.174923120820177</v>
      </c>
      <c r="E3728" s="22" t="s">
        <v>6505</v>
      </c>
    </row>
    <row r="3729" spans="1:5" x14ac:dyDescent="0.25">
      <c r="A3729" s="13" t="s">
        <v>6582</v>
      </c>
      <c r="B3729" s="14" t="s">
        <v>8</v>
      </c>
      <c r="C3729" s="15">
        <v>12.169676009020733</v>
      </c>
      <c r="D3729" s="16">
        <v>-0.19921052043022933</v>
      </c>
      <c r="E3729" s="22" t="s">
        <v>6505</v>
      </c>
    </row>
    <row r="3730" spans="1:5" x14ac:dyDescent="0.25">
      <c r="A3730" s="13" t="s">
        <v>8040</v>
      </c>
      <c r="B3730" s="14" t="s">
        <v>8</v>
      </c>
      <c r="C3730" s="15">
        <v>10.480862159508067</v>
      </c>
      <c r="D3730" s="16">
        <v>3.81721634590243E-4</v>
      </c>
      <c r="E3730" s="22" t="s">
        <v>6505</v>
      </c>
    </row>
    <row r="3731" spans="1:5" x14ac:dyDescent="0.25">
      <c r="A3731" s="13" t="s">
        <v>8041</v>
      </c>
      <c r="B3731" s="14" t="s">
        <v>8</v>
      </c>
      <c r="C3731" s="15">
        <v>10.326803519370801</v>
      </c>
      <c r="D3731" s="16">
        <v>4.3168535475457161E-2</v>
      </c>
      <c r="E3731" s="22" t="s">
        <v>6505</v>
      </c>
    </row>
    <row r="3732" spans="1:5" x14ac:dyDescent="0.25">
      <c r="A3732" s="13" t="s">
        <v>6583</v>
      </c>
      <c r="B3732" s="14" t="s">
        <v>8</v>
      </c>
      <c r="C3732" s="15">
        <v>11.340861843960502</v>
      </c>
      <c r="D3732" s="16">
        <v>-0.30936513261648241</v>
      </c>
      <c r="E3732" s="22" t="s">
        <v>6489</v>
      </c>
    </row>
    <row r="3733" spans="1:5" x14ac:dyDescent="0.25">
      <c r="A3733" s="13" t="s">
        <v>6584</v>
      </c>
      <c r="B3733" s="14" t="s">
        <v>8</v>
      </c>
      <c r="C3733" s="15">
        <v>11.028996005050999</v>
      </c>
      <c r="D3733" s="16">
        <v>-0.18397742153924626</v>
      </c>
      <c r="E3733" s="22" t="s">
        <v>6505</v>
      </c>
    </row>
    <row r="3734" spans="1:5" x14ac:dyDescent="0.25">
      <c r="A3734" s="13" t="s">
        <v>6585</v>
      </c>
      <c r="B3734" s="14" t="s">
        <v>8</v>
      </c>
      <c r="C3734" s="15">
        <v>11.138920224150167</v>
      </c>
      <c r="D3734" s="16">
        <v>0.11765890406145645</v>
      </c>
      <c r="E3734" s="22" t="s">
        <v>6505</v>
      </c>
    </row>
    <row r="3735" spans="1:5" x14ac:dyDescent="0.25">
      <c r="A3735" s="13" t="s">
        <v>6586</v>
      </c>
      <c r="B3735" s="14" t="s">
        <v>8</v>
      </c>
      <c r="C3735" s="15">
        <v>11.364538630658833</v>
      </c>
      <c r="D3735" s="16">
        <v>0.27193891619073352</v>
      </c>
      <c r="E3735" s="22" t="s">
        <v>6505</v>
      </c>
    </row>
    <row r="3736" spans="1:5" x14ac:dyDescent="0.25">
      <c r="A3736" s="13" t="s">
        <v>6587</v>
      </c>
      <c r="B3736" s="14" t="s">
        <v>8</v>
      </c>
      <c r="C3736" s="15">
        <v>10.788174831938369</v>
      </c>
      <c r="D3736" s="16">
        <v>6.8537179306772222E-2</v>
      </c>
      <c r="E3736" s="22" t="s">
        <v>6588</v>
      </c>
    </row>
    <row r="3737" spans="1:5" x14ac:dyDescent="0.25">
      <c r="A3737" s="13" t="s">
        <v>8042</v>
      </c>
      <c r="B3737" s="14" t="s">
        <v>8</v>
      </c>
      <c r="C3737" s="15">
        <v>10.223508475132199</v>
      </c>
      <c r="D3737" s="16">
        <v>5.5830666551058492E-2</v>
      </c>
      <c r="E3737" s="22" t="s">
        <v>6505</v>
      </c>
    </row>
    <row r="3738" spans="1:5" x14ac:dyDescent="0.25">
      <c r="A3738" s="13" t="s">
        <v>6589</v>
      </c>
      <c r="B3738" s="14" t="s">
        <v>4106</v>
      </c>
      <c r="C3738" s="15">
        <v>10.852673043019001</v>
      </c>
      <c r="D3738" s="16">
        <v>-0.21903526523473182</v>
      </c>
      <c r="E3738" s="22" t="s">
        <v>6590</v>
      </c>
    </row>
    <row r="3739" spans="1:5" ht="23.25" x14ac:dyDescent="0.25">
      <c r="A3739" s="13" t="s">
        <v>6591</v>
      </c>
      <c r="B3739" s="14" t="s">
        <v>6592</v>
      </c>
      <c r="C3739" s="15">
        <v>12.650582439228002</v>
      </c>
      <c r="D3739" s="16">
        <v>-1.9685507481136805E-2</v>
      </c>
      <c r="E3739" s="22" t="s">
        <v>6593</v>
      </c>
    </row>
    <row r="3740" spans="1:5" x14ac:dyDescent="0.25">
      <c r="A3740" s="13" t="s">
        <v>6594</v>
      </c>
      <c r="B3740" s="14" t="s">
        <v>8</v>
      </c>
      <c r="C3740" s="15">
        <v>11.208250671720235</v>
      </c>
      <c r="D3740" s="16">
        <v>-1.849680340328828E-2</v>
      </c>
      <c r="E3740" s="22" t="s">
        <v>9</v>
      </c>
    </row>
    <row r="3741" spans="1:5" x14ac:dyDescent="0.25">
      <c r="A3741" s="13" t="s">
        <v>6595</v>
      </c>
      <c r="B3741" s="14" t="s">
        <v>8</v>
      </c>
      <c r="C3741" s="15">
        <v>10.702673860993434</v>
      </c>
      <c r="D3741" s="16">
        <v>3.2297071678351794E-3</v>
      </c>
      <c r="E3741" s="22" t="s">
        <v>6596</v>
      </c>
    </row>
    <row r="3742" spans="1:5" x14ac:dyDescent="0.25">
      <c r="A3742" s="13" t="s">
        <v>6597</v>
      </c>
      <c r="B3742" s="14" t="s">
        <v>4102</v>
      </c>
      <c r="C3742" s="15">
        <v>11.9604568305377</v>
      </c>
      <c r="D3742" s="16">
        <v>0.245411764849404</v>
      </c>
      <c r="E3742" s="22" t="s">
        <v>6590</v>
      </c>
    </row>
    <row r="3743" spans="1:5" x14ac:dyDescent="0.25">
      <c r="A3743" s="13" t="s">
        <v>6598</v>
      </c>
      <c r="B3743" s="14" t="s">
        <v>8</v>
      </c>
      <c r="C3743" s="15">
        <v>10.555186715089702</v>
      </c>
      <c r="D3743" s="16">
        <v>4.3441216571792972E-2</v>
      </c>
      <c r="E3743" s="22" t="s">
        <v>6599</v>
      </c>
    </row>
    <row r="3744" spans="1:5" x14ac:dyDescent="0.25">
      <c r="A3744" s="13" t="s">
        <v>8043</v>
      </c>
      <c r="B3744" s="14" t="s">
        <v>8</v>
      </c>
      <c r="C3744" s="15">
        <v>10.519704604545867</v>
      </c>
      <c r="D3744" s="16">
        <v>-0.40623754457052758</v>
      </c>
      <c r="E3744" s="22" t="s">
        <v>8044</v>
      </c>
    </row>
    <row r="3745" spans="1:5" x14ac:dyDescent="0.25">
      <c r="A3745" s="13" t="s">
        <v>8045</v>
      </c>
      <c r="B3745" s="14" t="s">
        <v>8</v>
      </c>
      <c r="C3745" s="15">
        <v>10.103138668889276</v>
      </c>
      <c r="D3745" s="16">
        <v>0.17115882693107914</v>
      </c>
      <c r="E3745" s="22" t="s">
        <v>2313</v>
      </c>
    </row>
    <row r="3746" spans="1:5" x14ac:dyDescent="0.25">
      <c r="A3746" s="13" t="s">
        <v>6600</v>
      </c>
      <c r="B3746" s="14" t="s">
        <v>8</v>
      </c>
      <c r="C3746" s="15">
        <v>12.500046691879851</v>
      </c>
      <c r="D3746" s="16">
        <v>0.37462441417224435</v>
      </c>
      <c r="E3746" s="22" t="s">
        <v>9</v>
      </c>
    </row>
    <row r="3747" spans="1:5" x14ac:dyDescent="0.25">
      <c r="A3747" s="13" t="s">
        <v>6601</v>
      </c>
      <c r="B3747" s="14" t="s">
        <v>6602</v>
      </c>
      <c r="C3747" s="15">
        <v>10.204983732615499</v>
      </c>
      <c r="D3747" s="16">
        <v>-2.5499664555889992E-2</v>
      </c>
      <c r="E3747" s="22" t="s">
        <v>6603</v>
      </c>
    </row>
    <row r="3748" spans="1:5" x14ac:dyDescent="0.25">
      <c r="A3748" s="13" t="s">
        <v>8046</v>
      </c>
      <c r="B3748" s="14" t="s">
        <v>8047</v>
      </c>
      <c r="C3748" s="15">
        <v>10.109025170183125</v>
      </c>
      <c r="D3748" s="16">
        <v>0.28681983733606947</v>
      </c>
      <c r="E3748" s="22" t="s">
        <v>2616</v>
      </c>
    </row>
    <row r="3749" spans="1:5" x14ac:dyDescent="0.25">
      <c r="A3749" s="13" t="s">
        <v>6604</v>
      </c>
      <c r="B3749" s="14" t="s">
        <v>6605</v>
      </c>
      <c r="C3749" s="15">
        <v>10.589836309714817</v>
      </c>
      <c r="D3749" s="16">
        <v>0.22198484146377373</v>
      </c>
      <c r="E3749" s="22" t="s">
        <v>2616</v>
      </c>
    </row>
    <row r="3750" spans="1:5" x14ac:dyDescent="0.25">
      <c r="A3750" s="13" t="s">
        <v>6606</v>
      </c>
      <c r="B3750" s="14" t="s">
        <v>6607</v>
      </c>
      <c r="C3750" s="15">
        <v>10.144016913847834</v>
      </c>
      <c r="D3750" s="16">
        <v>0.21490085423578761</v>
      </c>
      <c r="E3750" s="22" t="s">
        <v>6608</v>
      </c>
    </row>
    <row r="3751" spans="1:5" x14ac:dyDescent="0.25">
      <c r="A3751" s="13" t="s">
        <v>6610</v>
      </c>
      <c r="B3751" s="14" t="s">
        <v>8</v>
      </c>
      <c r="C3751" s="15">
        <v>10.813730936404218</v>
      </c>
      <c r="D3751" s="16">
        <v>0.49545747016758934</v>
      </c>
      <c r="E3751" s="22" t="s">
        <v>9</v>
      </c>
    </row>
    <row r="3752" spans="1:5" x14ac:dyDescent="0.25">
      <c r="A3752" s="13" t="s">
        <v>6611</v>
      </c>
      <c r="B3752" s="14" t="s">
        <v>8</v>
      </c>
      <c r="C3752" s="15">
        <v>10.32594694108805</v>
      </c>
      <c r="D3752" s="16">
        <v>0.38848077905420852</v>
      </c>
      <c r="E3752" s="22" t="s">
        <v>4212</v>
      </c>
    </row>
    <row r="3753" spans="1:5" x14ac:dyDescent="0.25">
      <c r="A3753" s="13" t="s">
        <v>6612</v>
      </c>
      <c r="B3753" s="14" t="s">
        <v>8</v>
      </c>
      <c r="C3753" s="15">
        <v>10.59490142718205</v>
      </c>
      <c r="D3753" s="16">
        <v>0.11468556779047322</v>
      </c>
      <c r="E3753" s="22" t="s">
        <v>1806</v>
      </c>
    </row>
    <row r="3754" spans="1:5" x14ac:dyDescent="0.25">
      <c r="A3754" s="13" t="s">
        <v>6613</v>
      </c>
      <c r="B3754" s="14" t="s">
        <v>6614</v>
      </c>
      <c r="C3754" s="15">
        <v>10.59224520727464</v>
      </c>
      <c r="D3754" s="16">
        <v>-0.11760785487242216</v>
      </c>
      <c r="E3754" s="22" t="s">
        <v>6615</v>
      </c>
    </row>
    <row r="3755" spans="1:5" x14ac:dyDescent="0.25">
      <c r="A3755" s="13" t="s">
        <v>6616</v>
      </c>
      <c r="B3755" s="14" t="s">
        <v>6617</v>
      </c>
      <c r="C3755" s="15">
        <v>10.62156831396635</v>
      </c>
      <c r="D3755" s="16">
        <v>0.18117222987656759</v>
      </c>
      <c r="E3755" s="22" t="s">
        <v>6618</v>
      </c>
    </row>
    <row r="3756" spans="1:5" x14ac:dyDescent="0.25">
      <c r="A3756" s="13" t="s">
        <v>6619</v>
      </c>
      <c r="B3756" s="14" t="s">
        <v>6620</v>
      </c>
      <c r="C3756" s="15">
        <v>10.040513397559</v>
      </c>
      <c r="D3756" s="16">
        <v>2.5839802827758888E-2</v>
      </c>
      <c r="E3756" s="22" t="s">
        <v>6621</v>
      </c>
    </row>
    <row r="3757" spans="1:5" x14ac:dyDescent="0.25">
      <c r="A3757" s="13" t="s">
        <v>6622</v>
      </c>
      <c r="B3757" s="14" t="s">
        <v>6623</v>
      </c>
      <c r="C3757" s="15">
        <v>10.125186002162749</v>
      </c>
      <c r="D3757" s="16">
        <v>0.2168493660552305</v>
      </c>
      <c r="E3757" s="22" t="s">
        <v>6624</v>
      </c>
    </row>
    <row r="3758" spans="1:5" x14ac:dyDescent="0.25">
      <c r="A3758" s="13" t="s">
        <v>6625</v>
      </c>
      <c r="B3758" s="14" t="s">
        <v>6626</v>
      </c>
      <c r="C3758" s="15">
        <v>10.134832235528117</v>
      </c>
      <c r="D3758" s="16">
        <v>0.18556330452706216</v>
      </c>
      <c r="E3758" s="22" t="s">
        <v>6624</v>
      </c>
    </row>
    <row r="3759" spans="1:5" x14ac:dyDescent="0.25">
      <c r="A3759" s="13" t="s">
        <v>6627</v>
      </c>
      <c r="B3759" s="14" t="s">
        <v>8</v>
      </c>
      <c r="C3759" s="15">
        <v>10.468166177028239</v>
      </c>
      <c r="D3759" s="16">
        <v>6.0075722166621381E-2</v>
      </c>
      <c r="E3759" s="22" t="s">
        <v>9</v>
      </c>
    </row>
    <row r="3760" spans="1:5" x14ac:dyDescent="0.25">
      <c r="A3760" s="13" t="s">
        <v>6628</v>
      </c>
      <c r="B3760" s="14" t="s">
        <v>8</v>
      </c>
      <c r="C3760" s="15">
        <v>10.97372376351535</v>
      </c>
      <c r="D3760" s="16">
        <v>0.60968730932097537</v>
      </c>
      <c r="E3760" s="22" t="s">
        <v>6629</v>
      </c>
    </row>
    <row r="3761" spans="1:5" x14ac:dyDescent="0.25">
      <c r="A3761" s="13" t="s">
        <v>6630</v>
      </c>
      <c r="B3761" s="14" t="s">
        <v>8</v>
      </c>
      <c r="C3761" s="15">
        <v>10.364145063022734</v>
      </c>
      <c r="D3761" s="16">
        <v>0.36063215609151555</v>
      </c>
      <c r="E3761" s="22" t="s">
        <v>6631</v>
      </c>
    </row>
    <row r="3762" spans="1:5" x14ac:dyDescent="0.25">
      <c r="A3762" s="13" t="s">
        <v>6632</v>
      </c>
      <c r="B3762" s="14" t="s">
        <v>8</v>
      </c>
      <c r="C3762" s="15">
        <v>10.3066041585117</v>
      </c>
      <c r="D3762" s="16">
        <v>0.32689938807121555</v>
      </c>
      <c r="E3762" s="22" t="s">
        <v>6633</v>
      </c>
    </row>
    <row r="3763" spans="1:5" x14ac:dyDescent="0.25">
      <c r="A3763" s="13" t="s">
        <v>6634</v>
      </c>
      <c r="B3763" s="14" t="s">
        <v>8</v>
      </c>
      <c r="C3763" s="15">
        <v>10.117237408194299</v>
      </c>
      <c r="D3763" s="16">
        <v>0.37796473205409375</v>
      </c>
      <c r="E3763" s="22" t="s">
        <v>575</v>
      </c>
    </row>
    <row r="3764" spans="1:5" x14ac:dyDescent="0.25">
      <c r="A3764" s="13" t="s">
        <v>6635</v>
      </c>
      <c r="B3764" s="14" t="s">
        <v>8</v>
      </c>
      <c r="C3764" s="15">
        <v>10.001782929929499</v>
      </c>
      <c r="D3764" s="16">
        <v>7.3310096264101732E-2</v>
      </c>
      <c r="E3764" s="22" t="s">
        <v>575</v>
      </c>
    </row>
    <row r="3765" spans="1:5" ht="23.25" x14ac:dyDescent="0.25">
      <c r="A3765" s="13" t="s">
        <v>6636</v>
      </c>
      <c r="B3765" s="14" t="s">
        <v>8</v>
      </c>
      <c r="C3765" s="15">
        <v>10.117277543635149</v>
      </c>
      <c r="D3765" s="16">
        <v>0.2720292817624817</v>
      </c>
      <c r="E3765" s="22" t="s">
        <v>578</v>
      </c>
    </row>
    <row r="3766" spans="1:5" ht="23.25" x14ac:dyDescent="0.25">
      <c r="A3766" s="13" t="s">
        <v>6637</v>
      </c>
      <c r="B3766" s="14" t="s">
        <v>8</v>
      </c>
      <c r="C3766" s="15">
        <v>10.316100175051375</v>
      </c>
      <c r="D3766" s="16">
        <v>0.22079756902251668</v>
      </c>
      <c r="E3766" s="22" t="s">
        <v>578</v>
      </c>
    </row>
    <row r="3767" spans="1:5" ht="23.25" x14ac:dyDescent="0.25">
      <c r="A3767" s="13" t="s">
        <v>6638</v>
      </c>
      <c r="B3767" s="14" t="s">
        <v>8</v>
      </c>
      <c r="C3767" s="15">
        <v>10.3498572129461</v>
      </c>
      <c r="D3767" s="16">
        <v>0.32572641626148602</v>
      </c>
      <c r="E3767" s="22" t="s">
        <v>6639</v>
      </c>
    </row>
    <row r="3768" spans="1:5" x14ac:dyDescent="0.25">
      <c r="A3768" s="13" t="s">
        <v>8048</v>
      </c>
      <c r="B3768" s="14" t="s">
        <v>8</v>
      </c>
      <c r="C3768" s="15">
        <v>10.035608032831099</v>
      </c>
      <c r="D3768" s="16">
        <v>-1.6518704088106649E-2</v>
      </c>
      <c r="E3768" s="22" t="s">
        <v>8049</v>
      </c>
    </row>
    <row r="3769" spans="1:5" x14ac:dyDescent="0.25">
      <c r="A3769" s="13" t="s">
        <v>6640</v>
      </c>
      <c r="B3769" s="14" t="s">
        <v>8</v>
      </c>
      <c r="C3769" s="15">
        <v>10.21159401185915</v>
      </c>
      <c r="D3769" s="16">
        <v>0.25300966531187763</v>
      </c>
      <c r="E3769" s="22" t="s">
        <v>6641</v>
      </c>
    </row>
    <row r="3770" spans="1:5" x14ac:dyDescent="0.25">
      <c r="A3770" s="13" t="s">
        <v>6642</v>
      </c>
      <c r="B3770" s="14" t="s">
        <v>8</v>
      </c>
      <c r="C3770" s="15">
        <v>10.57106750486315</v>
      </c>
      <c r="D3770" s="16">
        <v>7.9530427316402197E-2</v>
      </c>
      <c r="E3770" s="22" t="s">
        <v>4212</v>
      </c>
    </row>
    <row r="3771" spans="1:5" x14ac:dyDescent="0.25">
      <c r="A3771" s="13" t="s">
        <v>6643</v>
      </c>
      <c r="B3771" s="14" t="s">
        <v>8</v>
      </c>
      <c r="C3771" s="15">
        <v>10.0644785706859</v>
      </c>
      <c r="D3771" s="16">
        <v>6.9998962986584062E-2</v>
      </c>
      <c r="E3771" s="22" t="s">
        <v>1973</v>
      </c>
    </row>
    <row r="3772" spans="1:5" x14ac:dyDescent="0.25">
      <c r="A3772" s="13" t="s">
        <v>6644</v>
      </c>
      <c r="B3772" s="14" t="s">
        <v>8</v>
      </c>
      <c r="C3772" s="15">
        <v>10.501225128060767</v>
      </c>
      <c r="D3772" s="16">
        <v>0.32191794625442166</v>
      </c>
      <c r="E3772" s="22" t="s">
        <v>1300</v>
      </c>
    </row>
    <row r="3773" spans="1:5" x14ac:dyDescent="0.25">
      <c r="A3773" s="13" t="s">
        <v>8050</v>
      </c>
      <c r="B3773" s="14" t="s">
        <v>8</v>
      </c>
      <c r="C3773" s="15">
        <v>10.189064800049801</v>
      </c>
      <c r="D3773" s="16">
        <v>0.20765649794893584</v>
      </c>
      <c r="E3773" s="22" t="s">
        <v>8051</v>
      </c>
    </row>
    <row r="3774" spans="1:5" x14ac:dyDescent="0.25">
      <c r="A3774" s="13" t="s">
        <v>6645</v>
      </c>
      <c r="B3774" s="14" t="s">
        <v>8</v>
      </c>
      <c r="C3774" s="15">
        <v>10.618622012691949</v>
      </c>
      <c r="D3774" s="16">
        <v>0.37537962931220342</v>
      </c>
      <c r="E3774" s="22" t="s">
        <v>6646</v>
      </c>
    </row>
    <row r="3775" spans="1:5" x14ac:dyDescent="0.25">
      <c r="A3775" s="13" t="s">
        <v>6647</v>
      </c>
      <c r="B3775" s="14" t="s">
        <v>8</v>
      </c>
      <c r="C3775" s="15">
        <v>10.821884788368781</v>
      </c>
      <c r="D3775" s="16">
        <v>0.66413965979576839</v>
      </c>
      <c r="E3775" s="22" t="s">
        <v>1435</v>
      </c>
    </row>
    <row r="3776" spans="1:5" x14ac:dyDescent="0.25">
      <c r="A3776" s="13" t="s">
        <v>6648</v>
      </c>
      <c r="B3776" s="14" t="s">
        <v>8</v>
      </c>
      <c r="C3776" s="15">
        <v>10.10443936365785</v>
      </c>
      <c r="D3776" s="16">
        <v>0.31639415393655196</v>
      </c>
      <c r="E3776" s="22" t="s">
        <v>6649</v>
      </c>
    </row>
    <row r="3777" spans="1:5" x14ac:dyDescent="0.25">
      <c r="A3777" s="13" t="s">
        <v>6650</v>
      </c>
      <c r="B3777" s="14" t="s">
        <v>8</v>
      </c>
      <c r="C3777" s="15">
        <v>10.117446285685867</v>
      </c>
      <c r="D3777" s="16">
        <v>0.14328022236514645</v>
      </c>
      <c r="E3777" s="22" t="s">
        <v>6651</v>
      </c>
    </row>
    <row r="3778" spans="1:5" x14ac:dyDescent="0.25">
      <c r="A3778" s="13" t="s">
        <v>6652</v>
      </c>
      <c r="B3778" s="14" t="s">
        <v>8</v>
      </c>
      <c r="C3778" s="15">
        <v>11.324379065393799</v>
      </c>
      <c r="D3778" s="16">
        <v>0.39741641679216561</v>
      </c>
      <c r="E3778" s="22" t="s">
        <v>1248</v>
      </c>
    </row>
    <row r="3779" spans="1:5" x14ac:dyDescent="0.25">
      <c r="A3779" s="13" t="s">
        <v>6653</v>
      </c>
      <c r="B3779" s="14" t="s">
        <v>8</v>
      </c>
      <c r="C3779" s="15">
        <v>11.05939049013385</v>
      </c>
      <c r="D3779" s="16">
        <v>0.31838985891315869</v>
      </c>
      <c r="E3779" s="22" t="s">
        <v>9</v>
      </c>
    </row>
    <row r="3780" spans="1:5" x14ac:dyDescent="0.25">
      <c r="A3780" s="13" t="s">
        <v>8052</v>
      </c>
      <c r="B3780" s="14" t="s">
        <v>8</v>
      </c>
      <c r="C3780" s="15">
        <v>10.105280990285332</v>
      </c>
      <c r="D3780" s="16">
        <v>0.31264936186510861</v>
      </c>
      <c r="E3780" s="22" t="s">
        <v>9</v>
      </c>
    </row>
    <row r="3781" spans="1:5" x14ac:dyDescent="0.25">
      <c r="A3781" s="13" t="s">
        <v>6654</v>
      </c>
      <c r="B3781" s="14" t="s">
        <v>6655</v>
      </c>
      <c r="C3781" s="15">
        <v>10.283799599928379</v>
      </c>
      <c r="D3781" s="16">
        <v>0.20574405315543176</v>
      </c>
      <c r="E3781" s="22" t="s">
        <v>6656</v>
      </c>
    </row>
    <row r="3782" spans="1:5" x14ac:dyDescent="0.25">
      <c r="A3782" s="13" t="s">
        <v>6657</v>
      </c>
      <c r="B3782" s="14" t="s">
        <v>8</v>
      </c>
      <c r="C3782" s="15">
        <v>10.329449341955</v>
      </c>
      <c r="D3782" s="16">
        <v>3.6712461781360207E-3</v>
      </c>
      <c r="E3782" s="22" t="s">
        <v>9</v>
      </c>
    </row>
    <row r="3783" spans="1:5" x14ac:dyDescent="0.25">
      <c r="A3783" s="13" t="s">
        <v>6658</v>
      </c>
      <c r="B3783" s="14" t="s">
        <v>8</v>
      </c>
      <c r="C3783" s="15">
        <v>10.847235232285051</v>
      </c>
      <c r="D3783" s="16">
        <v>0.51575122189208034</v>
      </c>
      <c r="E3783" s="22" t="s">
        <v>9</v>
      </c>
    </row>
    <row r="3784" spans="1:5" x14ac:dyDescent="0.25">
      <c r="A3784" s="13" t="s">
        <v>6659</v>
      </c>
      <c r="B3784" s="14" t="s">
        <v>8</v>
      </c>
      <c r="C3784" s="15">
        <v>10.00581322292455</v>
      </c>
      <c r="D3784" s="16">
        <v>-4.6030026766473581E-3</v>
      </c>
      <c r="E3784" s="22" t="s">
        <v>4885</v>
      </c>
    </row>
    <row r="3785" spans="1:5" x14ac:dyDescent="0.25">
      <c r="A3785" s="13" t="s">
        <v>6660</v>
      </c>
      <c r="B3785" s="14" t="s">
        <v>8</v>
      </c>
      <c r="C3785" s="15">
        <v>10.496160027767974</v>
      </c>
      <c r="D3785" s="16">
        <v>0.46521556079184129</v>
      </c>
      <c r="E3785" s="22" t="s">
        <v>6661</v>
      </c>
    </row>
    <row r="3786" spans="1:5" x14ac:dyDescent="0.25">
      <c r="A3786" s="13" t="s">
        <v>8053</v>
      </c>
      <c r="B3786" s="14" t="s">
        <v>8</v>
      </c>
      <c r="C3786" s="15">
        <v>10.082826030003366</v>
      </c>
      <c r="D3786" s="16">
        <v>0.22697420873424992</v>
      </c>
      <c r="E3786" s="22" t="s">
        <v>8054</v>
      </c>
    </row>
    <row r="3787" spans="1:5" x14ac:dyDescent="0.25">
      <c r="A3787" s="13" t="s">
        <v>6662</v>
      </c>
      <c r="B3787" s="14" t="s">
        <v>8</v>
      </c>
      <c r="C3787" s="15">
        <v>10.3537669291619</v>
      </c>
      <c r="D3787" s="16">
        <v>0.43621407375313082</v>
      </c>
      <c r="E3787" s="22" t="s">
        <v>9</v>
      </c>
    </row>
    <row r="3788" spans="1:5" x14ac:dyDescent="0.25">
      <c r="A3788" s="13" t="s">
        <v>6663</v>
      </c>
      <c r="B3788" s="14" t="s">
        <v>8</v>
      </c>
      <c r="C3788" s="15">
        <v>10.680869193264126</v>
      </c>
      <c r="D3788" s="16">
        <v>0.36318529013166212</v>
      </c>
      <c r="E3788" s="22" t="s">
        <v>9</v>
      </c>
    </row>
    <row r="3789" spans="1:5" x14ac:dyDescent="0.25">
      <c r="A3789" s="13" t="s">
        <v>6664</v>
      </c>
      <c r="B3789" s="14" t="s">
        <v>8</v>
      </c>
      <c r="C3789" s="15">
        <v>10.026723266706099</v>
      </c>
      <c r="D3789" s="16">
        <v>9.0045812003225062E-2</v>
      </c>
      <c r="E3789" s="22" t="s">
        <v>6489</v>
      </c>
    </row>
    <row r="3790" spans="1:5" x14ac:dyDescent="0.25">
      <c r="A3790" s="13" t="s">
        <v>6665</v>
      </c>
      <c r="B3790" s="14" t="s">
        <v>8</v>
      </c>
      <c r="C3790" s="15">
        <v>12.458165474456067</v>
      </c>
      <c r="D3790" s="16">
        <v>-0.46552234240292073</v>
      </c>
      <c r="E3790" s="22" t="s">
        <v>9</v>
      </c>
    </row>
    <row r="3791" spans="1:5" x14ac:dyDescent="0.25">
      <c r="A3791" s="13" t="s">
        <v>8055</v>
      </c>
      <c r="B3791" s="14" t="s">
        <v>8</v>
      </c>
      <c r="C3791" s="15">
        <v>10.27403831577875</v>
      </c>
      <c r="D3791" s="16">
        <v>0.2598135042993901</v>
      </c>
      <c r="E3791" s="22" t="s">
        <v>9</v>
      </c>
    </row>
    <row r="3792" spans="1:5" x14ac:dyDescent="0.25">
      <c r="A3792" s="13" t="s">
        <v>6666</v>
      </c>
      <c r="B3792" s="14" t="s">
        <v>8</v>
      </c>
      <c r="C3792" s="15">
        <v>10.091107609944</v>
      </c>
      <c r="D3792" s="16">
        <v>0.25959439326020828</v>
      </c>
      <c r="E3792" s="22" t="s">
        <v>1100</v>
      </c>
    </row>
    <row r="3793" spans="1:5" ht="23.25" x14ac:dyDescent="0.25">
      <c r="A3793" s="13" t="s">
        <v>6667</v>
      </c>
      <c r="B3793" s="14" t="s">
        <v>8</v>
      </c>
      <c r="C3793" s="15">
        <v>10.811896749846824</v>
      </c>
      <c r="D3793" s="16">
        <v>0.27379189610535415</v>
      </c>
      <c r="E3793" s="22" t="s">
        <v>6668</v>
      </c>
    </row>
    <row r="3794" spans="1:5" x14ac:dyDescent="0.25">
      <c r="A3794" s="13" t="s">
        <v>6669</v>
      </c>
      <c r="B3794" s="14" t="s">
        <v>3911</v>
      </c>
      <c r="C3794" s="15">
        <v>10.4956694576675</v>
      </c>
      <c r="D3794" s="16">
        <v>0.21257058941487417</v>
      </c>
      <c r="E3794" s="22" t="s">
        <v>6670</v>
      </c>
    </row>
    <row r="3795" spans="1:5" ht="23.25" x14ac:dyDescent="0.25">
      <c r="A3795" s="13" t="s">
        <v>6671</v>
      </c>
      <c r="B3795" s="14" t="s">
        <v>3908</v>
      </c>
      <c r="C3795" s="15">
        <v>10.922038051868682</v>
      </c>
      <c r="D3795" s="16">
        <v>0.47554227036017965</v>
      </c>
      <c r="E3795" s="22" t="s">
        <v>6672</v>
      </c>
    </row>
    <row r="3796" spans="1:5" x14ac:dyDescent="0.25">
      <c r="A3796" s="13" t="s">
        <v>6673</v>
      </c>
      <c r="B3796" s="14" t="s">
        <v>8</v>
      </c>
      <c r="C3796" s="15">
        <v>11.18905435814915</v>
      </c>
      <c r="D3796" s="16">
        <v>0.43546458639211438</v>
      </c>
      <c r="E3796" s="22" t="s">
        <v>5914</v>
      </c>
    </row>
    <row r="3797" spans="1:5" x14ac:dyDescent="0.25">
      <c r="A3797" s="13" t="s">
        <v>6674</v>
      </c>
      <c r="B3797" s="14" t="s">
        <v>6675</v>
      </c>
      <c r="C3797" s="15">
        <v>10.052338341623301</v>
      </c>
      <c r="D3797" s="16">
        <v>-5.2234174319297756E-2</v>
      </c>
      <c r="E3797" s="22" t="s">
        <v>2716</v>
      </c>
    </row>
    <row r="3798" spans="1:5" x14ac:dyDescent="0.25">
      <c r="A3798" s="13" t="s">
        <v>6676</v>
      </c>
      <c r="B3798" s="14" t="s">
        <v>8</v>
      </c>
      <c r="C3798" s="15">
        <v>12.10005182263934</v>
      </c>
      <c r="D3798" s="16">
        <v>0.49930476720427963</v>
      </c>
      <c r="E3798" s="22" t="s">
        <v>6548</v>
      </c>
    </row>
    <row r="3799" spans="1:5" x14ac:dyDescent="0.25">
      <c r="A3799" s="13" t="s">
        <v>6677</v>
      </c>
      <c r="B3799" s="14" t="s">
        <v>8</v>
      </c>
      <c r="C3799" s="15">
        <v>10.681449832262933</v>
      </c>
      <c r="D3799" s="16">
        <v>0.12455339331856703</v>
      </c>
      <c r="E3799" s="22" t="s">
        <v>6678</v>
      </c>
    </row>
    <row r="3800" spans="1:5" x14ac:dyDescent="0.25">
      <c r="A3800" s="13" t="s">
        <v>6679</v>
      </c>
      <c r="B3800" s="14" t="s">
        <v>8</v>
      </c>
      <c r="C3800" s="15">
        <v>10.8249255030169</v>
      </c>
      <c r="D3800" s="16">
        <v>0.7673285331161056</v>
      </c>
      <c r="E3800" s="22" t="s">
        <v>1676</v>
      </c>
    </row>
    <row r="3801" spans="1:5" x14ac:dyDescent="0.25">
      <c r="A3801" s="13" t="s">
        <v>6680</v>
      </c>
      <c r="B3801" s="14" t="s">
        <v>8</v>
      </c>
      <c r="C3801" s="15">
        <v>10.147568337549249</v>
      </c>
      <c r="D3801" s="16">
        <v>0.17275495697187154</v>
      </c>
      <c r="E3801" s="22" t="s">
        <v>6546</v>
      </c>
    </row>
    <row r="3802" spans="1:5" x14ac:dyDescent="0.25">
      <c r="A3802" s="13" t="s">
        <v>6681</v>
      </c>
      <c r="B3802" s="14" t="s">
        <v>8</v>
      </c>
      <c r="C3802" s="15">
        <v>10.293749503997701</v>
      </c>
      <c r="D3802" s="16">
        <v>5.1957281102051917E-2</v>
      </c>
      <c r="E3802" s="22" t="s">
        <v>6682</v>
      </c>
    </row>
    <row r="3803" spans="1:5" x14ac:dyDescent="0.25">
      <c r="A3803" s="13" t="s">
        <v>6683</v>
      </c>
      <c r="B3803" s="14" t="s">
        <v>6684</v>
      </c>
      <c r="C3803" s="15">
        <v>10.604214926981566</v>
      </c>
      <c r="D3803" s="16">
        <v>0.3167079953582071</v>
      </c>
      <c r="E3803" s="22" t="s">
        <v>6685</v>
      </c>
    </row>
    <row r="3804" spans="1:5" x14ac:dyDescent="0.25">
      <c r="A3804" s="13" t="s">
        <v>8056</v>
      </c>
      <c r="B3804" s="14" t="s">
        <v>8</v>
      </c>
      <c r="C3804" s="15">
        <v>10.241390731724341</v>
      </c>
      <c r="D3804" s="16">
        <v>-9.4846943900214059E-2</v>
      </c>
      <c r="E3804" s="22" t="s">
        <v>8057</v>
      </c>
    </row>
    <row r="3805" spans="1:5" x14ac:dyDescent="0.25">
      <c r="A3805" s="13" t="s">
        <v>6686</v>
      </c>
      <c r="B3805" s="14" t="s">
        <v>6687</v>
      </c>
      <c r="C3805" s="15">
        <v>10.27625201042995</v>
      </c>
      <c r="D3805" s="16">
        <v>0.31460178052479537</v>
      </c>
      <c r="E3805" s="22" t="s">
        <v>6688</v>
      </c>
    </row>
    <row r="3806" spans="1:5" x14ac:dyDescent="0.25">
      <c r="A3806" s="13" t="s">
        <v>6689</v>
      </c>
      <c r="B3806" s="14" t="s">
        <v>8</v>
      </c>
      <c r="C3806" s="15">
        <v>10.19836215307124</v>
      </c>
      <c r="D3806" s="16">
        <v>0.25721028006953445</v>
      </c>
      <c r="E3806" s="22" t="s">
        <v>9</v>
      </c>
    </row>
    <row r="3807" spans="1:5" x14ac:dyDescent="0.25">
      <c r="A3807" s="13" t="s">
        <v>6690</v>
      </c>
      <c r="B3807" s="14" t="s">
        <v>8</v>
      </c>
      <c r="C3807" s="15">
        <v>10.1051071608382</v>
      </c>
      <c r="D3807" s="16">
        <v>0.21346074788059419</v>
      </c>
      <c r="E3807" s="22" t="s">
        <v>6691</v>
      </c>
    </row>
    <row r="3808" spans="1:5" x14ac:dyDescent="0.25">
      <c r="A3808" s="13" t="s">
        <v>8058</v>
      </c>
      <c r="B3808" s="14" t="s">
        <v>1667</v>
      </c>
      <c r="C3808" s="15">
        <v>10.0233102555347</v>
      </c>
      <c r="D3808" s="16">
        <v>0.20539722099725988</v>
      </c>
      <c r="E3808" s="22" t="s">
        <v>8059</v>
      </c>
    </row>
    <row r="3809" spans="1:5" x14ac:dyDescent="0.25">
      <c r="A3809" s="13" t="s">
        <v>6692</v>
      </c>
      <c r="B3809" s="14" t="s">
        <v>1664</v>
      </c>
      <c r="C3809" s="15">
        <v>10.856560143357976</v>
      </c>
      <c r="D3809" s="16">
        <v>0.28355838907122621</v>
      </c>
      <c r="E3809" s="22" t="s">
        <v>2908</v>
      </c>
    </row>
    <row r="3810" spans="1:5" x14ac:dyDescent="0.25">
      <c r="A3810" s="13" t="s">
        <v>6693</v>
      </c>
      <c r="B3810" s="14" t="s">
        <v>8</v>
      </c>
      <c r="C3810" s="15">
        <v>10.11681901564168</v>
      </c>
      <c r="D3810" s="16">
        <v>0.15585623921165173</v>
      </c>
      <c r="E3810" s="22" t="s">
        <v>5900</v>
      </c>
    </row>
    <row r="3811" spans="1:5" x14ac:dyDescent="0.25">
      <c r="A3811" s="13" t="s">
        <v>6694</v>
      </c>
      <c r="B3811" s="14" t="s">
        <v>8</v>
      </c>
      <c r="C3811" s="15">
        <v>10.456085100948876</v>
      </c>
      <c r="D3811" s="16">
        <v>0.37506319776241737</v>
      </c>
      <c r="E3811" s="22" t="s">
        <v>1435</v>
      </c>
    </row>
    <row r="3812" spans="1:5" x14ac:dyDescent="0.25">
      <c r="A3812" s="13" t="s">
        <v>6695</v>
      </c>
      <c r="B3812" s="14" t="s">
        <v>3840</v>
      </c>
      <c r="C3812" s="15">
        <v>11.720352296170452</v>
      </c>
      <c r="D3812" s="16">
        <v>0.48637825127032136</v>
      </c>
      <c r="E3812" s="22">
        <v>0</v>
      </c>
    </row>
    <row r="3813" spans="1:5" x14ac:dyDescent="0.25">
      <c r="A3813" s="13" t="s">
        <v>6696</v>
      </c>
      <c r="B3813" s="14" t="s">
        <v>6697</v>
      </c>
      <c r="C3813" s="15">
        <v>10.324949557836081</v>
      </c>
      <c r="D3813" s="16">
        <v>0.14259402124319442</v>
      </c>
      <c r="E3813" s="22" t="s">
        <v>6698</v>
      </c>
    </row>
    <row r="3814" spans="1:5" x14ac:dyDescent="0.25">
      <c r="A3814" s="13" t="s">
        <v>6699</v>
      </c>
      <c r="B3814" s="14" t="s">
        <v>8</v>
      </c>
      <c r="C3814" s="15">
        <v>10.057335099097376</v>
      </c>
      <c r="D3814" s="16">
        <v>0.21610377669676276</v>
      </c>
      <c r="E3814" s="22" t="s">
        <v>9</v>
      </c>
    </row>
    <row r="3815" spans="1:5" x14ac:dyDescent="0.25">
      <c r="A3815" s="13" t="s">
        <v>6700</v>
      </c>
      <c r="B3815" s="14" t="s">
        <v>6701</v>
      </c>
      <c r="C3815" s="15">
        <v>10.34998384052945</v>
      </c>
      <c r="D3815" s="16">
        <v>0.33911858583536975</v>
      </c>
      <c r="E3815" s="22" t="s">
        <v>6702</v>
      </c>
    </row>
    <row r="3816" spans="1:5" x14ac:dyDescent="0.25">
      <c r="A3816" s="13" t="s">
        <v>6703</v>
      </c>
      <c r="B3816" s="14" t="s">
        <v>8</v>
      </c>
      <c r="C3816" s="15">
        <v>12.098354983833866</v>
      </c>
      <c r="D3816" s="16">
        <v>0.49582574612675606</v>
      </c>
      <c r="E3816" s="22" t="s">
        <v>6704</v>
      </c>
    </row>
    <row r="3817" spans="1:5" x14ac:dyDescent="0.25">
      <c r="A3817" s="13" t="s">
        <v>8060</v>
      </c>
      <c r="B3817" s="14" t="s">
        <v>8</v>
      </c>
      <c r="C3817" s="15">
        <v>10.123815015680533</v>
      </c>
      <c r="D3817" s="16">
        <v>-7.4539626900047742E-2</v>
      </c>
      <c r="E3817" s="22" t="s">
        <v>6902</v>
      </c>
    </row>
    <row r="3818" spans="1:5" x14ac:dyDescent="0.25">
      <c r="A3818" s="13" t="s">
        <v>6705</v>
      </c>
      <c r="B3818" s="14" t="s">
        <v>6706</v>
      </c>
      <c r="C3818" s="15">
        <v>12.736840186670801</v>
      </c>
      <c r="D3818" s="16">
        <v>0.4612632970763878</v>
      </c>
      <c r="E3818" s="22" t="s">
        <v>6609</v>
      </c>
    </row>
    <row r="3819" spans="1:5" x14ac:dyDescent="0.25">
      <c r="A3819" s="13" t="s">
        <v>6707</v>
      </c>
      <c r="B3819" s="14" t="s">
        <v>6708</v>
      </c>
      <c r="C3819" s="15">
        <v>10.121284602594299</v>
      </c>
      <c r="D3819" s="16">
        <v>0.22605651311662112</v>
      </c>
      <c r="E3819" s="22" t="s">
        <v>6709</v>
      </c>
    </row>
    <row r="3820" spans="1:5" x14ac:dyDescent="0.25">
      <c r="A3820" s="13" t="s">
        <v>6710</v>
      </c>
      <c r="B3820" s="14" t="s">
        <v>8</v>
      </c>
      <c r="C3820" s="15">
        <v>10.434782820338416</v>
      </c>
      <c r="D3820" s="16">
        <v>0.38094850961924731</v>
      </c>
      <c r="E3820" s="22" t="s">
        <v>6711</v>
      </c>
    </row>
    <row r="3821" spans="1:5" x14ac:dyDescent="0.25">
      <c r="A3821" s="13" t="s">
        <v>6712</v>
      </c>
      <c r="B3821" s="14" t="s">
        <v>8</v>
      </c>
      <c r="C3821" s="15">
        <v>11.0600231875835</v>
      </c>
      <c r="D3821" s="16">
        <v>0.39923237284324908</v>
      </c>
      <c r="E3821" s="22" t="s">
        <v>6713</v>
      </c>
    </row>
    <row r="3822" spans="1:5" x14ac:dyDescent="0.25">
      <c r="A3822" s="13" t="s">
        <v>8061</v>
      </c>
      <c r="B3822" s="14" t="s">
        <v>4233</v>
      </c>
      <c r="C3822" s="15">
        <v>10.09707627367</v>
      </c>
      <c r="D3822" s="16">
        <v>0.17079305071805304</v>
      </c>
      <c r="E3822" s="22" t="s">
        <v>8062</v>
      </c>
    </row>
    <row r="3823" spans="1:5" x14ac:dyDescent="0.25">
      <c r="A3823" s="13" t="s">
        <v>8063</v>
      </c>
      <c r="B3823" s="14" t="s">
        <v>8</v>
      </c>
      <c r="C3823" s="15">
        <v>10.920909648228374</v>
      </c>
      <c r="D3823" s="16">
        <v>-0.12300596814019804</v>
      </c>
      <c r="E3823" s="22" t="s">
        <v>1806</v>
      </c>
    </row>
    <row r="3824" spans="1:5" x14ac:dyDescent="0.25">
      <c r="A3824" s="13" t="s">
        <v>6714</v>
      </c>
      <c r="B3824" s="14" t="s">
        <v>8</v>
      </c>
      <c r="C3824" s="15">
        <v>12.047615654302451</v>
      </c>
      <c r="D3824" s="16">
        <v>0.40201483072692512</v>
      </c>
      <c r="E3824" s="22" t="s">
        <v>2616</v>
      </c>
    </row>
    <row r="3825" spans="1:5" x14ac:dyDescent="0.25">
      <c r="A3825" s="13" t="s">
        <v>6715</v>
      </c>
      <c r="B3825" s="14" t="s">
        <v>8</v>
      </c>
      <c r="C3825" s="15">
        <v>11.7565014692908</v>
      </c>
      <c r="D3825" s="16">
        <v>0.41506595662212831</v>
      </c>
      <c r="E3825" s="22" t="s">
        <v>6716</v>
      </c>
    </row>
    <row r="3826" spans="1:5" x14ac:dyDescent="0.25">
      <c r="A3826" s="13" t="s">
        <v>6717</v>
      </c>
      <c r="B3826" s="14" t="s">
        <v>826</v>
      </c>
      <c r="C3826" s="15">
        <v>11.130853895686698</v>
      </c>
      <c r="D3826" s="16">
        <v>-0.20602267129135532</v>
      </c>
      <c r="E3826" s="22" t="s">
        <v>5429</v>
      </c>
    </row>
    <row r="3827" spans="1:5" x14ac:dyDescent="0.25">
      <c r="A3827" s="13" t="s">
        <v>6718</v>
      </c>
      <c r="B3827" s="14" t="s">
        <v>8</v>
      </c>
      <c r="C3827" s="15">
        <v>10.592956663181827</v>
      </c>
      <c r="D3827" s="16">
        <v>5.2917750740111666E-2</v>
      </c>
      <c r="E3827" s="22" t="s">
        <v>6719</v>
      </c>
    </row>
    <row r="3828" spans="1:5" x14ac:dyDescent="0.25">
      <c r="A3828" s="13" t="s">
        <v>6720</v>
      </c>
      <c r="B3828" s="14" t="s">
        <v>6721</v>
      </c>
      <c r="C3828" s="15">
        <v>10.95993721195225</v>
      </c>
      <c r="D3828" s="16">
        <v>-0.27337820623269954</v>
      </c>
      <c r="E3828" s="22">
        <v>0</v>
      </c>
    </row>
    <row r="3829" spans="1:5" x14ac:dyDescent="0.25">
      <c r="A3829" s="13" t="s">
        <v>6722</v>
      </c>
      <c r="B3829" s="14" t="s">
        <v>6723</v>
      </c>
      <c r="C3829" s="15">
        <v>11.329268704273801</v>
      </c>
      <c r="D3829" s="16">
        <v>0.19226644981497723</v>
      </c>
      <c r="E3829" s="22" t="s">
        <v>6724</v>
      </c>
    </row>
    <row r="3830" spans="1:5" x14ac:dyDescent="0.25">
      <c r="A3830" s="13" t="s">
        <v>6725</v>
      </c>
      <c r="B3830" s="14" t="s">
        <v>8</v>
      </c>
      <c r="C3830" s="15">
        <v>12.841409855074099</v>
      </c>
      <c r="D3830" s="16">
        <v>0.13340325602250114</v>
      </c>
      <c r="E3830" s="22" t="s">
        <v>6726</v>
      </c>
    </row>
    <row r="3831" spans="1:5" x14ac:dyDescent="0.25">
      <c r="A3831" s="13" t="s">
        <v>6727</v>
      </c>
      <c r="B3831" s="14" t="s">
        <v>8</v>
      </c>
      <c r="C3831" s="15">
        <v>13.340412472349499</v>
      </c>
      <c r="D3831" s="16">
        <v>7.6151606396867952E-2</v>
      </c>
      <c r="E3831" s="22" t="s">
        <v>6728</v>
      </c>
    </row>
    <row r="3832" spans="1:5" x14ac:dyDescent="0.25">
      <c r="A3832" s="13" t="s">
        <v>6729</v>
      </c>
      <c r="B3832" s="14" t="s">
        <v>6730</v>
      </c>
      <c r="C3832" s="15">
        <v>11.589571831115334</v>
      </c>
      <c r="D3832" s="16">
        <v>-3.4870593167250573E-2</v>
      </c>
      <c r="E3832" s="22" t="s">
        <v>6731</v>
      </c>
    </row>
    <row r="3833" spans="1:5" x14ac:dyDescent="0.25">
      <c r="A3833" s="13" t="s">
        <v>6732</v>
      </c>
      <c r="B3833" s="14" t="s">
        <v>6733</v>
      </c>
      <c r="C3833" s="15">
        <v>12.799500572283099</v>
      </c>
      <c r="D3833" s="16">
        <v>-6.3729647266317621E-2</v>
      </c>
      <c r="E3833" s="22" t="s">
        <v>6734</v>
      </c>
    </row>
    <row r="3834" spans="1:5" x14ac:dyDescent="0.25">
      <c r="A3834" s="13" t="s">
        <v>6735</v>
      </c>
      <c r="B3834" s="14" t="s">
        <v>8</v>
      </c>
      <c r="C3834" s="15">
        <v>11.4478985474549</v>
      </c>
      <c r="D3834" s="16">
        <v>7.3554182187466677E-2</v>
      </c>
      <c r="E3834" s="22" t="s">
        <v>9</v>
      </c>
    </row>
    <row r="3835" spans="1:5" x14ac:dyDescent="0.25">
      <c r="A3835" s="13" t="s">
        <v>6736</v>
      </c>
      <c r="B3835" s="14" t="s">
        <v>6737</v>
      </c>
      <c r="C3835" s="15">
        <v>13.578194586529099</v>
      </c>
      <c r="D3835" s="16">
        <v>-0.5335562184515148</v>
      </c>
      <c r="E3835" s="22" t="s">
        <v>6738</v>
      </c>
    </row>
    <row r="3836" spans="1:5" x14ac:dyDescent="0.25">
      <c r="A3836" s="13" t="s">
        <v>6739</v>
      </c>
      <c r="B3836" s="14" t="s">
        <v>6740</v>
      </c>
      <c r="C3836" s="15">
        <v>13.532529741479101</v>
      </c>
      <c r="D3836" s="16">
        <v>-0.75352897636977134</v>
      </c>
      <c r="E3836" s="22" t="s">
        <v>6741</v>
      </c>
    </row>
    <row r="3837" spans="1:5" ht="23.25" x14ac:dyDescent="0.25">
      <c r="A3837" s="13" t="s">
        <v>6742</v>
      </c>
      <c r="B3837" s="14" t="s">
        <v>6743</v>
      </c>
      <c r="C3837" s="15">
        <v>13.7452915404364</v>
      </c>
      <c r="D3837" s="16">
        <v>-0.62376417960215924</v>
      </c>
      <c r="E3837" s="22" t="s">
        <v>6744</v>
      </c>
    </row>
    <row r="3838" spans="1:5" x14ac:dyDescent="0.25">
      <c r="A3838" s="13" t="s">
        <v>8064</v>
      </c>
      <c r="B3838" s="14" t="s">
        <v>8</v>
      </c>
      <c r="C3838" s="15">
        <v>10.721213768593451</v>
      </c>
      <c r="D3838" s="16">
        <v>6.1466364991434617E-2</v>
      </c>
      <c r="E3838" s="22" t="s">
        <v>9</v>
      </c>
    </row>
    <row r="3839" spans="1:5" x14ac:dyDescent="0.25">
      <c r="A3839" s="13" t="s">
        <v>6745</v>
      </c>
      <c r="B3839" s="14" t="s">
        <v>6746</v>
      </c>
      <c r="C3839" s="15">
        <v>10.641245190778433</v>
      </c>
      <c r="D3839" s="16">
        <v>9.6807358722519596E-2</v>
      </c>
      <c r="E3839" s="22" t="s">
        <v>6747</v>
      </c>
    </row>
    <row r="3840" spans="1:5" x14ac:dyDescent="0.25">
      <c r="A3840" s="13" t="s">
        <v>6748</v>
      </c>
      <c r="B3840" s="14" t="s">
        <v>1510</v>
      </c>
      <c r="C3840" s="15">
        <v>10.225539965797839</v>
      </c>
      <c r="D3840" s="16">
        <v>-2.0502329989009214E-2</v>
      </c>
      <c r="E3840" s="22" t="s">
        <v>6749</v>
      </c>
    </row>
    <row r="3841" spans="1:5" x14ac:dyDescent="0.25">
      <c r="A3841" s="13" t="s">
        <v>6750</v>
      </c>
      <c r="B3841" s="14" t="s">
        <v>8</v>
      </c>
      <c r="C3841" s="15">
        <v>10.269758478233699</v>
      </c>
      <c r="D3841" s="16">
        <v>8.9423393653115954E-2</v>
      </c>
      <c r="E3841" s="22" t="s">
        <v>773</v>
      </c>
    </row>
    <row r="3842" spans="1:5" x14ac:dyDescent="0.25">
      <c r="A3842" s="13" t="s">
        <v>6751</v>
      </c>
      <c r="B3842" s="14" t="s">
        <v>6752</v>
      </c>
      <c r="C3842" s="15">
        <v>11.817985253151184</v>
      </c>
      <c r="D3842" s="16">
        <v>3.387516416602232E-2</v>
      </c>
      <c r="E3842" s="22" t="s">
        <v>6</v>
      </c>
    </row>
    <row r="3843" spans="1:5" x14ac:dyDescent="0.25">
      <c r="A3843" s="13" t="s">
        <v>6753</v>
      </c>
      <c r="B3843" s="14" t="s">
        <v>8</v>
      </c>
      <c r="C3843" s="15">
        <v>10.303528884537821</v>
      </c>
      <c r="D3843" s="16">
        <v>8.0990876355193531E-2</v>
      </c>
      <c r="E3843" s="22" t="s">
        <v>9</v>
      </c>
    </row>
    <row r="3844" spans="1:5" x14ac:dyDescent="0.25">
      <c r="A3844" s="13" t="s">
        <v>6754</v>
      </c>
      <c r="B3844" s="14" t="s">
        <v>6755</v>
      </c>
      <c r="C3844" s="15">
        <v>11.01304305042825</v>
      </c>
      <c r="D3844" s="16">
        <v>0.11443422658903291</v>
      </c>
      <c r="E3844" s="22" t="s">
        <v>9</v>
      </c>
    </row>
    <row r="3845" spans="1:5" x14ac:dyDescent="0.25">
      <c r="A3845" s="13" t="s">
        <v>8065</v>
      </c>
      <c r="B3845" s="14" t="s">
        <v>8067</v>
      </c>
      <c r="C3845" s="15">
        <v>10.305750666581174</v>
      </c>
      <c r="D3845" s="16">
        <v>-0.10981423211770197</v>
      </c>
      <c r="E3845" s="22" t="s">
        <v>8066</v>
      </c>
    </row>
    <row r="3846" spans="1:5" x14ac:dyDescent="0.25">
      <c r="A3846" s="13" t="s">
        <v>8068</v>
      </c>
      <c r="B3846" s="14" t="s">
        <v>8</v>
      </c>
      <c r="C3846" s="15">
        <v>10.274140668759401</v>
      </c>
      <c r="D3846" s="16">
        <v>1.5746866333953488E-2</v>
      </c>
      <c r="E3846" s="22" t="s">
        <v>9</v>
      </c>
    </row>
    <row r="3847" spans="1:5" x14ac:dyDescent="0.25">
      <c r="A3847" s="13" t="s">
        <v>8069</v>
      </c>
      <c r="B3847" s="14" t="s">
        <v>8</v>
      </c>
      <c r="C3847" s="15">
        <v>10.146218602939266</v>
      </c>
      <c r="D3847" s="16">
        <v>-6.6586736619802522E-2</v>
      </c>
      <c r="E3847" s="22" t="s">
        <v>9</v>
      </c>
    </row>
    <row r="3848" spans="1:5" x14ac:dyDescent="0.25">
      <c r="A3848" s="13" t="s">
        <v>6756</v>
      </c>
      <c r="B3848" s="14" t="s">
        <v>8</v>
      </c>
      <c r="C3848" s="15">
        <v>10.625401370058299</v>
      </c>
      <c r="D3848" s="16">
        <v>3.9287677481521288E-2</v>
      </c>
      <c r="E3848" s="22" t="s">
        <v>9</v>
      </c>
    </row>
    <row r="3849" spans="1:5" x14ac:dyDescent="0.25">
      <c r="A3849" s="13" t="s">
        <v>6757</v>
      </c>
      <c r="B3849" s="14" t="s">
        <v>8</v>
      </c>
      <c r="C3849" s="15">
        <v>10.606789958574616</v>
      </c>
      <c r="D3849" s="16">
        <v>7.9360756952375974E-2</v>
      </c>
      <c r="E3849" s="22" t="s">
        <v>9</v>
      </c>
    </row>
    <row r="3850" spans="1:5" x14ac:dyDescent="0.25">
      <c r="A3850" s="13" t="s">
        <v>6758</v>
      </c>
      <c r="B3850" s="14" t="s">
        <v>8</v>
      </c>
      <c r="C3850" s="15">
        <v>10.294836106136451</v>
      </c>
      <c r="D3850" s="16">
        <v>1.2502027414917247E-2</v>
      </c>
      <c r="E3850" s="22" t="s">
        <v>9</v>
      </c>
    </row>
    <row r="3851" spans="1:5" x14ac:dyDescent="0.25">
      <c r="A3851" s="13" t="s">
        <v>6759</v>
      </c>
      <c r="B3851" s="14" t="s">
        <v>8</v>
      </c>
      <c r="C3851" s="15">
        <v>10.52755355386425</v>
      </c>
      <c r="D3851" s="16">
        <v>0.14664493707275739</v>
      </c>
      <c r="E3851" s="22" t="s">
        <v>9</v>
      </c>
    </row>
    <row r="3852" spans="1:5" x14ac:dyDescent="0.25">
      <c r="A3852" s="13" t="s">
        <v>8070</v>
      </c>
      <c r="B3852" s="14" t="s">
        <v>8</v>
      </c>
      <c r="C3852" s="15">
        <v>10.28026983624695</v>
      </c>
      <c r="D3852" s="16">
        <v>-2.6469274228001115E-2</v>
      </c>
      <c r="E3852" s="22" t="s">
        <v>9</v>
      </c>
    </row>
    <row r="3853" spans="1:5" x14ac:dyDescent="0.25">
      <c r="A3853" s="13" t="s">
        <v>6760</v>
      </c>
      <c r="B3853" s="14" t="s">
        <v>8</v>
      </c>
      <c r="C3853" s="15">
        <v>10.417963806233933</v>
      </c>
      <c r="D3853" s="16">
        <v>1.4152335029991492E-2</v>
      </c>
      <c r="E3853" s="22" t="s">
        <v>6026</v>
      </c>
    </row>
    <row r="3854" spans="1:5" x14ac:dyDescent="0.25">
      <c r="A3854" s="13" t="s">
        <v>6761</v>
      </c>
      <c r="B3854" s="14" t="s">
        <v>8</v>
      </c>
      <c r="C3854" s="15">
        <v>10.498130648446532</v>
      </c>
      <c r="D3854" s="16">
        <v>-1.0125149637727753E-2</v>
      </c>
      <c r="E3854" s="22" t="s">
        <v>6762</v>
      </c>
    </row>
    <row r="3855" spans="1:5" x14ac:dyDescent="0.25">
      <c r="A3855" s="13" t="s">
        <v>6763</v>
      </c>
      <c r="B3855" s="14" t="s">
        <v>8</v>
      </c>
      <c r="C3855" s="15">
        <v>10.653333104567899</v>
      </c>
      <c r="D3855" s="16">
        <v>-1.5754503818839218E-2</v>
      </c>
      <c r="E3855" s="22" t="s">
        <v>9</v>
      </c>
    </row>
    <row r="3856" spans="1:5" x14ac:dyDescent="0.25">
      <c r="A3856" s="13" t="s">
        <v>6764</v>
      </c>
      <c r="B3856" s="14" t="s">
        <v>8</v>
      </c>
      <c r="C3856" s="15">
        <v>10.752730941361849</v>
      </c>
      <c r="D3856" s="16">
        <v>7.6938707956395902E-2</v>
      </c>
      <c r="E3856" s="22" t="s">
        <v>6765</v>
      </c>
    </row>
    <row r="3857" spans="1:5" x14ac:dyDescent="0.25">
      <c r="A3857" s="13" t="s">
        <v>6766</v>
      </c>
      <c r="B3857" s="14" t="s">
        <v>8</v>
      </c>
      <c r="C3857" s="15">
        <v>10.6988387314763</v>
      </c>
      <c r="D3857" s="16">
        <v>-4.6872658976355876E-2</v>
      </c>
      <c r="E3857" s="22" t="s">
        <v>1135</v>
      </c>
    </row>
    <row r="3858" spans="1:5" x14ac:dyDescent="0.25">
      <c r="A3858" s="13" t="s">
        <v>6767</v>
      </c>
      <c r="B3858" s="14" t="s">
        <v>8</v>
      </c>
      <c r="C3858" s="15">
        <v>10.333356826407201</v>
      </c>
      <c r="D3858" s="16">
        <v>5.8396556508841936E-2</v>
      </c>
      <c r="E3858" s="22" t="s">
        <v>9</v>
      </c>
    </row>
    <row r="3859" spans="1:5" x14ac:dyDescent="0.25">
      <c r="A3859" s="13" t="s">
        <v>6768</v>
      </c>
      <c r="B3859" s="14" t="s">
        <v>6769</v>
      </c>
      <c r="C3859" s="15">
        <v>10.593392082533949</v>
      </c>
      <c r="D3859" s="16">
        <v>9.4996719580353065E-2</v>
      </c>
      <c r="E3859" s="22" t="s">
        <v>6770</v>
      </c>
    </row>
    <row r="3860" spans="1:5" x14ac:dyDescent="0.25">
      <c r="A3860" s="13" t="s">
        <v>6771</v>
      </c>
      <c r="B3860" s="14" t="s">
        <v>8</v>
      </c>
      <c r="C3860" s="15">
        <v>10.985940510066699</v>
      </c>
      <c r="D3860" s="16">
        <v>0.161471541594012</v>
      </c>
      <c r="E3860" s="22">
        <v>0</v>
      </c>
    </row>
    <row r="3861" spans="1:5" x14ac:dyDescent="0.25">
      <c r="A3861" s="13" t="s">
        <v>6772</v>
      </c>
      <c r="B3861" s="14" t="s">
        <v>8</v>
      </c>
      <c r="C3861" s="15">
        <v>10.473531133203251</v>
      </c>
      <c r="D3861" s="16">
        <v>4.9393279220819208E-2</v>
      </c>
      <c r="E3861" s="22" t="s">
        <v>6773</v>
      </c>
    </row>
    <row r="3862" spans="1:5" x14ac:dyDescent="0.25">
      <c r="A3862" s="13" t="s">
        <v>8071</v>
      </c>
      <c r="B3862" s="14" t="s">
        <v>8</v>
      </c>
      <c r="C3862" s="15">
        <v>10.19945726894265</v>
      </c>
      <c r="D3862" s="16">
        <v>0.18758704445387231</v>
      </c>
      <c r="E3862" s="22" t="s">
        <v>8072</v>
      </c>
    </row>
    <row r="3863" spans="1:5" x14ac:dyDescent="0.25">
      <c r="A3863" s="13" t="s">
        <v>6774</v>
      </c>
      <c r="B3863" s="14" t="s">
        <v>8</v>
      </c>
      <c r="C3863" s="15">
        <v>10.683802361387624</v>
      </c>
      <c r="D3863" s="16">
        <v>0.17662827754175042</v>
      </c>
      <c r="E3863" s="22" t="s">
        <v>9</v>
      </c>
    </row>
    <row r="3864" spans="1:5" x14ac:dyDescent="0.25">
      <c r="A3864" s="13" t="s">
        <v>8073</v>
      </c>
      <c r="B3864" s="14" t="s">
        <v>8</v>
      </c>
      <c r="C3864" s="15">
        <v>10.632785217523317</v>
      </c>
      <c r="D3864" s="16">
        <v>0.10071361761709176</v>
      </c>
      <c r="E3864" s="22" t="s">
        <v>9</v>
      </c>
    </row>
    <row r="3865" spans="1:5" x14ac:dyDescent="0.25">
      <c r="A3865" s="13" t="s">
        <v>6775</v>
      </c>
      <c r="B3865" s="14" t="s">
        <v>8</v>
      </c>
      <c r="C3865" s="15">
        <v>11.433442243827534</v>
      </c>
      <c r="D3865" s="16">
        <v>-0.16053962534988084</v>
      </c>
      <c r="E3865" s="22" t="s">
        <v>6776</v>
      </c>
    </row>
    <row r="3866" spans="1:5" ht="23.25" x14ac:dyDescent="0.25">
      <c r="A3866" s="13" t="s">
        <v>6777</v>
      </c>
      <c r="B3866" s="14" t="s">
        <v>8</v>
      </c>
      <c r="C3866" s="15">
        <v>12.005969015067516</v>
      </c>
      <c r="D3866" s="16">
        <v>-0.199133108685285</v>
      </c>
      <c r="E3866" s="22" t="s">
        <v>6778</v>
      </c>
    </row>
    <row r="3867" spans="1:5" x14ac:dyDescent="0.25">
      <c r="A3867" s="13" t="s">
        <v>6779</v>
      </c>
      <c r="B3867" s="14" t="s">
        <v>8</v>
      </c>
      <c r="C3867" s="15">
        <v>12.084546671757067</v>
      </c>
      <c r="D3867" s="16">
        <v>-0.27322740052414102</v>
      </c>
      <c r="E3867" s="22" t="s">
        <v>6780</v>
      </c>
    </row>
    <row r="3868" spans="1:5" x14ac:dyDescent="0.25">
      <c r="A3868" s="13" t="s">
        <v>6781</v>
      </c>
      <c r="B3868" s="14" t="s">
        <v>8</v>
      </c>
      <c r="C3868" s="15">
        <v>10.878702092790951</v>
      </c>
      <c r="D3868" s="16">
        <v>-0.21045574799376429</v>
      </c>
      <c r="E3868" s="22">
        <v>0</v>
      </c>
    </row>
    <row r="3869" spans="1:5" x14ac:dyDescent="0.25">
      <c r="A3869" s="13" t="s">
        <v>8074</v>
      </c>
      <c r="B3869" s="14" t="s">
        <v>8</v>
      </c>
      <c r="C3869" s="15">
        <v>10.1665374766163</v>
      </c>
      <c r="D3869" s="16">
        <v>-0.13412902415682545</v>
      </c>
      <c r="E3869" s="22">
        <v>0</v>
      </c>
    </row>
    <row r="3870" spans="1:5" x14ac:dyDescent="0.25">
      <c r="A3870" s="13" t="s">
        <v>6782</v>
      </c>
      <c r="B3870" s="14" t="s">
        <v>8</v>
      </c>
      <c r="C3870" s="15">
        <v>10.2964958975465</v>
      </c>
      <c r="D3870" s="16">
        <v>-5.204203793322365E-2</v>
      </c>
      <c r="E3870" s="22" t="s">
        <v>6783</v>
      </c>
    </row>
    <row r="3871" spans="1:5" x14ac:dyDescent="0.25">
      <c r="A3871" s="13" t="s">
        <v>6784</v>
      </c>
      <c r="B3871" s="14" t="s">
        <v>8</v>
      </c>
      <c r="C3871" s="15">
        <v>10.739943109605974</v>
      </c>
      <c r="D3871" s="16">
        <v>6.0996436836193726E-2</v>
      </c>
      <c r="E3871" s="22">
        <v>0</v>
      </c>
    </row>
    <row r="3872" spans="1:5" x14ac:dyDescent="0.25">
      <c r="A3872" s="13" t="s">
        <v>6785</v>
      </c>
      <c r="B3872" s="14" t="s">
        <v>6786</v>
      </c>
      <c r="C3872" s="15">
        <v>10.784423479990934</v>
      </c>
      <c r="D3872" s="16">
        <v>3.1965975618378738E-2</v>
      </c>
      <c r="E3872" s="22">
        <v>0</v>
      </c>
    </row>
    <row r="3873" spans="1:5" x14ac:dyDescent="0.25">
      <c r="A3873" s="13" t="s">
        <v>6787</v>
      </c>
      <c r="B3873" s="14" t="s">
        <v>8</v>
      </c>
      <c r="C3873" s="15">
        <v>10.504659695039734</v>
      </c>
      <c r="D3873" s="16">
        <v>-0.10697733415835949</v>
      </c>
      <c r="E3873" s="22" t="s">
        <v>6788</v>
      </c>
    </row>
    <row r="3874" spans="1:5" x14ac:dyDescent="0.25">
      <c r="A3874" s="13" t="s">
        <v>6789</v>
      </c>
      <c r="B3874" s="14" t="s">
        <v>8</v>
      </c>
      <c r="C3874" s="15">
        <v>10.500389180788275</v>
      </c>
      <c r="D3874" s="16">
        <v>4.0687396968924879E-2</v>
      </c>
      <c r="E3874" s="22" t="s">
        <v>9</v>
      </c>
    </row>
    <row r="3875" spans="1:5" x14ac:dyDescent="0.25">
      <c r="A3875" s="13" t="s">
        <v>6790</v>
      </c>
      <c r="B3875" s="14" t="s">
        <v>8</v>
      </c>
      <c r="C3875" s="15">
        <v>10.1444880109505</v>
      </c>
      <c r="D3875" s="16">
        <v>-7.0370938717139689E-2</v>
      </c>
      <c r="E3875" s="22" t="s">
        <v>9</v>
      </c>
    </row>
    <row r="3876" spans="1:5" x14ac:dyDescent="0.25">
      <c r="A3876" s="13" t="s">
        <v>6791</v>
      </c>
      <c r="B3876" s="14" t="s">
        <v>8</v>
      </c>
      <c r="C3876" s="15">
        <v>10.453162463225235</v>
      </c>
      <c r="D3876" s="16">
        <v>0.11213642769982102</v>
      </c>
      <c r="E3876" s="22" t="s">
        <v>9</v>
      </c>
    </row>
    <row r="3877" spans="1:5" x14ac:dyDescent="0.25">
      <c r="A3877" s="13" t="s">
        <v>6792</v>
      </c>
      <c r="B3877" s="14" t="s">
        <v>8</v>
      </c>
      <c r="C3877" s="15">
        <v>10.39376712669195</v>
      </c>
      <c r="D3877" s="16">
        <v>0.17125988891868094</v>
      </c>
      <c r="E3877" s="22" t="s">
        <v>9</v>
      </c>
    </row>
    <row r="3878" spans="1:5" x14ac:dyDescent="0.25">
      <c r="A3878" s="13" t="s">
        <v>6793</v>
      </c>
      <c r="B3878" s="14" t="s">
        <v>8</v>
      </c>
      <c r="C3878" s="15">
        <v>10.2561942775048</v>
      </c>
      <c r="D3878" s="16">
        <v>0.15082388300787536</v>
      </c>
      <c r="E3878" s="22" t="s">
        <v>6794</v>
      </c>
    </row>
    <row r="3879" spans="1:5" ht="23.25" x14ac:dyDescent="0.25">
      <c r="A3879" s="13" t="s">
        <v>6795</v>
      </c>
      <c r="B3879" s="14" t="s">
        <v>2198</v>
      </c>
      <c r="C3879" s="15">
        <v>10.212022824183483</v>
      </c>
      <c r="D3879" s="16">
        <v>-6.65794768915456E-2</v>
      </c>
      <c r="E3879" s="22" t="s">
        <v>6796</v>
      </c>
    </row>
    <row r="3880" spans="1:5" x14ac:dyDescent="0.25">
      <c r="A3880" s="13" t="s">
        <v>6797</v>
      </c>
      <c r="B3880" s="14" t="s">
        <v>6798</v>
      </c>
      <c r="C3880" s="15">
        <v>10.448664839729499</v>
      </c>
      <c r="D3880" s="16">
        <v>3.3060697070528972E-2</v>
      </c>
      <c r="E3880" s="22" t="s">
        <v>6799</v>
      </c>
    </row>
    <row r="3881" spans="1:5" x14ac:dyDescent="0.25">
      <c r="A3881" s="13" t="s">
        <v>6800</v>
      </c>
      <c r="B3881" s="14" t="s">
        <v>6801</v>
      </c>
      <c r="C3881" s="15">
        <v>10.599880104359951</v>
      </c>
      <c r="D3881" s="16">
        <v>0.111284780926447</v>
      </c>
      <c r="E3881" s="22" t="s">
        <v>257</v>
      </c>
    </row>
    <row r="3882" spans="1:5" x14ac:dyDescent="0.25">
      <c r="A3882" s="13" t="s">
        <v>6802</v>
      </c>
      <c r="B3882" s="14" t="s">
        <v>6803</v>
      </c>
      <c r="C3882" s="15">
        <v>10.61259324482835</v>
      </c>
      <c r="D3882" s="16">
        <v>-6.8755591848341915E-2</v>
      </c>
      <c r="E3882" s="22" t="s">
        <v>6804</v>
      </c>
    </row>
    <row r="3883" spans="1:5" x14ac:dyDescent="0.25">
      <c r="A3883" s="13" t="s">
        <v>6805</v>
      </c>
      <c r="B3883" s="14" t="s">
        <v>8</v>
      </c>
      <c r="C3883" s="15">
        <v>11.304444223356967</v>
      </c>
      <c r="D3883" s="16">
        <v>3.7487839107726545E-2</v>
      </c>
      <c r="E3883" s="22" t="s">
        <v>9</v>
      </c>
    </row>
    <row r="3884" spans="1:5" x14ac:dyDescent="0.25">
      <c r="A3884" s="13" t="s">
        <v>6806</v>
      </c>
      <c r="B3884" s="14" t="s">
        <v>6807</v>
      </c>
      <c r="C3884" s="15">
        <v>10.520051199419875</v>
      </c>
      <c r="D3884" s="16">
        <v>-0.10600079606270604</v>
      </c>
      <c r="E3884" s="22" t="s">
        <v>6808</v>
      </c>
    </row>
    <row r="3885" spans="1:5" x14ac:dyDescent="0.25">
      <c r="A3885" s="13" t="s">
        <v>8075</v>
      </c>
      <c r="B3885" s="14" t="s">
        <v>8077</v>
      </c>
      <c r="C3885" s="15">
        <v>10.5603009283512</v>
      </c>
      <c r="D3885" s="16">
        <v>-0.25786153315978394</v>
      </c>
      <c r="E3885" s="22" t="s">
        <v>8076</v>
      </c>
    </row>
    <row r="3886" spans="1:5" x14ac:dyDescent="0.25">
      <c r="A3886" s="13" t="s">
        <v>6809</v>
      </c>
      <c r="B3886" s="14" t="s">
        <v>6810</v>
      </c>
      <c r="C3886" s="15">
        <v>11.635462134262832</v>
      </c>
      <c r="D3886" s="16">
        <v>8.4568301533063481E-2</v>
      </c>
      <c r="E3886" s="22" t="s">
        <v>6811</v>
      </c>
    </row>
    <row r="3887" spans="1:5" x14ac:dyDescent="0.25">
      <c r="A3887" s="13" t="s">
        <v>6812</v>
      </c>
      <c r="B3887" s="14" t="s">
        <v>6813</v>
      </c>
      <c r="C3887" s="15">
        <v>11.018687380128583</v>
      </c>
      <c r="D3887" s="16">
        <v>0.20645858548770865</v>
      </c>
      <c r="E3887" s="22" t="s">
        <v>6814</v>
      </c>
    </row>
    <row r="3888" spans="1:5" x14ac:dyDescent="0.25">
      <c r="A3888" s="13" t="s">
        <v>6815</v>
      </c>
      <c r="B3888" s="14" t="s">
        <v>6816</v>
      </c>
      <c r="C3888" s="15">
        <v>10.506318911504517</v>
      </c>
      <c r="D3888" s="16">
        <v>-3.5928359975155054E-2</v>
      </c>
      <c r="E3888" s="22" t="s">
        <v>6817</v>
      </c>
    </row>
    <row r="3889" spans="1:5" x14ac:dyDescent="0.25">
      <c r="A3889" s="13" t="s">
        <v>6818</v>
      </c>
      <c r="B3889" s="14" t="s">
        <v>6819</v>
      </c>
      <c r="C3889" s="15">
        <v>10.465948695651116</v>
      </c>
      <c r="D3889" s="16">
        <v>4.4802037814480403E-3</v>
      </c>
      <c r="E3889" s="22" t="s">
        <v>6820</v>
      </c>
    </row>
    <row r="3890" spans="1:5" x14ac:dyDescent="0.25">
      <c r="A3890" s="13" t="s">
        <v>8078</v>
      </c>
      <c r="B3890" s="14" t="s">
        <v>8</v>
      </c>
      <c r="C3890" s="15">
        <v>10.189775215910482</v>
      </c>
      <c r="D3890" s="16">
        <v>8.8760793374554212E-2</v>
      </c>
      <c r="E3890" s="22" t="s">
        <v>9</v>
      </c>
    </row>
    <row r="3891" spans="1:5" x14ac:dyDescent="0.25">
      <c r="A3891" s="13" t="s">
        <v>6821</v>
      </c>
      <c r="B3891" s="14" t="s">
        <v>6822</v>
      </c>
      <c r="C3891" s="15">
        <v>11.493973883286625</v>
      </c>
      <c r="D3891" s="16">
        <v>0.65597530521447722</v>
      </c>
      <c r="E3891" s="22" t="s">
        <v>9</v>
      </c>
    </row>
    <row r="3892" spans="1:5" x14ac:dyDescent="0.25">
      <c r="A3892" s="13" t="s">
        <v>6823</v>
      </c>
      <c r="B3892" s="14" t="s">
        <v>8</v>
      </c>
      <c r="C3892" s="15">
        <v>10.177611750716125</v>
      </c>
      <c r="D3892" s="16">
        <v>-3.3694019248981071E-2</v>
      </c>
      <c r="E3892" s="22" t="s">
        <v>9</v>
      </c>
    </row>
    <row r="3893" spans="1:5" x14ac:dyDescent="0.25">
      <c r="A3893" s="13" t="s">
        <v>6824</v>
      </c>
      <c r="B3893" s="14" t="s">
        <v>8</v>
      </c>
      <c r="C3893" s="15">
        <v>10.300165758653167</v>
      </c>
      <c r="D3893" s="16">
        <v>1.8928293147427638E-2</v>
      </c>
      <c r="E3893" s="22" t="s">
        <v>9</v>
      </c>
    </row>
    <row r="3894" spans="1:5" x14ac:dyDescent="0.25">
      <c r="A3894" s="13" t="s">
        <v>6825</v>
      </c>
      <c r="B3894" s="14" t="s">
        <v>8</v>
      </c>
      <c r="C3894" s="15">
        <v>10.418582174144683</v>
      </c>
      <c r="D3894" s="16">
        <v>-9.0140016914351181E-2</v>
      </c>
      <c r="E3894" s="22" t="s">
        <v>9</v>
      </c>
    </row>
    <row r="3895" spans="1:5" x14ac:dyDescent="0.25">
      <c r="A3895" s="13" t="s">
        <v>6826</v>
      </c>
      <c r="B3895" s="14" t="s">
        <v>8</v>
      </c>
      <c r="C3895" s="15">
        <v>10.365681094588775</v>
      </c>
      <c r="D3895" s="16">
        <v>0.52882999245801665</v>
      </c>
      <c r="E3895" s="22" t="s">
        <v>9</v>
      </c>
    </row>
    <row r="3896" spans="1:5" x14ac:dyDescent="0.25">
      <c r="A3896" s="13" t="s">
        <v>6827</v>
      </c>
      <c r="B3896" s="14" t="s">
        <v>8</v>
      </c>
      <c r="C3896" s="15">
        <v>10.791636180902485</v>
      </c>
      <c r="D3896" s="16">
        <v>9.4514448039071108E-2</v>
      </c>
      <c r="E3896" s="22" t="s">
        <v>6828</v>
      </c>
    </row>
    <row r="3897" spans="1:5" x14ac:dyDescent="0.25">
      <c r="A3897" s="13" t="s">
        <v>8079</v>
      </c>
      <c r="B3897" s="14" t="s">
        <v>8080</v>
      </c>
      <c r="C3897" s="15">
        <v>10.235160122702251</v>
      </c>
      <c r="D3897" s="16">
        <v>8.7369876612363187E-2</v>
      </c>
      <c r="E3897" s="22" t="s">
        <v>16</v>
      </c>
    </row>
    <row r="3898" spans="1:5" x14ac:dyDescent="0.25">
      <c r="A3898" s="13" t="s">
        <v>6829</v>
      </c>
      <c r="B3898" s="14" t="s">
        <v>8</v>
      </c>
      <c r="C3898" s="15">
        <v>10.486499672506882</v>
      </c>
      <c r="D3898" s="16">
        <v>0.17133449213042784</v>
      </c>
      <c r="E3898" s="22" t="s">
        <v>9</v>
      </c>
    </row>
    <row r="3899" spans="1:5" x14ac:dyDescent="0.25">
      <c r="A3899" s="13" t="s">
        <v>6830</v>
      </c>
      <c r="B3899" s="14" t="s">
        <v>6831</v>
      </c>
      <c r="C3899" s="15">
        <v>10.541513062181982</v>
      </c>
      <c r="D3899" s="16">
        <v>5.3401900991152801E-2</v>
      </c>
      <c r="E3899" s="22" t="s">
        <v>923</v>
      </c>
    </row>
    <row r="3900" spans="1:5" x14ac:dyDescent="0.25">
      <c r="A3900" s="13" t="s">
        <v>6832</v>
      </c>
      <c r="B3900" s="14" t="s">
        <v>8</v>
      </c>
      <c r="C3900" s="15">
        <v>10.807578568250184</v>
      </c>
      <c r="D3900" s="16">
        <v>0.1765136724842308</v>
      </c>
      <c r="E3900" s="22" t="s">
        <v>9</v>
      </c>
    </row>
    <row r="3901" spans="1:5" x14ac:dyDescent="0.25">
      <c r="A3901" s="13" t="s">
        <v>6833</v>
      </c>
      <c r="B3901" s="14" t="s">
        <v>8</v>
      </c>
      <c r="C3901" s="15">
        <v>10.498705894704917</v>
      </c>
      <c r="D3901" s="16">
        <v>7.1987336422142834E-2</v>
      </c>
      <c r="E3901" s="22" t="s">
        <v>923</v>
      </c>
    </row>
    <row r="3902" spans="1:5" x14ac:dyDescent="0.25">
      <c r="A3902" s="13" t="s">
        <v>6834</v>
      </c>
      <c r="B3902" s="14" t="s">
        <v>6721</v>
      </c>
      <c r="C3902" s="15">
        <v>11.176493513451502</v>
      </c>
      <c r="D3902" s="16">
        <v>-8.2835886094704256E-2</v>
      </c>
      <c r="E3902" s="22">
        <v>0</v>
      </c>
    </row>
    <row r="3903" spans="1:5" x14ac:dyDescent="0.25">
      <c r="A3903" s="13" t="s">
        <v>8081</v>
      </c>
      <c r="B3903" s="14" t="s">
        <v>8</v>
      </c>
      <c r="C3903" s="15">
        <v>10.540857419170633</v>
      </c>
      <c r="D3903" s="16">
        <v>-0.31815928821139056</v>
      </c>
      <c r="E3903" s="22" t="s">
        <v>9</v>
      </c>
    </row>
    <row r="3904" spans="1:5" x14ac:dyDescent="0.25">
      <c r="A3904" s="13" t="s">
        <v>6835</v>
      </c>
      <c r="B3904" s="14" t="s">
        <v>2273</v>
      </c>
      <c r="C3904" s="15">
        <v>11.402921675942167</v>
      </c>
      <c r="D3904" s="16">
        <v>8.8138403920582878E-2</v>
      </c>
      <c r="E3904" s="22" t="s">
        <v>6836</v>
      </c>
    </row>
    <row r="3905" spans="1:5" x14ac:dyDescent="0.25">
      <c r="A3905" s="13" t="s">
        <v>6837</v>
      </c>
      <c r="B3905" s="14" t="s">
        <v>8</v>
      </c>
      <c r="C3905" s="15">
        <v>10.894967951733683</v>
      </c>
      <c r="D3905" s="16">
        <v>0.22750469111463301</v>
      </c>
      <c r="E3905" s="22" t="s">
        <v>6838</v>
      </c>
    </row>
    <row r="3906" spans="1:5" x14ac:dyDescent="0.25">
      <c r="A3906" s="13" t="s">
        <v>6839</v>
      </c>
      <c r="B3906" s="14" t="s">
        <v>8</v>
      </c>
      <c r="C3906" s="15">
        <v>11.106270294292624</v>
      </c>
      <c r="D3906" s="16">
        <v>0.15707584490757587</v>
      </c>
      <c r="E3906" s="22" t="s">
        <v>6840</v>
      </c>
    </row>
    <row r="3907" spans="1:5" x14ac:dyDescent="0.25">
      <c r="A3907" s="13" t="s">
        <v>6841</v>
      </c>
      <c r="B3907" s="14" t="s">
        <v>8</v>
      </c>
      <c r="C3907" s="15">
        <v>10.661675023175084</v>
      </c>
      <c r="D3907" s="16">
        <v>0.16344499254140013</v>
      </c>
      <c r="E3907" s="22" t="s">
        <v>9</v>
      </c>
    </row>
    <row r="3908" spans="1:5" x14ac:dyDescent="0.25">
      <c r="A3908" s="13" t="s">
        <v>6842</v>
      </c>
      <c r="B3908" s="14" t="s">
        <v>8</v>
      </c>
      <c r="C3908" s="15">
        <v>10.1555004519519</v>
      </c>
      <c r="D3908" s="16">
        <v>-7.3612174779942351E-3</v>
      </c>
      <c r="E3908" s="22" t="s">
        <v>9</v>
      </c>
    </row>
    <row r="3909" spans="1:5" x14ac:dyDescent="0.25">
      <c r="A3909" s="13" t="s">
        <v>6843</v>
      </c>
      <c r="B3909" s="14" t="s">
        <v>8</v>
      </c>
      <c r="C3909" s="15">
        <v>10.318451731910834</v>
      </c>
      <c r="D3909" s="16">
        <v>-4.4010299065999743E-2</v>
      </c>
      <c r="E3909" s="22" t="s">
        <v>6844</v>
      </c>
    </row>
    <row r="3910" spans="1:5" x14ac:dyDescent="0.25">
      <c r="A3910" s="13" t="s">
        <v>6845</v>
      </c>
      <c r="B3910" s="14" t="s">
        <v>8</v>
      </c>
      <c r="C3910" s="15">
        <v>12.173942215682665</v>
      </c>
      <c r="D3910" s="16">
        <v>-2.5555840050142695E-2</v>
      </c>
      <c r="E3910" s="22" t="s">
        <v>9</v>
      </c>
    </row>
    <row r="3911" spans="1:5" x14ac:dyDescent="0.25">
      <c r="A3911" s="13" t="s">
        <v>6846</v>
      </c>
      <c r="B3911" s="14" t="s">
        <v>8</v>
      </c>
      <c r="C3911" s="15">
        <v>10.959990092510631</v>
      </c>
      <c r="D3911" s="16">
        <v>0.17111379410675945</v>
      </c>
      <c r="E3911" s="22" t="s">
        <v>5106</v>
      </c>
    </row>
    <row r="3912" spans="1:5" x14ac:dyDescent="0.25">
      <c r="A3912" s="13" t="s">
        <v>6847</v>
      </c>
      <c r="B3912" s="14" t="s">
        <v>8</v>
      </c>
      <c r="C3912" s="15">
        <v>11.783039455827549</v>
      </c>
      <c r="D3912" s="16">
        <v>-0.15813109592486649</v>
      </c>
      <c r="E3912" s="22" t="s">
        <v>6848</v>
      </c>
    </row>
    <row r="3913" spans="1:5" x14ac:dyDescent="0.25">
      <c r="A3913" s="13" t="s">
        <v>6849</v>
      </c>
      <c r="B3913" s="14" t="s">
        <v>8</v>
      </c>
      <c r="C3913" s="15">
        <v>11.896275298693567</v>
      </c>
      <c r="D3913" s="16">
        <v>-0.36476338484189275</v>
      </c>
      <c r="E3913" s="22" t="s">
        <v>6850</v>
      </c>
    </row>
    <row r="3914" spans="1:5" x14ac:dyDescent="0.25">
      <c r="A3914" s="13" t="s">
        <v>6851</v>
      </c>
      <c r="B3914" s="14" t="s">
        <v>8</v>
      </c>
      <c r="C3914" s="15">
        <v>12.29301531504705</v>
      </c>
      <c r="D3914" s="16">
        <v>-0.41746764060322983</v>
      </c>
      <c r="E3914" s="22" t="s">
        <v>6117</v>
      </c>
    </row>
    <row r="3915" spans="1:5" x14ac:dyDescent="0.25">
      <c r="A3915" s="13" t="s">
        <v>6852</v>
      </c>
      <c r="B3915" s="14" t="s">
        <v>8</v>
      </c>
      <c r="C3915" s="15">
        <v>11.404039726255201</v>
      </c>
      <c r="D3915" s="16">
        <v>-0.30711930951791561</v>
      </c>
      <c r="E3915" s="22" t="s">
        <v>6853</v>
      </c>
    </row>
    <row r="3916" spans="1:5" x14ac:dyDescent="0.25">
      <c r="A3916" s="13" t="s">
        <v>6854</v>
      </c>
      <c r="B3916" s="14" t="s">
        <v>8</v>
      </c>
      <c r="C3916" s="15">
        <v>11.600564151230001</v>
      </c>
      <c r="D3916" s="16">
        <v>-0.34253417075337517</v>
      </c>
      <c r="E3916" s="22" t="s">
        <v>9</v>
      </c>
    </row>
    <row r="3917" spans="1:5" x14ac:dyDescent="0.25">
      <c r="A3917" s="13" t="s">
        <v>6855</v>
      </c>
      <c r="B3917" s="14" t="s">
        <v>8</v>
      </c>
      <c r="C3917" s="15">
        <v>11.64284781002285</v>
      </c>
      <c r="D3917" s="16">
        <v>-0.1665653639191271</v>
      </c>
      <c r="E3917" s="22" t="s">
        <v>6856</v>
      </c>
    </row>
    <row r="3918" spans="1:5" x14ac:dyDescent="0.25">
      <c r="A3918" s="13" t="s">
        <v>6857</v>
      </c>
      <c r="B3918" s="14" t="s">
        <v>8</v>
      </c>
      <c r="C3918" s="15">
        <v>11.724231588423784</v>
      </c>
      <c r="D3918" s="16">
        <v>-0.25522556477012492</v>
      </c>
      <c r="E3918" s="22" t="s">
        <v>9</v>
      </c>
    </row>
    <row r="3919" spans="1:5" x14ac:dyDescent="0.25">
      <c r="A3919" s="13" t="s">
        <v>6858</v>
      </c>
      <c r="B3919" s="14" t="s">
        <v>8</v>
      </c>
      <c r="C3919" s="15">
        <v>11.330725298659234</v>
      </c>
      <c r="D3919" s="16">
        <v>2.3314226823657941E-2</v>
      </c>
      <c r="E3919" s="22" t="s">
        <v>6859</v>
      </c>
    </row>
    <row r="3920" spans="1:5" x14ac:dyDescent="0.25">
      <c r="A3920" s="13" t="s">
        <v>6860</v>
      </c>
      <c r="B3920" s="14" t="s">
        <v>8</v>
      </c>
      <c r="C3920" s="15">
        <v>10.28037345143885</v>
      </c>
      <c r="D3920" s="16">
        <v>-6.8199995976816656E-3</v>
      </c>
      <c r="E3920" s="22" t="s">
        <v>6861</v>
      </c>
    </row>
    <row r="3921" spans="1:5" x14ac:dyDescent="0.25">
      <c r="A3921" s="13" t="s">
        <v>6862</v>
      </c>
      <c r="B3921" s="14" t="s">
        <v>8</v>
      </c>
      <c r="C3921" s="15">
        <v>10.66370822245085</v>
      </c>
      <c r="D3921" s="16">
        <v>5.1992222557191291E-2</v>
      </c>
      <c r="E3921" s="22" t="s">
        <v>6863</v>
      </c>
    </row>
    <row r="3922" spans="1:5" x14ac:dyDescent="0.25">
      <c r="A3922" s="13" t="s">
        <v>6864</v>
      </c>
      <c r="B3922" s="14" t="s">
        <v>8</v>
      </c>
      <c r="C3922" s="15">
        <v>10.936200294650817</v>
      </c>
      <c r="D3922" s="16">
        <v>3.2988284166102833E-2</v>
      </c>
      <c r="E3922" s="22">
        <v>0</v>
      </c>
    </row>
    <row r="3923" spans="1:5" x14ac:dyDescent="0.25">
      <c r="A3923" s="13" t="s">
        <v>6865</v>
      </c>
      <c r="B3923" s="14" t="s">
        <v>8</v>
      </c>
      <c r="C3923" s="15">
        <v>10.308112378639549</v>
      </c>
      <c r="D3923" s="16">
        <v>0.16495440369637795</v>
      </c>
      <c r="E3923" s="22">
        <v>0</v>
      </c>
    </row>
    <row r="3924" spans="1:5" x14ac:dyDescent="0.25">
      <c r="A3924" s="13" t="s">
        <v>6866</v>
      </c>
      <c r="B3924" s="14" t="s">
        <v>8</v>
      </c>
      <c r="C3924" s="15">
        <v>10.840720868873468</v>
      </c>
      <c r="D3924" s="16">
        <v>2.7463211081001821E-2</v>
      </c>
      <c r="E3924" s="22" t="s">
        <v>9</v>
      </c>
    </row>
    <row r="3925" spans="1:5" x14ac:dyDescent="0.25">
      <c r="A3925" s="13" t="s">
        <v>6867</v>
      </c>
      <c r="B3925" s="14" t="s">
        <v>8</v>
      </c>
      <c r="C3925" s="15">
        <v>11.086811460498735</v>
      </c>
      <c r="D3925" s="16">
        <v>0.21961140536591217</v>
      </c>
      <c r="E3925" s="22" t="s">
        <v>9</v>
      </c>
    </row>
    <row r="3926" spans="1:5" x14ac:dyDescent="0.25">
      <c r="A3926" s="13" t="s">
        <v>6868</v>
      </c>
      <c r="B3926" s="14" t="s">
        <v>8</v>
      </c>
      <c r="C3926" s="15">
        <v>11.227344260371316</v>
      </c>
      <c r="D3926" s="16">
        <v>0.22034928681139643</v>
      </c>
      <c r="E3926" s="22" t="s">
        <v>6869</v>
      </c>
    </row>
    <row r="3927" spans="1:5" x14ac:dyDescent="0.25">
      <c r="A3927" s="13" t="s">
        <v>6870</v>
      </c>
      <c r="B3927" s="14" t="s">
        <v>8</v>
      </c>
      <c r="C3927" s="15">
        <v>10.692239494253325</v>
      </c>
      <c r="D3927" s="16">
        <v>-0.20941907642378532</v>
      </c>
      <c r="E3927" s="22">
        <v>0</v>
      </c>
    </row>
    <row r="3928" spans="1:5" x14ac:dyDescent="0.25">
      <c r="A3928" s="13" t="s">
        <v>6871</v>
      </c>
      <c r="B3928" s="14" t="s">
        <v>8</v>
      </c>
      <c r="C3928" s="15">
        <v>11.507614461546051</v>
      </c>
      <c r="D3928" s="16">
        <v>-0.19782534212277703</v>
      </c>
      <c r="E3928" s="22">
        <v>0</v>
      </c>
    </row>
    <row r="3929" spans="1:5" x14ac:dyDescent="0.25">
      <c r="A3929" s="13" t="s">
        <v>6872</v>
      </c>
      <c r="B3929" s="14" t="s">
        <v>8</v>
      </c>
      <c r="C3929" s="15">
        <v>10.551162862570365</v>
      </c>
      <c r="D3929" s="16">
        <v>-0.20007153466224073</v>
      </c>
      <c r="E3929" s="22" t="s">
        <v>9</v>
      </c>
    </row>
    <row r="3930" spans="1:5" x14ac:dyDescent="0.25">
      <c r="A3930" s="13" t="s">
        <v>8082</v>
      </c>
      <c r="B3930" s="14" t="s">
        <v>8</v>
      </c>
      <c r="C3930" s="15">
        <v>10.476633585861119</v>
      </c>
      <c r="D3930" s="16">
        <v>-0.1305497479234885</v>
      </c>
      <c r="E3930" s="22" t="s">
        <v>6859</v>
      </c>
    </row>
    <row r="3931" spans="1:5" x14ac:dyDescent="0.25">
      <c r="A3931" s="13" t="s">
        <v>8083</v>
      </c>
      <c r="B3931" s="14" t="s">
        <v>8</v>
      </c>
      <c r="C3931" s="15">
        <v>10.0600648279592</v>
      </c>
      <c r="D3931" s="16">
        <v>-3.7819232281492005E-2</v>
      </c>
      <c r="E3931" s="22">
        <v>0</v>
      </c>
    </row>
    <row r="3932" spans="1:5" x14ac:dyDescent="0.25">
      <c r="A3932" s="13" t="s">
        <v>6873</v>
      </c>
      <c r="B3932" s="14" t="s">
        <v>6874</v>
      </c>
      <c r="C3932" s="15">
        <v>11.619351460134766</v>
      </c>
      <c r="D3932" s="16">
        <v>-3.4552387299428E-3</v>
      </c>
      <c r="E3932" s="22" t="s">
        <v>6875</v>
      </c>
    </row>
    <row r="3933" spans="1:5" x14ac:dyDescent="0.25">
      <c r="A3933" s="13" t="s">
        <v>8084</v>
      </c>
      <c r="B3933" s="14" t="s">
        <v>4417</v>
      </c>
      <c r="C3933" s="15">
        <v>10.971282132488517</v>
      </c>
      <c r="D3933" s="16">
        <v>-0.11960146717813532</v>
      </c>
      <c r="E3933" s="22" t="s">
        <v>4418</v>
      </c>
    </row>
    <row r="3934" spans="1:5" x14ac:dyDescent="0.25">
      <c r="A3934" s="13" t="s">
        <v>6876</v>
      </c>
      <c r="B3934" s="14" t="s">
        <v>8</v>
      </c>
      <c r="C3934" s="15">
        <v>11.978355687192382</v>
      </c>
      <c r="D3934" s="16">
        <v>-0.26386851706075937</v>
      </c>
      <c r="E3934" s="22" t="s">
        <v>6877</v>
      </c>
    </row>
    <row r="3935" spans="1:5" x14ac:dyDescent="0.25">
      <c r="A3935" s="13" t="s">
        <v>6878</v>
      </c>
      <c r="B3935" s="14" t="s">
        <v>8</v>
      </c>
      <c r="C3935" s="15">
        <v>10.470119639717034</v>
      </c>
      <c r="D3935" s="16">
        <v>-1.3980999893334456E-2</v>
      </c>
      <c r="E3935" s="22" t="s">
        <v>4415</v>
      </c>
    </row>
    <row r="3936" spans="1:5" x14ac:dyDescent="0.25">
      <c r="A3936" s="13" t="s">
        <v>6879</v>
      </c>
      <c r="B3936" s="14" t="s">
        <v>8</v>
      </c>
      <c r="C3936" s="15">
        <v>11.2293448387772</v>
      </c>
      <c r="D3936" s="16">
        <v>-0.2206033424744189</v>
      </c>
      <c r="E3936" s="22" t="s">
        <v>6880</v>
      </c>
    </row>
    <row r="3937" spans="1:5" x14ac:dyDescent="0.25">
      <c r="A3937" s="13" t="s">
        <v>6881</v>
      </c>
      <c r="B3937" s="14" t="s">
        <v>6803</v>
      </c>
      <c r="C3937" s="15">
        <v>10.989021164808749</v>
      </c>
      <c r="D3937" s="16">
        <v>-1.7170599287366303E-2</v>
      </c>
      <c r="E3937" s="22" t="s">
        <v>6804</v>
      </c>
    </row>
    <row r="3938" spans="1:5" x14ac:dyDescent="0.25">
      <c r="A3938" s="13" t="s">
        <v>6882</v>
      </c>
      <c r="B3938" s="14" t="s">
        <v>8</v>
      </c>
      <c r="C3938" s="15">
        <v>10.27612196823104</v>
      </c>
      <c r="D3938" s="16">
        <v>-3.2467136134811211E-2</v>
      </c>
      <c r="E3938" s="22">
        <v>0</v>
      </c>
    </row>
    <row r="3939" spans="1:5" x14ac:dyDescent="0.25">
      <c r="A3939" s="13" t="s">
        <v>6883</v>
      </c>
      <c r="B3939" s="14" t="s">
        <v>8</v>
      </c>
      <c r="C3939" s="15">
        <v>13.030475070166252</v>
      </c>
      <c r="D3939" s="16">
        <v>-0.30004885555336896</v>
      </c>
      <c r="E3939" s="22" t="s">
        <v>9</v>
      </c>
    </row>
    <row r="3940" spans="1:5" x14ac:dyDescent="0.25">
      <c r="A3940" s="13" t="s">
        <v>6884</v>
      </c>
      <c r="B3940" s="14" t="s">
        <v>8</v>
      </c>
      <c r="C3940" s="15">
        <v>12.456998509414333</v>
      </c>
      <c r="D3940" s="16">
        <v>-0.21748180625917132</v>
      </c>
      <c r="E3940" s="22" t="s">
        <v>6885</v>
      </c>
    </row>
    <row r="3941" spans="1:5" x14ac:dyDescent="0.25">
      <c r="A3941" s="13" t="s">
        <v>6886</v>
      </c>
      <c r="B3941" s="14" t="s">
        <v>8</v>
      </c>
      <c r="C3941" s="15">
        <v>12.199464419183199</v>
      </c>
      <c r="D3941" s="16">
        <v>-1.9822403731368787E-2</v>
      </c>
      <c r="E3941" s="22" t="s">
        <v>325</v>
      </c>
    </row>
    <row r="3942" spans="1:5" x14ac:dyDescent="0.25">
      <c r="A3942" s="13" t="s">
        <v>6887</v>
      </c>
      <c r="B3942" s="14" t="s">
        <v>8</v>
      </c>
      <c r="C3942" s="15">
        <v>10.700003666681633</v>
      </c>
      <c r="D3942" s="16">
        <v>-4.5547336393490075E-2</v>
      </c>
      <c r="E3942" s="22" t="s">
        <v>6888</v>
      </c>
    </row>
    <row r="3943" spans="1:5" x14ac:dyDescent="0.25">
      <c r="A3943" s="13" t="s">
        <v>6889</v>
      </c>
      <c r="B3943" s="14" t="s">
        <v>6890</v>
      </c>
      <c r="C3943" s="15">
        <v>11.391311449170436</v>
      </c>
      <c r="D3943" s="16">
        <v>3.0614909096406359E-3</v>
      </c>
      <c r="E3943" s="22">
        <v>0</v>
      </c>
    </row>
    <row r="3944" spans="1:5" x14ac:dyDescent="0.25">
      <c r="A3944" s="13" t="s">
        <v>6891</v>
      </c>
      <c r="B3944" s="14" t="s">
        <v>8</v>
      </c>
      <c r="C3944" s="15">
        <v>10.849753013385316</v>
      </c>
      <c r="D3944" s="16">
        <v>9.3138232513381228E-2</v>
      </c>
      <c r="E3944" s="22" t="s">
        <v>9</v>
      </c>
    </row>
    <row r="3945" spans="1:5" x14ac:dyDescent="0.25">
      <c r="A3945" s="13" t="s">
        <v>6892</v>
      </c>
      <c r="B3945" s="14" t="s">
        <v>8</v>
      </c>
      <c r="C3945" s="15">
        <v>11.387639941232115</v>
      </c>
      <c r="D3945" s="16">
        <v>8.2024315834153275E-2</v>
      </c>
      <c r="E3945" s="22" t="s">
        <v>1498</v>
      </c>
    </row>
    <row r="3946" spans="1:5" x14ac:dyDescent="0.25">
      <c r="A3946" s="13" t="s">
        <v>6893</v>
      </c>
      <c r="B3946" s="14" t="s">
        <v>8</v>
      </c>
      <c r="C3946" s="15">
        <v>12.401856570739833</v>
      </c>
      <c r="D3946" s="16">
        <v>1.0368893611350674</v>
      </c>
      <c r="E3946" s="22" t="s">
        <v>1092</v>
      </c>
    </row>
    <row r="3947" spans="1:5" x14ac:dyDescent="0.25">
      <c r="A3947" s="13" t="s">
        <v>6894</v>
      </c>
      <c r="B3947" s="14" t="s">
        <v>8</v>
      </c>
      <c r="C3947" s="15">
        <v>11.545126974967017</v>
      </c>
      <c r="D3947" s="16">
        <v>0.76484821792197832</v>
      </c>
      <c r="E3947" s="22" t="s">
        <v>6895</v>
      </c>
    </row>
    <row r="3948" spans="1:5" x14ac:dyDescent="0.25">
      <c r="A3948" s="13" t="s">
        <v>6896</v>
      </c>
      <c r="B3948" s="14" t="s">
        <v>8</v>
      </c>
      <c r="C3948" s="15">
        <v>12.254059360058699</v>
      </c>
      <c r="D3948" s="16">
        <v>0.52042154145505704</v>
      </c>
      <c r="E3948" s="22" t="s">
        <v>6897</v>
      </c>
    </row>
    <row r="3949" spans="1:5" x14ac:dyDescent="0.25">
      <c r="A3949" s="13" t="s">
        <v>6898</v>
      </c>
      <c r="B3949" s="14" t="s">
        <v>8</v>
      </c>
      <c r="C3949" s="15">
        <v>11.811713597565584</v>
      </c>
      <c r="D3949" s="16">
        <v>0.48643540383680423</v>
      </c>
      <c r="E3949" s="22" t="s">
        <v>9</v>
      </c>
    </row>
    <row r="3950" spans="1:5" x14ac:dyDescent="0.25">
      <c r="A3950" s="13" t="s">
        <v>6899</v>
      </c>
      <c r="B3950" s="14" t="s">
        <v>8</v>
      </c>
      <c r="C3950" s="15">
        <v>11.355480537019632</v>
      </c>
      <c r="D3950" s="16">
        <v>0.16461860975744447</v>
      </c>
      <c r="E3950" s="22">
        <v>0</v>
      </c>
    </row>
    <row r="3951" spans="1:5" x14ac:dyDescent="0.25">
      <c r="A3951" s="13" t="s">
        <v>6900</v>
      </c>
      <c r="B3951" s="14" t="s">
        <v>8</v>
      </c>
      <c r="C3951" s="15">
        <v>11.264724941169449</v>
      </c>
      <c r="D3951" s="16">
        <v>-0.13267446240286007</v>
      </c>
      <c r="E3951" s="22" t="s">
        <v>6783</v>
      </c>
    </row>
    <row r="3952" spans="1:5" x14ac:dyDescent="0.25">
      <c r="A3952" s="13" t="s">
        <v>6901</v>
      </c>
      <c r="B3952" s="14" t="s">
        <v>8</v>
      </c>
      <c r="C3952" s="15">
        <v>11.600965130115334</v>
      </c>
      <c r="D3952" s="16">
        <v>0.86958183929229305</v>
      </c>
      <c r="E3952" s="22" t="s">
        <v>6902</v>
      </c>
    </row>
    <row r="3953" spans="1:5" x14ac:dyDescent="0.25">
      <c r="A3953" s="13" t="s">
        <v>6903</v>
      </c>
      <c r="B3953" s="14" t="s">
        <v>8</v>
      </c>
      <c r="C3953" s="15">
        <v>11.139574784045166</v>
      </c>
      <c r="D3953" s="16">
        <v>-5.8373289932313888E-2</v>
      </c>
      <c r="E3953" s="22" t="s">
        <v>1092</v>
      </c>
    </row>
    <row r="3954" spans="1:5" x14ac:dyDescent="0.25">
      <c r="A3954" s="13" t="s">
        <v>6904</v>
      </c>
      <c r="B3954" s="14" t="s">
        <v>6905</v>
      </c>
      <c r="C3954" s="15">
        <v>11.094740013734102</v>
      </c>
      <c r="D3954" s="16">
        <v>0.31026161790957713</v>
      </c>
      <c r="E3954" s="22" t="s">
        <v>6906</v>
      </c>
    </row>
    <row r="3955" spans="1:5" x14ac:dyDescent="0.25">
      <c r="A3955" s="13" t="s">
        <v>6907</v>
      </c>
      <c r="B3955" s="14" t="s">
        <v>8</v>
      </c>
      <c r="C3955" s="15">
        <v>11.289948072266702</v>
      </c>
      <c r="D3955" s="16">
        <v>9.4394605362557837E-2</v>
      </c>
      <c r="E3955" s="22" t="s">
        <v>6908</v>
      </c>
    </row>
    <row r="3956" spans="1:5" x14ac:dyDescent="0.25">
      <c r="A3956" s="13" t="s">
        <v>8085</v>
      </c>
      <c r="B3956" s="14" t="s">
        <v>8</v>
      </c>
      <c r="C3956" s="15">
        <v>10.270390422012849</v>
      </c>
      <c r="D3956" s="16">
        <v>-5.1680221861168135E-2</v>
      </c>
      <c r="E3956" s="22">
        <v>0</v>
      </c>
    </row>
    <row r="3957" spans="1:5" x14ac:dyDescent="0.25">
      <c r="A3957" s="13" t="s">
        <v>6909</v>
      </c>
      <c r="B3957" s="14" t="s">
        <v>8</v>
      </c>
      <c r="C3957" s="15">
        <v>10.580245740773618</v>
      </c>
      <c r="D3957" s="16">
        <v>1.6869115198107919E-2</v>
      </c>
      <c r="E3957" s="22" t="s">
        <v>6910</v>
      </c>
    </row>
    <row r="3958" spans="1:5" x14ac:dyDescent="0.25">
      <c r="A3958" s="13" t="s">
        <v>6911</v>
      </c>
      <c r="B3958" s="14" t="s">
        <v>6912</v>
      </c>
      <c r="C3958" s="15">
        <v>11.470143916073683</v>
      </c>
      <c r="D3958" s="16">
        <v>2.3976101215088152E-2</v>
      </c>
      <c r="E3958" s="22" t="s">
        <v>9</v>
      </c>
    </row>
    <row r="3959" spans="1:5" x14ac:dyDescent="0.25">
      <c r="A3959" s="13" t="s">
        <v>6913</v>
      </c>
      <c r="B3959" s="14" t="s">
        <v>6914</v>
      </c>
      <c r="C3959" s="15">
        <v>10.955868951267867</v>
      </c>
      <c r="D3959" s="16">
        <v>-0.21136362890389127</v>
      </c>
      <c r="E3959" s="22" t="s">
        <v>6915</v>
      </c>
    </row>
    <row r="3960" spans="1:5" x14ac:dyDescent="0.25">
      <c r="A3960" s="13" t="s">
        <v>6916</v>
      </c>
      <c r="B3960" s="14" t="s">
        <v>6917</v>
      </c>
      <c r="C3960" s="15">
        <v>10.408649218169433</v>
      </c>
      <c r="D3960" s="16">
        <v>-0.26798627469874442</v>
      </c>
      <c r="E3960" s="22" t="s">
        <v>9</v>
      </c>
    </row>
    <row r="3961" spans="1:5" x14ac:dyDescent="0.25">
      <c r="A3961" s="13" t="s">
        <v>6918</v>
      </c>
      <c r="B3961" s="14" t="s">
        <v>6919</v>
      </c>
      <c r="C3961" s="15">
        <v>10.925729207224499</v>
      </c>
      <c r="D3961" s="16">
        <v>-0.32637478682649551</v>
      </c>
      <c r="E3961" s="22" t="s">
        <v>9</v>
      </c>
    </row>
    <row r="3962" spans="1:5" x14ac:dyDescent="0.25">
      <c r="A3962" s="13" t="s">
        <v>6920</v>
      </c>
      <c r="B3962" s="14" t="s">
        <v>6921</v>
      </c>
      <c r="C3962" s="15">
        <v>10.910353591497701</v>
      </c>
      <c r="D3962" s="16">
        <v>-0.19717059747769636</v>
      </c>
      <c r="E3962" s="22" t="s">
        <v>6922</v>
      </c>
    </row>
    <row r="3963" spans="1:5" x14ac:dyDescent="0.25">
      <c r="A3963" s="13" t="s">
        <v>6923</v>
      </c>
      <c r="B3963" s="14" t="s">
        <v>6924</v>
      </c>
      <c r="C3963" s="15">
        <v>10.92289174980535</v>
      </c>
      <c r="D3963" s="16">
        <v>-0.30770984004660867</v>
      </c>
      <c r="E3963" s="22" t="s">
        <v>9</v>
      </c>
    </row>
    <row r="3964" spans="1:5" x14ac:dyDescent="0.25">
      <c r="A3964" s="13" t="s">
        <v>6925</v>
      </c>
      <c r="B3964" s="14" t="s">
        <v>6926</v>
      </c>
      <c r="C3964" s="15">
        <v>10.674148539563284</v>
      </c>
      <c r="D3964" s="16">
        <v>-0.35182957496006823</v>
      </c>
      <c r="E3964" s="22" t="s">
        <v>6927</v>
      </c>
    </row>
    <row r="3965" spans="1:5" x14ac:dyDescent="0.25">
      <c r="A3965" s="13" t="s">
        <v>6928</v>
      </c>
      <c r="B3965" s="14" t="s">
        <v>8</v>
      </c>
      <c r="C3965" s="15">
        <v>10.977450494230533</v>
      </c>
      <c r="D3965" s="16">
        <v>-0.33968107616005344</v>
      </c>
      <c r="E3965" s="22" t="s">
        <v>9</v>
      </c>
    </row>
    <row r="3966" spans="1:5" x14ac:dyDescent="0.25">
      <c r="A3966" s="13" t="s">
        <v>6929</v>
      </c>
      <c r="B3966" s="14" t="s">
        <v>6930</v>
      </c>
      <c r="C3966" s="15">
        <v>10.640616318247799</v>
      </c>
      <c r="D3966" s="16">
        <v>-0.22688923207621803</v>
      </c>
      <c r="E3966" s="22" t="s">
        <v>6931</v>
      </c>
    </row>
    <row r="3967" spans="1:5" x14ac:dyDescent="0.25">
      <c r="A3967" s="13" t="s">
        <v>6932</v>
      </c>
      <c r="B3967" s="14" t="s">
        <v>6933</v>
      </c>
      <c r="C3967" s="15">
        <v>11.500973545853833</v>
      </c>
      <c r="D3967" s="16">
        <v>-9.4007745668120493E-2</v>
      </c>
      <c r="E3967" s="22" t="s">
        <v>6934</v>
      </c>
    </row>
    <row r="3968" spans="1:5" x14ac:dyDescent="0.25">
      <c r="A3968" s="13" t="s">
        <v>8086</v>
      </c>
      <c r="B3968" s="14" t="s">
        <v>8088</v>
      </c>
      <c r="C3968" s="15">
        <v>10.688912170808067</v>
      </c>
      <c r="D3968" s="16">
        <v>-0.30319376068506287</v>
      </c>
      <c r="E3968" s="22" t="s">
        <v>8087</v>
      </c>
    </row>
    <row r="3969" spans="1:5" x14ac:dyDescent="0.25">
      <c r="A3969" s="13" t="s">
        <v>6935</v>
      </c>
      <c r="B3969" s="14" t="s">
        <v>6936</v>
      </c>
      <c r="C3969" s="15">
        <v>10.743837458291233</v>
      </c>
      <c r="D3969" s="16">
        <v>-0.27496572217435689</v>
      </c>
      <c r="E3969" s="22" t="s">
        <v>6937</v>
      </c>
    </row>
    <row r="3970" spans="1:5" x14ac:dyDescent="0.25">
      <c r="A3970" s="13" t="s">
        <v>6938</v>
      </c>
      <c r="B3970" s="14" t="s">
        <v>6939</v>
      </c>
      <c r="C3970" s="15">
        <v>11.145040084342567</v>
      </c>
      <c r="D3970" s="16">
        <v>-0.17902080673710827</v>
      </c>
      <c r="E3970" s="22" t="s">
        <v>6940</v>
      </c>
    </row>
    <row r="3971" spans="1:5" x14ac:dyDescent="0.25">
      <c r="A3971" s="13" t="s">
        <v>6941</v>
      </c>
      <c r="B3971" s="14" t="s">
        <v>6942</v>
      </c>
      <c r="C3971" s="15">
        <v>11.081379157003935</v>
      </c>
      <c r="D3971" s="16">
        <v>-0.1580720617263463</v>
      </c>
      <c r="E3971" s="22" t="s">
        <v>6943</v>
      </c>
    </row>
    <row r="3972" spans="1:5" x14ac:dyDescent="0.25">
      <c r="A3972" s="13" t="s">
        <v>6944</v>
      </c>
      <c r="B3972" s="14" t="s">
        <v>8</v>
      </c>
      <c r="C3972" s="15">
        <v>10.900726241489117</v>
      </c>
      <c r="D3972" s="16">
        <v>-0.50206029089208482</v>
      </c>
      <c r="E3972" s="22" t="s">
        <v>6945</v>
      </c>
    </row>
    <row r="3973" spans="1:5" x14ac:dyDescent="0.25">
      <c r="A3973" s="13" t="s">
        <v>6946</v>
      </c>
      <c r="B3973" s="14" t="s">
        <v>6947</v>
      </c>
      <c r="C3973" s="15">
        <v>10.91143346962015</v>
      </c>
      <c r="D3973" s="16">
        <v>-0.17840761850363937</v>
      </c>
      <c r="E3973" s="22" t="s">
        <v>6948</v>
      </c>
    </row>
    <row r="3974" spans="1:5" x14ac:dyDescent="0.25">
      <c r="A3974" s="13" t="s">
        <v>6949</v>
      </c>
      <c r="B3974" s="14" t="s">
        <v>8</v>
      </c>
      <c r="C3974" s="15">
        <v>10.850153753319001</v>
      </c>
      <c r="D3974" s="16">
        <v>-0.46675370687766055</v>
      </c>
      <c r="E3974" s="22" t="s">
        <v>9</v>
      </c>
    </row>
    <row r="3975" spans="1:5" x14ac:dyDescent="0.25">
      <c r="A3975" s="13" t="s">
        <v>6950</v>
      </c>
      <c r="B3975" s="14" t="s">
        <v>6951</v>
      </c>
      <c r="C3975" s="15">
        <v>10.660045740367851</v>
      </c>
      <c r="D3975" s="16">
        <v>-0.22100316851494084</v>
      </c>
      <c r="E3975" s="22" t="s">
        <v>6952</v>
      </c>
    </row>
    <row r="3976" spans="1:5" x14ac:dyDescent="0.25">
      <c r="A3976" s="13" t="s">
        <v>8089</v>
      </c>
      <c r="B3976" s="14" t="s">
        <v>8090</v>
      </c>
      <c r="C3976" s="15">
        <v>10.65094434606705</v>
      </c>
      <c r="D3976" s="16">
        <v>-0.30845686753919654</v>
      </c>
      <c r="E3976" s="22" t="s">
        <v>6570</v>
      </c>
    </row>
    <row r="3977" spans="1:5" x14ac:dyDescent="0.25">
      <c r="A3977" s="13" t="s">
        <v>6953</v>
      </c>
      <c r="B3977" s="14" t="s">
        <v>8</v>
      </c>
      <c r="C3977" s="15">
        <v>13.359414834467431</v>
      </c>
      <c r="D3977" s="16">
        <v>0.11485086114531327</v>
      </c>
      <c r="E3977" s="22" t="s">
        <v>6489</v>
      </c>
    </row>
    <row r="3978" spans="1:5" x14ac:dyDescent="0.25">
      <c r="A3978" s="13" t="s">
        <v>6954</v>
      </c>
      <c r="B3978" s="14" t="s">
        <v>8</v>
      </c>
      <c r="C3978" s="15">
        <v>11.582418765891781</v>
      </c>
      <c r="D3978" s="16">
        <v>-0.11478718425246949</v>
      </c>
      <c r="E3978" s="22" t="s">
        <v>9</v>
      </c>
    </row>
    <row r="3979" spans="1:5" x14ac:dyDescent="0.25">
      <c r="A3979" s="13" t="s">
        <v>6955</v>
      </c>
      <c r="B3979" s="14" t="s">
        <v>8</v>
      </c>
      <c r="C3979" s="15">
        <v>12.878561107025549</v>
      </c>
      <c r="D3979" s="16">
        <v>-1.5471681020511278E-3</v>
      </c>
      <c r="E3979" s="22" t="s">
        <v>9</v>
      </c>
    </row>
    <row r="3980" spans="1:5" x14ac:dyDescent="0.25">
      <c r="A3980" s="13" t="s">
        <v>6956</v>
      </c>
      <c r="B3980" s="14" t="s">
        <v>8</v>
      </c>
      <c r="C3980" s="15">
        <v>11.811408145213967</v>
      </c>
      <c r="D3980" s="16">
        <v>-8.7156045699320936E-2</v>
      </c>
      <c r="E3980" s="22" t="s">
        <v>6957</v>
      </c>
    </row>
    <row r="3981" spans="1:5" x14ac:dyDescent="0.25">
      <c r="A3981" s="13" t="s">
        <v>6958</v>
      </c>
      <c r="B3981" s="14" t="s">
        <v>8</v>
      </c>
      <c r="C3981" s="15">
        <v>11.221157739230065</v>
      </c>
      <c r="D3981" s="16">
        <v>-0.21591019586130036</v>
      </c>
      <c r="E3981" s="22" t="s">
        <v>9</v>
      </c>
    </row>
    <row r="3982" spans="1:5" x14ac:dyDescent="0.25">
      <c r="A3982" s="13" t="s">
        <v>6959</v>
      </c>
      <c r="B3982" s="14" t="s">
        <v>8</v>
      </c>
      <c r="C3982" s="15">
        <v>11.117507470061916</v>
      </c>
      <c r="D3982" s="16">
        <v>-4.4377389433287145E-2</v>
      </c>
      <c r="E3982" s="22" t="s">
        <v>9</v>
      </c>
    </row>
    <row r="3983" spans="1:5" x14ac:dyDescent="0.25">
      <c r="A3983" s="13" t="s">
        <v>6960</v>
      </c>
      <c r="B3983" s="14" t="s">
        <v>8</v>
      </c>
      <c r="C3983" s="15">
        <v>10.350426340688461</v>
      </c>
      <c r="D3983" s="16">
        <v>-0.20240138837711777</v>
      </c>
      <c r="E3983" s="22" t="s">
        <v>9</v>
      </c>
    </row>
    <row r="3984" spans="1:5" x14ac:dyDescent="0.25">
      <c r="A3984" s="13" t="s">
        <v>6961</v>
      </c>
      <c r="B3984" s="14" t="s">
        <v>8</v>
      </c>
      <c r="C3984" s="15">
        <v>11.185374009471532</v>
      </c>
      <c r="D3984" s="16">
        <v>1.3994720720367268E-2</v>
      </c>
      <c r="E3984" s="22" t="s">
        <v>9</v>
      </c>
    </row>
    <row r="3985" spans="1:5" x14ac:dyDescent="0.25">
      <c r="A3985" s="13" t="s">
        <v>6962</v>
      </c>
      <c r="B3985" s="14" t="s">
        <v>6963</v>
      </c>
      <c r="C3985" s="15">
        <v>11.3852145788138</v>
      </c>
      <c r="D3985" s="16">
        <v>-0.24617366636315552</v>
      </c>
      <c r="E3985" s="22" t="s">
        <v>6964</v>
      </c>
    </row>
    <row r="3986" spans="1:5" x14ac:dyDescent="0.25">
      <c r="A3986" s="13" t="s">
        <v>6965</v>
      </c>
      <c r="B3986" s="14" t="s">
        <v>8</v>
      </c>
      <c r="C3986" s="15">
        <v>11.682514661284166</v>
      </c>
      <c r="D3986" s="16">
        <v>-0.24848729182699703</v>
      </c>
      <c r="E3986" s="22" t="s">
        <v>6966</v>
      </c>
    </row>
    <row r="3987" spans="1:5" x14ac:dyDescent="0.25">
      <c r="A3987" s="13" t="s">
        <v>6967</v>
      </c>
      <c r="B3987" s="14" t="s">
        <v>8</v>
      </c>
      <c r="C3987" s="15">
        <v>11.232153763610834</v>
      </c>
      <c r="D3987" s="16">
        <v>-0.14879029828045165</v>
      </c>
      <c r="E3987" s="22" t="s">
        <v>6968</v>
      </c>
    </row>
    <row r="3988" spans="1:5" x14ac:dyDescent="0.25">
      <c r="A3988" s="13" t="s">
        <v>6969</v>
      </c>
      <c r="B3988" s="14" t="s">
        <v>6970</v>
      </c>
      <c r="C3988" s="15">
        <v>11.259727175229401</v>
      </c>
      <c r="D3988" s="16">
        <v>-0.20028883967644562</v>
      </c>
      <c r="E3988" s="22" t="s">
        <v>1248</v>
      </c>
    </row>
    <row r="3989" spans="1:5" x14ac:dyDescent="0.25">
      <c r="A3989" s="13" t="s">
        <v>6971</v>
      </c>
      <c r="B3989" s="14" t="s">
        <v>6972</v>
      </c>
      <c r="C3989" s="15">
        <v>10.253937400229601</v>
      </c>
      <c r="D3989" s="16">
        <v>-8.2712812201472211E-2</v>
      </c>
      <c r="E3989" s="22" t="s">
        <v>1435</v>
      </c>
    </row>
    <row r="3990" spans="1:5" x14ac:dyDescent="0.25">
      <c r="A3990" s="13" t="s">
        <v>6973</v>
      </c>
      <c r="B3990" s="14" t="s">
        <v>8</v>
      </c>
      <c r="C3990" s="15">
        <v>10.1485717056993</v>
      </c>
      <c r="D3990" s="16">
        <v>-0.14684017074330324</v>
      </c>
      <c r="E3990" s="22" t="s">
        <v>1483</v>
      </c>
    </row>
    <row r="3991" spans="1:5" x14ac:dyDescent="0.25">
      <c r="A3991" s="13" t="s">
        <v>6974</v>
      </c>
      <c r="B3991" s="14" t="s">
        <v>8</v>
      </c>
      <c r="C3991" s="15">
        <v>10.865383653997867</v>
      </c>
      <c r="D3991" s="16">
        <v>4.7240744537768165E-2</v>
      </c>
      <c r="E3991" s="22" t="s">
        <v>6505</v>
      </c>
    </row>
    <row r="3992" spans="1:5" x14ac:dyDescent="0.25">
      <c r="A3992" s="13" t="s">
        <v>8091</v>
      </c>
      <c r="B3992" s="14" t="s">
        <v>8</v>
      </c>
      <c r="C3992" s="15">
        <v>10.288179294615032</v>
      </c>
      <c r="D3992" s="16">
        <v>-2.8155986227412982E-2</v>
      </c>
      <c r="E3992" s="22" t="s">
        <v>8092</v>
      </c>
    </row>
    <row r="3993" spans="1:5" x14ac:dyDescent="0.25">
      <c r="A3993" s="13" t="s">
        <v>6975</v>
      </c>
      <c r="B3993" s="14" t="s">
        <v>8</v>
      </c>
      <c r="C3993" s="15">
        <v>10.951777045092934</v>
      </c>
      <c r="D3993" s="16">
        <v>4.3659479997717875E-2</v>
      </c>
      <c r="E3993" s="22" t="s">
        <v>1100</v>
      </c>
    </row>
    <row r="3994" spans="1:5" x14ac:dyDescent="0.25">
      <c r="A3994" s="13" t="s">
        <v>6976</v>
      </c>
      <c r="B3994" s="14" t="s">
        <v>8</v>
      </c>
      <c r="C3994" s="15">
        <v>11.488247838718101</v>
      </c>
      <c r="D3994" s="16">
        <v>-8.640101314723718E-2</v>
      </c>
      <c r="E3994" s="22" t="s">
        <v>6977</v>
      </c>
    </row>
    <row r="3995" spans="1:5" ht="23.25" x14ac:dyDescent="0.25">
      <c r="A3995" s="13" t="s">
        <v>6978</v>
      </c>
      <c r="B3995" s="14" t="s">
        <v>6979</v>
      </c>
      <c r="C3995" s="15">
        <v>10.5113502813889</v>
      </c>
      <c r="D3995" s="16">
        <v>0.26641799811476147</v>
      </c>
      <c r="E3995" s="22" t="s">
        <v>4278</v>
      </c>
    </row>
    <row r="3996" spans="1:5" ht="23.25" x14ac:dyDescent="0.25">
      <c r="A3996" s="13" t="s">
        <v>6980</v>
      </c>
      <c r="B3996" s="14" t="s">
        <v>6981</v>
      </c>
      <c r="C3996" s="15">
        <v>10.662154806444001</v>
      </c>
      <c r="D3996" s="16">
        <v>0.25439164471018644</v>
      </c>
      <c r="E3996" s="22" t="s">
        <v>6982</v>
      </c>
    </row>
    <row r="3997" spans="1:5" x14ac:dyDescent="0.25">
      <c r="A3997" s="13" t="s">
        <v>6983</v>
      </c>
      <c r="B3997" s="14" t="s">
        <v>6984</v>
      </c>
      <c r="C3997" s="15">
        <v>10.991543984056733</v>
      </c>
      <c r="D3997" s="16">
        <v>0.48613913930193231</v>
      </c>
      <c r="E3997" s="22" t="s">
        <v>4415</v>
      </c>
    </row>
    <row r="3998" spans="1:5" x14ac:dyDescent="0.25">
      <c r="A3998" s="13" t="s">
        <v>6985</v>
      </c>
      <c r="B3998" s="14" t="s">
        <v>6986</v>
      </c>
      <c r="C3998" s="15">
        <v>10.913607500219868</v>
      </c>
      <c r="D3998" s="16">
        <v>0.23463807517346191</v>
      </c>
      <c r="E3998" s="22" t="s">
        <v>6987</v>
      </c>
    </row>
    <row r="3999" spans="1:5" x14ac:dyDescent="0.25">
      <c r="A3999" s="13" t="s">
        <v>6988</v>
      </c>
      <c r="B3999" s="14" t="s">
        <v>8</v>
      </c>
      <c r="C3999" s="15">
        <v>11.497034237188965</v>
      </c>
      <c r="D3999" s="16">
        <v>0.31723727596545487</v>
      </c>
      <c r="E3999" s="22" t="s">
        <v>6989</v>
      </c>
    </row>
    <row r="4000" spans="1:5" x14ac:dyDescent="0.25">
      <c r="A4000" s="13" t="s">
        <v>6990</v>
      </c>
      <c r="B4000" s="14" t="s">
        <v>6991</v>
      </c>
      <c r="C4000" s="15">
        <v>11.455199183978335</v>
      </c>
      <c r="D4000" s="16">
        <v>0.1222119559753239</v>
      </c>
      <c r="E4000" s="22" t="s">
        <v>6992</v>
      </c>
    </row>
    <row r="4001" spans="1:5" x14ac:dyDescent="0.25">
      <c r="A4001" s="13" t="s">
        <v>6993</v>
      </c>
      <c r="B4001" s="14" t="s">
        <v>8</v>
      </c>
      <c r="C4001" s="15">
        <v>10.840561621088598</v>
      </c>
      <c r="D4001" s="16">
        <v>2.2012184526591119E-2</v>
      </c>
      <c r="E4001" s="22" t="s">
        <v>3951</v>
      </c>
    </row>
    <row r="4002" spans="1:5" x14ac:dyDescent="0.25">
      <c r="A4002" s="13" t="s">
        <v>8093</v>
      </c>
      <c r="B4002" s="14" t="s">
        <v>8094</v>
      </c>
      <c r="C4002" s="15">
        <v>10.2274773056548</v>
      </c>
      <c r="D4002" s="16">
        <v>0.14233585527546352</v>
      </c>
      <c r="E4002" s="22" t="s">
        <v>1100</v>
      </c>
    </row>
    <row r="4003" spans="1:5" x14ac:dyDescent="0.25">
      <c r="A4003" s="13" t="s">
        <v>6994</v>
      </c>
      <c r="B4003" s="14" t="s">
        <v>8</v>
      </c>
      <c r="C4003" s="15">
        <v>10.597570831549049</v>
      </c>
      <c r="D4003" s="16">
        <v>0.39155860544835991</v>
      </c>
      <c r="E4003" s="22" t="s">
        <v>6505</v>
      </c>
    </row>
    <row r="4004" spans="1:5" x14ac:dyDescent="0.25">
      <c r="A4004" s="13" t="s">
        <v>6995</v>
      </c>
      <c r="B4004" s="14" t="s">
        <v>8</v>
      </c>
      <c r="C4004" s="15">
        <v>11.632517755516801</v>
      </c>
      <c r="D4004" s="16">
        <v>0.26296532947087781</v>
      </c>
      <c r="E4004" s="22">
        <v>0</v>
      </c>
    </row>
    <row r="4005" spans="1:5" x14ac:dyDescent="0.25">
      <c r="A4005" s="13" t="s">
        <v>6996</v>
      </c>
      <c r="B4005" s="14" t="s">
        <v>8</v>
      </c>
      <c r="C4005" s="15">
        <v>10.518442056269166</v>
      </c>
      <c r="D4005" s="16">
        <v>-0.19244707386679116</v>
      </c>
      <c r="E4005" s="22" t="s">
        <v>6997</v>
      </c>
    </row>
    <row r="4006" spans="1:5" x14ac:dyDescent="0.25">
      <c r="A4006" s="13" t="s">
        <v>6998</v>
      </c>
      <c r="B4006" s="14" t="s">
        <v>8</v>
      </c>
      <c r="C4006" s="15">
        <v>11.242361104698567</v>
      </c>
      <c r="D4006" s="16">
        <v>-0.25132978399802397</v>
      </c>
      <c r="E4006" s="22" t="s">
        <v>6505</v>
      </c>
    </row>
    <row r="4007" spans="1:5" x14ac:dyDescent="0.25">
      <c r="A4007" s="13" t="s">
        <v>6999</v>
      </c>
      <c r="B4007" s="14" t="s">
        <v>8</v>
      </c>
      <c r="C4007" s="15">
        <v>10.133628038185366</v>
      </c>
      <c r="D4007" s="16">
        <v>-0.20840360675928737</v>
      </c>
      <c r="E4007" s="22">
        <v>0</v>
      </c>
    </row>
    <row r="4008" spans="1:5" x14ac:dyDescent="0.25">
      <c r="A4008" s="13" t="s">
        <v>7000</v>
      </c>
      <c r="B4008" s="14" t="s">
        <v>8</v>
      </c>
      <c r="C4008" s="15">
        <v>10.565986441751066</v>
      </c>
      <c r="D4008" s="16">
        <v>0.1036396885692616</v>
      </c>
      <c r="E4008" s="22" t="s">
        <v>6505</v>
      </c>
    </row>
    <row r="4009" spans="1:5" x14ac:dyDescent="0.25">
      <c r="A4009" s="13" t="s">
        <v>7001</v>
      </c>
      <c r="B4009" s="14" t="s">
        <v>7002</v>
      </c>
      <c r="C4009" s="15">
        <v>17.85611641835035</v>
      </c>
      <c r="D4009" s="16">
        <v>0.12250241229572716</v>
      </c>
      <c r="E4009" s="22" t="s">
        <v>7003</v>
      </c>
    </row>
    <row r="4010" spans="1:5" x14ac:dyDescent="0.25">
      <c r="A4010" s="13" t="s">
        <v>7004</v>
      </c>
      <c r="B4010" s="14" t="s">
        <v>7005</v>
      </c>
      <c r="C4010" s="15">
        <v>17.820873701916835</v>
      </c>
      <c r="D4010" s="16">
        <v>-0.71785733166657151</v>
      </c>
      <c r="E4010" s="22" t="s">
        <v>7003</v>
      </c>
    </row>
    <row r="4011" spans="1:5" x14ac:dyDescent="0.25">
      <c r="A4011" s="13" t="s">
        <v>7006</v>
      </c>
      <c r="B4011" s="14" t="s">
        <v>7007</v>
      </c>
      <c r="C4011" s="15">
        <v>17.416259587526866</v>
      </c>
      <c r="D4011" s="16">
        <v>-0.63735049603568672</v>
      </c>
      <c r="E4011" s="22" t="s">
        <v>7003</v>
      </c>
    </row>
    <row r="4012" spans="1:5" x14ac:dyDescent="0.25">
      <c r="A4012" s="13" t="s">
        <v>7008</v>
      </c>
      <c r="B4012" s="14" t="s">
        <v>8</v>
      </c>
      <c r="C4012" s="15">
        <v>17.506510859558301</v>
      </c>
      <c r="D4012" s="16">
        <v>-7.8492666862296917E-3</v>
      </c>
      <c r="E4012" s="22" t="s">
        <v>7009</v>
      </c>
    </row>
    <row r="4013" spans="1:5" x14ac:dyDescent="0.25">
      <c r="A4013" s="13" t="s">
        <v>7010</v>
      </c>
      <c r="B4013" s="14" t="s">
        <v>8</v>
      </c>
      <c r="C4013" s="15">
        <v>17.8083458431982</v>
      </c>
      <c r="D4013" s="16">
        <v>0.44248027498643205</v>
      </c>
      <c r="E4013" s="22" t="s">
        <v>7009</v>
      </c>
    </row>
    <row r="4014" spans="1:5" x14ac:dyDescent="0.25">
      <c r="A4014" s="13" t="s">
        <v>7011</v>
      </c>
      <c r="B4014" s="14" t="s">
        <v>8</v>
      </c>
      <c r="C4014" s="15">
        <v>17.846387687289699</v>
      </c>
      <c r="D4014" s="16">
        <v>0.6294766578968749</v>
      </c>
      <c r="E4014" s="22" t="s">
        <v>7009</v>
      </c>
    </row>
    <row r="4015" spans="1:5" x14ac:dyDescent="0.25">
      <c r="A4015" s="13" t="s">
        <v>7012</v>
      </c>
      <c r="B4015" s="14" t="s">
        <v>8</v>
      </c>
      <c r="C4015" s="15">
        <v>17.1199369838689</v>
      </c>
      <c r="D4015" s="16">
        <v>0.89275234278710336</v>
      </c>
      <c r="E4015" s="22" t="s">
        <v>7009</v>
      </c>
    </row>
    <row r="4016" spans="1:5" x14ac:dyDescent="0.25">
      <c r="A4016" s="13" t="s">
        <v>7013</v>
      </c>
      <c r="B4016" s="14" t="s">
        <v>8</v>
      </c>
      <c r="C4016" s="15">
        <v>17.436471299184301</v>
      </c>
      <c r="D4016" s="16">
        <v>-4.3350348177968179E-3</v>
      </c>
      <c r="E4016" s="22" t="s">
        <v>7009</v>
      </c>
    </row>
    <row r="4017" spans="1:5" x14ac:dyDescent="0.25">
      <c r="A4017" s="13" t="s">
        <v>7014</v>
      </c>
      <c r="B4017" s="14" t="s">
        <v>8</v>
      </c>
      <c r="C4017" s="15">
        <v>17.640408406734199</v>
      </c>
      <c r="D4017" s="16">
        <v>-7.667234815734536E-2</v>
      </c>
      <c r="E4017" s="22" t="s">
        <v>7009</v>
      </c>
    </row>
    <row r="4018" spans="1:5" x14ac:dyDescent="0.25">
      <c r="A4018" s="13" t="s">
        <v>7015</v>
      </c>
      <c r="B4018" s="14" t="s">
        <v>8</v>
      </c>
      <c r="C4018" s="15">
        <v>17.633890519030299</v>
      </c>
      <c r="D4018" s="16">
        <v>0.93185819598528774</v>
      </c>
      <c r="E4018" s="22" t="s">
        <v>7009</v>
      </c>
    </row>
    <row r="4019" spans="1:5" x14ac:dyDescent="0.25">
      <c r="A4019" s="13" t="s">
        <v>7016</v>
      </c>
      <c r="B4019" s="14" t="s">
        <v>8</v>
      </c>
      <c r="C4019" s="15">
        <v>17.742095202069901</v>
      </c>
      <c r="D4019" s="16">
        <v>0.51864790133533978</v>
      </c>
      <c r="E4019" s="22" t="s">
        <v>7009</v>
      </c>
    </row>
    <row r="4020" spans="1:5" x14ac:dyDescent="0.25">
      <c r="A4020" s="13" t="s">
        <v>7017</v>
      </c>
      <c r="B4020" s="14" t="s">
        <v>8</v>
      </c>
      <c r="C4020" s="15">
        <v>17.746048430459801</v>
      </c>
      <c r="D4020" s="16">
        <v>0.16132341330761846</v>
      </c>
      <c r="E4020" s="22" t="s">
        <v>7009</v>
      </c>
    </row>
    <row r="4021" spans="1:5" x14ac:dyDescent="0.25">
      <c r="A4021" s="13" t="s">
        <v>7018</v>
      </c>
      <c r="B4021" s="14" t="s">
        <v>8</v>
      </c>
      <c r="C4021" s="15">
        <v>17.296456701802501</v>
      </c>
      <c r="D4021" s="16">
        <v>-0.5552076069772427</v>
      </c>
      <c r="E4021" s="22" t="s">
        <v>7009</v>
      </c>
    </row>
    <row r="4022" spans="1:5" x14ac:dyDescent="0.25">
      <c r="A4022" s="13" t="s">
        <v>7019</v>
      </c>
      <c r="B4022" s="14" t="s">
        <v>8</v>
      </c>
      <c r="C4022" s="15">
        <v>17.6992278445727</v>
      </c>
      <c r="D4022" s="16">
        <v>0.28896007119893041</v>
      </c>
      <c r="E4022" s="22" t="s">
        <v>7009</v>
      </c>
    </row>
    <row r="4023" spans="1:5" x14ac:dyDescent="0.25">
      <c r="A4023" s="13" t="s">
        <v>7020</v>
      </c>
      <c r="B4023" s="14" t="s">
        <v>8</v>
      </c>
      <c r="C4023" s="15">
        <v>17.490417053416301</v>
      </c>
      <c r="D4023" s="16">
        <v>-9.5055920116575279E-2</v>
      </c>
      <c r="E4023" s="22" t="s">
        <v>7009</v>
      </c>
    </row>
    <row r="4024" spans="1:5" x14ac:dyDescent="0.25">
      <c r="A4024" s="13" t="s">
        <v>7021</v>
      </c>
      <c r="B4024" s="14" t="s">
        <v>8</v>
      </c>
      <c r="C4024" s="15">
        <v>17.800283158458299</v>
      </c>
      <c r="D4024" s="16">
        <v>0.31234944746690929</v>
      </c>
      <c r="E4024" s="22" t="s">
        <v>7009</v>
      </c>
    </row>
    <row r="4025" spans="1:5" x14ac:dyDescent="0.25">
      <c r="A4025" s="13" t="s">
        <v>7022</v>
      </c>
      <c r="B4025" s="14" t="s">
        <v>8</v>
      </c>
      <c r="C4025" s="15">
        <v>17.646142489498299</v>
      </c>
      <c r="D4025" s="16">
        <v>5.429531094523516E-2</v>
      </c>
      <c r="E4025" s="22" t="s">
        <v>7009</v>
      </c>
    </row>
    <row r="4026" spans="1:5" x14ac:dyDescent="0.25">
      <c r="A4026" s="13" t="s">
        <v>7023</v>
      </c>
      <c r="B4026" s="14" t="s">
        <v>8</v>
      </c>
      <c r="C4026" s="15">
        <v>17.647564414930901</v>
      </c>
      <c r="D4026" s="16">
        <v>0.11076599856461274</v>
      </c>
      <c r="E4026" s="22" t="s">
        <v>7009</v>
      </c>
    </row>
    <row r="4027" spans="1:5" x14ac:dyDescent="0.25">
      <c r="A4027" s="13" t="s">
        <v>7024</v>
      </c>
      <c r="B4027" s="14" t="s">
        <v>8</v>
      </c>
      <c r="C4027" s="15">
        <v>17.347782287114999</v>
      </c>
      <c r="D4027" s="16">
        <v>-1.5401894541807147E-2</v>
      </c>
      <c r="E4027" s="22" t="s">
        <v>7009</v>
      </c>
    </row>
    <row r="4028" spans="1:5" x14ac:dyDescent="0.25">
      <c r="A4028" s="13" t="s">
        <v>7025</v>
      </c>
      <c r="B4028" s="14" t="s">
        <v>8</v>
      </c>
      <c r="C4028" s="15">
        <v>17.5519717957804</v>
      </c>
      <c r="D4028" s="16">
        <v>-0.18446893907269235</v>
      </c>
      <c r="E4028" s="22" t="s">
        <v>7009</v>
      </c>
    </row>
    <row r="4029" spans="1:5" x14ac:dyDescent="0.25">
      <c r="A4029" s="13" t="s">
        <v>7026</v>
      </c>
      <c r="B4029" s="14" t="s">
        <v>8</v>
      </c>
      <c r="C4029" s="15">
        <v>17.3112004558321</v>
      </c>
      <c r="D4029" s="16">
        <v>7.5721334685824843E-2</v>
      </c>
      <c r="E4029" s="22" t="s">
        <v>7009</v>
      </c>
    </row>
    <row r="4030" spans="1:5" x14ac:dyDescent="0.25">
      <c r="A4030" s="13" t="s">
        <v>7027</v>
      </c>
      <c r="B4030" s="14" t="s">
        <v>8</v>
      </c>
      <c r="C4030" s="15">
        <v>17.577901516793101</v>
      </c>
      <c r="D4030" s="16">
        <v>-0.14195469900334934</v>
      </c>
      <c r="E4030" s="22" t="s">
        <v>7009</v>
      </c>
    </row>
    <row r="4031" spans="1:5" x14ac:dyDescent="0.25">
      <c r="A4031" s="13" t="s">
        <v>7028</v>
      </c>
      <c r="B4031" s="14" t="s">
        <v>8</v>
      </c>
      <c r="C4031" s="15">
        <v>17.483282900820601</v>
      </c>
      <c r="D4031" s="16">
        <v>-0.19526451329179051</v>
      </c>
      <c r="E4031" s="22" t="s">
        <v>7009</v>
      </c>
    </row>
    <row r="4032" spans="1:5" x14ac:dyDescent="0.25">
      <c r="A4032" s="13" t="s">
        <v>7029</v>
      </c>
      <c r="B4032" s="14" t="s">
        <v>8</v>
      </c>
      <c r="C4032" s="15">
        <v>17.703988054514699</v>
      </c>
      <c r="D4032" s="16">
        <v>0.3706875071678109</v>
      </c>
      <c r="E4032" s="22" t="s">
        <v>7009</v>
      </c>
    </row>
    <row r="4033" spans="1:5" x14ac:dyDescent="0.25">
      <c r="A4033" s="13" t="s">
        <v>7030</v>
      </c>
      <c r="B4033" s="14" t="s">
        <v>8</v>
      </c>
      <c r="C4033" s="15">
        <v>17.759517051708698</v>
      </c>
      <c r="D4033" s="16">
        <v>-0.14436931055713503</v>
      </c>
      <c r="E4033" s="22" t="s">
        <v>7009</v>
      </c>
    </row>
    <row r="4034" spans="1:5" x14ac:dyDescent="0.25">
      <c r="A4034" s="13" t="s">
        <v>7031</v>
      </c>
      <c r="B4034" s="14" t="s">
        <v>8</v>
      </c>
      <c r="C4034" s="15">
        <v>17.905081718167601</v>
      </c>
      <c r="D4034" s="16">
        <v>0.46148088530014919</v>
      </c>
      <c r="E4034" s="22" t="s">
        <v>7009</v>
      </c>
    </row>
    <row r="4035" spans="1:5" x14ac:dyDescent="0.25">
      <c r="A4035" s="13" t="s">
        <v>7032</v>
      </c>
      <c r="B4035" s="14" t="s">
        <v>8</v>
      </c>
      <c r="C4035" s="15">
        <v>17.555836114609399</v>
      </c>
      <c r="D4035" s="16">
        <v>-0.10628361236611536</v>
      </c>
      <c r="E4035" s="22" t="s">
        <v>7009</v>
      </c>
    </row>
    <row r="4036" spans="1:5" x14ac:dyDescent="0.25">
      <c r="A4036" s="13" t="s">
        <v>7033</v>
      </c>
      <c r="B4036" s="14" t="s">
        <v>8</v>
      </c>
      <c r="C4036" s="15">
        <v>17.6667636461416</v>
      </c>
      <c r="D4036" s="16">
        <v>-8.3883962319347458E-2</v>
      </c>
      <c r="E4036" s="22" t="s">
        <v>7009</v>
      </c>
    </row>
    <row r="4037" spans="1:5" x14ac:dyDescent="0.25">
      <c r="A4037" s="13" t="s">
        <v>7034</v>
      </c>
      <c r="B4037" s="14" t="s">
        <v>8</v>
      </c>
      <c r="C4037" s="15">
        <v>17.311245364496099</v>
      </c>
      <c r="D4037" s="16">
        <v>0.36618696735513045</v>
      </c>
      <c r="E4037" s="22" t="s">
        <v>7009</v>
      </c>
    </row>
    <row r="4038" spans="1:5" x14ac:dyDescent="0.25">
      <c r="A4038" s="13" t="s">
        <v>7035</v>
      </c>
      <c r="B4038" s="14" t="s">
        <v>8</v>
      </c>
      <c r="C4038" s="15">
        <v>17.801530463230101</v>
      </c>
      <c r="D4038" s="16">
        <v>0.8639040245303049</v>
      </c>
      <c r="E4038" s="22" t="s">
        <v>7009</v>
      </c>
    </row>
    <row r="4039" spans="1:5" x14ac:dyDescent="0.25">
      <c r="A4039" s="13" t="s">
        <v>7036</v>
      </c>
      <c r="B4039" s="14" t="s">
        <v>8</v>
      </c>
      <c r="C4039" s="15">
        <v>17.721553797285999</v>
      </c>
      <c r="D4039" s="16">
        <v>0.22631071194619914</v>
      </c>
      <c r="E4039" s="22" t="s">
        <v>7009</v>
      </c>
    </row>
    <row r="4040" spans="1:5" x14ac:dyDescent="0.25">
      <c r="A4040" s="13" t="s">
        <v>7037</v>
      </c>
      <c r="B4040" s="14" t="s">
        <v>8</v>
      </c>
      <c r="C4040" s="15">
        <v>17.219761630880399</v>
      </c>
      <c r="D4040" s="16">
        <v>-0.52396008349485002</v>
      </c>
      <c r="E4040" s="22" t="s">
        <v>7009</v>
      </c>
    </row>
    <row r="4041" spans="1:5" x14ac:dyDescent="0.25">
      <c r="A4041" s="13" t="s">
        <v>7038</v>
      </c>
      <c r="B4041" s="14" t="s">
        <v>8</v>
      </c>
      <c r="C4041" s="15">
        <v>17.676234180023801</v>
      </c>
      <c r="D4041" s="16">
        <v>0.4470630145978407</v>
      </c>
      <c r="E4041" s="22" t="s">
        <v>7009</v>
      </c>
    </row>
    <row r="4042" spans="1:5" x14ac:dyDescent="0.25">
      <c r="A4042" s="13" t="s">
        <v>7039</v>
      </c>
      <c r="B4042" s="14" t="s">
        <v>8</v>
      </c>
      <c r="C4042" s="15">
        <v>17.7208607069329</v>
      </c>
      <c r="D4042" s="16">
        <v>0.81711588739314145</v>
      </c>
      <c r="E4042" s="22" t="s">
        <v>7009</v>
      </c>
    </row>
    <row r="4043" spans="1:5" x14ac:dyDescent="0.25">
      <c r="A4043" s="13" t="s">
        <v>7040</v>
      </c>
      <c r="B4043" s="14" t="s">
        <v>8</v>
      </c>
      <c r="C4043" s="15">
        <v>17.771582612447599</v>
      </c>
      <c r="D4043" s="16">
        <v>1.5564209552285019E-2</v>
      </c>
      <c r="E4043" s="22" t="s">
        <v>7009</v>
      </c>
    </row>
    <row r="4044" spans="1:5" x14ac:dyDescent="0.25">
      <c r="A4044" s="13" t="s">
        <v>7041</v>
      </c>
      <c r="B4044" s="14" t="s">
        <v>8</v>
      </c>
      <c r="C4044" s="15">
        <v>17.9048894389142</v>
      </c>
      <c r="D4044" s="16">
        <v>0.31994290021631994</v>
      </c>
      <c r="E4044" s="22" t="s">
        <v>7009</v>
      </c>
    </row>
    <row r="4045" spans="1:5" x14ac:dyDescent="0.25">
      <c r="A4045" s="13" t="s">
        <v>7042</v>
      </c>
      <c r="B4045" s="14" t="s">
        <v>8</v>
      </c>
      <c r="C4045" s="15">
        <v>17.623587703870101</v>
      </c>
      <c r="D4045" s="16">
        <v>-8.5804357886870533E-2</v>
      </c>
      <c r="E4045" s="22" t="s">
        <v>7009</v>
      </c>
    </row>
    <row r="4046" spans="1:5" x14ac:dyDescent="0.25">
      <c r="A4046" s="13" t="s">
        <v>7043</v>
      </c>
      <c r="B4046" s="14" t="s">
        <v>8</v>
      </c>
      <c r="C4046" s="15">
        <v>17.6076218019235</v>
      </c>
      <c r="D4046" s="16">
        <v>-6.4710124652264542E-2</v>
      </c>
      <c r="E4046" s="22" t="s">
        <v>7009</v>
      </c>
    </row>
    <row r="4047" spans="1:5" x14ac:dyDescent="0.25">
      <c r="A4047" s="13" t="s">
        <v>7044</v>
      </c>
      <c r="B4047" s="14" t="s">
        <v>8</v>
      </c>
      <c r="C4047" s="15">
        <v>17.792422087150001</v>
      </c>
      <c r="D4047" s="16">
        <v>0.11799193516472874</v>
      </c>
      <c r="E4047" s="22" t="s">
        <v>7009</v>
      </c>
    </row>
    <row r="4048" spans="1:5" x14ac:dyDescent="0.25">
      <c r="A4048" s="13" t="s">
        <v>7045</v>
      </c>
      <c r="B4048" s="14" t="s">
        <v>8</v>
      </c>
      <c r="C4048" s="15">
        <v>17.733471957023799</v>
      </c>
      <c r="D4048" s="16">
        <v>0.16780159214163573</v>
      </c>
      <c r="E4048" s="22" t="s">
        <v>7009</v>
      </c>
    </row>
    <row r="4049" spans="1:5" x14ac:dyDescent="0.25">
      <c r="A4049" s="13" t="s">
        <v>7046</v>
      </c>
      <c r="B4049" s="14" t="s">
        <v>8</v>
      </c>
      <c r="C4049" s="15">
        <v>17.911982449886501</v>
      </c>
      <c r="D4049" s="16">
        <v>0.7651445134242858</v>
      </c>
      <c r="E4049" s="22" t="s">
        <v>7009</v>
      </c>
    </row>
    <row r="4050" spans="1:5" x14ac:dyDescent="0.25">
      <c r="A4050" s="13" t="s">
        <v>7047</v>
      </c>
      <c r="B4050" s="14" t="s">
        <v>8</v>
      </c>
      <c r="C4050" s="15">
        <v>17.381805748631599</v>
      </c>
      <c r="D4050" s="16">
        <v>4.0921308561003289E-2</v>
      </c>
      <c r="E4050" s="22" t="s">
        <v>7009</v>
      </c>
    </row>
    <row r="4051" spans="1:5" x14ac:dyDescent="0.25">
      <c r="A4051" s="13" t="s">
        <v>7048</v>
      </c>
      <c r="B4051" s="14" t="s">
        <v>8</v>
      </c>
      <c r="C4051" s="15">
        <v>17.7345250608399</v>
      </c>
      <c r="D4051" s="16">
        <v>0.69111548551870639</v>
      </c>
      <c r="E4051" s="22" t="s">
        <v>7009</v>
      </c>
    </row>
    <row r="4052" spans="1:5" x14ac:dyDescent="0.25">
      <c r="A4052" s="13" t="s">
        <v>7049</v>
      </c>
      <c r="B4052" s="14" t="s">
        <v>8</v>
      </c>
      <c r="C4052" s="15">
        <v>17.7245115887144</v>
      </c>
      <c r="D4052" s="16">
        <v>0.3244034186565618</v>
      </c>
      <c r="E4052" s="22" t="s">
        <v>7009</v>
      </c>
    </row>
    <row r="4053" spans="1:5" x14ac:dyDescent="0.25">
      <c r="A4053" s="13" t="s">
        <v>7050</v>
      </c>
      <c r="B4053" s="14" t="s">
        <v>8</v>
      </c>
      <c r="C4053" s="15">
        <v>17.636136815485699</v>
      </c>
      <c r="D4053" s="16">
        <v>-0.24512287941355138</v>
      </c>
      <c r="E4053" s="22" t="s">
        <v>7009</v>
      </c>
    </row>
    <row r="4054" spans="1:5" x14ac:dyDescent="0.25">
      <c r="A4054" s="13" t="s">
        <v>7051</v>
      </c>
      <c r="B4054" s="14" t="s">
        <v>8</v>
      </c>
      <c r="C4054" s="15">
        <v>17.5431732621891</v>
      </c>
      <c r="D4054" s="16">
        <v>-0.32173190224295056</v>
      </c>
      <c r="E4054" s="22" t="s">
        <v>7009</v>
      </c>
    </row>
    <row r="4055" spans="1:5" x14ac:dyDescent="0.25">
      <c r="A4055" s="13" t="s">
        <v>7052</v>
      </c>
      <c r="B4055" s="14" t="s">
        <v>7053</v>
      </c>
      <c r="C4055" s="15">
        <v>17.407468254484368</v>
      </c>
      <c r="D4055" s="16">
        <v>-0.49365572673926672</v>
      </c>
      <c r="E4055" s="22" t="s">
        <v>7054</v>
      </c>
    </row>
    <row r="4056" spans="1:5" x14ac:dyDescent="0.25">
      <c r="A4056" s="13" t="s">
        <v>7055</v>
      </c>
      <c r="B4056" s="14" t="s">
        <v>7056</v>
      </c>
      <c r="C4056" s="15">
        <v>16.926575349668067</v>
      </c>
      <c r="D4056" s="16">
        <v>-0.86671248085760466</v>
      </c>
      <c r="E4056" s="22" t="s">
        <v>7054</v>
      </c>
    </row>
    <row r="4057" spans="1:5" x14ac:dyDescent="0.25">
      <c r="A4057" s="13" t="s">
        <v>7057</v>
      </c>
      <c r="B4057" s="14" t="s">
        <v>7058</v>
      </c>
      <c r="C4057" s="15">
        <v>17.715576078126951</v>
      </c>
      <c r="D4057" s="16">
        <v>6.3366774791763475E-2</v>
      </c>
      <c r="E4057" s="22" t="s">
        <v>7054</v>
      </c>
    </row>
    <row r="4058" spans="1:5" x14ac:dyDescent="0.25">
      <c r="A4058" s="13" t="s">
        <v>7059</v>
      </c>
      <c r="B4058" s="14" t="s">
        <v>8</v>
      </c>
      <c r="C4058" s="15">
        <v>17.974681442713401</v>
      </c>
      <c r="D4058" s="16">
        <v>0.49222777978066201</v>
      </c>
      <c r="E4058" s="22" t="s">
        <v>7009</v>
      </c>
    </row>
    <row r="4059" spans="1:5" x14ac:dyDescent="0.25">
      <c r="A4059" s="13" t="s">
        <v>7060</v>
      </c>
      <c r="B4059" s="14" t="s">
        <v>8</v>
      </c>
      <c r="C4059" s="15">
        <v>17.6435265610078</v>
      </c>
      <c r="D4059" s="16">
        <v>0.22228863101789947</v>
      </c>
      <c r="E4059" s="22" t="s">
        <v>7009</v>
      </c>
    </row>
    <row r="4060" spans="1:5" x14ac:dyDescent="0.25">
      <c r="A4060" s="13" t="s">
        <v>7061</v>
      </c>
      <c r="B4060" s="14" t="s">
        <v>8</v>
      </c>
      <c r="C4060" s="15">
        <v>17.692502454260399</v>
      </c>
      <c r="D4060" s="16">
        <v>7.0195854864576912E-2</v>
      </c>
      <c r="E4060" s="22" t="s">
        <v>7009</v>
      </c>
    </row>
    <row r="4061" spans="1:5" x14ac:dyDescent="0.25">
      <c r="A4061" s="13" t="s">
        <v>7062</v>
      </c>
      <c r="B4061" s="14" t="s">
        <v>7005</v>
      </c>
      <c r="C4061" s="15">
        <v>17.751418051254866</v>
      </c>
      <c r="D4061" s="16">
        <v>-0.71774679936996622</v>
      </c>
      <c r="E4061" s="22" t="s">
        <v>7003</v>
      </c>
    </row>
    <row r="4062" spans="1:5" x14ac:dyDescent="0.25">
      <c r="A4062" s="13" t="s">
        <v>7063</v>
      </c>
      <c r="B4062" s="14" t="s">
        <v>7007</v>
      </c>
      <c r="C4062" s="15">
        <v>17.366268909268765</v>
      </c>
      <c r="D4062" s="16">
        <v>-0.64944586851321429</v>
      </c>
      <c r="E4062" s="22" t="s">
        <v>7003</v>
      </c>
    </row>
    <row r="4063" spans="1:5" x14ac:dyDescent="0.25">
      <c r="A4063" s="13" t="s">
        <v>7064</v>
      </c>
      <c r="B4063" s="14" t="s">
        <v>8</v>
      </c>
      <c r="C4063" s="15">
        <v>10.820782341411032</v>
      </c>
      <c r="D4063" s="16">
        <v>-7.7352369178500691E-2</v>
      </c>
      <c r="E4063" s="22" t="s">
        <v>9</v>
      </c>
    </row>
    <row r="4064" spans="1:5" x14ac:dyDescent="0.25">
      <c r="A4064" s="13" t="s">
        <v>7065</v>
      </c>
      <c r="B4064" s="14" t="s">
        <v>8</v>
      </c>
      <c r="C4064" s="15">
        <v>11.783118956332617</v>
      </c>
      <c r="D4064" s="16">
        <v>0.18503711408084925</v>
      </c>
      <c r="E4064" s="22" t="s">
        <v>9</v>
      </c>
    </row>
    <row r="4065" spans="1:5" x14ac:dyDescent="0.25">
      <c r="A4065" s="13" t="s">
        <v>7066</v>
      </c>
      <c r="B4065" s="14" t="s">
        <v>8</v>
      </c>
      <c r="C4065" s="15">
        <v>11.691616195056</v>
      </c>
      <c r="D4065" s="16">
        <v>0.33858924842966392</v>
      </c>
      <c r="E4065" s="22">
        <v>0</v>
      </c>
    </row>
    <row r="4066" spans="1:5" x14ac:dyDescent="0.25">
      <c r="A4066" s="13" t="s">
        <v>7067</v>
      </c>
      <c r="B4066" s="14" t="s">
        <v>8</v>
      </c>
      <c r="C4066" s="15">
        <v>11.096053426015017</v>
      </c>
      <c r="D4066" s="16">
        <v>0.22797085048410426</v>
      </c>
      <c r="E4066" s="22" t="s">
        <v>5959</v>
      </c>
    </row>
    <row r="4067" spans="1:5" x14ac:dyDescent="0.25">
      <c r="A4067" s="13" t="s">
        <v>7068</v>
      </c>
      <c r="B4067" s="14" t="s">
        <v>8133</v>
      </c>
      <c r="C4067" s="15">
        <v>13.82521500767468</v>
      </c>
      <c r="D4067" s="16">
        <v>2.5307974156446011</v>
      </c>
      <c r="E4067" s="22" t="s">
        <v>8134</v>
      </c>
    </row>
    <row r="4068" spans="1:5" x14ac:dyDescent="0.25">
      <c r="A4068" s="13" t="s">
        <v>7069</v>
      </c>
      <c r="B4068" s="14" t="s">
        <v>8</v>
      </c>
      <c r="C4068" s="15">
        <v>11.773372507389867</v>
      </c>
      <c r="D4068" s="16">
        <v>-8.9293685593200403E-2</v>
      </c>
      <c r="E4068" s="22" t="s">
        <v>9</v>
      </c>
    </row>
    <row r="4069" spans="1:5" x14ac:dyDescent="0.25">
      <c r="A4069" s="13" t="s">
        <v>7070</v>
      </c>
      <c r="B4069" s="14" t="s">
        <v>8</v>
      </c>
      <c r="C4069" s="15">
        <v>12.576584153580816</v>
      </c>
      <c r="D4069" s="16">
        <v>-0.14018508626462256</v>
      </c>
      <c r="E4069" s="22" t="s">
        <v>9</v>
      </c>
    </row>
    <row r="4070" spans="1:5" x14ac:dyDescent="0.25">
      <c r="A4070" s="13" t="s">
        <v>7071</v>
      </c>
      <c r="B4070" s="14" t="s">
        <v>8</v>
      </c>
      <c r="C4070" s="15">
        <v>12.072249459671982</v>
      </c>
      <c r="D4070" s="16">
        <v>-6.4127133402343314E-2</v>
      </c>
      <c r="E4070" s="22" t="s">
        <v>9</v>
      </c>
    </row>
    <row r="4071" spans="1:5" x14ac:dyDescent="0.25">
      <c r="A4071" s="13" t="s">
        <v>7072</v>
      </c>
      <c r="B4071" s="14" t="s">
        <v>8</v>
      </c>
      <c r="C4071" s="15">
        <v>11.13028454498175</v>
      </c>
      <c r="D4071" s="16">
        <v>0.19545552277768286</v>
      </c>
      <c r="E4071" s="22" t="s">
        <v>7073</v>
      </c>
    </row>
    <row r="4072" spans="1:5" x14ac:dyDescent="0.25">
      <c r="A4072" s="13" t="s">
        <v>7074</v>
      </c>
      <c r="B4072" s="14" t="s">
        <v>8</v>
      </c>
      <c r="C4072" s="15">
        <v>11.174629909189351</v>
      </c>
      <c r="D4072" s="16">
        <v>-0.101327801227581</v>
      </c>
      <c r="E4072" s="22" t="s">
        <v>9</v>
      </c>
    </row>
    <row r="4073" spans="1:5" x14ac:dyDescent="0.25">
      <c r="A4073" s="13" t="s">
        <v>7075</v>
      </c>
      <c r="B4073" s="14" t="s">
        <v>8</v>
      </c>
      <c r="C4073" s="15">
        <v>10.641294132455151</v>
      </c>
      <c r="D4073" s="16">
        <v>0.13812637967063293</v>
      </c>
      <c r="E4073" s="22" t="s">
        <v>9</v>
      </c>
    </row>
    <row r="4074" spans="1:5" x14ac:dyDescent="0.25">
      <c r="A4074" s="13" t="s">
        <v>7076</v>
      </c>
      <c r="B4074" s="14" t="s">
        <v>8</v>
      </c>
      <c r="C4074" s="15">
        <v>10.4318175200896</v>
      </c>
      <c r="D4074" s="16">
        <v>-0.20741684361684706</v>
      </c>
      <c r="E4074" s="22" t="s">
        <v>9</v>
      </c>
    </row>
    <row r="4075" spans="1:5" x14ac:dyDescent="0.25">
      <c r="A4075" s="13" t="s">
        <v>7077</v>
      </c>
      <c r="B4075" s="14" t="s">
        <v>8</v>
      </c>
      <c r="C4075" s="15">
        <v>11.129234092098001</v>
      </c>
      <c r="D4075" s="16">
        <v>0.20591221536402243</v>
      </c>
      <c r="E4075" s="22" t="s">
        <v>9</v>
      </c>
    </row>
    <row r="4076" spans="1:5" x14ac:dyDescent="0.25">
      <c r="A4076" s="13" t="s">
        <v>7078</v>
      </c>
      <c r="B4076" s="14" t="s">
        <v>8</v>
      </c>
      <c r="C4076" s="15">
        <v>11.058107146148933</v>
      </c>
      <c r="D4076" s="16">
        <v>0.1382372669539261</v>
      </c>
      <c r="E4076" s="22" t="s">
        <v>9</v>
      </c>
    </row>
    <row r="4077" spans="1:5" x14ac:dyDescent="0.25">
      <c r="A4077" s="13" t="s">
        <v>7079</v>
      </c>
      <c r="B4077" s="14" t="s">
        <v>7080</v>
      </c>
      <c r="C4077" s="15">
        <v>13.206630097300582</v>
      </c>
      <c r="D4077" s="16">
        <v>-0.43963691081558104</v>
      </c>
      <c r="E4077" s="22" t="s">
        <v>7081</v>
      </c>
    </row>
    <row r="4078" spans="1:5" x14ac:dyDescent="0.25">
      <c r="A4078" s="13" t="s">
        <v>7082</v>
      </c>
      <c r="B4078" s="14" t="s">
        <v>8</v>
      </c>
      <c r="C4078" s="15">
        <v>10.998568089094649</v>
      </c>
      <c r="D4078" s="16">
        <v>2.3502533140899933E-2</v>
      </c>
      <c r="E4078" s="22" t="s">
        <v>9</v>
      </c>
    </row>
    <row r="4079" spans="1:5" x14ac:dyDescent="0.25">
      <c r="A4079" s="13" t="s">
        <v>7083</v>
      </c>
      <c r="B4079" s="14" t="s">
        <v>8</v>
      </c>
      <c r="C4079" s="15">
        <v>11.199877090418299</v>
      </c>
      <c r="D4079" s="16">
        <v>-0.15070311052724283</v>
      </c>
      <c r="E4079" s="22" t="s">
        <v>9</v>
      </c>
    </row>
    <row r="4080" spans="1:5" x14ac:dyDescent="0.25">
      <c r="A4080" s="13" t="s">
        <v>7084</v>
      </c>
      <c r="B4080" s="14" t="s">
        <v>7085</v>
      </c>
      <c r="C4080" s="15">
        <v>13.811490433747167</v>
      </c>
      <c r="D4080" s="16">
        <v>1.1519938854591991</v>
      </c>
      <c r="E4080" s="22" t="s">
        <v>3302</v>
      </c>
    </row>
    <row r="4081" spans="1:5" x14ac:dyDescent="0.25">
      <c r="A4081" s="13" t="s">
        <v>7086</v>
      </c>
      <c r="B4081" s="14" t="s">
        <v>8</v>
      </c>
      <c r="C4081" s="15">
        <v>11.343830108982532</v>
      </c>
      <c r="D4081" s="16">
        <v>0.3912296394633461</v>
      </c>
      <c r="E4081" s="22" t="s">
        <v>9</v>
      </c>
    </row>
    <row r="4082" spans="1:5" x14ac:dyDescent="0.25">
      <c r="A4082" s="13" t="s">
        <v>7087</v>
      </c>
      <c r="B4082" s="14" t="s">
        <v>8</v>
      </c>
      <c r="C4082" s="15">
        <v>11.5869271014446</v>
      </c>
      <c r="D4082" s="16">
        <v>7.8796559252628254E-2</v>
      </c>
      <c r="E4082" s="22" t="s">
        <v>9</v>
      </c>
    </row>
    <row r="4083" spans="1:5" x14ac:dyDescent="0.25">
      <c r="A4083" s="13" t="s">
        <v>7088</v>
      </c>
      <c r="B4083" s="14" t="s">
        <v>8</v>
      </c>
      <c r="C4083" s="15">
        <v>11.370823055408001</v>
      </c>
      <c r="D4083" s="16">
        <v>-0.62617189692996045</v>
      </c>
      <c r="E4083" s="22" t="s">
        <v>9</v>
      </c>
    </row>
    <row r="4084" spans="1:5" x14ac:dyDescent="0.25">
      <c r="A4084" s="13" t="s">
        <v>7089</v>
      </c>
      <c r="B4084" s="14" t="s">
        <v>8</v>
      </c>
      <c r="C4084" s="15">
        <v>13.453797839063199</v>
      </c>
      <c r="D4084" s="16">
        <v>-1.2333768632732129</v>
      </c>
      <c r="E4084" s="22" t="s">
        <v>9</v>
      </c>
    </row>
    <row r="4085" spans="1:5" x14ac:dyDescent="0.25">
      <c r="A4085" s="13" t="s">
        <v>7090</v>
      </c>
      <c r="B4085" s="14" t="s">
        <v>8</v>
      </c>
      <c r="C4085" s="15">
        <v>10.881869824406499</v>
      </c>
      <c r="D4085" s="16">
        <v>8.6063329484293571E-2</v>
      </c>
      <c r="E4085" s="22" t="s">
        <v>7091</v>
      </c>
    </row>
    <row r="4086" spans="1:5" x14ac:dyDescent="0.25">
      <c r="A4086" s="13" t="s">
        <v>7092</v>
      </c>
      <c r="B4086" s="14" t="s">
        <v>8</v>
      </c>
      <c r="C4086" s="15">
        <v>11.563929794928265</v>
      </c>
      <c r="D4086" s="16">
        <v>4.5817910222752438E-2</v>
      </c>
      <c r="E4086" s="22" t="s">
        <v>9</v>
      </c>
    </row>
    <row r="4087" spans="1:5" x14ac:dyDescent="0.25">
      <c r="A4087" s="13" t="s">
        <v>7093</v>
      </c>
      <c r="B4087" s="14" t="s">
        <v>8</v>
      </c>
      <c r="C4087" s="15">
        <v>11.525744656199635</v>
      </c>
      <c r="D4087" s="16">
        <v>0.12620078789738473</v>
      </c>
      <c r="E4087" s="22" t="s">
        <v>9</v>
      </c>
    </row>
    <row r="4088" spans="1:5" x14ac:dyDescent="0.25">
      <c r="A4088" s="13" t="s">
        <v>7094</v>
      </c>
      <c r="B4088" s="14" t="s">
        <v>8</v>
      </c>
      <c r="C4088" s="15">
        <v>11.330240088558767</v>
      </c>
      <c r="D4088" s="16">
        <v>-4.768489660111188E-2</v>
      </c>
      <c r="E4088" s="22" t="s">
        <v>9</v>
      </c>
    </row>
    <row r="4089" spans="1:5" x14ac:dyDescent="0.25">
      <c r="A4089" s="13" t="s">
        <v>7095</v>
      </c>
      <c r="B4089" s="14" t="s">
        <v>8</v>
      </c>
      <c r="C4089" s="15">
        <v>10.644896145658334</v>
      </c>
      <c r="D4089" s="16">
        <v>-2.8005439200795939E-2</v>
      </c>
      <c r="E4089" s="22" t="s">
        <v>9</v>
      </c>
    </row>
    <row r="4090" spans="1:5" x14ac:dyDescent="0.25">
      <c r="A4090" s="13" t="s">
        <v>7096</v>
      </c>
      <c r="B4090" s="14" t="s">
        <v>8</v>
      </c>
      <c r="C4090" s="15">
        <v>10.336231485718665</v>
      </c>
      <c r="D4090" s="16">
        <v>-4.3228480284841726E-2</v>
      </c>
      <c r="E4090" s="22" t="s">
        <v>9</v>
      </c>
    </row>
    <row r="4091" spans="1:5" x14ac:dyDescent="0.25">
      <c r="A4091" s="13" t="s">
        <v>7097</v>
      </c>
      <c r="B4091" s="14" t="s">
        <v>8</v>
      </c>
      <c r="C4091" s="15">
        <v>13.243730563802501</v>
      </c>
      <c r="D4091" s="16">
        <v>0.75516767142312158</v>
      </c>
      <c r="E4091" s="22" t="s">
        <v>7098</v>
      </c>
    </row>
    <row r="4092" spans="1:5" x14ac:dyDescent="0.25">
      <c r="A4092" s="13" t="s">
        <v>7099</v>
      </c>
      <c r="B4092" s="14" t="s">
        <v>8</v>
      </c>
      <c r="C4092" s="15">
        <v>10.523153184435435</v>
      </c>
      <c r="D4092" s="16">
        <v>6.0350517869805533E-2</v>
      </c>
      <c r="E4092" s="22" t="s">
        <v>9</v>
      </c>
    </row>
    <row r="4093" spans="1:5" x14ac:dyDescent="0.25">
      <c r="A4093" s="13" t="s">
        <v>7100</v>
      </c>
      <c r="B4093" s="14" t="s">
        <v>8</v>
      </c>
      <c r="C4093" s="15">
        <v>10.664739011985899</v>
      </c>
      <c r="D4093" s="16">
        <v>-0.28184745091414126</v>
      </c>
      <c r="E4093" s="22" t="s">
        <v>9</v>
      </c>
    </row>
    <row r="4094" spans="1:5" x14ac:dyDescent="0.25">
      <c r="A4094" s="13" t="s">
        <v>7101</v>
      </c>
      <c r="B4094" s="14" t="s">
        <v>8</v>
      </c>
      <c r="C4094" s="15">
        <v>10.30250692822745</v>
      </c>
      <c r="D4094" s="16">
        <v>5.0201134580377532E-3</v>
      </c>
      <c r="E4094" s="22" t="s">
        <v>9</v>
      </c>
    </row>
    <row r="4095" spans="1:5" x14ac:dyDescent="0.25">
      <c r="A4095" s="13" t="s">
        <v>7102</v>
      </c>
      <c r="B4095" s="14" t="s">
        <v>8</v>
      </c>
      <c r="C4095" s="15">
        <v>10.530439389420099</v>
      </c>
      <c r="D4095" s="16">
        <v>0.17679986193961078</v>
      </c>
      <c r="E4095" s="22" t="s">
        <v>9</v>
      </c>
    </row>
    <row r="4096" spans="1:5" x14ac:dyDescent="0.25">
      <c r="A4096" s="13" t="s">
        <v>7103</v>
      </c>
      <c r="B4096" s="14" t="s">
        <v>8</v>
      </c>
      <c r="C4096" s="15">
        <v>13.1233493849903</v>
      </c>
      <c r="D4096" s="16">
        <v>-9.5203745823455768E-2</v>
      </c>
      <c r="E4096" s="22" t="s">
        <v>9</v>
      </c>
    </row>
    <row r="4097" spans="1:5" x14ac:dyDescent="0.25">
      <c r="A4097" s="13" t="s">
        <v>7104</v>
      </c>
      <c r="B4097" s="14" t="s">
        <v>8</v>
      </c>
      <c r="C4097" s="15">
        <v>12.140207575969699</v>
      </c>
      <c r="D4097" s="16">
        <v>0.36034401017188</v>
      </c>
      <c r="E4097" s="22" t="s">
        <v>7105</v>
      </c>
    </row>
    <row r="4098" spans="1:5" x14ac:dyDescent="0.25">
      <c r="A4098" s="13" t="s">
        <v>7106</v>
      </c>
      <c r="B4098" s="14" t="s">
        <v>8</v>
      </c>
      <c r="C4098" s="15">
        <v>11.030100827233532</v>
      </c>
      <c r="D4098" s="16">
        <v>7.5424133483969868E-2</v>
      </c>
      <c r="E4098" s="22" t="s">
        <v>9</v>
      </c>
    </row>
    <row r="4099" spans="1:5" x14ac:dyDescent="0.25">
      <c r="A4099" s="13" t="s">
        <v>7107</v>
      </c>
      <c r="B4099" s="14" t="s">
        <v>8</v>
      </c>
      <c r="C4099" s="15">
        <v>11.707002264866501</v>
      </c>
      <c r="D4099" s="16">
        <v>0.14880547589246343</v>
      </c>
      <c r="E4099" s="22" t="s">
        <v>9</v>
      </c>
    </row>
    <row r="4100" spans="1:5" x14ac:dyDescent="0.25">
      <c r="A4100" s="13" t="s">
        <v>7108</v>
      </c>
      <c r="B4100" s="14" t="s">
        <v>8</v>
      </c>
      <c r="C4100" s="15">
        <v>11.930558196778968</v>
      </c>
      <c r="D4100" s="16">
        <v>-0.52925950786128517</v>
      </c>
      <c r="E4100" s="22" t="s">
        <v>9</v>
      </c>
    </row>
    <row r="4101" spans="1:5" x14ac:dyDescent="0.25">
      <c r="A4101" s="13" t="s">
        <v>7109</v>
      </c>
      <c r="B4101" s="14" t="s">
        <v>7110</v>
      </c>
      <c r="C4101" s="15">
        <v>12.404814539753266</v>
      </c>
      <c r="D4101" s="16">
        <v>0.20065922942541339</v>
      </c>
      <c r="E4101" s="22" t="s">
        <v>7111</v>
      </c>
    </row>
    <row r="4102" spans="1:5" x14ac:dyDescent="0.25">
      <c r="A4102" s="13" t="s">
        <v>7112</v>
      </c>
      <c r="B4102" s="14" t="s">
        <v>8</v>
      </c>
      <c r="C4102" s="15">
        <v>10.7458073596168</v>
      </c>
      <c r="D4102" s="16">
        <v>-2.8542278581760686E-2</v>
      </c>
      <c r="E4102" s="22" t="s">
        <v>7113</v>
      </c>
    </row>
    <row r="4103" spans="1:5" x14ac:dyDescent="0.25">
      <c r="A4103" s="13" t="s">
        <v>7114</v>
      </c>
      <c r="B4103" s="14" t="s">
        <v>8</v>
      </c>
      <c r="C4103" s="15">
        <v>11.305232762353199</v>
      </c>
      <c r="D4103" s="16">
        <v>0.1297929852615774</v>
      </c>
      <c r="E4103" s="22" t="s">
        <v>9</v>
      </c>
    </row>
    <row r="4104" spans="1:5" x14ac:dyDescent="0.25">
      <c r="A4104" s="13" t="s">
        <v>7115</v>
      </c>
      <c r="B4104" s="14" t="s">
        <v>8</v>
      </c>
      <c r="C4104" s="15">
        <v>10.904496206184698</v>
      </c>
      <c r="D4104" s="16">
        <v>0.31190464434728682</v>
      </c>
      <c r="E4104" s="22" t="s">
        <v>9</v>
      </c>
    </row>
    <row r="4105" spans="1:5" x14ac:dyDescent="0.25">
      <c r="A4105" s="13" t="s">
        <v>7116</v>
      </c>
      <c r="B4105" s="14" t="s">
        <v>8</v>
      </c>
      <c r="C4105" s="15">
        <v>11.043431112531399</v>
      </c>
      <c r="D4105" s="16">
        <v>0.42558254940454682</v>
      </c>
      <c r="E4105" s="22" t="s">
        <v>9</v>
      </c>
    </row>
    <row r="4106" spans="1:5" x14ac:dyDescent="0.25">
      <c r="A4106" s="13" t="s">
        <v>7117</v>
      </c>
      <c r="B4106" s="14" t="s">
        <v>8</v>
      </c>
      <c r="C4106" s="15">
        <v>10.3860514835094</v>
      </c>
      <c r="D4106" s="16">
        <v>5.5201576224794206E-2</v>
      </c>
      <c r="E4106" s="22" t="s">
        <v>9</v>
      </c>
    </row>
    <row r="4107" spans="1:5" x14ac:dyDescent="0.25">
      <c r="A4107" s="13" t="s">
        <v>7118</v>
      </c>
      <c r="B4107" s="14" t="s">
        <v>8</v>
      </c>
      <c r="C4107" s="15">
        <v>10.915823272451268</v>
      </c>
      <c r="D4107" s="16">
        <v>0.13130194808641346</v>
      </c>
      <c r="E4107" s="22" t="s">
        <v>9</v>
      </c>
    </row>
    <row r="4108" spans="1:5" x14ac:dyDescent="0.25">
      <c r="A4108" s="13" t="s">
        <v>7119</v>
      </c>
      <c r="B4108" s="14" t="s">
        <v>8</v>
      </c>
      <c r="C4108" s="15">
        <v>10.517439908810966</v>
      </c>
      <c r="D4108" s="16">
        <v>5.480655093163328E-2</v>
      </c>
      <c r="E4108" s="22" t="s">
        <v>9</v>
      </c>
    </row>
    <row r="4109" spans="1:5" x14ac:dyDescent="0.25">
      <c r="A4109" s="13" t="s">
        <v>7120</v>
      </c>
      <c r="B4109" s="14" t="s">
        <v>8</v>
      </c>
      <c r="C4109" s="15">
        <v>12.384085224166833</v>
      </c>
      <c r="D4109" s="16">
        <v>0.13629951462984058</v>
      </c>
      <c r="E4109" s="22" t="s">
        <v>9</v>
      </c>
    </row>
    <row r="4110" spans="1:5" x14ac:dyDescent="0.25">
      <c r="A4110" s="13" t="s">
        <v>7121</v>
      </c>
      <c r="B4110" s="14" t="s">
        <v>8</v>
      </c>
      <c r="C4110" s="15">
        <v>11.068750965537633</v>
      </c>
      <c r="D4110" s="16">
        <v>8.9938740177612567E-2</v>
      </c>
      <c r="E4110" s="22" t="s">
        <v>7122</v>
      </c>
    </row>
    <row r="4111" spans="1:5" x14ac:dyDescent="0.25">
      <c r="A4111" s="13" t="s">
        <v>7123</v>
      </c>
      <c r="B4111" s="14" t="s">
        <v>8</v>
      </c>
      <c r="C4111" s="15">
        <v>10.563493887529132</v>
      </c>
      <c r="D4111" s="16">
        <v>0.16127442062313288</v>
      </c>
      <c r="E4111" s="22" t="s">
        <v>9</v>
      </c>
    </row>
    <row r="4112" spans="1:5" x14ac:dyDescent="0.25">
      <c r="A4112" s="13" t="s">
        <v>7124</v>
      </c>
      <c r="B4112" s="14" t="s">
        <v>8</v>
      </c>
      <c r="C4112" s="15">
        <v>10.939075247790266</v>
      </c>
      <c r="D4112" s="16">
        <v>-0.16535767441156649</v>
      </c>
      <c r="E4112" s="22" t="s">
        <v>9</v>
      </c>
    </row>
    <row r="4113" spans="1:5" x14ac:dyDescent="0.25">
      <c r="A4113" s="13" t="s">
        <v>7125</v>
      </c>
      <c r="B4113" s="14" t="s">
        <v>8</v>
      </c>
      <c r="C4113" s="15">
        <v>11.747204856292967</v>
      </c>
      <c r="D4113" s="16">
        <v>-0.37895959411644514</v>
      </c>
      <c r="E4113" s="22" t="s">
        <v>9</v>
      </c>
    </row>
    <row r="4114" spans="1:5" x14ac:dyDescent="0.25">
      <c r="A4114" s="13" t="s">
        <v>7126</v>
      </c>
      <c r="B4114" s="14" t="s">
        <v>7127</v>
      </c>
      <c r="C4114" s="15">
        <v>13.139114147461001</v>
      </c>
      <c r="D4114" s="16">
        <v>-6.9281909550319556E-2</v>
      </c>
      <c r="E4114" s="22" t="s">
        <v>7128</v>
      </c>
    </row>
    <row r="4115" spans="1:5" x14ac:dyDescent="0.25">
      <c r="A4115" s="13" t="s">
        <v>7129</v>
      </c>
      <c r="B4115" s="14" t="s">
        <v>8</v>
      </c>
      <c r="C4115" s="15">
        <v>11.780088600969634</v>
      </c>
      <c r="D4115" s="16">
        <v>0.19834901308916186</v>
      </c>
      <c r="E4115" s="22" t="s">
        <v>9</v>
      </c>
    </row>
    <row r="4116" spans="1:5" x14ac:dyDescent="0.25">
      <c r="A4116" s="13" t="s">
        <v>7130</v>
      </c>
      <c r="B4116" s="14" t="s">
        <v>8</v>
      </c>
      <c r="C4116" s="15">
        <v>10.361093881678334</v>
      </c>
      <c r="D4116" s="16">
        <v>-6.8178353715004233E-2</v>
      </c>
      <c r="E4116" s="22" t="s">
        <v>7131</v>
      </c>
    </row>
    <row r="4117" spans="1:5" x14ac:dyDescent="0.25">
      <c r="A4117" s="13" t="s">
        <v>7132</v>
      </c>
      <c r="B4117" s="14" t="s">
        <v>8</v>
      </c>
      <c r="C4117" s="15">
        <v>11.52366129445485</v>
      </c>
      <c r="D4117" s="16">
        <v>-0.71946684812583073</v>
      </c>
      <c r="E4117" s="22" t="s">
        <v>9</v>
      </c>
    </row>
    <row r="4118" spans="1:5" x14ac:dyDescent="0.25">
      <c r="A4118" s="13" t="s">
        <v>7133</v>
      </c>
      <c r="B4118" s="14" t="s">
        <v>8</v>
      </c>
      <c r="C4118" s="15">
        <v>11.88384718753135</v>
      </c>
      <c r="D4118" s="16">
        <v>-0.2819224060822928</v>
      </c>
      <c r="E4118" s="22" t="s">
        <v>9</v>
      </c>
    </row>
    <row r="4119" spans="1:5" x14ac:dyDescent="0.25">
      <c r="A4119" s="13" t="s">
        <v>7134</v>
      </c>
      <c r="B4119" s="14" t="s">
        <v>8</v>
      </c>
      <c r="C4119" s="15">
        <v>11.7776625812339</v>
      </c>
      <c r="D4119" s="16">
        <v>-0.17429486770954986</v>
      </c>
      <c r="E4119" s="22" t="s">
        <v>9</v>
      </c>
    </row>
    <row r="4120" spans="1:5" x14ac:dyDescent="0.25">
      <c r="A4120" s="13" t="s">
        <v>7135</v>
      </c>
      <c r="B4120" s="14" t="s">
        <v>8</v>
      </c>
      <c r="C4120" s="15">
        <v>12.404660235619501</v>
      </c>
      <c r="D4120" s="16">
        <v>6.7003373634304517E-2</v>
      </c>
      <c r="E4120" s="22" t="s">
        <v>9</v>
      </c>
    </row>
    <row r="4121" spans="1:5" x14ac:dyDescent="0.25">
      <c r="A4121" s="13" t="s">
        <v>7136</v>
      </c>
      <c r="B4121" s="14" t="s">
        <v>8</v>
      </c>
      <c r="C4121" s="15">
        <v>10.204668938000033</v>
      </c>
      <c r="D4121" s="16">
        <v>-4.3495138687114306E-2</v>
      </c>
      <c r="E4121" s="22" t="s">
        <v>9</v>
      </c>
    </row>
    <row r="4122" spans="1:5" x14ac:dyDescent="0.25">
      <c r="A4122" s="13" t="s">
        <v>7137</v>
      </c>
      <c r="B4122" s="14" t="s">
        <v>8</v>
      </c>
      <c r="C4122" s="15">
        <v>11.109711583635267</v>
      </c>
      <c r="D4122" s="16">
        <v>-0.30802045716466753</v>
      </c>
      <c r="E4122" s="22" t="s">
        <v>9</v>
      </c>
    </row>
    <row r="4123" spans="1:5" x14ac:dyDescent="0.25">
      <c r="A4123" s="13" t="s">
        <v>7138</v>
      </c>
      <c r="B4123" s="14" t="s">
        <v>7139</v>
      </c>
      <c r="C4123" s="15">
        <v>11.974269496373298</v>
      </c>
      <c r="D4123" s="16">
        <v>-6.2261320350751818E-2</v>
      </c>
      <c r="E4123" s="22" t="s">
        <v>7140</v>
      </c>
    </row>
    <row r="4124" spans="1:5" x14ac:dyDescent="0.25">
      <c r="A4124" s="13" t="s">
        <v>7141</v>
      </c>
      <c r="B4124" s="14" t="s">
        <v>8</v>
      </c>
      <c r="C4124" s="15">
        <v>11.385089291672566</v>
      </c>
      <c r="D4124" s="16">
        <v>0.15997246636257623</v>
      </c>
      <c r="E4124" s="22" t="s">
        <v>9</v>
      </c>
    </row>
    <row r="4125" spans="1:5" x14ac:dyDescent="0.25">
      <c r="A4125" s="13" t="s">
        <v>7142</v>
      </c>
      <c r="B4125" s="14" t="s">
        <v>8</v>
      </c>
      <c r="C4125" s="15">
        <v>11.271383818909468</v>
      </c>
      <c r="D4125" s="16">
        <v>0.11355700920796803</v>
      </c>
      <c r="E4125" s="22" t="s">
        <v>9</v>
      </c>
    </row>
    <row r="4126" spans="1:5" x14ac:dyDescent="0.25">
      <c r="A4126" s="13" t="s">
        <v>8095</v>
      </c>
      <c r="B4126" s="14" t="s">
        <v>8</v>
      </c>
      <c r="C4126" s="15">
        <v>10.467499399160333</v>
      </c>
      <c r="D4126" s="16">
        <v>0.10156000300623054</v>
      </c>
      <c r="E4126" s="22" t="s">
        <v>9</v>
      </c>
    </row>
    <row r="4127" spans="1:5" x14ac:dyDescent="0.25">
      <c r="A4127" s="13" t="s">
        <v>7143</v>
      </c>
      <c r="B4127" s="14" t="s">
        <v>8</v>
      </c>
      <c r="C4127" s="15">
        <v>13.067631230889432</v>
      </c>
      <c r="D4127" s="16">
        <v>-0.24834101147024726</v>
      </c>
      <c r="E4127" s="22" t="s">
        <v>9</v>
      </c>
    </row>
    <row r="4128" spans="1:5" x14ac:dyDescent="0.25">
      <c r="A4128" s="13" t="s">
        <v>7144</v>
      </c>
      <c r="B4128" s="14" t="s">
        <v>8</v>
      </c>
      <c r="C4128" s="15">
        <v>10.808939824209531</v>
      </c>
      <c r="D4128" s="16">
        <v>0.22765793534155984</v>
      </c>
      <c r="E4128" s="22" t="s">
        <v>9</v>
      </c>
    </row>
    <row r="4129" spans="1:5" x14ac:dyDescent="0.25">
      <c r="A4129" s="13" t="s">
        <v>7145</v>
      </c>
      <c r="B4129" s="14" t="s">
        <v>8</v>
      </c>
      <c r="C4129" s="15">
        <v>11.344262585866</v>
      </c>
      <c r="D4129" s="16">
        <v>3.7011441047370218E-2</v>
      </c>
      <c r="E4129" s="22" t="s">
        <v>9</v>
      </c>
    </row>
    <row r="4130" spans="1:5" x14ac:dyDescent="0.25">
      <c r="A4130" s="13" t="s">
        <v>7146</v>
      </c>
      <c r="B4130" s="14" t="s">
        <v>8</v>
      </c>
      <c r="C4130" s="15">
        <v>10.324108991159134</v>
      </c>
      <c r="D4130" s="16">
        <v>-5.4785529241926706E-3</v>
      </c>
      <c r="E4130" s="22" t="s">
        <v>9</v>
      </c>
    </row>
    <row r="4131" spans="1:5" x14ac:dyDescent="0.25">
      <c r="A4131" s="13" t="s">
        <v>7147</v>
      </c>
      <c r="B4131" s="14" t="s">
        <v>8</v>
      </c>
      <c r="C4131" s="15">
        <v>12.751027366625101</v>
      </c>
      <c r="D4131" s="16">
        <v>0.35490808300945098</v>
      </c>
      <c r="E4131" s="22" t="s">
        <v>9</v>
      </c>
    </row>
    <row r="4132" spans="1:5" x14ac:dyDescent="0.25">
      <c r="A4132" s="13" t="s">
        <v>7148</v>
      </c>
      <c r="B4132" s="14" t="s">
        <v>8</v>
      </c>
      <c r="C4132" s="15">
        <v>11.738926959706033</v>
      </c>
      <c r="D4132" s="16">
        <v>4.4380265415814675E-3</v>
      </c>
      <c r="E4132" s="22" t="s">
        <v>9</v>
      </c>
    </row>
    <row r="4133" spans="1:5" x14ac:dyDescent="0.25">
      <c r="A4133" s="13" t="s">
        <v>7149</v>
      </c>
      <c r="B4133" s="14" t="s">
        <v>8</v>
      </c>
      <c r="C4133" s="15">
        <v>12.689027832416231</v>
      </c>
      <c r="D4133" s="16">
        <v>8.703870907098861E-2</v>
      </c>
      <c r="E4133" s="22" t="s">
        <v>9</v>
      </c>
    </row>
    <row r="4134" spans="1:5" x14ac:dyDescent="0.25">
      <c r="A4134" s="13" t="s">
        <v>7150</v>
      </c>
      <c r="B4134" s="14" t="s">
        <v>8</v>
      </c>
      <c r="C4134" s="15">
        <v>10.963362748409134</v>
      </c>
      <c r="D4134" s="16">
        <v>-0.48095379801112054</v>
      </c>
      <c r="E4134" s="22" t="s">
        <v>9</v>
      </c>
    </row>
    <row r="4135" spans="1:5" x14ac:dyDescent="0.25">
      <c r="A4135" s="13" t="s">
        <v>7151</v>
      </c>
      <c r="B4135" s="14" t="s">
        <v>8</v>
      </c>
      <c r="C4135" s="15">
        <v>10.8845730611545</v>
      </c>
      <c r="D4135" s="16">
        <v>-0.27514472601083151</v>
      </c>
      <c r="E4135" s="22" t="s">
        <v>9</v>
      </c>
    </row>
    <row r="4136" spans="1:5" x14ac:dyDescent="0.25">
      <c r="A4136" s="13" t="s">
        <v>7152</v>
      </c>
      <c r="B4136" s="14" t="s">
        <v>8</v>
      </c>
      <c r="C4136" s="15">
        <v>11.638254639402932</v>
      </c>
      <c r="D4136" s="16">
        <v>-0.55537421546918198</v>
      </c>
      <c r="E4136" s="22" t="s">
        <v>9</v>
      </c>
    </row>
    <row r="4137" spans="1:5" x14ac:dyDescent="0.25">
      <c r="A4137" s="13" t="s">
        <v>7153</v>
      </c>
      <c r="B4137" s="14" t="s">
        <v>8</v>
      </c>
      <c r="C4137" s="15">
        <v>11.647643213562366</v>
      </c>
      <c r="D4137" s="16">
        <v>-0.16525715524614024</v>
      </c>
      <c r="E4137" s="22" t="s">
        <v>7154</v>
      </c>
    </row>
    <row r="4138" spans="1:5" x14ac:dyDescent="0.25">
      <c r="A4138" s="13" t="s">
        <v>7155</v>
      </c>
      <c r="B4138" s="14" t="s">
        <v>8</v>
      </c>
      <c r="C4138" s="15">
        <v>11.646030002695165</v>
      </c>
      <c r="D4138" s="16">
        <v>-0.74923773026904961</v>
      </c>
      <c r="E4138" s="22" t="s">
        <v>9</v>
      </c>
    </row>
    <row r="4139" spans="1:5" x14ac:dyDescent="0.25">
      <c r="A4139" s="13" t="s">
        <v>7156</v>
      </c>
      <c r="B4139" s="14" t="s">
        <v>8</v>
      </c>
      <c r="C4139" s="15">
        <v>10.803249820914965</v>
      </c>
      <c r="D4139" s="16">
        <v>0.29007287959780853</v>
      </c>
      <c r="E4139" s="22" t="s">
        <v>9</v>
      </c>
    </row>
    <row r="4140" spans="1:5" x14ac:dyDescent="0.25">
      <c r="A4140" s="13" t="s">
        <v>7157</v>
      </c>
      <c r="B4140" s="14" t="s">
        <v>8</v>
      </c>
      <c r="C4140" s="15">
        <v>10.9893077792537</v>
      </c>
      <c r="D4140" s="16">
        <v>-0.27617909854676376</v>
      </c>
      <c r="E4140" s="22" t="s">
        <v>9</v>
      </c>
    </row>
    <row r="4141" spans="1:5" x14ac:dyDescent="0.25">
      <c r="A4141" s="13" t="s">
        <v>7158</v>
      </c>
      <c r="B4141" s="14" t="s">
        <v>8</v>
      </c>
      <c r="C4141" s="15">
        <v>10.842880431198367</v>
      </c>
      <c r="D4141" s="16">
        <v>-0.10477638135406044</v>
      </c>
      <c r="E4141" s="22" t="s">
        <v>9</v>
      </c>
    </row>
    <row r="4142" spans="1:5" x14ac:dyDescent="0.25">
      <c r="A4142" s="13" t="s">
        <v>7159</v>
      </c>
      <c r="B4142" s="14" t="s">
        <v>7160</v>
      </c>
      <c r="C4142" s="15">
        <v>11.454258534170402</v>
      </c>
      <c r="D4142" s="16">
        <v>-0.12097891035742007</v>
      </c>
      <c r="E4142" s="22" t="s">
        <v>7161</v>
      </c>
    </row>
    <row r="4143" spans="1:5" x14ac:dyDescent="0.25">
      <c r="A4143" s="13" t="s">
        <v>7162</v>
      </c>
      <c r="B4143" s="14" t="s">
        <v>8</v>
      </c>
      <c r="C4143" s="15">
        <v>11.894618099183001</v>
      </c>
      <c r="D4143" s="16">
        <v>-0.2032855817968274</v>
      </c>
      <c r="E4143" s="22" t="s">
        <v>7163</v>
      </c>
    </row>
    <row r="4144" spans="1:5" x14ac:dyDescent="0.25">
      <c r="A4144" s="13" t="s">
        <v>7164</v>
      </c>
      <c r="B4144" s="14" t="s">
        <v>8</v>
      </c>
      <c r="C4144" s="15">
        <v>12.530010740625301</v>
      </c>
      <c r="D4144" s="16">
        <v>-1.7161077693187709E-2</v>
      </c>
      <c r="E4144" s="22" t="s">
        <v>7165</v>
      </c>
    </row>
    <row r="4145" spans="1:5" x14ac:dyDescent="0.25">
      <c r="A4145" s="13" t="s">
        <v>7166</v>
      </c>
      <c r="B4145" s="14" t="s">
        <v>8</v>
      </c>
      <c r="C4145" s="15">
        <v>11.793864458513667</v>
      </c>
      <c r="D4145" s="16">
        <v>-1.6118569379655136E-2</v>
      </c>
      <c r="E4145" s="22" t="s">
        <v>246</v>
      </c>
    </row>
    <row r="4146" spans="1:5" x14ac:dyDescent="0.25">
      <c r="A4146" s="13" t="s">
        <v>8096</v>
      </c>
      <c r="B4146" s="14" t="s">
        <v>8</v>
      </c>
      <c r="C4146" s="15">
        <v>11.452714374531601</v>
      </c>
      <c r="D4146" s="16">
        <v>-0.86633148453519748</v>
      </c>
      <c r="E4146" s="22" t="s">
        <v>9</v>
      </c>
    </row>
    <row r="4147" spans="1:5" x14ac:dyDescent="0.25">
      <c r="A4147" s="13" t="s">
        <v>7167</v>
      </c>
      <c r="B4147" s="14" t="s">
        <v>8</v>
      </c>
      <c r="C4147" s="15">
        <v>11.872995943947933</v>
      </c>
      <c r="D4147" s="16">
        <v>-0.13351713469151436</v>
      </c>
      <c r="E4147" s="22" t="s">
        <v>9</v>
      </c>
    </row>
    <row r="4148" spans="1:5" x14ac:dyDescent="0.25">
      <c r="A4148" s="13" t="s">
        <v>7168</v>
      </c>
      <c r="B4148" s="14" t="s">
        <v>8</v>
      </c>
      <c r="C4148" s="15">
        <v>10.853013551959634</v>
      </c>
      <c r="D4148" s="16">
        <v>-7.4615535621500957E-3</v>
      </c>
      <c r="E4148" s="22" t="s">
        <v>7169</v>
      </c>
    </row>
    <row r="4149" spans="1:5" x14ac:dyDescent="0.25">
      <c r="A4149" s="13" t="s">
        <v>7170</v>
      </c>
      <c r="B4149" s="14" t="s">
        <v>8</v>
      </c>
      <c r="C4149" s="15">
        <v>11.505800868718433</v>
      </c>
      <c r="D4149" s="16">
        <v>-8.7967122394164363E-2</v>
      </c>
      <c r="E4149" s="22">
        <v>0</v>
      </c>
    </row>
    <row r="4150" spans="1:5" x14ac:dyDescent="0.25">
      <c r="A4150" s="13" t="s">
        <v>7171</v>
      </c>
      <c r="B4150" s="14" t="s">
        <v>8</v>
      </c>
      <c r="C4150" s="15">
        <v>10.699399800319066</v>
      </c>
      <c r="D4150" s="16">
        <v>-9.8392641164539343E-2</v>
      </c>
      <c r="E4150" s="22" t="s">
        <v>666</v>
      </c>
    </row>
    <row r="4151" spans="1:5" x14ac:dyDescent="0.25">
      <c r="A4151" s="13" t="s">
        <v>7172</v>
      </c>
      <c r="B4151" s="14" t="s">
        <v>8</v>
      </c>
      <c r="C4151" s="15">
        <v>10.687417992118165</v>
      </c>
      <c r="D4151" s="16">
        <v>-1.1942946078200678E-2</v>
      </c>
      <c r="E4151" s="22" t="s">
        <v>9</v>
      </c>
    </row>
    <row r="4152" spans="1:5" x14ac:dyDescent="0.25">
      <c r="A4152" s="13" t="s">
        <v>7173</v>
      </c>
      <c r="B4152" s="14" t="s">
        <v>8</v>
      </c>
      <c r="C4152" s="15">
        <v>11.176121194173033</v>
      </c>
      <c r="D4152" s="16">
        <v>0.22661755711391343</v>
      </c>
      <c r="E4152" s="22" t="s">
        <v>9</v>
      </c>
    </row>
    <row r="4153" spans="1:5" x14ac:dyDescent="0.25">
      <c r="A4153" s="13" t="s">
        <v>7174</v>
      </c>
      <c r="B4153" s="14" t="s">
        <v>8</v>
      </c>
      <c r="C4153" s="15">
        <v>11.631454170207133</v>
      </c>
      <c r="D4153" s="16">
        <v>0.32728876724693134</v>
      </c>
      <c r="E4153" s="22" t="s">
        <v>7175</v>
      </c>
    </row>
    <row r="4154" spans="1:5" x14ac:dyDescent="0.25">
      <c r="A4154" s="13" t="s">
        <v>7176</v>
      </c>
      <c r="B4154" s="14" t="s">
        <v>8</v>
      </c>
      <c r="C4154" s="15">
        <v>11.879539254329799</v>
      </c>
      <c r="D4154" s="16">
        <v>0.24098288996297579</v>
      </c>
      <c r="E4154" s="22" t="s">
        <v>9</v>
      </c>
    </row>
    <row r="4155" spans="1:5" x14ac:dyDescent="0.25">
      <c r="A4155" s="13" t="s">
        <v>7177</v>
      </c>
      <c r="B4155" s="14" t="s">
        <v>8</v>
      </c>
      <c r="C4155" s="15">
        <v>12.419755955399566</v>
      </c>
      <c r="D4155" s="16">
        <v>-0.12112810578420811</v>
      </c>
      <c r="E4155" s="22" t="s">
        <v>9</v>
      </c>
    </row>
    <row r="4156" spans="1:5" x14ac:dyDescent="0.25">
      <c r="A4156" s="13" t="s">
        <v>7178</v>
      </c>
      <c r="B4156" s="14" t="s">
        <v>8</v>
      </c>
      <c r="C4156" s="15">
        <v>13.787314497115267</v>
      </c>
      <c r="D4156" s="16">
        <v>7.7608293115645891E-2</v>
      </c>
      <c r="E4156" s="22" t="s">
        <v>9</v>
      </c>
    </row>
    <row r="4157" spans="1:5" x14ac:dyDescent="0.25">
      <c r="A4157" s="13" t="s">
        <v>7179</v>
      </c>
      <c r="B4157" s="14" t="s">
        <v>7180</v>
      </c>
      <c r="C4157" s="15">
        <v>16.648769634732602</v>
      </c>
      <c r="D4157" s="16">
        <v>-0.57165959357051299</v>
      </c>
      <c r="E4157" s="22" t="s">
        <v>7181</v>
      </c>
    </row>
    <row r="4158" spans="1:5" x14ac:dyDescent="0.25">
      <c r="A4158" s="13" t="s">
        <v>7182</v>
      </c>
      <c r="B4158" s="14" t="s">
        <v>7183</v>
      </c>
      <c r="C4158" s="15">
        <v>15.9813286951783</v>
      </c>
      <c r="D4158" s="16">
        <v>-0.26548999211110047</v>
      </c>
      <c r="E4158" s="22" t="s">
        <v>7184</v>
      </c>
    </row>
    <row r="4159" spans="1:5" x14ac:dyDescent="0.25">
      <c r="A4159" s="13" t="s">
        <v>7185</v>
      </c>
      <c r="B4159" s="14" t="s">
        <v>8</v>
      </c>
      <c r="C4159" s="15">
        <v>13.197194304587633</v>
      </c>
      <c r="D4159" s="16">
        <v>-0.10774312858657198</v>
      </c>
      <c r="E4159" s="22" t="s">
        <v>9</v>
      </c>
    </row>
    <row r="4160" spans="1:5" x14ac:dyDescent="0.25">
      <c r="A4160" s="13" t="s">
        <v>7186</v>
      </c>
      <c r="B4160" s="14" t="s">
        <v>7187</v>
      </c>
      <c r="C4160" s="15">
        <v>10.661689697484698</v>
      </c>
      <c r="D4160" s="16">
        <v>4.7583544896682588E-2</v>
      </c>
      <c r="E4160" s="22" t="s">
        <v>7188</v>
      </c>
    </row>
    <row r="4161" spans="1:5" x14ac:dyDescent="0.25">
      <c r="A4161" s="13" t="s">
        <v>7189</v>
      </c>
      <c r="B4161" s="14" t="s">
        <v>8</v>
      </c>
      <c r="C4161" s="15">
        <v>12.358256735918999</v>
      </c>
      <c r="D4161" s="16">
        <v>0.21324501151042555</v>
      </c>
      <c r="E4161" s="22" t="s">
        <v>9</v>
      </c>
    </row>
    <row r="4162" spans="1:5" x14ac:dyDescent="0.25">
      <c r="A4162" s="13" t="s">
        <v>7190</v>
      </c>
      <c r="B4162" s="14" t="s">
        <v>8</v>
      </c>
      <c r="C4162" s="15">
        <v>10.594608154039365</v>
      </c>
      <c r="D4162" s="16">
        <v>0.15019209948902906</v>
      </c>
      <c r="E4162" s="22" t="s">
        <v>9</v>
      </c>
    </row>
    <row r="4163" spans="1:5" x14ac:dyDescent="0.25">
      <c r="A4163" s="13" t="s">
        <v>7191</v>
      </c>
      <c r="B4163" s="14" t="s">
        <v>8</v>
      </c>
      <c r="C4163" s="15">
        <v>11.083464389294468</v>
      </c>
      <c r="D4163" s="16">
        <v>3.7648751643460418E-2</v>
      </c>
      <c r="E4163" s="22" t="s">
        <v>9</v>
      </c>
    </row>
    <row r="4164" spans="1:5" x14ac:dyDescent="0.25">
      <c r="A4164" s="13" t="s">
        <v>7192</v>
      </c>
      <c r="B4164" s="14" t="s">
        <v>8</v>
      </c>
      <c r="C4164" s="15">
        <v>11.208095856261901</v>
      </c>
      <c r="D4164" s="16">
        <v>0.2938911830761885</v>
      </c>
      <c r="E4164" s="22" t="s">
        <v>9</v>
      </c>
    </row>
    <row r="4165" spans="1:5" x14ac:dyDescent="0.25">
      <c r="A4165" s="13" t="s">
        <v>7193</v>
      </c>
      <c r="B4165" s="14" t="s">
        <v>8</v>
      </c>
      <c r="C4165" s="15">
        <v>10.886454919939368</v>
      </c>
      <c r="D4165" s="16">
        <v>0.11757493755320376</v>
      </c>
      <c r="E4165" s="22" t="s">
        <v>7194</v>
      </c>
    </row>
    <row r="4166" spans="1:5" x14ac:dyDescent="0.25">
      <c r="A4166" s="13" t="s">
        <v>7195</v>
      </c>
      <c r="B4166" s="14" t="s">
        <v>8</v>
      </c>
      <c r="C4166" s="15">
        <v>11.375909418627467</v>
      </c>
      <c r="D4166" s="16">
        <v>0.1811671817687287</v>
      </c>
      <c r="E4166" s="22" t="s">
        <v>9</v>
      </c>
    </row>
    <row r="4167" spans="1:5" x14ac:dyDescent="0.25">
      <c r="A4167" s="13" t="s">
        <v>7196</v>
      </c>
      <c r="B4167" s="14" t="s">
        <v>8</v>
      </c>
      <c r="C4167" s="15">
        <v>12.101232078214901</v>
      </c>
      <c r="D4167" s="16">
        <v>0.22225685232335754</v>
      </c>
      <c r="E4167" s="22" t="s">
        <v>9</v>
      </c>
    </row>
    <row r="4168" spans="1:5" x14ac:dyDescent="0.25">
      <c r="A4168" s="13" t="s">
        <v>7197</v>
      </c>
      <c r="B4168" s="14" t="s">
        <v>8</v>
      </c>
      <c r="C4168" s="15">
        <v>10.641722180605967</v>
      </c>
      <c r="D4168" s="16">
        <v>0.27284141426428782</v>
      </c>
      <c r="E4168" s="22" t="s">
        <v>9</v>
      </c>
    </row>
    <row r="4169" spans="1:5" x14ac:dyDescent="0.25">
      <c r="A4169" s="13" t="s">
        <v>7198</v>
      </c>
      <c r="B4169" s="14" t="s">
        <v>8</v>
      </c>
      <c r="C4169" s="15">
        <v>12.096532742886067</v>
      </c>
      <c r="D4169" s="16">
        <v>-0.11199961969236326</v>
      </c>
      <c r="E4169" s="22" t="s">
        <v>9</v>
      </c>
    </row>
    <row r="4170" spans="1:5" x14ac:dyDescent="0.25">
      <c r="A4170" s="13" t="s">
        <v>7199</v>
      </c>
      <c r="B4170" s="14" t="s">
        <v>8</v>
      </c>
      <c r="C4170" s="15">
        <v>14.650593140396666</v>
      </c>
      <c r="D4170" s="16">
        <v>7.0046505057688099E-2</v>
      </c>
      <c r="E4170" s="22" t="s">
        <v>9</v>
      </c>
    </row>
    <row r="4171" spans="1:5" x14ac:dyDescent="0.25">
      <c r="A4171" s="13" t="s">
        <v>7200</v>
      </c>
      <c r="B4171" s="14" t="s">
        <v>8</v>
      </c>
      <c r="C4171" s="15">
        <v>10.8330706037871</v>
      </c>
      <c r="D4171" s="16">
        <v>-0.21419499920930737</v>
      </c>
      <c r="E4171" s="22" t="s">
        <v>9</v>
      </c>
    </row>
    <row r="4172" spans="1:5" x14ac:dyDescent="0.25">
      <c r="A4172" s="13" t="s">
        <v>7201</v>
      </c>
      <c r="B4172" s="14" t="s">
        <v>8</v>
      </c>
      <c r="C4172" s="15">
        <v>10.944827591042833</v>
      </c>
      <c r="D4172" s="16">
        <v>5.8116553773440716E-2</v>
      </c>
      <c r="E4172" s="22" t="s">
        <v>5600</v>
      </c>
    </row>
    <row r="4173" spans="1:5" x14ac:dyDescent="0.25">
      <c r="A4173" s="13" t="s">
        <v>7202</v>
      </c>
      <c r="B4173" s="14" t="s">
        <v>8</v>
      </c>
      <c r="C4173" s="15">
        <v>11.803998628487667</v>
      </c>
      <c r="D4173" s="16">
        <v>-0.3181437950323715</v>
      </c>
      <c r="E4173" s="22" t="s">
        <v>9</v>
      </c>
    </row>
    <row r="4174" spans="1:5" x14ac:dyDescent="0.25">
      <c r="A4174" s="13" t="s">
        <v>7203</v>
      </c>
      <c r="B4174" s="14" t="s">
        <v>8</v>
      </c>
      <c r="C4174" s="15">
        <v>12.9496462762789</v>
      </c>
      <c r="D4174" s="16">
        <v>-3.9067829053223764E-2</v>
      </c>
      <c r="E4174" s="22" t="s">
        <v>7204</v>
      </c>
    </row>
    <row r="4175" spans="1:5" x14ac:dyDescent="0.25">
      <c r="A4175" s="13" t="s">
        <v>7205</v>
      </c>
      <c r="B4175" s="14" t="s">
        <v>8</v>
      </c>
      <c r="C4175" s="15">
        <v>12.109997860578401</v>
      </c>
      <c r="D4175" s="16">
        <v>1.8077489653677281E-3</v>
      </c>
      <c r="E4175" s="22" t="s">
        <v>9</v>
      </c>
    </row>
    <row r="4176" spans="1:5" x14ac:dyDescent="0.25">
      <c r="A4176" s="13" t="s">
        <v>7206</v>
      </c>
      <c r="B4176" s="14" t="s">
        <v>8</v>
      </c>
      <c r="C4176" s="15">
        <v>11.600962911183865</v>
      </c>
      <c r="D4176" s="16">
        <v>0.10222271547785433</v>
      </c>
      <c r="E4176" s="22" t="s">
        <v>9</v>
      </c>
    </row>
    <row r="4177" spans="1:5" x14ac:dyDescent="0.25">
      <c r="A4177" s="13" t="s">
        <v>7207</v>
      </c>
      <c r="B4177" s="14" t="s">
        <v>8</v>
      </c>
      <c r="C4177" s="15">
        <v>10.966254054757433</v>
      </c>
      <c r="D4177" s="16">
        <v>0.29958786521287295</v>
      </c>
      <c r="E4177" s="22" t="s">
        <v>9</v>
      </c>
    </row>
    <row r="4178" spans="1:5" x14ac:dyDescent="0.25">
      <c r="A4178" s="13" t="s">
        <v>7208</v>
      </c>
      <c r="B4178" s="14" t="s">
        <v>7209</v>
      </c>
      <c r="C4178" s="15">
        <v>11.7858220662532</v>
      </c>
      <c r="D4178" s="16">
        <v>-0.34522188378963392</v>
      </c>
      <c r="E4178" s="22" t="s">
        <v>7210</v>
      </c>
    </row>
    <row r="4179" spans="1:5" x14ac:dyDescent="0.25">
      <c r="A4179" s="13" t="s">
        <v>8097</v>
      </c>
      <c r="B4179" s="14" t="s">
        <v>8</v>
      </c>
      <c r="C4179" s="15">
        <v>12.375657747262101</v>
      </c>
      <c r="D4179" s="16">
        <v>5.8282452279452258E-2</v>
      </c>
      <c r="E4179" s="22" t="s">
        <v>9</v>
      </c>
    </row>
    <row r="4180" spans="1:5" x14ac:dyDescent="0.25">
      <c r="A4180" s="13" t="s">
        <v>7211</v>
      </c>
      <c r="B4180" s="14" t="s">
        <v>7212</v>
      </c>
      <c r="C4180" s="15">
        <v>10.3489365870781</v>
      </c>
      <c r="D4180" s="16">
        <v>1.3237176014028837E-2</v>
      </c>
      <c r="E4180" s="22" t="s">
        <v>7213</v>
      </c>
    </row>
    <row r="4181" spans="1:5" x14ac:dyDescent="0.25">
      <c r="A4181" s="13" t="s">
        <v>7214</v>
      </c>
      <c r="B4181" s="14" t="s">
        <v>8</v>
      </c>
      <c r="C4181" s="15">
        <v>10.627260709322266</v>
      </c>
      <c r="D4181" s="16">
        <v>-6.2555760607900343E-2</v>
      </c>
      <c r="E4181" s="22" t="s">
        <v>9</v>
      </c>
    </row>
    <row r="4182" spans="1:5" x14ac:dyDescent="0.25">
      <c r="A4182" s="13" t="s">
        <v>8098</v>
      </c>
      <c r="B4182" s="14" t="s">
        <v>8</v>
      </c>
      <c r="C4182" s="15">
        <v>10.769634097444102</v>
      </c>
      <c r="D4182" s="16">
        <v>5.6605832369079158E-2</v>
      </c>
      <c r="E4182" s="22" t="s">
        <v>26</v>
      </c>
    </row>
    <row r="4183" spans="1:5" x14ac:dyDescent="0.25">
      <c r="A4183" s="13" t="s">
        <v>8099</v>
      </c>
      <c r="B4183" s="14" t="s">
        <v>8</v>
      </c>
      <c r="C4183" s="15">
        <v>11.5090684373641</v>
      </c>
      <c r="D4183" s="16">
        <v>0.13286233838787753</v>
      </c>
      <c r="E4183" s="22" t="s">
        <v>9</v>
      </c>
    </row>
    <row r="4184" spans="1:5" x14ac:dyDescent="0.25">
      <c r="A4184" s="13" t="s">
        <v>7215</v>
      </c>
      <c r="B4184" s="14" t="s">
        <v>8</v>
      </c>
      <c r="C4184" s="15">
        <v>11.690284247262932</v>
      </c>
      <c r="D4184" s="16">
        <v>-3.3087662738346395E-2</v>
      </c>
      <c r="E4184" s="22" t="s">
        <v>9</v>
      </c>
    </row>
    <row r="4185" spans="1:5" x14ac:dyDescent="0.25">
      <c r="A4185" s="13" t="s">
        <v>7216</v>
      </c>
      <c r="B4185" s="14" t="s">
        <v>8</v>
      </c>
      <c r="C4185" s="15">
        <v>10.733506972319399</v>
      </c>
      <c r="D4185" s="16">
        <v>9.4809328942997304E-2</v>
      </c>
      <c r="E4185" s="22" t="s">
        <v>7217</v>
      </c>
    </row>
    <row r="4186" spans="1:5" x14ac:dyDescent="0.25">
      <c r="A4186" s="13" t="s">
        <v>7218</v>
      </c>
      <c r="B4186" s="14" t="s">
        <v>8</v>
      </c>
      <c r="C4186" s="15">
        <v>13.4993843791895</v>
      </c>
      <c r="D4186" s="16">
        <v>0.37006701982798057</v>
      </c>
      <c r="E4186" s="22" t="s">
        <v>9</v>
      </c>
    </row>
    <row r="4187" spans="1:5" x14ac:dyDescent="0.25">
      <c r="A4187" s="13" t="s">
        <v>7219</v>
      </c>
      <c r="B4187" s="14" t="s">
        <v>8</v>
      </c>
      <c r="C4187" s="15">
        <v>11.7916655843055</v>
      </c>
      <c r="D4187" s="16">
        <v>0.49289458575178169</v>
      </c>
      <c r="E4187" s="22" t="s">
        <v>9</v>
      </c>
    </row>
    <row r="4188" spans="1:5" x14ac:dyDescent="0.25">
      <c r="A4188" s="13" t="s">
        <v>7220</v>
      </c>
      <c r="B4188" s="14" t="s">
        <v>8</v>
      </c>
      <c r="C4188" s="15">
        <v>12.0309568920768</v>
      </c>
      <c r="D4188" s="16">
        <v>0.12752066523286387</v>
      </c>
      <c r="E4188" s="22" t="s">
        <v>7221</v>
      </c>
    </row>
    <row r="4189" spans="1:5" x14ac:dyDescent="0.25">
      <c r="A4189" s="13" t="s">
        <v>7222</v>
      </c>
      <c r="B4189" s="14" t="s">
        <v>8</v>
      </c>
      <c r="C4189" s="15">
        <v>12.520612886080665</v>
      </c>
      <c r="D4189" s="16">
        <v>-1.0734519224215064</v>
      </c>
      <c r="E4189" s="22" t="s">
        <v>9</v>
      </c>
    </row>
    <row r="4190" spans="1:5" x14ac:dyDescent="0.25">
      <c r="A4190" s="13" t="s">
        <v>7223</v>
      </c>
      <c r="B4190" s="14" t="s">
        <v>8</v>
      </c>
      <c r="C4190" s="15">
        <v>12.453705241304499</v>
      </c>
      <c r="D4190" s="16">
        <v>4.9791554220583879E-2</v>
      </c>
      <c r="E4190" s="22" t="s">
        <v>7224</v>
      </c>
    </row>
    <row r="4191" spans="1:5" x14ac:dyDescent="0.25">
      <c r="A4191" s="13" t="s">
        <v>7225</v>
      </c>
      <c r="B4191" s="14" t="s">
        <v>8</v>
      </c>
      <c r="C4191" s="15">
        <v>10.185146626377033</v>
      </c>
      <c r="D4191" s="16">
        <v>-8.9710437541693569E-2</v>
      </c>
      <c r="E4191" s="22" t="s">
        <v>7226</v>
      </c>
    </row>
    <row r="4192" spans="1:5" x14ac:dyDescent="0.25">
      <c r="A4192" s="13" t="s">
        <v>7227</v>
      </c>
      <c r="B4192" s="14" t="s">
        <v>8</v>
      </c>
      <c r="C4192" s="15">
        <v>11.468542434741201</v>
      </c>
      <c r="D4192" s="16">
        <v>0.47532517525607565</v>
      </c>
      <c r="E4192" s="22" t="s">
        <v>4220</v>
      </c>
    </row>
    <row r="4193" spans="1:5" x14ac:dyDescent="0.25">
      <c r="A4193" s="13" t="s">
        <v>7228</v>
      </c>
      <c r="B4193" s="14" t="s">
        <v>8</v>
      </c>
      <c r="C4193" s="15">
        <v>11.978126370693602</v>
      </c>
      <c r="D4193" s="16">
        <v>0.2608351721099979</v>
      </c>
      <c r="E4193" s="22" t="s">
        <v>9</v>
      </c>
    </row>
    <row r="4194" spans="1:5" x14ac:dyDescent="0.25">
      <c r="A4194" s="13" t="s">
        <v>7229</v>
      </c>
      <c r="B4194" s="14" t="s">
        <v>8</v>
      </c>
      <c r="C4194" s="15">
        <v>12.094569720382834</v>
      </c>
      <c r="D4194" s="16">
        <v>0.59207158633631696</v>
      </c>
      <c r="E4194" s="22" t="s">
        <v>9</v>
      </c>
    </row>
    <row r="4195" spans="1:5" x14ac:dyDescent="0.25">
      <c r="A4195" s="13" t="s">
        <v>7230</v>
      </c>
      <c r="B4195" s="14" t="s">
        <v>8</v>
      </c>
      <c r="C4195" s="15">
        <v>11.434870485096399</v>
      </c>
      <c r="D4195" s="16">
        <v>-9.5736448425749798E-2</v>
      </c>
      <c r="E4195" s="22" t="s">
        <v>9</v>
      </c>
    </row>
    <row r="4196" spans="1:5" x14ac:dyDescent="0.25">
      <c r="A4196" s="13" t="s">
        <v>7231</v>
      </c>
      <c r="B4196" s="14" t="s">
        <v>8</v>
      </c>
      <c r="C4196" s="15">
        <v>11.244692993866765</v>
      </c>
      <c r="D4196" s="16">
        <v>4.3540900727231879E-2</v>
      </c>
      <c r="E4196" s="22" t="s">
        <v>9</v>
      </c>
    </row>
    <row r="4197" spans="1:5" x14ac:dyDescent="0.25">
      <c r="A4197" s="13" t="s">
        <v>7232</v>
      </c>
      <c r="B4197" s="14" t="s">
        <v>8</v>
      </c>
      <c r="C4197" s="15">
        <v>10.855670304971733</v>
      </c>
      <c r="D4197" s="16">
        <v>0.11124947863727806</v>
      </c>
      <c r="E4197" s="22" t="s">
        <v>9</v>
      </c>
    </row>
    <row r="4198" spans="1:5" x14ac:dyDescent="0.25">
      <c r="A4198" s="13" t="s">
        <v>7233</v>
      </c>
      <c r="B4198" s="14" t="s">
        <v>8</v>
      </c>
      <c r="C4198" s="15">
        <v>11.658118910235666</v>
      </c>
      <c r="D4198" s="16">
        <v>-0.11921661015635771</v>
      </c>
      <c r="E4198" s="22" t="s">
        <v>9</v>
      </c>
    </row>
    <row r="4199" spans="1:5" x14ac:dyDescent="0.25">
      <c r="A4199" s="13" t="s">
        <v>7234</v>
      </c>
      <c r="B4199" s="14" t="s">
        <v>8</v>
      </c>
      <c r="C4199" s="15">
        <v>10.895298263325799</v>
      </c>
      <c r="D4199" s="16">
        <v>-0.20800324754707708</v>
      </c>
      <c r="E4199" s="22" t="s">
        <v>2557</v>
      </c>
    </row>
    <row r="4200" spans="1:5" x14ac:dyDescent="0.25">
      <c r="A4200" s="13" t="s">
        <v>7235</v>
      </c>
      <c r="B4200" s="14" t="s">
        <v>7236</v>
      </c>
      <c r="C4200" s="15">
        <v>14.152227840939966</v>
      </c>
      <c r="D4200" s="16">
        <v>-0.25330888333696572</v>
      </c>
      <c r="E4200" s="22" t="s">
        <v>7237</v>
      </c>
    </row>
    <row r="4201" spans="1:5" x14ac:dyDescent="0.25">
      <c r="A4201" s="13" t="s">
        <v>7238</v>
      </c>
      <c r="B4201" s="14" t="s">
        <v>7239</v>
      </c>
      <c r="C4201" s="15">
        <v>11.684650137035334</v>
      </c>
      <c r="D4201" s="16">
        <v>0.29270778943708137</v>
      </c>
      <c r="E4201" s="22" t="s">
        <v>7240</v>
      </c>
    </row>
    <row r="4202" spans="1:5" x14ac:dyDescent="0.25">
      <c r="A4202" s="13" t="s">
        <v>7241</v>
      </c>
      <c r="B4202" s="14" t="s">
        <v>8</v>
      </c>
      <c r="C4202" s="15">
        <v>10.996331934988168</v>
      </c>
      <c r="D4202" s="16">
        <v>3.1275778060307069E-3</v>
      </c>
      <c r="E4202" s="22" t="s">
        <v>9</v>
      </c>
    </row>
    <row r="4203" spans="1:5" x14ac:dyDescent="0.25">
      <c r="A4203" s="13" t="s">
        <v>7242</v>
      </c>
      <c r="B4203" s="14" t="s">
        <v>8</v>
      </c>
      <c r="C4203" s="15">
        <v>10.298794699352534</v>
      </c>
      <c r="D4203" s="16">
        <v>1.3891754949113192E-2</v>
      </c>
      <c r="E4203" s="22" t="s">
        <v>9</v>
      </c>
    </row>
    <row r="4204" spans="1:5" x14ac:dyDescent="0.25">
      <c r="A4204" s="13" t="s">
        <v>7243</v>
      </c>
      <c r="B4204" s="14" t="s">
        <v>8</v>
      </c>
      <c r="C4204" s="15">
        <v>10.699391828987032</v>
      </c>
      <c r="D4204" s="16">
        <v>-0.19249929304475524</v>
      </c>
      <c r="E4204" s="22" t="s">
        <v>1435</v>
      </c>
    </row>
    <row r="4205" spans="1:5" x14ac:dyDescent="0.25">
      <c r="A4205" s="13" t="s">
        <v>7244</v>
      </c>
      <c r="B4205" s="14" t="s">
        <v>8</v>
      </c>
      <c r="C4205" s="15">
        <v>11.876428817886435</v>
      </c>
      <c r="D4205" s="16">
        <v>0.14116704367779084</v>
      </c>
      <c r="E4205" s="22" t="s">
        <v>2079</v>
      </c>
    </row>
    <row r="4206" spans="1:5" x14ac:dyDescent="0.25">
      <c r="A4206" s="13" t="s">
        <v>7245</v>
      </c>
      <c r="B4206" s="14" t="s">
        <v>8</v>
      </c>
      <c r="C4206" s="15">
        <v>10.8768865317387</v>
      </c>
      <c r="D4206" s="16">
        <v>0.12515852173403066</v>
      </c>
      <c r="E4206" s="22" t="s">
        <v>7246</v>
      </c>
    </row>
    <row r="4207" spans="1:5" x14ac:dyDescent="0.25">
      <c r="A4207" s="13" t="s">
        <v>7247</v>
      </c>
      <c r="B4207" s="14" t="s">
        <v>8</v>
      </c>
      <c r="C4207" s="15">
        <v>10.849121248816367</v>
      </c>
      <c r="D4207" s="16">
        <v>-0.41327899980052679</v>
      </c>
      <c r="E4207" s="22" t="s">
        <v>9</v>
      </c>
    </row>
    <row r="4208" spans="1:5" x14ac:dyDescent="0.25">
      <c r="A4208" s="13" t="s">
        <v>7248</v>
      </c>
      <c r="B4208" s="14" t="s">
        <v>8</v>
      </c>
      <c r="C4208" s="15">
        <v>10.42464556070375</v>
      </c>
      <c r="D4208" s="16">
        <v>-0.2495607272771492</v>
      </c>
      <c r="E4208" s="22" t="s">
        <v>9</v>
      </c>
    </row>
    <row r="4209" spans="1:5" x14ac:dyDescent="0.25">
      <c r="A4209" s="13" t="s">
        <v>7249</v>
      </c>
      <c r="B4209" s="14" t="s">
        <v>8</v>
      </c>
      <c r="C4209" s="15">
        <v>10.17397388955435</v>
      </c>
      <c r="D4209" s="16">
        <v>-7.7216587169227718E-2</v>
      </c>
      <c r="E4209" s="22">
        <v>0</v>
      </c>
    </row>
    <row r="4210" spans="1:5" x14ac:dyDescent="0.25">
      <c r="A4210" s="13" t="s">
        <v>7250</v>
      </c>
      <c r="B4210" s="14" t="s">
        <v>8</v>
      </c>
      <c r="C4210" s="15">
        <v>10.857588243895131</v>
      </c>
      <c r="D4210" s="16">
        <v>0.11795538611492244</v>
      </c>
      <c r="E4210" s="22" t="s">
        <v>7251</v>
      </c>
    </row>
    <row r="4211" spans="1:5" x14ac:dyDescent="0.25">
      <c r="A4211" s="13" t="s">
        <v>7252</v>
      </c>
      <c r="B4211" s="14" t="s">
        <v>7253</v>
      </c>
      <c r="C4211" s="15">
        <v>10.6992737213045</v>
      </c>
      <c r="D4211" s="16">
        <v>0.22178995764415438</v>
      </c>
      <c r="E4211" s="22" t="s">
        <v>7254</v>
      </c>
    </row>
    <row r="4212" spans="1:5" x14ac:dyDescent="0.25">
      <c r="A4212" s="13" t="s">
        <v>7255</v>
      </c>
      <c r="B4212" s="14" t="s">
        <v>7256</v>
      </c>
      <c r="C4212" s="15">
        <v>10.213118591404999</v>
      </c>
      <c r="D4212" s="16">
        <v>-3.9852239818559496E-2</v>
      </c>
      <c r="E4212" s="22" t="s">
        <v>7257</v>
      </c>
    </row>
    <row r="4213" spans="1:5" x14ac:dyDescent="0.25">
      <c r="A4213" s="13" t="s">
        <v>7258</v>
      </c>
      <c r="B4213" s="14" t="s">
        <v>8</v>
      </c>
      <c r="C4213" s="15">
        <v>10.912840546322251</v>
      </c>
      <c r="D4213" s="16">
        <v>-0.34558220822680213</v>
      </c>
      <c r="E4213" s="22" t="s">
        <v>9</v>
      </c>
    </row>
    <row r="4214" spans="1:5" x14ac:dyDescent="0.25">
      <c r="A4214" s="13" t="s">
        <v>8100</v>
      </c>
      <c r="B4214" s="14" t="s">
        <v>8</v>
      </c>
      <c r="C4214" s="15">
        <v>10.419652724438267</v>
      </c>
      <c r="D4214" s="16">
        <v>-2.4919832616573365E-2</v>
      </c>
      <c r="E4214" s="22" t="s">
        <v>9</v>
      </c>
    </row>
    <row r="4215" spans="1:5" x14ac:dyDescent="0.25">
      <c r="A4215" s="13" t="s">
        <v>7259</v>
      </c>
      <c r="B4215" s="14" t="s">
        <v>8</v>
      </c>
      <c r="C4215" s="15">
        <v>12.793884862494833</v>
      </c>
      <c r="D4215" s="16">
        <v>3.7532590247973598E-2</v>
      </c>
      <c r="E4215" s="22">
        <v>0</v>
      </c>
    </row>
    <row r="4216" spans="1:5" x14ac:dyDescent="0.25">
      <c r="A4216" s="13" t="s">
        <v>7260</v>
      </c>
      <c r="B4216" s="14" t="s">
        <v>8</v>
      </c>
      <c r="C4216" s="15">
        <v>10.673304961884233</v>
      </c>
      <c r="D4216" s="16">
        <v>-3.8959759828127993E-3</v>
      </c>
      <c r="E4216" s="22" t="s">
        <v>9</v>
      </c>
    </row>
    <row r="4217" spans="1:5" x14ac:dyDescent="0.25">
      <c r="A4217" s="13" t="s">
        <v>7261</v>
      </c>
      <c r="B4217" s="14" t="s">
        <v>8</v>
      </c>
      <c r="C4217" s="15">
        <v>10.497414603888833</v>
      </c>
      <c r="D4217" s="16">
        <v>2.0449826702456337E-2</v>
      </c>
      <c r="E4217" s="22" t="s">
        <v>9</v>
      </c>
    </row>
    <row r="4218" spans="1:5" x14ac:dyDescent="0.25">
      <c r="A4218" s="13" t="s">
        <v>7262</v>
      </c>
      <c r="B4218" s="14" t="s">
        <v>8</v>
      </c>
      <c r="C4218" s="15">
        <v>11.187973771189901</v>
      </c>
      <c r="D4218" s="16">
        <v>-0.52935289564354226</v>
      </c>
      <c r="E4218" s="22" t="s">
        <v>9</v>
      </c>
    </row>
    <row r="4219" spans="1:5" x14ac:dyDescent="0.25">
      <c r="A4219" s="13" t="s">
        <v>7263</v>
      </c>
      <c r="B4219" s="14" t="s">
        <v>8</v>
      </c>
      <c r="C4219" s="15">
        <v>12.517563617241635</v>
      </c>
      <c r="D4219" s="16">
        <v>0.53774706147450668</v>
      </c>
      <c r="E4219" s="22" t="s">
        <v>9</v>
      </c>
    </row>
    <row r="4220" spans="1:5" x14ac:dyDescent="0.25">
      <c r="A4220" s="13" t="s">
        <v>7264</v>
      </c>
      <c r="B4220" s="14" t="s">
        <v>8</v>
      </c>
      <c r="C4220" s="15">
        <v>10.613102586976233</v>
      </c>
      <c r="D4220" s="16">
        <v>-0.25766534446520795</v>
      </c>
      <c r="E4220" s="22" t="s">
        <v>9</v>
      </c>
    </row>
    <row r="4221" spans="1:5" x14ac:dyDescent="0.25">
      <c r="A4221" s="13" t="s">
        <v>7265</v>
      </c>
      <c r="B4221" s="14" t="s">
        <v>8</v>
      </c>
      <c r="C4221" s="15">
        <v>11.298776729095765</v>
      </c>
      <c r="D4221" s="16">
        <v>-0.83119774632068444</v>
      </c>
      <c r="E4221" s="22" t="s">
        <v>9</v>
      </c>
    </row>
    <row r="4222" spans="1:5" x14ac:dyDescent="0.25">
      <c r="A4222" s="13" t="s">
        <v>7266</v>
      </c>
      <c r="B4222" s="14" t="s">
        <v>8</v>
      </c>
      <c r="C4222" s="15">
        <v>10.499104497535333</v>
      </c>
      <c r="D4222" s="16">
        <v>-4.1978278754358327E-2</v>
      </c>
      <c r="E4222" s="22" t="s">
        <v>9</v>
      </c>
    </row>
    <row r="4223" spans="1:5" x14ac:dyDescent="0.25">
      <c r="A4223" s="13" t="s">
        <v>7267</v>
      </c>
      <c r="B4223" s="14" t="s">
        <v>8</v>
      </c>
      <c r="C4223" s="15">
        <v>10.865250346725865</v>
      </c>
      <c r="D4223" s="16">
        <v>0.14439178214013426</v>
      </c>
      <c r="E4223" s="22" t="s">
        <v>9</v>
      </c>
    </row>
    <row r="4224" spans="1:5" x14ac:dyDescent="0.25">
      <c r="A4224" s="13" t="s">
        <v>7268</v>
      </c>
      <c r="B4224" s="14" t="s">
        <v>8</v>
      </c>
      <c r="C4224" s="15">
        <v>11.098406627228067</v>
      </c>
      <c r="D4224" s="16">
        <v>-4.9965389656356551E-2</v>
      </c>
      <c r="E4224" s="22" t="s">
        <v>9</v>
      </c>
    </row>
    <row r="4225" spans="1:5" x14ac:dyDescent="0.25">
      <c r="A4225" s="13" t="s">
        <v>7269</v>
      </c>
      <c r="B4225" s="14" t="s">
        <v>8</v>
      </c>
      <c r="C4225" s="15">
        <v>10.2716854689776</v>
      </c>
      <c r="D4225" s="16">
        <v>-7.6330770261200609E-2</v>
      </c>
      <c r="E4225" s="22" t="s">
        <v>9</v>
      </c>
    </row>
    <row r="4226" spans="1:5" x14ac:dyDescent="0.25">
      <c r="A4226" s="13" t="s">
        <v>7270</v>
      </c>
      <c r="B4226" s="14" t="s">
        <v>8</v>
      </c>
      <c r="C4226" s="15">
        <v>10.556809653171051</v>
      </c>
      <c r="D4226" s="16">
        <v>-9.837400807314893E-2</v>
      </c>
      <c r="E4226" s="22" t="s">
        <v>9</v>
      </c>
    </row>
    <row r="4227" spans="1:5" x14ac:dyDescent="0.25">
      <c r="A4227" s="13" t="s">
        <v>7271</v>
      </c>
      <c r="B4227" s="14" t="s">
        <v>8</v>
      </c>
      <c r="C4227" s="15">
        <v>10.590262017711666</v>
      </c>
      <c r="D4227" s="16">
        <v>7.6777702922177615E-2</v>
      </c>
      <c r="E4227" s="22" t="s">
        <v>9</v>
      </c>
    </row>
    <row r="4228" spans="1:5" x14ac:dyDescent="0.25">
      <c r="A4228" s="13" t="s">
        <v>7272</v>
      </c>
      <c r="B4228" s="14" t="s">
        <v>8</v>
      </c>
      <c r="C4228" s="15">
        <v>11.046304423933469</v>
      </c>
      <c r="D4228" s="16">
        <v>-7.504280571171211E-2</v>
      </c>
      <c r="E4228" s="22" t="s">
        <v>9</v>
      </c>
    </row>
    <row r="4229" spans="1:5" x14ac:dyDescent="0.25">
      <c r="A4229" s="13" t="s">
        <v>7273</v>
      </c>
      <c r="B4229" s="14" t="s">
        <v>8</v>
      </c>
      <c r="C4229" s="15">
        <v>11.551535562051901</v>
      </c>
      <c r="D4229" s="16">
        <v>0.28143816290461993</v>
      </c>
      <c r="E4229" s="22" t="s">
        <v>9</v>
      </c>
    </row>
    <row r="4230" spans="1:5" x14ac:dyDescent="0.25">
      <c r="A4230" s="13" t="s">
        <v>7274</v>
      </c>
      <c r="B4230" s="14" t="s">
        <v>8</v>
      </c>
      <c r="C4230" s="15">
        <v>10.396185854657935</v>
      </c>
      <c r="D4230" s="16">
        <v>-0.19815523733739746</v>
      </c>
      <c r="E4230" s="22" t="s">
        <v>9</v>
      </c>
    </row>
    <row r="4231" spans="1:5" x14ac:dyDescent="0.25">
      <c r="A4231" s="13" t="s">
        <v>7275</v>
      </c>
      <c r="B4231" s="14" t="s">
        <v>8</v>
      </c>
      <c r="C4231" s="15">
        <v>10.766577413767232</v>
      </c>
      <c r="D4231" s="16">
        <v>-5.4341005062279811E-2</v>
      </c>
      <c r="E4231" s="22" t="s">
        <v>9</v>
      </c>
    </row>
    <row r="4232" spans="1:5" x14ac:dyDescent="0.25">
      <c r="A4232" s="13" t="s">
        <v>7276</v>
      </c>
      <c r="B4232" s="14" t="s">
        <v>8</v>
      </c>
      <c r="C4232" s="15">
        <v>11.480865511895532</v>
      </c>
      <c r="D4232" s="16">
        <v>0.5781729780276722</v>
      </c>
      <c r="E4232" s="22" t="s">
        <v>9</v>
      </c>
    </row>
    <row r="4233" spans="1:5" x14ac:dyDescent="0.25">
      <c r="A4233" s="13" t="s">
        <v>7277</v>
      </c>
      <c r="B4233" s="14" t="s">
        <v>8</v>
      </c>
      <c r="C4233" s="15">
        <v>11.684767660935933</v>
      </c>
      <c r="D4233" s="16">
        <v>9.7984344539081406E-2</v>
      </c>
      <c r="E4233" s="22" t="s">
        <v>9</v>
      </c>
    </row>
    <row r="4234" spans="1:5" x14ac:dyDescent="0.25">
      <c r="A4234" s="13" t="s">
        <v>7278</v>
      </c>
      <c r="B4234" s="14" t="s">
        <v>8</v>
      </c>
      <c r="C4234" s="15">
        <v>11.009639313437068</v>
      </c>
      <c r="D4234" s="16">
        <v>-6.7520017710309729E-2</v>
      </c>
      <c r="E4234" s="22" t="s">
        <v>9</v>
      </c>
    </row>
    <row r="4235" spans="1:5" x14ac:dyDescent="0.25">
      <c r="A4235" s="13" t="s">
        <v>7279</v>
      </c>
      <c r="B4235" s="14" t="s">
        <v>8</v>
      </c>
      <c r="C4235" s="15">
        <v>10.0059779158436</v>
      </c>
      <c r="D4235" s="16">
        <v>-8.2203113357150207E-2</v>
      </c>
      <c r="E4235" s="22" t="s">
        <v>9</v>
      </c>
    </row>
    <row r="4236" spans="1:5" x14ac:dyDescent="0.25">
      <c r="A4236" s="13" t="s">
        <v>7280</v>
      </c>
      <c r="B4236" s="14" t="s">
        <v>8</v>
      </c>
      <c r="C4236" s="15">
        <v>10.418081229696066</v>
      </c>
      <c r="D4236" s="16">
        <v>2.9367836533706403E-2</v>
      </c>
      <c r="E4236" s="22" t="s">
        <v>9</v>
      </c>
    </row>
    <row r="4237" spans="1:5" x14ac:dyDescent="0.25">
      <c r="A4237" s="13" t="s">
        <v>7281</v>
      </c>
      <c r="B4237" s="14" t="s">
        <v>8</v>
      </c>
      <c r="C4237" s="15">
        <v>11.1941908875637</v>
      </c>
      <c r="D4237" s="16">
        <v>3.444877852055702E-2</v>
      </c>
      <c r="E4237" s="22" t="s">
        <v>9</v>
      </c>
    </row>
    <row r="4238" spans="1:5" x14ac:dyDescent="0.25">
      <c r="A4238" s="13" t="s">
        <v>7282</v>
      </c>
      <c r="B4238" s="14" t="s">
        <v>8</v>
      </c>
      <c r="C4238" s="15">
        <v>12.833378877947267</v>
      </c>
      <c r="D4238" s="16">
        <v>-0.29829296175537584</v>
      </c>
      <c r="E4238" s="22" t="s">
        <v>9</v>
      </c>
    </row>
    <row r="4239" spans="1:5" x14ac:dyDescent="0.25">
      <c r="A4239" s="13" t="s">
        <v>7283</v>
      </c>
      <c r="B4239" s="14" t="s">
        <v>8</v>
      </c>
      <c r="C4239" s="15">
        <v>11.558465605022834</v>
      </c>
      <c r="D4239" s="16">
        <v>0.20712141783877525</v>
      </c>
      <c r="E4239" s="22" t="s">
        <v>9</v>
      </c>
    </row>
    <row r="4240" spans="1:5" x14ac:dyDescent="0.25">
      <c r="A4240" s="13" t="s">
        <v>7284</v>
      </c>
      <c r="B4240" s="14" t="s">
        <v>8</v>
      </c>
      <c r="C4240" s="15">
        <v>12.626514904272602</v>
      </c>
      <c r="D4240" s="16">
        <v>7.704301256155603E-3</v>
      </c>
      <c r="E4240" s="22" t="s">
        <v>9</v>
      </c>
    </row>
    <row r="4241" spans="1:5" x14ac:dyDescent="0.25">
      <c r="A4241" s="13" t="s">
        <v>7285</v>
      </c>
      <c r="B4241" s="14" t="s">
        <v>8</v>
      </c>
      <c r="C4241" s="15">
        <v>10.948511552231032</v>
      </c>
      <c r="D4241" s="16">
        <v>0.13769228846062972</v>
      </c>
      <c r="E4241" s="22" t="s">
        <v>9</v>
      </c>
    </row>
    <row r="4242" spans="1:5" x14ac:dyDescent="0.25">
      <c r="A4242" s="13" t="s">
        <v>7286</v>
      </c>
      <c r="B4242" s="14" t="s">
        <v>8</v>
      </c>
      <c r="C4242" s="15">
        <v>10.725927287868865</v>
      </c>
      <c r="D4242" s="16">
        <v>2.5544162535818715E-2</v>
      </c>
      <c r="E4242" s="22" t="s">
        <v>9</v>
      </c>
    </row>
    <row r="4243" spans="1:5" x14ac:dyDescent="0.25">
      <c r="A4243" s="13" t="s">
        <v>7287</v>
      </c>
      <c r="B4243" s="14" t="s">
        <v>8</v>
      </c>
      <c r="C4243" s="15">
        <v>11.653273858524651</v>
      </c>
      <c r="D4243" s="16">
        <v>-5.3709139441107348E-2</v>
      </c>
      <c r="E4243" s="22" t="s">
        <v>9</v>
      </c>
    </row>
    <row r="4244" spans="1:5" x14ac:dyDescent="0.25">
      <c r="A4244" s="13" t="s">
        <v>7288</v>
      </c>
      <c r="B4244" s="14" t="s">
        <v>8</v>
      </c>
      <c r="C4244" s="15">
        <v>11.390267393285333</v>
      </c>
      <c r="D4244" s="16">
        <v>2.0646277694738036E-2</v>
      </c>
      <c r="E4244" s="22" t="s">
        <v>9</v>
      </c>
    </row>
    <row r="4245" spans="1:5" x14ac:dyDescent="0.25">
      <c r="A4245" s="13" t="s">
        <v>7289</v>
      </c>
      <c r="B4245" s="14" t="s">
        <v>8</v>
      </c>
      <c r="C4245" s="15">
        <v>10.4168721904754</v>
      </c>
      <c r="D4245" s="16">
        <v>-6.274657897382521E-3</v>
      </c>
      <c r="E4245" s="22" t="s">
        <v>9</v>
      </c>
    </row>
    <row r="4246" spans="1:5" x14ac:dyDescent="0.25">
      <c r="A4246" s="13" t="s">
        <v>7290</v>
      </c>
      <c r="B4246" s="14" t="s">
        <v>7291</v>
      </c>
      <c r="C4246" s="15">
        <v>11.535863186133701</v>
      </c>
      <c r="D4246" s="16">
        <v>0.10370135649429228</v>
      </c>
      <c r="E4246" s="22" t="s">
        <v>7292</v>
      </c>
    </row>
    <row r="4247" spans="1:5" x14ac:dyDescent="0.25">
      <c r="A4247" s="13" t="s">
        <v>7293</v>
      </c>
      <c r="B4247" s="14" t="s">
        <v>7294</v>
      </c>
      <c r="C4247" s="15">
        <v>12.318159387664766</v>
      </c>
      <c r="D4247" s="16">
        <v>4.3620528576292096E-2</v>
      </c>
      <c r="E4247" s="22" t="s">
        <v>7295</v>
      </c>
    </row>
    <row r="4248" spans="1:5" x14ac:dyDescent="0.25">
      <c r="A4248" s="13" t="s">
        <v>7296</v>
      </c>
      <c r="B4248" s="14" t="s">
        <v>8</v>
      </c>
      <c r="C4248" s="15">
        <v>12.366027373907565</v>
      </c>
      <c r="D4248" s="16">
        <v>-2.3976947791290934E-2</v>
      </c>
      <c r="E4248" s="22" t="s">
        <v>7297</v>
      </c>
    </row>
    <row r="4249" spans="1:5" x14ac:dyDescent="0.25">
      <c r="A4249" s="13" t="s">
        <v>7298</v>
      </c>
      <c r="B4249" s="14" t="s">
        <v>8</v>
      </c>
      <c r="C4249" s="15">
        <v>11.216807036250065</v>
      </c>
      <c r="D4249" s="16">
        <v>6.860756076816453E-2</v>
      </c>
      <c r="E4249" s="22" t="s">
        <v>7299</v>
      </c>
    </row>
    <row r="4250" spans="1:5" x14ac:dyDescent="0.25">
      <c r="A4250" s="13" t="s">
        <v>7300</v>
      </c>
      <c r="B4250" s="14" t="s">
        <v>7301</v>
      </c>
      <c r="C4250" s="15">
        <v>11.355869293022335</v>
      </c>
      <c r="D4250" s="16">
        <v>-0.35415816616249796</v>
      </c>
      <c r="E4250" s="22" t="s">
        <v>7302</v>
      </c>
    </row>
    <row r="4251" spans="1:5" x14ac:dyDescent="0.25">
      <c r="A4251" s="13" t="s">
        <v>7303</v>
      </c>
      <c r="B4251" s="14" t="s">
        <v>8</v>
      </c>
      <c r="C4251" s="15">
        <v>11.598705810108333</v>
      </c>
      <c r="D4251" s="16">
        <v>9.6963875890707277E-2</v>
      </c>
      <c r="E4251" s="22" t="s">
        <v>9</v>
      </c>
    </row>
    <row r="4252" spans="1:5" x14ac:dyDescent="0.25">
      <c r="A4252" s="13" t="s">
        <v>7304</v>
      </c>
      <c r="B4252" s="14" t="s">
        <v>8</v>
      </c>
      <c r="C4252" s="15">
        <v>12.048075257236199</v>
      </c>
      <c r="D4252" s="16">
        <v>-1.010061580613751</v>
      </c>
      <c r="E4252" s="22" t="s">
        <v>9</v>
      </c>
    </row>
    <row r="4253" spans="1:5" x14ac:dyDescent="0.25">
      <c r="A4253" s="13" t="s">
        <v>7305</v>
      </c>
      <c r="B4253" s="14" t="s">
        <v>8</v>
      </c>
      <c r="C4253" s="15">
        <v>12.855599226264051</v>
      </c>
      <c r="D4253" s="16">
        <v>0.78130192164284473</v>
      </c>
      <c r="E4253" s="22" t="s">
        <v>9</v>
      </c>
    </row>
    <row r="4254" spans="1:5" x14ac:dyDescent="0.25">
      <c r="A4254" s="13" t="s">
        <v>7306</v>
      </c>
      <c r="B4254" s="14" t="s">
        <v>8</v>
      </c>
      <c r="C4254" s="15">
        <v>12.7262642267209</v>
      </c>
      <c r="D4254" s="16">
        <v>0.49613729250949962</v>
      </c>
      <c r="E4254" s="22" t="s">
        <v>9</v>
      </c>
    </row>
    <row r="4255" spans="1:5" x14ac:dyDescent="0.25">
      <c r="A4255" s="13" t="s">
        <v>7307</v>
      </c>
      <c r="B4255" s="14" t="s">
        <v>8</v>
      </c>
      <c r="C4255" s="15">
        <v>10.520075501375766</v>
      </c>
      <c r="D4255" s="16">
        <v>-6.7709135232233583E-2</v>
      </c>
      <c r="E4255" s="22" t="s">
        <v>9</v>
      </c>
    </row>
    <row r="4256" spans="1:5" x14ac:dyDescent="0.25">
      <c r="A4256" s="13" t="s">
        <v>7308</v>
      </c>
      <c r="B4256" s="14" t="s">
        <v>8</v>
      </c>
      <c r="C4256" s="15">
        <v>11.051084228378601</v>
      </c>
      <c r="D4256" s="16">
        <v>0.10202517823839234</v>
      </c>
      <c r="E4256" s="22" t="s">
        <v>9</v>
      </c>
    </row>
    <row r="4257" spans="1:5" x14ac:dyDescent="0.25">
      <c r="A4257" s="13" t="s">
        <v>8101</v>
      </c>
      <c r="B4257" s="14" t="s">
        <v>8</v>
      </c>
      <c r="C4257" s="15">
        <v>10.597786616736999</v>
      </c>
      <c r="D4257" s="16">
        <v>8.242982509612343E-3</v>
      </c>
      <c r="E4257" s="22" t="s">
        <v>9</v>
      </c>
    </row>
    <row r="4258" spans="1:5" x14ac:dyDescent="0.25">
      <c r="A4258" s="13" t="s">
        <v>7309</v>
      </c>
      <c r="B4258" s="14" t="s">
        <v>8</v>
      </c>
      <c r="C4258" s="15">
        <v>11.183468556251833</v>
      </c>
      <c r="D4258" s="16">
        <v>-0.13487202297135478</v>
      </c>
      <c r="E4258" s="22" t="s">
        <v>9</v>
      </c>
    </row>
    <row r="4259" spans="1:5" x14ac:dyDescent="0.25">
      <c r="A4259" s="13" t="s">
        <v>7310</v>
      </c>
      <c r="B4259" s="14" t="s">
        <v>8</v>
      </c>
      <c r="C4259" s="15">
        <v>10.768266182800566</v>
      </c>
      <c r="D4259" s="16">
        <v>-3.1892977206721025E-2</v>
      </c>
      <c r="E4259" s="22" t="s">
        <v>9</v>
      </c>
    </row>
    <row r="4260" spans="1:5" x14ac:dyDescent="0.25">
      <c r="A4260" s="13" t="s">
        <v>7311</v>
      </c>
      <c r="B4260" s="14" t="s">
        <v>8</v>
      </c>
      <c r="C4260" s="15">
        <v>10.664623787310099</v>
      </c>
      <c r="D4260" s="16">
        <v>0.18402575330179746</v>
      </c>
      <c r="E4260" s="22" t="s">
        <v>9</v>
      </c>
    </row>
    <row r="4261" spans="1:5" x14ac:dyDescent="0.25">
      <c r="A4261" s="13" t="s">
        <v>7312</v>
      </c>
      <c r="B4261" s="14" t="s">
        <v>8</v>
      </c>
      <c r="C4261" s="15">
        <v>10.727579487246231</v>
      </c>
      <c r="D4261" s="16">
        <v>-5.3724213104056874E-2</v>
      </c>
      <c r="E4261" s="22" t="s">
        <v>9</v>
      </c>
    </row>
    <row r="4262" spans="1:5" x14ac:dyDescent="0.25">
      <c r="A4262" s="13" t="s">
        <v>7313</v>
      </c>
      <c r="B4262" s="14" t="s">
        <v>8</v>
      </c>
      <c r="C4262" s="15">
        <v>12.0132580510287</v>
      </c>
      <c r="D4262" s="16">
        <v>0.39275769885307571</v>
      </c>
      <c r="E4262" s="22" t="s">
        <v>9</v>
      </c>
    </row>
    <row r="4263" spans="1:5" x14ac:dyDescent="0.25">
      <c r="A4263" s="13" t="s">
        <v>7314</v>
      </c>
      <c r="B4263" s="14" t="s">
        <v>8</v>
      </c>
      <c r="C4263" s="15">
        <v>10.902925974912668</v>
      </c>
      <c r="D4263" s="16">
        <v>0.13548507246679964</v>
      </c>
      <c r="E4263" s="22" t="s">
        <v>9</v>
      </c>
    </row>
    <row r="4264" spans="1:5" x14ac:dyDescent="0.25">
      <c r="A4264" s="13" t="s">
        <v>7315</v>
      </c>
      <c r="B4264" s="14" t="s">
        <v>8</v>
      </c>
      <c r="C4264" s="15">
        <v>10.348760069205333</v>
      </c>
      <c r="D4264" s="16">
        <v>-6.6442240665632257E-2</v>
      </c>
      <c r="E4264" s="22" t="s">
        <v>9</v>
      </c>
    </row>
    <row r="4265" spans="1:5" x14ac:dyDescent="0.25">
      <c r="A4265" s="13" t="s">
        <v>7316</v>
      </c>
      <c r="B4265" s="14" t="s">
        <v>8</v>
      </c>
      <c r="C4265" s="15">
        <v>11.352269534381266</v>
      </c>
      <c r="D4265" s="16">
        <v>0.14203144106546986</v>
      </c>
      <c r="E4265" s="22" t="s">
        <v>9</v>
      </c>
    </row>
    <row r="4266" spans="1:5" x14ac:dyDescent="0.25">
      <c r="A4266" s="13" t="s">
        <v>8102</v>
      </c>
      <c r="B4266" s="14" t="s">
        <v>8</v>
      </c>
      <c r="C4266" s="15">
        <v>10.4081636647516</v>
      </c>
      <c r="D4266" s="16">
        <v>-4.3188466406123283E-2</v>
      </c>
      <c r="E4266" s="22" t="s">
        <v>8103</v>
      </c>
    </row>
    <row r="4267" spans="1:5" x14ac:dyDescent="0.25">
      <c r="A4267" s="13" t="s">
        <v>7317</v>
      </c>
      <c r="B4267" s="14" t="s">
        <v>8</v>
      </c>
      <c r="C4267" s="15">
        <v>10.733305871535231</v>
      </c>
      <c r="D4267" s="16">
        <v>0.23541801692091091</v>
      </c>
      <c r="E4267" s="22" t="s">
        <v>9</v>
      </c>
    </row>
    <row r="4268" spans="1:5" x14ac:dyDescent="0.25">
      <c r="A4268" s="13" t="s">
        <v>7318</v>
      </c>
      <c r="B4268" s="14" t="s">
        <v>8</v>
      </c>
      <c r="C4268" s="15">
        <v>11.637970141467568</v>
      </c>
      <c r="D4268" s="16">
        <v>0.17133910089241156</v>
      </c>
      <c r="E4268" s="22" t="s">
        <v>9</v>
      </c>
    </row>
    <row r="4269" spans="1:5" x14ac:dyDescent="0.25">
      <c r="A4269" s="13" t="s">
        <v>7319</v>
      </c>
      <c r="B4269" s="14" t="s">
        <v>8</v>
      </c>
      <c r="C4269" s="15">
        <v>13.391385467729867</v>
      </c>
      <c r="D4269" s="16">
        <v>-0.38808572984242495</v>
      </c>
      <c r="E4269" s="22" t="s">
        <v>9</v>
      </c>
    </row>
    <row r="4270" spans="1:5" x14ac:dyDescent="0.25">
      <c r="A4270" s="13" t="s">
        <v>7320</v>
      </c>
      <c r="B4270" s="14" t="s">
        <v>8</v>
      </c>
      <c r="C4270" s="15">
        <v>12.625117985954267</v>
      </c>
      <c r="D4270" s="16">
        <v>-0.63286282092036183</v>
      </c>
      <c r="E4270" s="22" t="s">
        <v>9</v>
      </c>
    </row>
    <row r="4271" spans="1:5" x14ac:dyDescent="0.25">
      <c r="A4271" s="13" t="s">
        <v>7321</v>
      </c>
      <c r="B4271" s="14" t="s">
        <v>8</v>
      </c>
      <c r="C4271" s="15">
        <v>10.269177894226466</v>
      </c>
      <c r="D4271" s="16">
        <v>-1.3043909868322852E-2</v>
      </c>
      <c r="E4271" s="22" t="s">
        <v>9</v>
      </c>
    </row>
    <row r="4272" spans="1:5" x14ac:dyDescent="0.25">
      <c r="A4272" s="13" t="s">
        <v>7322</v>
      </c>
      <c r="B4272" s="14" t="s">
        <v>8</v>
      </c>
      <c r="C4272" s="15">
        <v>11.343558204242751</v>
      </c>
      <c r="D4272" s="16">
        <v>6.295711610039921E-2</v>
      </c>
      <c r="E4272" s="22" t="s">
        <v>9</v>
      </c>
    </row>
    <row r="4273" spans="1:5" x14ac:dyDescent="0.25">
      <c r="A4273" s="13" t="s">
        <v>7323</v>
      </c>
      <c r="B4273" s="14" t="s">
        <v>8</v>
      </c>
      <c r="C4273" s="15">
        <v>10.7643018817935</v>
      </c>
      <c r="D4273" s="16">
        <v>0.20519791697050926</v>
      </c>
      <c r="E4273" s="22">
        <v>0</v>
      </c>
    </row>
    <row r="4274" spans="1:5" x14ac:dyDescent="0.25">
      <c r="A4274" s="13" t="s">
        <v>7324</v>
      </c>
      <c r="B4274" s="14" t="s">
        <v>8</v>
      </c>
      <c r="C4274" s="15">
        <v>11.000852032969233</v>
      </c>
      <c r="D4274" s="16">
        <v>0.3212509882058856</v>
      </c>
      <c r="E4274" s="22" t="s">
        <v>9</v>
      </c>
    </row>
    <row r="4275" spans="1:5" x14ac:dyDescent="0.25">
      <c r="A4275" s="13" t="s">
        <v>7325</v>
      </c>
      <c r="B4275" s="14" t="s">
        <v>8</v>
      </c>
      <c r="C4275" s="15">
        <v>10.4349694472486</v>
      </c>
      <c r="D4275" s="16">
        <v>0.10936621923952437</v>
      </c>
      <c r="E4275" s="22" t="s">
        <v>9</v>
      </c>
    </row>
    <row r="4276" spans="1:5" x14ac:dyDescent="0.25">
      <c r="A4276" s="13" t="s">
        <v>7326</v>
      </c>
      <c r="B4276" s="14" t="s">
        <v>8</v>
      </c>
      <c r="C4276" s="15">
        <v>10.3805201595748</v>
      </c>
      <c r="D4276" s="16">
        <v>-6.9085032598199342E-2</v>
      </c>
      <c r="E4276" s="22" t="s">
        <v>7327</v>
      </c>
    </row>
    <row r="4277" spans="1:5" x14ac:dyDescent="0.25">
      <c r="A4277" s="13" t="s">
        <v>8104</v>
      </c>
      <c r="B4277" s="14" t="s">
        <v>8</v>
      </c>
      <c r="C4277" s="15">
        <v>10.19934966265185</v>
      </c>
      <c r="D4277" s="16">
        <v>-9.4969863828053336E-2</v>
      </c>
      <c r="E4277" s="22" t="s">
        <v>9</v>
      </c>
    </row>
    <row r="4278" spans="1:5" x14ac:dyDescent="0.25">
      <c r="A4278" s="13" t="s">
        <v>8105</v>
      </c>
      <c r="B4278" s="14" t="s">
        <v>8</v>
      </c>
      <c r="C4278" s="15">
        <v>10.001258187568199</v>
      </c>
      <c r="D4278" s="16">
        <v>-0.50331813972134176</v>
      </c>
      <c r="E4278" s="22" t="s">
        <v>8106</v>
      </c>
    </row>
    <row r="4279" spans="1:5" x14ac:dyDescent="0.25">
      <c r="A4279" s="13" t="s">
        <v>7328</v>
      </c>
      <c r="B4279" s="14" t="s">
        <v>8</v>
      </c>
      <c r="C4279" s="15">
        <v>10.15865403613255</v>
      </c>
      <c r="D4279" s="16">
        <v>-6.8256925921141937E-2</v>
      </c>
      <c r="E4279" s="22" t="s">
        <v>7329</v>
      </c>
    </row>
    <row r="4280" spans="1:5" x14ac:dyDescent="0.25">
      <c r="A4280" s="13" t="s">
        <v>8107</v>
      </c>
      <c r="B4280" s="14" t="s">
        <v>8</v>
      </c>
      <c r="C4280" s="15">
        <v>10.0162323389407</v>
      </c>
      <c r="D4280" s="16">
        <v>-0.22706954239550092</v>
      </c>
      <c r="E4280" s="22" t="s">
        <v>8108</v>
      </c>
    </row>
    <row r="4281" spans="1:5" x14ac:dyDescent="0.25">
      <c r="A4281" s="13" t="s">
        <v>7330</v>
      </c>
      <c r="B4281" s="14" t="s">
        <v>8</v>
      </c>
      <c r="C4281" s="15">
        <v>10.083878314378751</v>
      </c>
      <c r="D4281" s="16">
        <v>-4.2271813074844185E-2</v>
      </c>
      <c r="E4281" s="22" t="s">
        <v>9</v>
      </c>
    </row>
    <row r="4282" spans="1:5" x14ac:dyDescent="0.25">
      <c r="A4282" s="13" t="s">
        <v>7331</v>
      </c>
      <c r="B4282" s="14" t="s">
        <v>8</v>
      </c>
      <c r="C4282" s="15">
        <v>10.253188673781969</v>
      </c>
      <c r="D4282" s="16">
        <v>-0.18068974789264</v>
      </c>
      <c r="E4282" s="22" t="s">
        <v>9</v>
      </c>
    </row>
    <row r="4283" spans="1:5" x14ac:dyDescent="0.25">
      <c r="A4283" s="13" t="s">
        <v>7332</v>
      </c>
      <c r="B4283" s="14" t="s">
        <v>8</v>
      </c>
      <c r="C4283" s="15">
        <v>10.930587909871699</v>
      </c>
      <c r="D4283" s="16">
        <v>-0.15997338706105446</v>
      </c>
      <c r="E4283" s="22">
        <v>0</v>
      </c>
    </row>
    <row r="4284" spans="1:5" x14ac:dyDescent="0.25">
      <c r="A4284" s="13" t="s">
        <v>7333</v>
      </c>
      <c r="B4284" s="14" t="s">
        <v>8</v>
      </c>
      <c r="C4284" s="15">
        <v>11.195486160056534</v>
      </c>
      <c r="D4284" s="16">
        <v>-0.86083693518854332</v>
      </c>
      <c r="E4284" s="22" t="s">
        <v>9</v>
      </c>
    </row>
    <row r="4285" spans="1:5" x14ac:dyDescent="0.25">
      <c r="A4285" s="13" t="s">
        <v>7334</v>
      </c>
      <c r="B4285" s="14" t="s">
        <v>8</v>
      </c>
      <c r="C4285" s="15">
        <v>10.573201183733051</v>
      </c>
      <c r="D4285" s="16">
        <v>-0.13867634811287091</v>
      </c>
      <c r="E4285" s="22" t="s">
        <v>9</v>
      </c>
    </row>
    <row r="4286" spans="1:5" x14ac:dyDescent="0.25">
      <c r="A4286" s="13" t="s">
        <v>7335</v>
      </c>
      <c r="B4286" s="14" t="s">
        <v>8</v>
      </c>
      <c r="C4286" s="15">
        <v>13.8294726696437</v>
      </c>
      <c r="D4286" s="16">
        <v>-8.6992796834270816E-2</v>
      </c>
      <c r="E4286" s="22" t="s">
        <v>9</v>
      </c>
    </row>
    <row r="4287" spans="1:5" x14ac:dyDescent="0.25">
      <c r="A4287" s="13" t="s">
        <v>7336</v>
      </c>
      <c r="B4287" s="14" t="s">
        <v>8</v>
      </c>
      <c r="C4287" s="15">
        <v>10.782403844300935</v>
      </c>
      <c r="D4287" s="16">
        <v>9.1152576844892752E-2</v>
      </c>
      <c r="E4287" s="22" t="s">
        <v>9</v>
      </c>
    </row>
    <row r="4288" spans="1:5" x14ac:dyDescent="0.25">
      <c r="A4288" s="13" t="s">
        <v>7337</v>
      </c>
      <c r="B4288" s="14" t="s">
        <v>7338</v>
      </c>
      <c r="C4288" s="15">
        <v>15.613731611994099</v>
      </c>
      <c r="D4288" s="16">
        <v>-0.38463700865940981</v>
      </c>
      <c r="E4288" s="22" t="s">
        <v>7339</v>
      </c>
    </row>
    <row r="4289" spans="1:5" x14ac:dyDescent="0.25">
      <c r="A4289" s="13" t="s">
        <v>8109</v>
      </c>
      <c r="B4289" s="14" t="s">
        <v>8</v>
      </c>
      <c r="C4289" s="15">
        <v>11.296134369237166</v>
      </c>
      <c r="D4289" s="16">
        <v>-0.10842862555160787</v>
      </c>
      <c r="E4289" s="22" t="s">
        <v>8110</v>
      </c>
    </row>
    <row r="4290" spans="1:5" x14ac:dyDescent="0.25">
      <c r="A4290" s="13" t="s">
        <v>7340</v>
      </c>
      <c r="B4290" s="14" t="s">
        <v>8</v>
      </c>
      <c r="C4290" s="15">
        <v>11.066125339419765</v>
      </c>
      <c r="D4290" s="16">
        <v>0.18498470814974063</v>
      </c>
      <c r="E4290" s="22" t="s">
        <v>9</v>
      </c>
    </row>
    <row r="4291" spans="1:5" x14ac:dyDescent="0.25">
      <c r="A4291" s="13" t="s">
        <v>8111</v>
      </c>
      <c r="B4291" s="14" t="s">
        <v>8</v>
      </c>
      <c r="C4291" s="15">
        <v>10.786055050298332</v>
      </c>
      <c r="D4291" s="16">
        <v>-7.6898097403063262E-2</v>
      </c>
      <c r="E4291" s="22" t="s">
        <v>8112</v>
      </c>
    </row>
    <row r="4292" spans="1:5" x14ac:dyDescent="0.25">
      <c r="A4292" s="13" t="s">
        <v>7341</v>
      </c>
      <c r="B4292" s="14" t="s">
        <v>8</v>
      </c>
      <c r="C4292" s="15">
        <v>10.867251455015369</v>
      </c>
      <c r="D4292" s="16">
        <v>0.258366130897899</v>
      </c>
      <c r="E4292" s="22" t="s">
        <v>2586</v>
      </c>
    </row>
    <row r="4293" spans="1:5" x14ac:dyDescent="0.25">
      <c r="A4293" s="13" t="s">
        <v>7342</v>
      </c>
      <c r="B4293" s="14" t="s">
        <v>8</v>
      </c>
      <c r="C4293" s="15">
        <v>11.316710301181919</v>
      </c>
      <c r="D4293" s="16">
        <v>0.38426878316693153</v>
      </c>
      <c r="E4293" s="22" t="s">
        <v>9</v>
      </c>
    </row>
    <row r="4294" spans="1:5" x14ac:dyDescent="0.25">
      <c r="A4294" s="13" t="s">
        <v>7343</v>
      </c>
      <c r="B4294" s="14" t="s">
        <v>8</v>
      </c>
      <c r="C4294" s="15">
        <v>10.661976468139381</v>
      </c>
      <c r="D4294" s="16">
        <v>0.41813044185900178</v>
      </c>
      <c r="E4294" s="22" t="s">
        <v>9</v>
      </c>
    </row>
    <row r="4295" spans="1:5" x14ac:dyDescent="0.25">
      <c r="A4295" s="13" t="s">
        <v>7344</v>
      </c>
      <c r="B4295" s="14" t="s">
        <v>7345</v>
      </c>
      <c r="C4295" s="15">
        <v>10.66045059178045</v>
      </c>
      <c r="D4295" s="16">
        <v>0.18978537238955706</v>
      </c>
      <c r="E4295" s="22" t="s">
        <v>7346</v>
      </c>
    </row>
    <row r="4296" spans="1:5" x14ac:dyDescent="0.25">
      <c r="A4296" s="13" t="s">
        <v>7347</v>
      </c>
      <c r="B4296" s="14" t="s">
        <v>8</v>
      </c>
      <c r="C4296" s="15">
        <v>10.53666614374775</v>
      </c>
      <c r="D4296" s="16">
        <v>0.11517674432922077</v>
      </c>
      <c r="E4296" s="22" t="s">
        <v>9</v>
      </c>
    </row>
    <row r="4297" spans="1:5" x14ac:dyDescent="0.25">
      <c r="A4297" s="13" t="s">
        <v>8113</v>
      </c>
      <c r="B4297" s="14" t="s">
        <v>8</v>
      </c>
      <c r="C4297" s="15">
        <v>10.203686085169482</v>
      </c>
      <c r="D4297" s="16">
        <v>-3.330064290778003E-2</v>
      </c>
      <c r="E4297" s="22" t="s">
        <v>9</v>
      </c>
    </row>
    <row r="4298" spans="1:5" x14ac:dyDescent="0.25">
      <c r="A4298" s="13" t="s">
        <v>8114</v>
      </c>
      <c r="B4298" s="14" t="s">
        <v>8</v>
      </c>
      <c r="C4298" s="15">
        <v>10.108143233947775</v>
      </c>
      <c r="D4298" s="16">
        <v>4.7824910983330401E-2</v>
      </c>
      <c r="E4298" s="22" t="s">
        <v>9</v>
      </c>
    </row>
    <row r="4299" spans="1:5" x14ac:dyDescent="0.25">
      <c r="A4299" s="13" t="s">
        <v>7348</v>
      </c>
      <c r="B4299" s="14" t="s">
        <v>8</v>
      </c>
      <c r="C4299" s="15">
        <v>10.684427883547032</v>
      </c>
      <c r="D4299" s="16">
        <v>-3.494698267063321E-2</v>
      </c>
      <c r="E4299" s="22" t="s">
        <v>9</v>
      </c>
    </row>
    <row r="4300" spans="1:5" x14ac:dyDescent="0.25">
      <c r="A4300" s="13" t="s">
        <v>7349</v>
      </c>
      <c r="B4300" s="14" t="s">
        <v>6874</v>
      </c>
      <c r="C4300" s="15">
        <v>10.847180516407398</v>
      </c>
      <c r="D4300" s="16">
        <v>0.16451117237513102</v>
      </c>
      <c r="E4300" s="22" t="s">
        <v>7350</v>
      </c>
    </row>
    <row r="4301" spans="1:5" x14ac:dyDescent="0.25">
      <c r="A4301" s="13" t="s">
        <v>7351</v>
      </c>
      <c r="B4301" s="14" t="s">
        <v>8</v>
      </c>
      <c r="C4301" s="15">
        <v>11.492338433730517</v>
      </c>
      <c r="D4301" s="16">
        <v>-5.7634906048110439E-2</v>
      </c>
      <c r="E4301" s="22" t="s">
        <v>6880</v>
      </c>
    </row>
    <row r="4302" spans="1:5" x14ac:dyDescent="0.25">
      <c r="A4302" s="13" t="s">
        <v>8115</v>
      </c>
      <c r="B4302" s="14" t="s">
        <v>8</v>
      </c>
      <c r="C4302" s="15">
        <v>10.24756150623905</v>
      </c>
      <c r="D4302" s="16">
        <v>1.5493610646545253E-2</v>
      </c>
      <c r="E4302" s="22" t="s">
        <v>6902</v>
      </c>
    </row>
    <row r="4303" spans="1:5" x14ac:dyDescent="0.25">
      <c r="A4303" s="13" t="s">
        <v>8116</v>
      </c>
      <c r="B4303" s="14" t="s">
        <v>8</v>
      </c>
      <c r="C4303" s="15">
        <v>10.146291345016525</v>
      </c>
      <c r="D4303" s="16">
        <v>9.5930126437315036E-3</v>
      </c>
      <c r="E4303" s="22" t="s">
        <v>9</v>
      </c>
    </row>
    <row r="4304" spans="1:5" x14ac:dyDescent="0.25">
      <c r="A4304" s="13" t="s">
        <v>7352</v>
      </c>
      <c r="B4304" s="14" t="s">
        <v>8</v>
      </c>
      <c r="C4304" s="15">
        <v>11.645277044933835</v>
      </c>
      <c r="D4304" s="16">
        <v>6.263716488529926E-2</v>
      </c>
      <c r="E4304" s="22" t="s">
        <v>9</v>
      </c>
    </row>
    <row r="4305" spans="1:5" x14ac:dyDescent="0.25">
      <c r="A4305" s="13" t="s">
        <v>7353</v>
      </c>
      <c r="B4305" s="14" t="s">
        <v>8</v>
      </c>
      <c r="C4305" s="15">
        <v>10.478005220537932</v>
      </c>
      <c r="D4305" s="16">
        <v>-0.37102310317963627</v>
      </c>
      <c r="E4305" s="22">
        <v>0</v>
      </c>
    </row>
    <row r="4306" spans="1:5" x14ac:dyDescent="0.25">
      <c r="A4306" s="13" t="s">
        <v>7354</v>
      </c>
      <c r="B4306" s="14" t="s">
        <v>8</v>
      </c>
      <c r="C4306" s="15">
        <v>10.376672439186226</v>
      </c>
      <c r="D4306" s="16">
        <v>-3.5591496786429082E-2</v>
      </c>
      <c r="E4306" s="22">
        <v>0</v>
      </c>
    </row>
    <row r="4307" spans="1:5" x14ac:dyDescent="0.25">
      <c r="A4307" s="13" t="s">
        <v>7355</v>
      </c>
      <c r="B4307" s="14" t="s">
        <v>8</v>
      </c>
      <c r="C4307" s="15">
        <v>12.203592132968316</v>
      </c>
      <c r="D4307" s="16">
        <v>-0.20211059173863952</v>
      </c>
      <c r="E4307" s="22" t="s">
        <v>7356</v>
      </c>
    </row>
    <row r="4308" spans="1:5" x14ac:dyDescent="0.25">
      <c r="A4308" s="13" t="s">
        <v>7357</v>
      </c>
      <c r="B4308" s="14" t="s">
        <v>7358</v>
      </c>
      <c r="C4308" s="15">
        <v>11.3969048280251</v>
      </c>
      <c r="D4308" s="16">
        <v>0.36502352668945948</v>
      </c>
      <c r="E4308" s="22" t="s">
        <v>5106</v>
      </c>
    </row>
    <row r="4309" spans="1:5" x14ac:dyDescent="0.25">
      <c r="A4309" s="13" t="s">
        <v>7359</v>
      </c>
      <c r="B4309" s="14" t="s">
        <v>8</v>
      </c>
      <c r="C4309" s="15">
        <v>10.848701997734667</v>
      </c>
      <c r="D4309" s="16">
        <v>-3.5443349522231112E-2</v>
      </c>
      <c r="E4309" s="22" t="s">
        <v>9</v>
      </c>
    </row>
    <row r="4310" spans="1:5" x14ac:dyDescent="0.25">
      <c r="A4310" s="13" t="s">
        <v>8117</v>
      </c>
      <c r="B4310" s="14" t="s">
        <v>8</v>
      </c>
      <c r="C4310" s="15">
        <v>10.50346999229005</v>
      </c>
      <c r="D4310" s="16">
        <v>0.24143860703330394</v>
      </c>
      <c r="E4310" s="22" t="s">
        <v>9</v>
      </c>
    </row>
    <row r="4311" spans="1:5" x14ac:dyDescent="0.25">
      <c r="A4311" s="13" t="s">
        <v>7360</v>
      </c>
      <c r="B4311" s="14" t="s">
        <v>8</v>
      </c>
      <c r="C4311" s="15">
        <v>10.825694553270267</v>
      </c>
      <c r="D4311" s="16">
        <v>-0.60210537672403286</v>
      </c>
      <c r="E4311" s="22" t="s">
        <v>6505</v>
      </c>
    </row>
    <row r="4312" spans="1:5" x14ac:dyDescent="0.25">
      <c r="A4312" s="13" t="s">
        <v>7361</v>
      </c>
      <c r="B4312" s="14" t="s">
        <v>8</v>
      </c>
      <c r="C4312" s="15">
        <v>10.614632156171366</v>
      </c>
      <c r="D4312" s="16">
        <v>-0.52128875433677657</v>
      </c>
      <c r="E4312" s="22" t="s">
        <v>7362</v>
      </c>
    </row>
    <row r="4313" spans="1:5" x14ac:dyDescent="0.25">
      <c r="A4313" s="13" t="s">
        <v>8118</v>
      </c>
      <c r="B4313" s="14" t="s">
        <v>8</v>
      </c>
      <c r="C4313" s="15">
        <v>10.444268821580467</v>
      </c>
      <c r="D4313" s="16">
        <v>-0.34265166462302271</v>
      </c>
      <c r="E4313" s="22" t="s">
        <v>8119</v>
      </c>
    </row>
    <row r="4314" spans="1:5" x14ac:dyDescent="0.25">
      <c r="A4314" s="13" t="s">
        <v>7363</v>
      </c>
      <c r="B4314" s="14" t="s">
        <v>8</v>
      </c>
      <c r="C4314" s="15">
        <v>10.278913914673067</v>
      </c>
      <c r="D4314" s="16">
        <v>-0.15901843183699019</v>
      </c>
      <c r="E4314" s="22" t="s">
        <v>7364</v>
      </c>
    </row>
    <row r="4315" spans="1:5" x14ac:dyDescent="0.25">
      <c r="A4315" s="13" t="s">
        <v>7365</v>
      </c>
      <c r="B4315" s="14" t="s">
        <v>8</v>
      </c>
      <c r="C4315" s="15">
        <v>11.453420112996399</v>
      </c>
      <c r="D4315" s="16">
        <v>-0.17104056735143322</v>
      </c>
      <c r="E4315" s="22" t="s">
        <v>3396</v>
      </c>
    </row>
    <row r="4316" spans="1:5" x14ac:dyDescent="0.25">
      <c r="A4316" s="13" t="s">
        <v>7366</v>
      </c>
      <c r="B4316" s="14" t="s">
        <v>8</v>
      </c>
      <c r="C4316" s="15">
        <v>12.691827699199001</v>
      </c>
      <c r="D4316" s="16">
        <v>5.147685085054244E-2</v>
      </c>
      <c r="E4316" s="22" t="s">
        <v>6505</v>
      </c>
    </row>
    <row r="4317" spans="1:5" x14ac:dyDescent="0.25">
      <c r="A4317" s="13" t="s">
        <v>7367</v>
      </c>
      <c r="B4317" s="14" t="s">
        <v>8</v>
      </c>
      <c r="C4317" s="15">
        <v>10.821516757417468</v>
      </c>
      <c r="D4317" s="16">
        <v>9.6973659561698344E-2</v>
      </c>
      <c r="E4317" s="22" t="s">
        <v>7368</v>
      </c>
    </row>
    <row r="4318" spans="1:5" x14ac:dyDescent="0.25">
      <c r="A4318" s="13" t="s">
        <v>7369</v>
      </c>
      <c r="B4318" s="14" t="s">
        <v>6721</v>
      </c>
      <c r="C4318" s="15">
        <v>11.0608262172612</v>
      </c>
      <c r="D4318" s="16">
        <v>-0.29510620294077883</v>
      </c>
      <c r="E4318" s="22">
        <v>0</v>
      </c>
    </row>
    <row r="4319" spans="1:5" x14ac:dyDescent="0.25">
      <c r="A4319" s="13" t="s">
        <v>8120</v>
      </c>
      <c r="B4319" s="14" t="s">
        <v>8</v>
      </c>
      <c r="C4319" s="15">
        <v>10.016661045952301</v>
      </c>
      <c r="D4319" s="16">
        <v>0.21608766759826678</v>
      </c>
      <c r="E4319" s="22" t="s">
        <v>2616</v>
      </c>
    </row>
    <row r="4320" spans="1:5" x14ac:dyDescent="0.25">
      <c r="A4320" s="13" t="s">
        <v>7370</v>
      </c>
      <c r="B4320" s="14" t="s">
        <v>8</v>
      </c>
      <c r="C4320" s="15">
        <v>10.321723527247499</v>
      </c>
      <c r="D4320" s="16">
        <v>0.47652081765125509</v>
      </c>
      <c r="E4320" s="22" t="s">
        <v>7371</v>
      </c>
    </row>
    <row r="4321" spans="1:5" x14ac:dyDescent="0.25">
      <c r="A4321" s="13" t="s">
        <v>7372</v>
      </c>
      <c r="B4321" s="14" t="s">
        <v>8</v>
      </c>
      <c r="C4321" s="15">
        <v>10.956862114851434</v>
      </c>
      <c r="D4321" s="16">
        <v>0.9443278469458406</v>
      </c>
      <c r="E4321" s="22" t="s">
        <v>3405</v>
      </c>
    </row>
    <row r="4322" spans="1:5" x14ac:dyDescent="0.25">
      <c r="A4322" s="13" t="s">
        <v>7373</v>
      </c>
      <c r="B4322" s="14" t="s">
        <v>8</v>
      </c>
      <c r="C4322" s="15">
        <v>10.69209604557145</v>
      </c>
      <c r="D4322" s="16">
        <v>0.181203306198641</v>
      </c>
      <c r="E4322" s="22" t="s">
        <v>7374</v>
      </c>
    </row>
    <row r="4323" spans="1:5" x14ac:dyDescent="0.25">
      <c r="A4323" s="13" t="s">
        <v>7375</v>
      </c>
      <c r="B4323" s="14" t="s">
        <v>8</v>
      </c>
      <c r="C4323" s="15">
        <v>10.599351234857684</v>
      </c>
      <c r="D4323" s="16">
        <v>0.4249713161296122</v>
      </c>
      <c r="E4323" s="22" t="s">
        <v>7376</v>
      </c>
    </row>
    <row r="4324" spans="1:5" x14ac:dyDescent="0.25">
      <c r="A4324" s="13" t="s">
        <v>7377</v>
      </c>
      <c r="B4324" s="14" t="s">
        <v>8</v>
      </c>
      <c r="C4324" s="15">
        <v>11.785773148778251</v>
      </c>
      <c r="D4324" s="16">
        <v>0.63015676952786914</v>
      </c>
      <c r="E4324" s="22" t="s">
        <v>7376</v>
      </c>
    </row>
    <row r="4325" spans="1:5" x14ac:dyDescent="0.25">
      <c r="A4325" s="13" t="s">
        <v>7378</v>
      </c>
      <c r="B4325" s="14" t="s">
        <v>8</v>
      </c>
      <c r="C4325" s="15">
        <v>11.48453077471685</v>
      </c>
      <c r="D4325" s="16">
        <v>0.33708448112720574</v>
      </c>
      <c r="E4325" s="22" t="s">
        <v>7379</v>
      </c>
    </row>
    <row r="4326" spans="1:5" x14ac:dyDescent="0.25">
      <c r="A4326" s="13" t="s">
        <v>7380</v>
      </c>
      <c r="B4326" s="14" t="s">
        <v>8</v>
      </c>
      <c r="C4326" s="15">
        <v>11.401017101602783</v>
      </c>
      <c r="D4326" s="16">
        <v>8.1733315720075708E-2</v>
      </c>
      <c r="E4326" s="22">
        <v>0</v>
      </c>
    </row>
    <row r="4327" spans="1:5" x14ac:dyDescent="0.25">
      <c r="A4327" s="13" t="s">
        <v>7381</v>
      </c>
      <c r="B4327" s="14" t="s">
        <v>7382</v>
      </c>
      <c r="C4327" s="15">
        <v>10.456179019485866</v>
      </c>
      <c r="D4327" s="16">
        <v>7.564920835428314E-2</v>
      </c>
      <c r="E4327" s="22" t="s">
        <v>7383</v>
      </c>
    </row>
    <row r="4328" spans="1:5" x14ac:dyDescent="0.25">
      <c r="A4328" s="13" t="s">
        <v>7384</v>
      </c>
      <c r="B4328" s="14" t="s">
        <v>8</v>
      </c>
      <c r="C4328" s="15">
        <v>10.0134987505496</v>
      </c>
      <c r="D4328" s="16">
        <v>-0.17094837237013366</v>
      </c>
      <c r="E4328" s="22" t="s">
        <v>7385</v>
      </c>
    </row>
    <row r="4329" spans="1:5" x14ac:dyDescent="0.25">
      <c r="A4329" s="13" t="s">
        <v>8121</v>
      </c>
      <c r="B4329" s="14" t="s">
        <v>8</v>
      </c>
      <c r="C4329" s="15">
        <v>10.08566082252586</v>
      </c>
      <c r="D4329" s="16">
        <v>2.5306675447217854E-2</v>
      </c>
      <c r="E4329" s="22" t="s">
        <v>9</v>
      </c>
    </row>
    <row r="4330" spans="1:5" x14ac:dyDescent="0.25">
      <c r="A4330" s="13" t="s">
        <v>7386</v>
      </c>
      <c r="B4330" s="14" t="s">
        <v>8</v>
      </c>
      <c r="C4330" s="15">
        <v>10.0143035021069</v>
      </c>
      <c r="D4330" s="16">
        <v>-6.1938369724704873E-3</v>
      </c>
      <c r="E4330" s="22" t="s">
        <v>7387</v>
      </c>
    </row>
    <row r="4331" spans="1:5" x14ac:dyDescent="0.25">
      <c r="A4331" s="13" t="s">
        <v>7388</v>
      </c>
      <c r="B4331" s="14" t="s">
        <v>8</v>
      </c>
      <c r="C4331" s="15">
        <v>10.204209546076799</v>
      </c>
      <c r="D4331" s="16">
        <v>-4.1475555230537871E-2</v>
      </c>
      <c r="E4331" s="22" t="s">
        <v>7389</v>
      </c>
    </row>
    <row r="4332" spans="1:5" x14ac:dyDescent="0.25">
      <c r="A4332" s="13" t="s">
        <v>7390</v>
      </c>
      <c r="B4332" s="14" t="s">
        <v>8</v>
      </c>
      <c r="C4332" s="15">
        <v>10.210982318603968</v>
      </c>
      <c r="D4332" s="16">
        <v>-5.9743280319284942E-2</v>
      </c>
      <c r="E4332" s="22" t="s">
        <v>1379</v>
      </c>
    </row>
    <row r="4333" spans="1:5" x14ac:dyDescent="0.25">
      <c r="A4333" s="13" t="s">
        <v>7391</v>
      </c>
      <c r="B4333" s="14" t="s">
        <v>8</v>
      </c>
      <c r="C4333" s="15">
        <v>11.005722809959485</v>
      </c>
      <c r="D4333" s="16">
        <v>0.15240734387894236</v>
      </c>
      <c r="E4333" s="22" t="s">
        <v>7392</v>
      </c>
    </row>
    <row r="4334" spans="1:5" x14ac:dyDescent="0.25">
      <c r="A4334" s="13" t="s">
        <v>7393</v>
      </c>
      <c r="B4334" s="14" t="s">
        <v>8</v>
      </c>
      <c r="C4334" s="15">
        <v>10.247127049632651</v>
      </c>
      <c r="D4334" s="16">
        <v>-0.1788794125063424</v>
      </c>
      <c r="E4334" s="22" t="s">
        <v>7394</v>
      </c>
    </row>
    <row r="4335" spans="1:5" x14ac:dyDescent="0.25">
      <c r="A4335" s="13" t="s">
        <v>7395</v>
      </c>
      <c r="B4335" s="14" t="s">
        <v>8</v>
      </c>
      <c r="C4335" s="15">
        <v>11.315373868219083</v>
      </c>
      <c r="D4335" s="16">
        <v>5.0081697140550614E-2</v>
      </c>
      <c r="E4335" s="22" t="s">
        <v>9</v>
      </c>
    </row>
    <row r="4336" spans="1:5" x14ac:dyDescent="0.25">
      <c r="A4336" s="13" t="s">
        <v>7396</v>
      </c>
      <c r="B4336" s="14" t="s">
        <v>8</v>
      </c>
      <c r="C4336" s="15">
        <v>10.589137542313834</v>
      </c>
      <c r="D4336" s="16">
        <v>-0.18336308798422452</v>
      </c>
      <c r="E4336" s="22" t="s">
        <v>9</v>
      </c>
    </row>
    <row r="4337" spans="1:5" x14ac:dyDescent="0.25">
      <c r="A4337" s="13" t="s">
        <v>7397</v>
      </c>
      <c r="B4337" s="14" t="s">
        <v>8</v>
      </c>
      <c r="C4337" s="15">
        <v>10.532927846490434</v>
      </c>
      <c r="D4337" s="16">
        <v>0.15702495325207555</v>
      </c>
      <c r="E4337" s="22" t="s">
        <v>9</v>
      </c>
    </row>
    <row r="4338" spans="1:5" x14ac:dyDescent="0.25">
      <c r="A4338" s="13" t="s">
        <v>7398</v>
      </c>
      <c r="B4338" s="14" t="s">
        <v>8</v>
      </c>
      <c r="C4338" s="15">
        <v>11.628698032659118</v>
      </c>
      <c r="D4338" s="16">
        <v>-4.1951124074035388E-2</v>
      </c>
      <c r="E4338" s="22" t="s">
        <v>7399</v>
      </c>
    </row>
    <row r="4339" spans="1:5" x14ac:dyDescent="0.25">
      <c r="A4339" s="13" t="s">
        <v>7400</v>
      </c>
      <c r="B4339" s="14" t="s">
        <v>8</v>
      </c>
      <c r="C4339" s="15">
        <v>11.593464825726217</v>
      </c>
      <c r="D4339" s="16">
        <v>-0.13868554141168399</v>
      </c>
      <c r="E4339" s="22" t="s">
        <v>7401</v>
      </c>
    </row>
    <row r="4340" spans="1:5" x14ac:dyDescent="0.25">
      <c r="A4340" s="13" t="s">
        <v>8122</v>
      </c>
      <c r="B4340" s="14" t="s">
        <v>8</v>
      </c>
      <c r="C4340" s="15">
        <v>10.727020525918951</v>
      </c>
      <c r="D4340" s="16">
        <v>-3.7804716968077107E-2</v>
      </c>
      <c r="E4340" s="22" t="s">
        <v>8123</v>
      </c>
    </row>
    <row r="4341" spans="1:5" x14ac:dyDescent="0.25">
      <c r="A4341" s="13" t="s">
        <v>7402</v>
      </c>
      <c r="B4341" s="14" t="s">
        <v>8</v>
      </c>
      <c r="C4341" s="15">
        <v>10.745249816901749</v>
      </c>
      <c r="D4341" s="16">
        <v>-0.28880051967896664</v>
      </c>
      <c r="E4341" s="22" t="s">
        <v>7403</v>
      </c>
    </row>
    <row r="4342" spans="1:5" x14ac:dyDescent="0.25">
      <c r="A4342" s="13" t="s">
        <v>7404</v>
      </c>
      <c r="B4342" s="14" t="s">
        <v>8</v>
      </c>
      <c r="C4342" s="15">
        <v>12.008828584045531</v>
      </c>
      <c r="D4342" s="16">
        <v>-7.6586692717369065E-2</v>
      </c>
      <c r="E4342" s="22">
        <v>0</v>
      </c>
    </row>
    <row r="4343" spans="1:5" x14ac:dyDescent="0.25">
      <c r="A4343" s="13" t="s">
        <v>8124</v>
      </c>
      <c r="B4343" s="14" t="s">
        <v>8</v>
      </c>
      <c r="C4343" s="15">
        <v>10.552482917769582</v>
      </c>
      <c r="D4343" s="16">
        <v>-9.7544269767735822E-2</v>
      </c>
      <c r="E4343" s="22" t="s">
        <v>7403</v>
      </c>
    </row>
    <row r="4344" spans="1:5" x14ac:dyDescent="0.25">
      <c r="A4344" s="13" t="s">
        <v>7405</v>
      </c>
      <c r="B4344" s="14" t="s">
        <v>8</v>
      </c>
      <c r="C4344" s="15">
        <v>12.48687525088525</v>
      </c>
      <c r="D4344" s="16">
        <v>-0.10509434413805285</v>
      </c>
      <c r="E4344" s="22" t="s">
        <v>9</v>
      </c>
    </row>
    <row r="4345" spans="1:5" x14ac:dyDescent="0.25">
      <c r="A4345" s="13" t="s">
        <v>7406</v>
      </c>
      <c r="B4345" s="14" t="s">
        <v>8</v>
      </c>
      <c r="C4345" s="15">
        <v>13.254503197707466</v>
      </c>
      <c r="D4345" s="16">
        <v>0.2876901318244745</v>
      </c>
      <c r="E4345" s="22" t="s">
        <v>9</v>
      </c>
    </row>
    <row r="4346" spans="1:5" x14ac:dyDescent="0.25">
      <c r="A4346" s="13" t="s">
        <v>7407</v>
      </c>
      <c r="B4346" s="14" t="s">
        <v>8</v>
      </c>
      <c r="C4346" s="15">
        <v>11.061581319917286</v>
      </c>
      <c r="D4346" s="16">
        <v>-0.14237603857935008</v>
      </c>
      <c r="E4346" s="22" t="s">
        <v>9</v>
      </c>
    </row>
    <row r="4347" spans="1:5" x14ac:dyDescent="0.25">
      <c r="A4347" s="13" t="s">
        <v>7408</v>
      </c>
      <c r="B4347" s="14" t="s">
        <v>8</v>
      </c>
      <c r="C4347" s="15">
        <v>10.867144887971767</v>
      </c>
      <c r="D4347" s="16">
        <v>0.10240612666000544</v>
      </c>
      <c r="E4347" s="22" t="s">
        <v>6505</v>
      </c>
    </row>
    <row r="4348" spans="1:5" x14ac:dyDescent="0.25">
      <c r="A4348" s="13" t="s">
        <v>7409</v>
      </c>
      <c r="B4348" s="14" t="s">
        <v>8</v>
      </c>
      <c r="C4348" s="15">
        <v>10.8626479107582</v>
      </c>
      <c r="D4348" s="16">
        <v>2.4869091406024373E-2</v>
      </c>
      <c r="E4348" s="22" t="s">
        <v>3951</v>
      </c>
    </row>
    <row r="4349" spans="1:5" x14ac:dyDescent="0.25">
      <c r="A4349" s="13" t="s">
        <v>8125</v>
      </c>
      <c r="B4349" s="14" t="s">
        <v>8</v>
      </c>
      <c r="C4349" s="15">
        <v>10.2292620522677</v>
      </c>
      <c r="D4349" s="16">
        <v>-0.14872972618012864</v>
      </c>
      <c r="E4349" s="22">
        <v>0</v>
      </c>
    </row>
    <row r="4350" spans="1:5" x14ac:dyDescent="0.25">
      <c r="A4350" s="13" t="s">
        <v>7410</v>
      </c>
      <c r="B4350" s="14" t="s">
        <v>8</v>
      </c>
      <c r="C4350" s="15">
        <v>10.788629319156135</v>
      </c>
      <c r="D4350" s="16">
        <v>0.13343773171361248</v>
      </c>
      <c r="E4350" s="22" t="s">
        <v>4280</v>
      </c>
    </row>
    <row r="4351" spans="1:5" x14ac:dyDescent="0.25">
      <c r="A4351" s="13" t="s">
        <v>7411</v>
      </c>
      <c r="B4351" s="14" t="s">
        <v>8</v>
      </c>
      <c r="C4351" s="15">
        <v>10.343074495672333</v>
      </c>
      <c r="D4351" s="16">
        <v>-0.20532792702137556</v>
      </c>
      <c r="E4351" s="22" t="s">
        <v>6505</v>
      </c>
    </row>
  </sheetData>
  <conditionalFormatting sqref="D5:D1048576 D1:D3">
    <cfRule type="iconSet" priority="5">
      <iconSet iconSet="3Arrows">
        <cfvo type="percent" val="0"/>
        <cfvo type="num" val="-0.6"/>
        <cfvo type="num" val="0.6"/>
      </iconSet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hard Remes</dc:creator>
  <cp:lastModifiedBy>Bernhard Remes</cp:lastModifiedBy>
  <cp:lastPrinted>2015-02-09T14:50:26Z</cp:lastPrinted>
  <dcterms:created xsi:type="dcterms:W3CDTF">2014-12-04T12:59:17Z</dcterms:created>
  <dcterms:modified xsi:type="dcterms:W3CDTF">2015-06-12T10:44:24Z</dcterms:modified>
</cp:coreProperties>
</file>